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3 - Species statistical tests" sheetId="1" state="visible" r:id="rId2"/>
    <sheet name="2 - Data" sheetId="2" state="visible" r:id="rId3"/>
    <sheet name="1- Site info"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27" uniqueCount="1661">
  <si>
    <t xml:space="preserve">In addition to the problem of small sample sizes, amino acid data has upper and lower limits (0 and 1) and therefore statistical tests must be applied with caution.  However, tests have been applied in order to provide a useful insight alongside the interpretation based on the graphical data alone</t>
  </si>
  <si>
    <t xml:space="preserve">B. tentaculata</t>
  </si>
  <si>
    <t xml:space="preserve">B. leachi/troschelii</t>
  </si>
  <si>
    <t xml:space="preserve">2-paired t-test: Assumes normal distribution</t>
  </si>
  <si>
    <t xml:space="preserve">n</t>
  </si>
  <si>
    <t xml:space="preserve">mean</t>
  </si>
  <si>
    <t xml:space="preserve">stdev</t>
  </si>
  <si>
    <t xml:space="preserve">diff</t>
  </si>
  <si>
    <t xml:space="preserve">p</t>
  </si>
  <si>
    <r>
      <rPr>
        <i val="true"/>
        <sz val="10"/>
        <rFont val="Arial"/>
        <family val="2"/>
      </rPr>
      <t xml:space="preserve">B. tent </t>
    </r>
    <r>
      <rPr>
        <sz val="10"/>
        <rFont val="Arial"/>
        <family val="2"/>
      </rPr>
      <t xml:space="preserve">higher</t>
    </r>
  </si>
  <si>
    <t xml:space="preserve">tent lower</t>
  </si>
  <si>
    <t xml:space="preserve">no diff</t>
  </si>
  <si>
    <r>
      <rPr>
        <i val="true"/>
        <sz val="10"/>
        <rFont val="Arial"/>
        <family val="2"/>
      </rPr>
      <t xml:space="preserve">B. tent</t>
    </r>
    <r>
      <rPr>
        <sz val="10"/>
        <rFont val="Arial"/>
        <family val="2"/>
      </rPr>
      <t xml:space="preserve"> higher</t>
    </r>
  </si>
  <si>
    <t xml:space="preserve">2-paired t-test</t>
  </si>
  <si>
    <t xml:space="preserve">tent higher</t>
  </si>
  <si>
    <t xml:space="preserve">modern</t>
  </si>
  <si>
    <t xml:space="preserve">bF</t>
  </si>
  <si>
    <t xml:space="preserve">Asx</t>
  </si>
  <si>
    <t xml:space="preserve">Glx</t>
  </si>
  <si>
    <t xml:space="preserve">MIS 7</t>
  </si>
  <si>
    <t xml:space="preserve">Ser</t>
  </si>
  <si>
    <t xml:space="preserve">DP</t>
  </si>
  <si>
    <t xml:space="preserve">Ala</t>
  </si>
  <si>
    <t xml:space="preserve">Barn</t>
  </si>
  <si>
    <t xml:space="preserve">Val</t>
  </si>
  <si>
    <t xml:space="preserve">SA</t>
  </si>
  <si>
    <t xml:space="preserve">Mann-Whitney</t>
  </si>
  <si>
    <t xml:space="preserve">bH*</t>
  </si>
  <si>
    <t xml:space="preserve">2-tailed</t>
  </si>
  <si>
    <t xml:space="preserve">MW</t>
  </si>
  <si>
    <t xml:space="preserve">Somersham</t>
  </si>
  <si>
    <t xml:space="preserve">Dierden's Pit</t>
  </si>
  <si>
    <t xml:space="preserve">Barnham</t>
  </si>
  <si>
    <t xml:space="preserve">Mann-Whitney: assumes non-normal distribution</t>
  </si>
  <si>
    <t xml:space="preserve">median</t>
  </si>
  <si>
    <t xml:space="preserve">FAA</t>
  </si>
  <si>
    <t xml:space="preserve">THAA</t>
  </si>
  <si>
    <t xml:space="preserve">Asx D/L</t>
  </si>
  <si>
    <t xml:space="preserve">Glx D/L</t>
  </si>
  <si>
    <t xml:space="preserve">Ser D/L</t>
  </si>
  <si>
    <t xml:space="preserve">Ala D/L</t>
  </si>
  <si>
    <t xml:space="preserve">Val D/L</t>
  </si>
  <si>
    <t xml:space="preserve">[S]/[A]</t>
  </si>
  <si>
    <t xml:space="preserve">Site no.</t>
  </si>
  <si>
    <t xml:space="preserve">Neaar</t>
  </si>
  <si>
    <t xml:space="preserve">Sample name</t>
  </si>
  <si>
    <t xml:space="preserve">Site</t>
  </si>
  <si>
    <t xml:space="preserve">Provenance</t>
  </si>
  <si>
    <t xml:space="preserve">x</t>
  </si>
  <si>
    <t xml:space="preserve">σ</t>
  </si>
  <si>
    <t xml:space="preserve">add info</t>
  </si>
  <si>
    <t xml:space="preserve">1209b</t>
  </si>
  <si>
    <t xml:space="preserve">AMBto1b</t>
  </si>
  <si>
    <r>
      <rPr>
        <i val="true"/>
        <sz val="10"/>
        <rFont val="Arial"/>
        <family val="2"/>
      </rPr>
      <t xml:space="preserve">B.</t>
    </r>
    <r>
      <rPr>
        <b val="true"/>
        <i val="true"/>
        <sz val="10"/>
        <rFont val="Arial"/>
        <family val="2"/>
      </rPr>
      <t xml:space="preserve"> </t>
    </r>
    <r>
      <rPr>
        <i val="true"/>
        <sz val="10"/>
        <rFont val="Arial"/>
        <family val="2"/>
      </rPr>
      <t xml:space="preserve">tentaculata</t>
    </r>
  </si>
  <si>
    <t xml:space="preserve">Acle, Norfolk</t>
  </si>
  <si>
    <t xml:space="preserve">1995 (modern)</t>
  </si>
  <si>
    <t xml:space="preserve">1000b</t>
  </si>
  <si>
    <t xml:space="preserve">AMBt1ob</t>
  </si>
  <si>
    <t xml:space="preserve">2652b</t>
  </si>
  <si>
    <t xml:space="preserve">AcBlo1b</t>
  </si>
  <si>
    <t xml:space="preserve">B. leachii</t>
  </si>
  <si>
    <t xml:space="preserve">TG4/2/01, modern</t>
  </si>
  <si>
    <t xml:space="preserve">2653b</t>
  </si>
  <si>
    <t xml:space="preserve">AcBlo2b</t>
  </si>
  <si>
    <t xml:space="preserve">2654b</t>
  </si>
  <si>
    <t xml:space="preserve">AcBlo3b</t>
  </si>
  <si>
    <t xml:space="preserve">2722b</t>
  </si>
  <si>
    <t xml:space="preserve">ELBto1b</t>
  </si>
  <si>
    <t xml:space="preserve">Enfield Lock</t>
  </si>
  <si>
    <t xml:space="preserve"> 3 (10-15cm)</t>
  </si>
  <si>
    <t xml:space="preserve">2723b</t>
  </si>
  <si>
    <t xml:space="preserve">ELBto2b</t>
  </si>
  <si>
    <t xml:space="preserve">2724b</t>
  </si>
  <si>
    <t xml:space="preserve">ELBto3b</t>
  </si>
  <si>
    <t xml:space="preserve">2725b</t>
  </si>
  <si>
    <t xml:space="preserve">ELBto4b</t>
  </si>
  <si>
    <t xml:space="preserve">THAA dried out in hydrolysis oven</t>
  </si>
  <si>
    <t xml:space="preserve">2725ib</t>
  </si>
  <si>
    <t xml:space="preserve">ELBto4ib</t>
  </si>
  <si>
    <t xml:space="preserve">2832b</t>
  </si>
  <si>
    <t xml:space="preserve">QM2Bto1b</t>
  </si>
  <si>
    <t xml:space="preserve">Quidenham Mere</t>
  </si>
  <si>
    <t xml:space="preserve">2005 core, 250-260cm</t>
  </si>
  <si>
    <t xml:space="preserve">2833b</t>
  </si>
  <si>
    <t xml:space="preserve">QM2Bto2b</t>
  </si>
  <si>
    <t xml:space="preserve">2834b</t>
  </si>
  <si>
    <t xml:space="preserve">QM2Bto3b</t>
  </si>
  <si>
    <t xml:space="preserve">2835b</t>
  </si>
  <si>
    <t xml:space="preserve">QM2Bto4b</t>
  </si>
  <si>
    <t xml:space="preserve">2836b</t>
  </si>
  <si>
    <t xml:space="preserve">QM6Bto1b</t>
  </si>
  <si>
    <t xml:space="preserve">2005 core, 640-650cm</t>
  </si>
  <si>
    <t xml:space="preserve">2837b</t>
  </si>
  <si>
    <t xml:space="preserve">QM6Bto2b</t>
  </si>
  <si>
    <t xml:space="preserve">FAA Glx concentration v low</t>
  </si>
  <si>
    <t xml:space="preserve">2838b</t>
  </si>
  <si>
    <t xml:space="preserve">QM6Bto3b</t>
  </si>
  <si>
    <t xml:space="preserve">3123b</t>
  </si>
  <si>
    <t xml:space="preserve">SUNWBto1b</t>
  </si>
  <si>
    <t xml:space="preserve">Newby Wiske</t>
  </si>
  <si>
    <t xml:space="preserve">1 220-230</t>
  </si>
  <si>
    <t xml:space="preserve">3124b</t>
  </si>
  <si>
    <t xml:space="preserve">SUNWBto2b</t>
  </si>
  <si>
    <t xml:space="preserve">3125b</t>
  </si>
  <si>
    <t xml:space="preserve">SUNWBto3b</t>
  </si>
  <si>
    <t xml:space="preserve">4348b</t>
  </si>
  <si>
    <t xml:space="preserve">AuTBto1b</t>
  </si>
  <si>
    <t xml:space="preserve">Aston-upon-Trent</t>
  </si>
  <si>
    <t xml:space="preserve">ASQ10, 70-80cm</t>
  </si>
  <si>
    <t xml:space="preserve">4349b</t>
  </si>
  <si>
    <t xml:space="preserve">AuTBto2b</t>
  </si>
  <si>
    <t xml:space="preserve">4350b</t>
  </si>
  <si>
    <t xml:space="preserve">AuTBto3b</t>
  </si>
  <si>
    <t xml:space="preserve">4351b</t>
  </si>
  <si>
    <t xml:space="preserve">AuTBto4b</t>
  </si>
  <si>
    <t xml:space="preserve">2826b</t>
  </si>
  <si>
    <t xml:space="preserve">SC2Bto1b</t>
  </si>
  <si>
    <t xml:space="preserve">Star Carr</t>
  </si>
  <si>
    <t xml:space="preserve">245-250cm</t>
  </si>
  <si>
    <t xml:space="preserve">2827b</t>
  </si>
  <si>
    <t xml:space="preserve">SC2Bto2b</t>
  </si>
  <si>
    <t xml:space="preserve">2828b</t>
  </si>
  <si>
    <t xml:space="preserve">SC5Bto1b</t>
  </si>
  <si>
    <t xml:space="preserve">524-528cm</t>
  </si>
  <si>
    <t xml:space="preserve">2829b</t>
  </si>
  <si>
    <t xml:space="preserve">SC5Bto2b</t>
  </si>
  <si>
    <t xml:space="preserve">2830b</t>
  </si>
  <si>
    <t xml:space="preserve">SC5Bto3b</t>
  </si>
  <si>
    <t xml:space="preserve">6247b</t>
  </si>
  <si>
    <t xml:space="preserve">Spr2Bto1b</t>
  </si>
  <si>
    <t xml:space="preserve">Sproughton</t>
  </si>
  <si>
    <t xml:space="preserve">borehole 9, 50-80 cm</t>
  </si>
  <si>
    <t xml:space="preserve">6248b</t>
  </si>
  <si>
    <t xml:space="preserve">Spr2Bto2b</t>
  </si>
  <si>
    <t xml:space="preserve">6249b</t>
  </si>
  <si>
    <t xml:space="preserve">Spr2Bto3b</t>
  </si>
  <si>
    <t xml:space="preserve">6250b</t>
  </si>
  <si>
    <t xml:space="preserve">Spr2Bto4b</t>
  </si>
  <si>
    <t xml:space="preserve">1217b</t>
  </si>
  <si>
    <t xml:space="preserve">CBto3b</t>
  </si>
  <si>
    <t xml:space="preserve">Cassington</t>
  </si>
  <si>
    <t xml:space="preserve">4B, top 10cm</t>
  </si>
  <si>
    <t xml:space="preserve">1218b</t>
  </si>
  <si>
    <t xml:space="preserve">CBto4b</t>
  </si>
  <si>
    <t xml:space="preserve">1219b</t>
  </si>
  <si>
    <t xml:space="preserve">CBto5b</t>
  </si>
  <si>
    <t xml:space="preserve">3053b</t>
  </si>
  <si>
    <t xml:space="preserve">CBto6b</t>
  </si>
  <si>
    <t xml:space="preserve">2843b</t>
  </si>
  <si>
    <t xml:space="preserve">IsBto1b</t>
  </si>
  <si>
    <t xml:space="preserve">Isleworth</t>
  </si>
  <si>
    <t xml:space="preserve">Middle Devensian</t>
  </si>
  <si>
    <t xml:space="preserve">2844b</t>
  </si>
  <si>
    <t xml:space="preserve">IsBto2b</t>
  </si>
  <si>
    <t xml:space="preserve">2845b</t>
  </si>
  <si>
    <t xml:space="preserve">IsBto3b</t>
  </si>
  <si>
    <t xml:space="preserve">2846b</t>
  </si>
  <si>
    <t xml:space="preserve">IsBto4b</t>
  </si>
  <si>
    <t xml:space="preserve">2407b</t>
  </si>
  <si>
    <t xml:space="preserve">EMRBto1b</t>
  </si>
  <si>
    <t xml:space="preserve">East Mersea, Restaurant site</t>
  </si>
  <si>
    <t xml:space="preserve">Sample 3</t>
  </si>
  <si>
    <t xml:space="preserve">2408b</t>
  </si>
  <si>
    <t xml:space="preserve">EMRBto2b</t>
  </si>
  <si>
    <t xml:space="preserve">2392b</t>
  </si>
  <si>
    <t xml:space="preserve">CoBto1b</t>
  </si>
  <si>
    <t xml:space="preserve">Coston</t>
  </si>
  <si>
    <t xml:space="preserve">Ip IIb, 15-25cm</t>
  </si>
  <si>
    <t xml:space="preserve">2393b</t>
  </si>
  <si>
    <t xml:space="preserve">CoBto2b</t>
  </si>
  <si>
    <t xml:space="preserve">2394b</t>
  </si>
  <si>
    <t xml:space="preserve">CoBto4b</t>
  </si>
  <si>
    <t xml:space="preserve">2726b</t>
  </si>
  <si>
    <t xml:space="preserve">MaBto1b</t>
  </si>
  <si>
    <t xml:space="preserve">Maxey</t>
  </si>
  <si>
    <t xml:space="preserve">bulk</t>
  </si>
  <si>
    <t xml:space="preserve">2727b</t>
  </si>
  <si>
    <t xml:space="preserve">MaBto2b</t>
  </si>
  <si>
    <t xml:space="preserve">2728b</t>
  </si>
  <si>
    <t xml:space="preserve">MaBto3b</t>
  </si>
  <si>
    <t xml:space="preserve">2729b</t>
  </si>
  <si>
    <t xml:space="preserve">MaBto4b</t>
  </si>
  <si>
    <t xml:space="preserve">FAA &amp; THAA much lower than other Maxey samples</t>
  </si>
  <si>
    <t xml:space="preserve">2831b</t>
  </si>
  <si>
    <t xml:space="preserve">WBto1b</t>
  </si>
  <si>
    <t xml:space="preserve">Woolpack Farm</t>
  </si>
  <si>
    <t xml:space="preserve">sample collected by C. Gao</t>
  </si>
  <si>
    <t xml:space="preserve">2000b</t>
  </si>
  <si>
    <t xml:space="preserve">CJBto3b</t>
  </si>
  <si>
    <t xml:space="preserve">Jaywick Sands</t>
  </si>
  <si>
    <t xml:space="preserve">Channel iv</t>
  </si>
  <si>
    <t xml:space="preserve">2038b</t>
  </si>
  <si>
    <t xml:space="preserve">CJBto1b</t>
  </si>
  <si>
    <t xml:space="preserve">2039b</t>
  </si>
  <si>
    <t xml:space="preserve">CJBto2b</t>
  </si>
  <si>
    <t xml:space="preserve">2040b</t>
  </si>
  <si>
    <t xml:space="preserve">CJBto4b</t>
  </si>
  <si>
    <t xml:space="preserve">4258b</t>
  </si>
  <si>
    <t xml:space="preserve">ST92Bto1b</t>
  </si>
  <si>
    <t xml:space="preserve">Saham Toney</t>
  </si>
  <si>
    <t xml:space="preserve">Sample 92</t>
  </si>
  <si>
    <t xml:space="preserve">4259b</t>
  </si>
  <si>
    <t xml:space="preserve">ST92Bto2b</t>
  </si>
  <si>
    <t xml:space="preserve">4260b</t>
  </si>
  <si>
    <t xml:space="preserve">ST92Bto3b</t>
  </si>
  <si>
    <t xml:space="preserve">4261b</t>
  </si>
  <si>
    <t xml:space="preserve">ST92Bto4b</t>
  </si>
  <si>
    <t xml:space="preserve">2645b</t>
  </si>
  <si>
    <t xml:space="preserve">ItBto1b</t>
  </si>
  <si>
    <t xml:space="preserve">Itteringham</t>
  </si>
  <si>
    <t xml:space="preserve">Ip I BMP3</t>
  </si>
  <si>
    <t xml:space="preserve">2468b</t>
  </si>
  <si>
    <t xml:space="preserve">TCBto1b</t>
  </si>
  <si>
    <t xml:space="preserve">Tattershall Castle</t>
  </si>
  <si>
    <t xml:space="preserve">Ip IIb, sample (76K)</t>
  </si>
  <si>
    <t xml:space="preserve">2469b</t>
  </si>
  <si>
    <t xml:space="preserve">TCBto2b</t>
  </si>
  <si>
    <t xml:space="preserve">2470b</t>
  </si>
  <si>
    <t xml:space="preserve">TCBto3b</t>
  </si>
  <si>
    <t xml:space="preserve">2471b</t>
  </si>
  <si>
    <t xml:space="preserve">TCBto4b</t>
  </si>
  <si>
    <t xml:space="preserve">2851b</t>
  </si>
  <si>
    <t xml:space="preserve">Bo2Bto1b</t>
  </si>
  <si>
    <t xml:space="preserve">Bobbitshole</t>
  </si>
  <si>
    <t xml:space="preserve">sample collected by R. Markham</t>
  </si>
  <si>
    <t xml:space="preserve">2852b</t>
  </si>
  <si>
    <t xml:space="preserve">Bo2Bto2b</t>
  </si>
  <si>
    <t xml:space="preserve">2853b</t>
  </si>
  <si>
    <t xml:space="preserve">Bo2Bto3b</t>
  </si>
  <si>
    <t xml:space="preserve">2403b</t>
  </si>
  <si>
    <t xml:space="preserve">ShBto1b</t>
  </si>
  <si>
    <t xml:space="preserve">Shropham</t>
  </si>
  <si>
    <t xml:space="preserve">organic silts</t>
  </si>
  <si>
    <t xml:space="preserve">2404b</t>
  </si>
  <si>
    <t xml:space="preserve">ShBto2b</t>
  </si>
  <si>
    <t xml:space="preserve">2405b</t>
  </si>
  <si>
    <t xml:space="preserve">ShBto3b</t>
  </si>
  <si>
    <t xml:space="preserve">2406b</t>
  </si>
  <si>
    <t xml:space="preserve">ShBto4b</t>
  </si>
  <si>
    <t xml:space="preserve">1220b</t>
  </si>
  <si>
    <t xml:space="preserve">TBto1b</t>
  </si>
  <si>
    <t xml:space="preserve">Trafalgar Square</t>
  </si>
  <si>
    <t xml:space="preserve">New Zealand House Foundation 1957</t>
  </si>
  <si>
    <t xml:space="preserve">1221b</t>
  </si>
  <si>
    <t xml:space="preserve">TBto2b</t>
  </si>
  <si>
    <t xml:space="preserve">1222b</t>
  </si>
  <si>
    <t xml:space="preserve">TBto3b</t>
  </si>
  <si>
    <t xml:space="preserve">3054b</t>
  </si>
  <si>
    <t xml:space="preserve">TSBto4b</t>
  </si>
  <si>
    <t xml:space="preserve">3055b</t>
  </si>
  <si>
    <t xml:space="preserve">TSBto5b</t>
  </si>
  <si>
    <t xml:space="preserve">3056b</t>
  </si>
  <si>
    <t xml:space="preserve">TSBto6b</t>
  </si>
  <si>
    <t xml:space="preserve">4266b</t>
  </si>
  <si>
    <t xml:space="preserve">ST94Bto1b</t>
  </si>
  <si>
    <t xml:space="preserve">Sample 94, white laminated silt</t>
  </si>
  <si>
    <t xml:space="preserve">4267b</t>
  </si>
  <si>
    <t xml:space="preserve">ST94Bto2b</t>
  </si>
  <si>
    <t xml:space="preserve">3306b</t>
  </si>
  <si>
    <t xml:space="preserve">TTK3Bto1b</t>
  </si>
  <si>
    <t xml:space="preserve">Bardon Quarry, Kirkby-on-Bain</t>
  </si>
  <si>
    <t xml:space="preserve">Area 3, Trent</t>
  </si>
  <si>
    <t xml:space="preserve">3307b</t>
  </si>
  <si>
    <t xml:space="preserve">TTK3Bto2b</t>
  </si>
  <si>
    <t xml:space="preserve">3308b</t>
  </si>
  <si>
    <t xml:space="preserve">TTK3Bto3b</t>
  </si>
  <si>
    <t xml:space="preserve">4262b</t>
  </si>
  <si>
    <t xml:space="preserve">ST93Bto1b</t>
  </si>
  <si>
    <t xml:space="preserve">Sample 93, Belgrandia Silt</t>
  </si>
  <si>
    <t xml:space="preserve">4263b</t>
  </si>
  <si>
    <t xml:space="preserve">ST93Bto2b</t>
  </si>
  <si>
    <t xml:space="preserve">4264b</t>
  </si>
  <si>
    <t xml:space="preserve">ST93Bto3b</t>
  </si>
  <si>
    <t xml:space="preserve">4265b</t>
  </si>
  <si>
    <t xml:space="preserve">ST93Bto4b</t>
  </si>
  <si>
    <t xml:space="preserve">3151b</t>
  </si>
  <si>
    <t xml:space="preserve">ItNBto1b</t>
  </si>
  <si>
    <t xml:space="preserve">Itteringham, ITTB site</t>
  </si>
  <si>
    <t xml:space="preserve">Itteringham Gravel Pit, NWHCM: 1988.127, from phial NWHCM: 1988.127.58.  From depth 1-25cm, Bed d, brown detritus mud with some sand.</t>
  </si>
  <si>
    <t xml:space="preserve">3152b</t>
  </si>
  <si>
    <t xml:space="preserve">ItNBto2b</t>
  </si>
  <si>
    <t xml:space="preserve">3153b</t>
  </si>
  <si>
    <t xml:space="preserve">ItNBto3b</t>
  </si>
  <si>
    <t xml:space="preserve">3154b</t>
  </si>
  <si>
    <t xml:space="preserve">ItNBto4b</t>
  </si>
  <si>
    <t xml:space="preserve">2730b</t>
  </si>
  <si>
    <t xml:space="preserve">EcBto1b</t>
  </si>
  <si>
    <t xml:space="preserve">Eckington</t>
  </si>
  <si>
    <t xml:space="preserve">sample D</t>
  </si>
  <si>
    <t xml:space="preserve">2730ib</t>
  </si>
  <si>
    <t xml:space="preserve">EcBto1ib</t>
  </si>
  <si>
    <t xml:space="preserve">2731b</t>
  </si>
  <si>
    <t xml:space="preserve">EcBto2b</t>
  </si>
  <si>
    <t xml:space="preserve">2731ib</t>
  </si>
  <si>
    <t xml:space="preserve">EcBto2ib</t>
  </si>
  <si>
    <t xml:space="preserve">2732b</t>
  </si>
  <si>
    <t xml:space="preserve">EcBto3b</t>
  </si>
  <si>
    <t xml:space="preserve">2732ib</t>
  </si>
  <si>
    <t xml:space="preserve">EcBto3ib</t>
  </si>
  <si>
    <t xml:space="preserve">2733b</t>
  </si>
  <si>
    <t xml:space="preserve">EcBto4b</t>
  </si>
  <si>
    <t xml:space="preserve">2734b</t>
  </si>
  <si>
    <t xml:space="preserve">CNIBto1b</t>
  </si>
  <si>
    <t xml:space="preserve">Cropthorne New Inn</t>
  </si>
  <si>
    <t xml:space="preserve">sample collected by D.H. Keen</t>
  </si>
  <si>
    <t xml:space="preserve">2734ib</t>
  </si>
  <si>
    <t xml:space="preserve">CNIBto1ib</t>
  </si>
  <si>
    <t xml:space="preserve">2735b</t>
  </si>
  <si>
    <t xml:space="preserve">CNIBto2b</t>
  </si>
  <si>
    <t xml:space="preserve">2735ib</t>
  </si>
  <si>
    <t xml:space="preserve">CNIBto2ib</t>
  </si>
  <si>
    <t xml:space="preserve">2736b</t>
  </si>
  <si>
    <t xml:space="preserve">CNIBto3b</t>
  </si>
  <si>
    <t xml:space="preserve">2736ib</t>
  </si>
  <si>
    <t xml:space="preserve">CNIBto3ib</t>
  </si>
  <si>
    <t xml:space="preserve">2737b</t>
  </si>
  <si>
    <t xml:space="preserve">CNIBto4b</t>
  </si>
  <si>
    <t xml:space="preserve">3309b</t>
  </si>
  <si>
    <t xml:space="preserve">TTK2Bto1b</t>
  </si>
  <si>
    <t xml:space="preserve">Area 2, Trent</t>
  </si>
  <si>
    <t xml:space="preserve">3310b</t>
  </si>
  <si>
    <t xml:space="preserve">TTK2Bto2b</t>
  </si>
  <si>
    <t xml:space="preserve">3311b</t>
  </si>
  <si>
    <t xml:space="preserve">TTK2Bto3b</t>
  </si>
  <si>
    <t xml:space="preserve">4135b</t>
  </si>
  <si>
    <t xml:space="preserve">TK2Bto4b</t>
  </si>
  <si>
    <t xml:space="preserve">1300b</t>
  </si>
  <si>
    <t xml:space="preserve">LBto1b</t>
  </si>
  <si>
    <t xml:space="preserve">Funthams Lane</t>
  </si>
  <si>
    <t xml:space="preserve">Unit 3a</t>
  </si>
  <si>
    <t xml:space="preserve">1301b</t>
  </si>
  <si>
    <t xml:space="preserve">LBto2b</t>
  </si>
  <si>
    <t xml:space="preserve">1302b</t>
  </si>
  <si>
    <t xml:space="preserve">LBto3b</t>
  </si>
  <si>
    <t xml:space="preserve">1303b</t>
  </si>
  <si>
    <t xml:space="preserve">LBto4b</t>
  </si>
  <si>
    <t xml:space="preserve">1304b</t>
  </si>
  <si>
    <t xml:space="preserve">LBto5b</t>
  </si>
  <si>
    <t xml:space="preserve">1305b</t>
  </si>
  <si>
    <t xml:space="preserve">LBto6b</t>
  </si>
  <si>
    <t xml:space="preserve">1306b</t>
  </si>
  <si>
    <t xml:space="preserve">LBto7b</t>
  </si>
  <si>
    <t xml:space="preserve">1353b</t>
  </si>
  <si>
    <t xml:space="preserve">LBto8b</t>
  </si>
  <si>
    <t xml:space="preserve">1354b</t>
  </si>
  <si>
    <t xml:space="preserve">LBto9b</t>
  </si>
  <si>
    <t xml:space="preserve">1355b</t>
  </si>
  <si>
    <t xml:space="preserve">LBto10b</t>
  </si>
  <si>
    <t xml:space="preserve">1356b</t>
  </si>
  <si>
    <t xml:space="preserve">LBto11b</t>
  </si>
  <si>
    <t xml:space="preserve">1357b</t>
  </si>
  <si>
    <t xml:space="preserve">LBto12b</t>
  </si>
  <si>
    <t xml:space="preserve">1358b</t>
  </si>
  <si>
    <t xml:space="preserve">LBto13b</t>
  </si>
  <si>
    <t xml:space="preserve">1359b</t>
  </si>
  <si>
    <t xml:space="preserve">LBto14b</t>
  </si>
  <si>
    <t xml:space="preserve">1360b</t>
  </si>
  <si>
    <t xml:space="preserve">LBto15b</t>
  </si>
  <si>
    <t xml:space="preserve">2048b</t>
  </si>
  <si>
    <t xml:space="preserve">LBto16b</t>
  </si>
  <si>
    <t xml:space="preserve">2049b</t>
  </si>
  <si>
    <t xml:space="preserve">LBto17b</t>
  </si>
  <si>
    <t xml:space="preserve">2050b</t>
  </si>
  <si>
    <t xml:space="preserve">LBto18b</t>
  </si>
  <si>
    <t xml:space="preserve">2051b</t>
  </si>
  <si>
    <t xml:space="preserve">LBto19b</t>
  </si>
  <si>
    <t xml:space="preserve">2052b</t>
  </si>
  <si>
    <t xml:space="preserve">LBto20b</t>
  </si>
  <si>
    <t xml:space="preserve">2053b</t>
  </si>
  <si>
    <t xml:space="preserve">LBto21b</t>
  </si>
  <si>
    <t xml:space="preserve">2197b</t>
  </si>
  <si>
    <t xml:space="preserve">LBto22b</t>
  </si>
  <si>
    <t xml:space="preserve">2198b</t>
  </si>
  <si>
    <t xml:space="preserve">LBto23b</t>
  </si>
  <si>
    <t xml:space="preserve">2199b</t>
  </si>
  <si>
    <t xml:space="preserve">LBto24b</t>
  </si>
  <si>
    <t xml:space="preserve">2200b</t>
  </si>
  <si>
    <t xml:space="preserve">LBto25b</t>
  </si>
  <si>
    <t xml:space="preserve">2746b</t>
  </si>
  <si>
    <t xml:space="preserve">StHBto1b</t>
  </si>
  <si>
    <t xml:space="preserve">Stanton Harcourt</t>
  </si>
  <si>
    <t xml:space="preserve">1021A</t>
  </si>
  <si>
    <t xml:space="preserve">2747b</t>
  </si>
  <si>
    <t xml:space="preserve">StHBto2b</t>
  </si>
  <si>
    <t xml:space="preserve">2748b</t>
  </si>
  <si>
    <t xml:space="preserve">StHBto3b</t>
  </si>
  <si>
    <t xml:space="preserve">2749b</t>
  </si>
  <si>
    <t xml:space="preserve">StHBto4b</t>
  </si>
  <si>
    <t xml:space="preserve">2664b</t>
  </si>
  <si>
    <t xml:space="preserve">CrBto1b</t>
  </si>
  <si>
    <t xml:space="preserve">Crayford</t>
  </si>
  <si>
    <t xml:space="preserve">Norris's Pit, 1952</t>
  </si>
  <si>
    <t xml:space="preserve">2665b</t>
  </si>
  <si>
    <t xml:space="preserve">CrBto2b</t>
  </si>
  <si>
    <t xml:space="preserve">2666b</t>
  </si>
  <si>
    <t xml:space="preserve">CrBto3b</t>
  </si>
  <si>
    <t xml:space="preserve">2667b</t>
  </si>
  <si>
    <t xml:space="preserve">CrBto4b</t>
  </si>
  <si>
    <t xml:space="preserve">2638b</t>
  </si>
  <si>
    <t xml:space="preserve">BwBto1b</t>
  </si>
  <si>
    <t xml:space="preserve">Barnwell</t>
  </si>
  <si>
    <t xml:space="preserve">Brady collection, NHM</t>
  </si>
  <si>
    <t xml:space="preserve">2639b</t>
  </si>
  <si>
    <t xml:space="preserve">BwBto2b</t>
  </si>
  <si>
    <t xml:space="preserve">2738b</t>
  </si>
  <si>
    <t xml:space="preserve">AoSBto1b</t>
  </si>
  <si>
    <t xml:space="preserve">Ailstone-on-Stour</t>
  </si>
  <si>
    <t xml:space="preserve">2739b</t>
  </si>
  <si>
    <t xml:space="preserve">AoSBto2b</t>
  </si>
  <si>
    <t xml:space="preserve">2740b</t>
  </si>
  <si>
    <t xml:space="preserve">AoSBto3b</t>
  </si>
  <si>
    <t xml:space="preserve">2741b</t>
  </si>
  <si>
    <t xml:space="preserve">AoSBto4b</t>
  </si>
  <si>
    <t xml:space="preserve">2461b</t>
  </si>
  <si>
    <t xml:space="preserve">HRBto1b</t>
  </si>
  <si>
    <t xml:space="preserve">Histon Road, Cambridge</t>
  </si>
  <si>
    <t xml:space="preserve">Pleistocene interglacial, Bulk sample II, F4</t>
  </si>
  <si>
    <t xml:space="preserve">2462b</t>
  </si>
  <si>
    <t xml:space="preserve">HRBto2b</t>
  </si>
  <si>
    <t xml:space="preserve">2742b</t>
  </si>
  <si>
    <t xml:space="preserve">StrBto1b</t>
  </si>
  <si>
    <t xml:space="preserve">Strensham</t>
  </si>
  <si>
    <t xml:space="preserve">2743b</t>
  </si>
  <si>
    <t xml:space="preserve">StrBto2b</t>
  </si>
  <si>
    <t xml:space="preserve">2744b</t>
  </si>
  <si>
    <t xml:space="preserve">StrBto3b</t>
  </si>
  <si>
    <t xml:space="preserve">2745b</t>
  </si>
  <si>
    <t xml:space="preserve">StrBto4b</t>
  </si>
  <si>
    <t xml:space="preserve">2672b</t>
  </si>
  <si>
    <t xml:space="preserve">StuBto1b</t>
  </si>
  <si>
    <t xml:space="preserve">Stutton</t>
  </si>
  <si>
    <t xml:space="preserve">sample provided by R.C. Preece</t>
  </si>
  <si>
    <t xml:space="preserve">2673b</t>
  </si>
  <si>
    <t xml:space="preserve">StuBto2b</t>
  </si>
  <si>
    <t xml:space="preserve">2674b</t>
  </si>
  <si>
    <t xml:space="preserve">StuBto3b</t>
  </si>
  <si>
    <t xml:space="preserve">2675b</t>
  </si>
  <si>
    <t xml:space="preserve">StuBto4b</t>
  </si>
  <si>
    <t xml:space="preserve">3941b</t>
  </si>
  <si>
    <t xml:space="preserve">CmBto1b</t>
  </si>
  <si>
    <t xml:space="preserve">Coronation Farm</t>
  </si>
  <si>
    <t xml:space="preserve">borehole, Southrey, Lincolnshire, 6.4-6.5m</t>
  </si>
  <si>
    <t xml:space="preserve">2395b</t>
  </si>
  <si>
    <t xml:space="preserve">SoBto1b</t>
  </si>
  <si>
    <t xml:space="preserve">Sample SBK 3 19/10/90</t>
  </si>
  <si>
    <t xml:space="preserve">2396b</t>
  </si>
  <si>
    <t xml:space="preserve">SoBto2b</t>
  </si>
  <si>
    <t xml:space="preserve">2397b</t>
  </si>
  <si>
    <t xml:space="preserve">SoBto3b</t>
  </si>
  <si>
    <t xml:space="preserve">2398b</t>
  </si>
  <si>
    <t xml:space="preserve">SoBto4b</t>
  </si>
  <si>
    <t xml:space="preserve">3806b</t>
  </si>
  <si>
    <t xml:space="preserve">NB1Bto1b</t>
  </si>
  <si>
    <t xml:space="preserve">Norton Bottom, Newark</t>
  </si>
  <si>
    <t xml:space="preserve">Area 1</t>
  </si>
  <si>
    <t xml:space="preserve">3807b</t>
  </si>
  <si>
    <t xml:space="preserve">NB1Bto2b</t>
  </si>
  <si>
    <t xml:space="preserve">3808b</t>
  </si>
  <si>
    <t xml:space="preserve">NB1Bto3b</t>
  </si>
  <si>
    <t xml:space="preserve">3809b</t>
  </si>
  <si>
    <t xml:space="preserve">NB2Bto1b</t>
  </si>
  <si>
    <t xml:space="preserve">Area 2</t>
  </si>
  <si>
    <t xml:space="preserve">3810b</t>
  </si>
  <si>
    <t xml:space="preserve">NB2Bto2b</t>
  </si>
  <si>
    <t xml:space="preserve">3811b</t>
  </si>
  <si>
    <t xml:space="preserve">NB2Bto3b</t>
  </si>
  <si>
    <t xml:space="preserve">3812b</t>
  </si>
  <si>
    <t xml:space="preserve">NB3Bto1b</t>
  </si>
  <si>
    <t xml:space="preserve">Area 3</t>
  </si>
  <si>
    <t xml:space="preserve">3813b</t>
  </si>
  <si>
    <t xml:space="preserve">NB3Bto2b</t>
  </si>
  <si>
    <t xml:space="preserve">3814b</t>
  </si>
  <si>
    <t xml:space="preserve">NB3Bto3b</t>
  </si>
  <si>
    <t xml:space="preserve">3815b</t>
  </si>
  <si>
    <t xml:space="preserve">NB4Bto1b</t>
  </si>
  <si>
    <t xml:space="preserve">Area 4</t>
  </si>
  <si>
    <t xml:space="preserve">3816b</t>
  </si>
  <si>
    <t xml:space="preserve">NB4Bto2b</t>
  </si>
  <si>
    <t xml:space="preserve">3817b</t>
  </si>
  <si>
    <t xml:space="preserve">NB4Bto3b</t>
  </si>
  <si>
    <t xml:space="preserve">3942b</t>
  </si>
  <si>
    <t xml:space="preserve">NBN2Bto1b</t>
  </si>
  <si>
    <t xml:space="preserve">Norton Bottoms, Newark</t>
  </si>
  <si>
    <t xml:space="preserve">Sample 2</t>
  </si>
  <si>
    <t xml:space="preserve">3943b</t>
  </si>
  <si>
    <t xml:space="preserve">NBN2Bto2b</t>
  </si>
  <si>
    <t xml:space="preserve">3944b</t>
  </si>
  <si>
    <t xml:space="preserve">NBN2Bto3b</t>
  </si>
  <si>
    <t xml:space="preserve">2847b</t>
  </si>
  <si>
    <t xml:space="preserve">BlBto1b</t>
  </si>
  <si>
    <t xml:space="preserve">Block Fen</t>
  </si>
  <si>
    <t xml:space="preserve">2848b</t>
  </si>
  <si>
    <t xml:space="preserve">BlBto2b</t>
  </si>
  <si>
    <t xml:space="preserve">2849b</t>
  </si>
  <si>
    <t xml:space="preserve">BlBto3b</t>
  </si>
  <si>
    <t xml:space="preserve">2850b</t>
  </si>
  <si>
    <t xml:space="preserve">BlBto4b</t>
  </si>
  <si>
    <t xml:space="preserve">2399b</t>
  </si>
  <si>
    <t xml:space="preserve">SoBtro1b</t>
  </si>
  <si>
    <t xml:space="preserve">B. troschelii</t>
  </si>
  <si>
    <t xml:space="preserve">2400b</t>
  </si>
  <si>
    <t xml:space="preserve">SoBtro2b</t>
  </si>
  <si>
    <t xml:space="preserve">2401b</t>
  </si>
  <si>
    <t xml:space="preserve">SoBtro3b</t>
  </si>
  <si>
    <t xml:space="preserve">2402b</t>
  </si>
  <si>
    <t xml:space="preserve">SoBtro4b</t>
  </si>
  <si>
    <t xml:space="preserve">5115b</t>
  </si>
  <si>
    <t xml:space="preserve">EBC1Bto1b</t>
  </si>
  <si>
    <t xml:space="preserve">Ebbsfleet Channel</t>
  </si>
  <si>
    <t xml:space="preserve">ex. Burchell colln, Temperate Bed, Upper Loam, Upper part</t>
  </si>
  <si>
    <t xml:space="preserve">5122b</t>
  </si>
  <si>
    <t xml:space="preserve">EBC4Bto1b</t>
  </si>
  <si>
    <t xml:space="preserve">ex. Burchell colln, Temperate Bed, Upper loam, lower part</t>
  </si>
  <si>
    <t xml:space="preserve">5123b</t>
  </si>
  <si>
    <t xml:space="preserve">EBC4Bto2b</t>
  </si>
  <si>
    <t xml:space="preserve">3129b</t>
  </si>
  <si>
    <t xml:space="preserve">THBto1b</t>
  </si>
  <si>
    <t xml:space="preserve">Brough, Field House Farm</t>
  </si>
  <si>
    <t xml:space="preserve">B</t>
  </si>
  <si>
    <t xml:space="preserve">3130b</t>
  </si>
  <si>
    <t xml:space="preserve">THBto2b</t>
  </si>
  <si>
    <t xml:space="preserve">3131b</t>
  </si>
  <si>
    <t xml:space="preserve">THBto3b</t>
  </si>
  <si>
    <t xml:space="preserve">4137b</t>
  </si>
  <si>
    <t xml:space="preserve">THBto4b</t>
  </si>
  <si>
    <t xml:space="preserve">4138b</t>
  </si>
  <si>
    <t xml:space="preserve">THBto5b</t>
  </si>
  <si>
    <t xml:space="preserve">4139b</t>
  </si>
  <si>
    <t xml:space="preserve">THBto6b</t>
  </si>
  <si>
    <t xml:space="preserve">2640b</t>
  </si>
  <si>
    <t xml:space="preserve">IlBto1b</t>
  </si>
  <si>
    <t xml:space="preserve">Ilford</t>
  </si>
  <si>
    <t xml:space="preserve">Uphall Pit</t>
  </si>
  <si>
    <t xml:space="preserve">2641b</t>
  </si>
  <si>
    <t xml:space="preserve">IlBto2b</t>
  </si>
  <si>
    <t xml:space="preserve">2856b</t>
  </si>
  <si>
    <t xml:space="preserve">MIBto1b</t>
  </si>
  <si>
    <t xml:space="preserve">Maidenhall</t>
  </si>
  <si>
    <t xml:space="preserve">Stoke Bone Bed, sample collected by R. Markham</t>
  </si>
  <si>
    <t xml:space="preserve">2857b</t>
  </si>
  <si>
    <t xml:space="preserve">MIBto2b</t>
  </si>
  <si>
    <t xml:space="preserve">1908b</t>
  </si>
  <si>
    <t xml:space="preserve">LP4Bto1b</t>
  </si>
  <si>
    <t xml:space="preserve">West Thurrock (Lion Pit)</t>
  </si>
  <si>
    <t xml:space="preserve">Sample 4, Section 5</t>
  </si>
  <si>
    <t xml:space="preserve">1909b</t>
  </si>
  <si>
    <t xml:space="preserve">LP4Bto2b</t>
  </si>
  <si>
    <t xml:space="preserve">1910b</t>
  </si>
  <si>
    <t xml:space="preserve">LP4Bto3b</t>
  </si>
  <si>
    <t xml:space="preserve">1911b</t>
  </si>
  <si>
    <t xml:space="preserve">LP4Bto4b</t>
  </si>
  <si>
    <t xml:space="preserve">1912b</t>
  </si>
  <si>
    <t xml:space="preserve">LP4Bto5b</t>
  </si>
  <si>
    <t xml:space="preserve">1913b</t>
  </si>
  <si>
    <t xml:space="preserve">LP4Bto6b</t>
  </si>
  <si>
    <t xml:space="preserve">1914b</t>
  </si>
  <si>
    <t xml:space="preserve">LP4Bto7b</t>
  </si>
  <si>
    <t xml:space="preserve">1935b</t>
  </si>
  <si>
    <t xml:space="preserve">LP4Bto8b</t>
  </si>
  <si>
    <t xml:space="preserve">1936b</t>
  </si>
  <si>
    <t xml:space="preserve">LP4Bto9b</t>
  </si>
  <si>
    <t xml:space="preserve">1937b</t>
  </si>
  <si>
    <t xml:space="preserve">LP4Bto10b</t>
  </si>
  <si>
    <t xml:space="preserve">1938b</t>
  </si>
  <si>
    <t xml:space="preserve">LP4Bto11b</t>
  </si>
  <si>
    <t xml:space="preserve">1939b</t>
  </si>
  <si>
    <t xml:space="preserve">LP4Bto12b</t>
  </si>
  <si>
    <t xml:space="preserve">1940b</t>
  </si>
  <si>
    <t xml:space="preserve">LP4Bto13b</t>
  </si>
  <si>
    <t xml:space="preserve">1941b</t>
  </si>
  <si>
    <t xml:space="preserve">LP4Bto14b</t>
  </si>
  <si>
    <t xml:space="preserve">1942b</t>
  </si>
  <si>
    <t xml:space="preserve">LP4Bto15b</t>
  </si>
  <si>
    <t xml:space="preserve">1943b</t>
  </si>
  <si>
    <t xml:space="preserve">LP4Bto16b</t>
  </si>
  <si>
    <t xml:space="preserve">1944b</t>
  </si>
  <si>
    <t xml:space="preserve">LP4Bto17b</t>
  </si>
  <si>
    <t xml:space="preserve">1945b</t>
  </si>
  <si>
    <t xml:space="preserve">LP4Bto18b</t>
  </si>
  <si>
    <t xml:space="preserve">1946b</t>
  </si>
  <si>
    <t xml:space="preserve">LP4Bto19b</t>
  </si>
  <si>
    <t xml:space="preserve">1947b</t>
  </si>
  <si>
    <t xml:space="preserve">LP4Bto20b</t>
  </si>
  <si>
    <t xml:space="preserve">1948b</t>
  </si>
  <si>
    <t xml:space="preserve">LP4Bto21b</t>
  </si>
  <si>
    <t xml:space="preserve">1949b</t>
  </si>
  <si>
    <t xml:space="preserve">LP4Bto22b</t>
  </si>
  <si>
    <t xml:space="preserve">1950b</t>
  </si>
  <si>
    <t xml:space="preserve">LP4Bto23b</t>
  </si>
  <si>
    <t xml:space="preserve">1951b</t>
  </si>
  <si>
    <t xml:space="preserve">LP4Bto24b</t>
  </si>
  <si>
    <t xml:space="preserve">1952b</t>
  </si>
  <si>
    <t xml:space="preserve">LP4Bto25b</t>
  </si>
  <si>
    <t xml:space="preserve">0336b</t>
  </si>
  <si>
    <t xml:space="preserve">ABto2b</t>
  </si>
  <si>
    <t xml:space="preserve">West Thurrock (Lion Pit) tramway cutting </t>
  </si>
  <si>
    <t xml:space="preserve">8 July 2000</t>
  </si>
  <si>
    <t xml:space="preserve">1566b</t>
  </si>
  <si>
    <t xml:space="preserve">LPBto1b</t>
  </si>
  <si>
    <t xml:space="preserve">1567b</t>
  </si>
  <si>
    <t xml:space="preserve">LPBto2b</t>
  </si>
  <si>
    <t xml:space="preserve">5119b</t>
  </si>
  <si>
    <t xml:space="preserve">EBC3Bto1b</t>
  </si>
  <si>
    <t xml:space="preserve">ex. Burchell colln, Lowermost Brickearth</t>
  </si>
  <si>
    <t xml:space="preserve">5120b</t>
  </si>
  <si>
    <t xml:space="preserve">EBC3Bto2b</t>
  </si>
  <si>
    <t xml:space="preserve">5121b</t>
  </si>
  <si>
    <t xml:space="preserve">EBC3Bto3b</t>
  </si>
  <si>
    <t xml:space="preserve">2854b</t>
  </si>
  <si>
    <t xml:space="preserve">STBto1b</t>
  </si>
  <si>
    <t xml:space="preserve">Stoke Tunnel, Ipswich</t>
  </si>
  <si>
    <t xml:space="preserve">2855b</t>
  </si>
  <si>
    <t xml:space="preserve">STBto2b</t>
  </si>
  <si>
    <t xml:space="preserve">2054b</t>
  </si>
  <si>
    <t xml:space="preserve">LP3Bto1b</t>
  </si>
  <si>
    <t xml:space="preserve">Sample 3, Section 5</t>
  </si>
  <si>
    <t xml:space="preserve">2055b</t>
  </si>
  <si>
    <t xml:space="preserve">LP3Bto2b</t>
  </si>
  <si>
    <t xml:space="preserve">2056b</t>
  </si>
  <si>
    <t xml:space="preserve">LP3Bto3b</t>
  </si>
  <si>
    <t xml:space="preserve">2057b</t>
  </si>
  <si>
    <t xml:space="preserve">LP3Bto4b</t>
  </si>
  <si>
    <t xml:space="preserve">2058b</t>
  </si>
  <si>
    <t xml:space="preserve">LP3Bto5b</t>
  </si>
  <si>
    <t xml:space="preserve">2059b</t>
  </si>
  <si>
    <t xml:space="preserve">LP3Bto6b</t>
  </si>
  <si>
    <t xml:space="preserve">2060b</t>
  </si>
  <si>
    <t xml:space="preserve">LP3Bto7b</t>
  </si>
  <si>
    <t xml:space="preserve">2061b</t>
  </si>
  <si>
    <t xml:space="preserve">LP3Bto8b</t>
  </si>
  <si>
    <t xml:space="preserve">2062b</t>
  </si>
  <si>
    <t xml:space="preserve">LP3Bto9b</t>
  </si>
  <si>
    <t xml:space="preserve">2063b</t>
  </si>
  <si>
    <t xml:space="preserve">LP3Bto10b</t>
  </si>
  <si>
    <t xml:space="preserve">2064b</t>
  </si>
  <si>
    <t xml:space="preserve">LP3Bto11b</t>
  </si>
  <si>
    <t xml:space="preserve">2065b</t>
  </si>
  <si>
    <t xml:space="preserve">LP3Bto12b</t>
  </si>
  <si>
    <t xml:space="preserve">2066b</t>
  </si>
  <si>
    <t xml:space="preserve">LP3Bto13b</t>
  </si>
  <si>
    <t xml:space="preserve">bad separation of Asx in THAA</t>
  </si>
  <si>
    <t xml:space="preserve">2087b</t>
  </si>
  <si>
    <t xml:space="preserve">LP3Bto16b</t>
  </si>
  <si>
    <t xml:space="preserve">2088b</t>
  </si>
  <si>
    <t xml:space="preserve">LP3Bto17b</t>
  </si>
  <si>
    <t xml:space="preserve">2089b</t>
  </si>
  <si>
    <t xml:space="preserve">LP3Bto18b</t>
  </si>
  <si>
    <t xml:space="preserve">2090b</t>
  </si>
  <si>
    <t xml:space="preserve">LP3Bto19b</t>
  </si>
  <si>
    <t xml:space="preserve">2091b</t>
  </si>
  <si>
    <t xml:space="preserve">LP3Bto20b</t>
  </si>
  <si>
    <t xml:space="preserve">2092b</t>
  </si>
  <si>
    <t xml:space="preserve">LP3Bto21b</t>
  </si>
  <si>
    <t xml:space="preserve">2093b</t>
  </si>
  <si>
    <t xml:space="preserve">LP3Bto22b</t>
  </si>
  <si>
    <t xml:space="preserve">2094b</t>
  </si>
  <si>
    <t xml:space="preserve">LP3Bto23b</t>
  </si>
  <si>
    <t xml:space="preserve">2095b</t>
  </si>
  <si>
    <t xml:space="preserve">LP3Bto24b</t>
  </si>
  <si>
    <t xml:space="preserve">2096b</t>
  </si>
  <si>
    <t xml:space="preserve">LP3Bto25b</t>
  </si>
  <si>
    <t xml:space="preserve">2201b</t>
  </si>
  <si>
    <t xml:space="preserve">LP3Bto14b</t>
  </si>
  <si>
    <t xml:space="preserve">2202b</t>
  </si>
  <si>
    <t xml:space="preserve">LP3Bto15b</t>
  </si>
  <si>
    <t xml:space="preserve">1575b</t>
  </si>
  <si>
    <t xml:space="preserve">LP5Bto1b</t>
  </si>
  <si>
    <t xml:space="preserve">Sample 6, Section 5</t>
  </si>
  <si>
    <t xml:space="preserve">1576b</t>
  </si>
  <si>
    <t xml:space="preserve">LP5Bto2b</t>
  </si>
  <si>
    <t xml:space="preserve">1577b</t>
  </si>
  <si>
    <t xml:space="preserve">LP5Bto3b</t>
  </si>
  <si>
    <t xml:space="preserve">1578b</t>
  </si>
  <si>
    <t xml:space="preserve">LP5Bto4b</t>
  </si>
  <si>
    <t xml:space="preserve">1579b</t>
  </si>
  <si>
    <t xml:space="preserve">LP5Bto5b</t>
  </si>
  <si>
    <t xml:space="preserve">THAA updated from original Schreve et al 2006 paper due to integration problem </t>
  </si>
  <si>
    <t xml:space="preserve">2657b</t>
  </si>
  <si>
    <t xml:space="preserve">SeBto1b</t>
  </si>
  <si>
    <t xml:space="preserve">Selsey</t>
  </si>
  <si>
    <t xml:space="preserve">R.G. West monolith sample</t>
  </si>
  <si>
    <t xml:space="preserve">2658b</t>
  </si>
  <si>
    <t xml:space="preserve">SeBto2b</t>
  </si>
  <si>
    <t xml:space="preserve">2659b</t>
  </si>
  <si>
    <t xml:space="preserve">SeBto3b</t>
  </si>
  <si>
    <t xml:space="preserve">1223b</t>
  </si>
  <si>
    <t xml:space="preserve">APBto3b</t>
  </si>
  <si>
    <t xml:space="preserve">Aveley</t>
  </si>
  <si>
    <t xml:space="preserve">Purfleet Rd, adj pumping station, 0.25-0.33m</t>
  </si>
  <si>
    <t xml:space="preserve">1224b</t>
  </si>
  <si>
    <t xml:space="preserve">APBto4b</t>
  </si>
  <si>
    <t xml:space="preserve">1225b</t>
  </si>
  <si>
    <t xml:space="preserve">APBto5b</t>
  </si>
  <si>
    <t xml:space="preserve">1226b</t>
  </si>
  <si>
    <t xml:space="preserve">APBto6b</t>
  </si>
  <si>
    <t xml:space="preserve">3946b</t>
  </si>
  <si>
    <t xml:space="preserve">WWiBto1b</t>
  </si>
  <si>
    <t xml:space="preserve">West Wittering</t>
  </si>
  <si>
    <t xml:space="preserve">BH6, 18/9, 3.80-3.90m</t>
  </si>
  <si>
    <t xml:space="preserve">3947b</t>
  </si>
  <si>
    <t xml:space="preserve">WWiBto2b</t>
  </si>
  <si>
    <t xml:space="preserve">3948b</t>
  </si>
  <si>
    <t xml:space="preserve">WWiBto3b</t>
  </si>
  <si>
    <t xml:space="preserve">2754b</t>
  </si>
  <si>
    <t xml:space="preserve">BGBto1b</t>
  </si>
  <si>
    <t xml:space="preserve">Bushley Green</t>
  </si>
  <si>
    <t xml:space="preserve">0891b</t>
  </si>
  <si>
    <t xml:space="preserve">CGBto1b</t>
  </si>
  <si>
    <t xml:space="preserve">Cudmore Grove</t>
  </si>
  <si>
    <t xml:space="preserve">Unit 3</t>
  </si>
  <si>
    <t xml:space="preserve">0892b</t>
  </si>
  <si>
    <t xml:space="preserve">CGBto2b</t>
  </si>
  <si>
    <t xml:space="preserve">0893b</t>
  </si>
  <si>
    <t xml:space="preserve">CGBto3b</t>
  </si>
  <si>
    <t xml:space="preserve">0894b</t>
  </si>
  <si>
    <t xml:space="preserve">CGBto4b</t>
  </si>
  <si>
    <t xml:space="preserve">2457b</t>
  </si>
  <si>
    <t xml:space="preserve">HBto3b</t>
  </si>
  <si>
    <t xml:space="preserve">Hackney</t>
  </si>
  <si>
    <t xml:space="preserve">Sample 7</t>
  </si>
  <si>
    <t xml:space="preserve">2632b</t>
  </si>
  <si>
    <t xml:space="preserve">HBto4b</t>
  </si>
  <si>
    <t xml:space="preserve">4058b</t>
  </si>
  <si>
    <t xml:space="preserve">CGPEBto1b</t>
  </si>
  <si>
    <t xml:space="preserve">Sample PE, S. Parfitt colln</t>
  </si>
  <si>
    <t xml:space="preserve">4059b</t>
  </si>
  <si>
    <t xml:space="preserve">CGPEBto2b</t>
  </si>
  <si>
    <t xml:space="preserve">3945b</t>
  </si>
  <si>
    <t xml:space="preserve">Belhus Park, AB 0-25cm</t>
  </si>
  <si>
    <t xml:space="preserve">Belhus Park</t>
  </si>
  <si>
    <t xml:space="preserve">AB 0-25cm</t>
  </si>
  <si>
    <t xml:space="preserve">1896b</t>
  </si>
  <si>
    <t xml:space="preserve">P1Bto1b</t>
  </si>
  <si>
    <t xml:space="preserve">Purfleet</t>
  </si>
  <si>
    <t xml:space="preserve">Greenlands Shell Bed, mollusc sample 1</t>
  </si>
  <si>
    <t xml:space="preserve">1897b</t>
  </si>
  <si>
    <t xml:space="preserve">P1Bto2b</t>
  </si>
  <si>
    <t xml:space="preserve">1898b</t>
  </si>
  <si>
    <t xml:space="preserve">P1Bto3b</t>
  </si>
  <si>
    <t xml:space="preserve">1899b</t>
  </si>
  <si>
    <t xml:space="preserve">P1Bto4b</t>
  </si>
  <si>
    <t xml:space="preserve">1900b</t>
  </si>
  <si>
    <t xml:space="preserve">P1Bto5b</t>
  </si>
  <si>
    <t xml:space="preserve">1901b</t>
  </si>
  <si>
    <t xml:space="preserve">P1Bto6b</t>
  </si>
  <si>
    <t xml:space="preserve">1902b</t>
  </si>
  <si>
    <t xml:space="preserve">P1Bto7b</t>
  </si>
  <si>
    <t xml:space="preserve">1903b</t>
  </si>
  <si>
    <t xml:space="preserve">P1Bto8b</t>
  </si>
  <si>
    <t xml:space="preserve">1904b</t>
  </si>
  <si>
    <t xml:space="preserve">P1Bto9b</t>
  </si>
  <si>
    <t xml:space="preserve">1905b</t>
  </si>
  <si>
    <t xml:space="preserve">P1Bto10b</t>
  </si>
  <si>
    <t xml:space="preserve">outlier</t>
  </si>
  <si>
    <t xml:space="preserve">1906b</t>
  </si>
  <si>
    <t xml:space="preserve">P1Bto11b</t>
  </si>
  <si>
    <t xml:space="preserve">1907b</t>
  </si>
  <si>
    <t xml:space="preserve">P1Bto12b</t>
  </si>
  <si>
    <t xml:space="preserve">1953b</t>
  </si>
  <si>
    <t xml:space="preserve">P1Bto13b</t>
  </si>
  <si>
    <t xml:space="preserve">1954b</t>
  </si>
  <si>
    <t xml:space="preserve">P1Bto14b</t>
  </si>
  <si>
    <t xml:space="preserve">1955b</t>
  </si>
  <si>
    <t xml:space="preserve">P1Bto15b</t>
  </si>
  <si>
    <t xml:space="preserve">1956b</t>
  </si>
  <si>
    <t xml:space="preserve">P1Bto16b</t>
  </si>
  <si>
    <t xml:space="preserve">1957b</t>
  </si>
  <si>
    <t xml:space="preserve">P1Bto17b</t>
  </si>
  <si>
    <t xml:space="preserve">1958b</t>
  </si>
  <si>
    <t xml:space="preserve">P1Bto18b</t>
  </si>
  <si>
    <t xml:space="preserve">1959b</t>
  </si>
  <si>
    <t xml:space="preserve">P1Bto19b</t>
  </si>
  <si>
    <t xml:space="preserve">1960b</t>
  </si>
  <si>
    <t xml:space="preserve">P1Bto20b</t>
  </si>
  <si>
    <t xml:space="preserve">1961b</t>
  </si>
  <si>
    <t xml:space="preserve">P1Bto21b</t>
  </si>
  <si>
    <t xml:space="preserve">1962b</t>
  </si>
  <si>
    <t xml:space="preserve">P1Bto22b</t>
  </si>
  <si>
    <t xml:space="preserve">1963b</t>
  </si>
  <si>
    <t xml:space="preserve">P1Bto23b</t>
  </si>
  <si>
    <t xml:space="preserve">1964b</t>
  </si>
  <si>
    <t xml:space="preserve">P1Bto24b</t>
  </si>
  <si>
    <t xml:space="preserve">1965b</t>
  </si>
  <si>
    <t xml:space="preserve">P1Bto25b</t>
  </si>
  <si>
    <t xml:space="preserve">2388b</t>
  </si>
  <si>
    <t xml:space="preserve">BEBto1b</t>
  </si>
  <si>
    <t xml:space="preserve">Barling, Essex</t>
  </si>
  <si>
    <t xml:space="preserve">organic silty clay</t>
  </si>
  <si>
    <t xml:space="preserve">2389b</t>
  </si>
  <si>
    <t xml:space="preserve">BEBto2b</t>
  </si>
  <si>
    <t xml:space="preserve">2390b</t>
  </si>
  <si>
    <t xml:space="preserve">BEBto3b</t>
  </si>
  <si>
    <t xml:space="preserve">2391b</t>
  </si>
  <si>
    <t xml:space="preserve">BEBto4b</t>
  </si>
  <si>
    <t xml:space="preserve">1307b</t>
  </si>
  <si>
    <t xml:space="preserve">P6Bto1b</t>
  </si>
  <si>
    <t xml:space="preserve">Greenlands Shell Bed, mollusc sample 6</t>
  </si>
  <si>
    <t xml:space="preserve">1308b</t>
  </si>
  <si>
    <t xml:space="preserve">P6Bto2b</t>
  </si>
  <si>
    <t xml:space="preserve">1309b</t>
  </si>
  <si>
    <t xml:space="preserve">P6Bto3b</t>
  </si>
  <si>
    <t xml:space="preserve">1310b</t>
  </si>
  <si>
    <t xml:space="preserve">P6Bto4b</t>
  </si>
  <si>
    <t xml:space="preserve">1311b</t>
  </si>
  <si>
    <t xml:space="preserve">P6Bto5b</t>
  </si>
  <si>
    <t xml:space="preserve">1312b</t>
  </si>
  <si>
    <t xml:space="preserve">P6Bto6b</t>
  </si>
  <si>
    <t xml:space="preserve">1313b</t>
  </si>
  <si>
    <t xml:space="preserve">P6Bto7b</t>
  </si>
  <si>
    <t xml:space="preserve">1314b</t>
  </si>
  <si>
    <t xml:space="preserve">P6Bto8b</t>
  </si>
  <si>
    <t xml:space="preserve">1315b</t>
  </si>
  <si>
    <t xml:space="preserve">P6Bto9b</t>
  </si>
  <si>
    <t xml:space="preserve">1361b</t>
  </si>
  <si>
    <t xml:space="preserve">P6Bto10b</t>
  </si>
  <si>
    <t xml:space="preserve">1362b</t>
  </si>
  <si>
    <t xml:space="preserve">P6Bto11b</t>
  </si>
  <si>
    <t xml:space="preserve">1363b</t>
  </si>
  <si>
    <t xml:space="preserve">P6Bto12b</t>
  </si>
  <si>
    <t xml:space="preserve">1364b</t>
  </si>
  <si>
    <t xml:space="preserve">P6Bto13b</t>
  </si>
  <si>
    <t xml:space="preserve">1365b</t>
  </si>
  <si>
    <t xml:space="preserve">P6Bto14b</t>
  </si>
  <si>
    <t xml:space="preserve">1366b</t>
  </si>
  <si>
    <t xml:space="preserve">P6Bto15b</t>
  </si>
  <si>
    <t xml:space="preserve">1367b</t>
  </si>
  <si>
    <t xml:space="preserve">P6Bto16b</t>
  </si>
  <si>
    <t xml:space="preserve">1368b</t>
  </si>
  <si>
    <t xml:space="preserve">P6Bto17b</t>
  </si>
  <si>
    <t xml:space="preserve">1369b</t>
  </si>
  <si>
    <t xml:space="preserve">P6Bto18b</t>
  </si>
  <si>
    <t xml:space="preserve">1370b</t>
  </si>
  <si>
    <t xml:space="preserve">P6Bto19b</t>
  </si>
  <si>
    <t xml:space="preserve">1371b</t>
  </si>
  <si>
    <t xml:space="preserve">P6Bto20b</t>
  </si>
  <si>
    <t xml:space="preserve">1372b</t>
  </si>
  <si>
    <t xml:space="preserve">P6Bto21b</t>
  </si>
  <si>
    <t xml:space="preserve">1373b</t>
  </si>
  <si>
    <t xml:space="preserve">P6Bto22b</t>
  </si>
  <si>
    <t xml:space="preserve">1374b</t>
  </si>
  <si>
    <t xml:space="preserve">P6Bto23b</t>
  </si>
  <si>
    <t xml:space="preserve">1375b</t>
  </si>
  <si>
    <t xml:space="preserve">P6Bto24b</t>
  </si>
  <si>
    <t xml:space="preserve">1376b</t>
  </si>
  <si>
    <t xml:space="preserve">P6Bto25b</t>
  </si>
  <si>
    <t xml:space="preserve">extreme outlier in FAA to THAA plot, not included in averages</t>
  </si>
  <si>
    <t xml:space="preserve">3746b</t>
  </si>
  <si>
    <t xml:space="preserve">Sh13.9Bto1b</t>
  </si>
  <si>
    <t xml:space="preserve">Shoeburyness</t>
  </si>
  <si>
    <t xml:space="preserve">borehole, 13.9m</t>
  </si>
  <si>
    <t xml:space="preserve">3747b</t>
  </si>
  <si>
    <t xml:space="preserve">Sh13.9Bto2b</t>
  </si>
  <si>
    <t xml:space="preserve">3748b</t>
  </si>
  <si>
    <t xml:space="preserve">Sh13.9Bto3b</t>
  </si>
  <si>
    <t xml:space="preserve">3831b</t>
  </si>
  <si>
    <t xml:space="preserve">Sh13.9Bto4b</t>
  </si>
  <si>
    <t xml:space="preserve">3132b</t>
  </si>
  <si>
    <t xml:space="preserve">MeSBto1b</t>
  </si>
  <si>
    <t xml:space="preserve">Shoeburyness Channel</t>
  </si>
  <si>
    <t xml:space="preserve">1459b</t>
  </si>
  <si>
    <t xml:space="preserve">GBto1b</t>
  </si>
  <si>
    <t xml:space="preserve">Grays</t>
  </si>
  <si>
    <r>
      <rPr>
        <sz val="10"/>
        <rFont val="Arial"/>
        <family val="2"/>
      </rPr>
      <t xml:space="preserve">From sediment adhering to upper premolar of </t>
    </r>
    <r>
      <rPr>
        <i val="true"/>
        <sz val="10"/>
        <rFont val="Arial"/>
        <family val="2"/>
      </rPr>
      <t xml:space="preserve">S. kirchbirgensis (</t>
    </r>
    <r>
      <rPr>
        <sz val="10"/>
        <rFont val="Arial"/>
        <family val="2"/>
      </rPr>
      <t xml:space="preserve">NHM)</t>
    </r>
  </si>
  <si>
    <t xml:space="preserve">3057b</t>
  </si>
  <si>
    <t xml:space="preserve">GBto2b</t>
  </si>
  <si>
    <t xml:space="preserve">5131b</t>
  </si>
  <si>
    <t xml:space="preserve">MTtBto1b</t>
  </si>
  <si>
    <t xml:space="preserve">Marks Tey</t>
  </si>
  <si>
    <t xml:space="preserve">near top</t>
  </si>
  <si>
    <t xml:space="preserve">5132b</t>
  </si>
  <si>
    <t xml:space="preserve">MTtBto2b</t>
  </si>
  <si>
    <t xml:space="preserve">3949b</t>
  </si>
  <si>
    <t xml:space="preserve">BPkBto1b</t>
  </si>
  <si>
    <t xml:space="preserve">M25 BP18</t>
  </si>
  <si>
    <t xml:space="preserve">3951b</t>
  </si>
  <si>
    <t xml:space="preserve">BPkBto2b</t>
  </si>
  <si>
    <t xml:space="preserve">3952b</t>
  </si>
  <si>
    <t xml:space="preserve">BPkBto3b</t>
  </si>
  <si>
    <t xml:space="preserve">3953b</t>
  </si>
  <si>
    <t xml:space="preserve">BPkBto4b</t>
  </si>
  <si>
    <t xml:space="preserve">4922b</t>
  </si>
  <si>
    <t xml:space="preserve">TrBto1b</t>
  </si>
  <si>
    <t xml:space="preserve">Trimingham </t>
  </si>
  <si>
    <t xml:space="preserve">lake bed, 16/03/2008</t>
  </si>
  <si>
    <t xml:space="preserve">4923b</t>
  </si>
  <si>
    <t xml:space="preserve">TrBto2b</t>
  </si>
  <si>
    <t xml:space="preserve">4924b</t>
  </si>
  <si>
    <t xml:space="preserve">TrBto3b</t>
  </si>
  <si>
    <t xml:space="preserve">4925b</t>
  </si>
  <si>
    <t xml:space="preserve">TrBto4b</t>
  </si>
  <si>
    <t xml:space="preserve">4926b</t>
  </si>
  <si>
    <t xml:space="preserve">TrBto5b</t>
  </si>
  <si>
    <t xml:space="preserve">4964b</t>
  </si>
  <si>
    <t xml:space="preserve">TrBto6b</t>
  </si>
  <si>
    <t xml:space="preserve">4965b</t>
  </si>
  <si>
    <t xml:space="preserve">TrBto7b</t>
  </si>
  <si>
    <t xml:space="preserve">4966b</t>
  </si>
  <si>
    <t xml:space="preserve">TrBto8b</t>
  </si>
  <si>
    <t xml:space="preserve">4967b</t>
  </si>
  <si>
    <t xml:space="preserve">TrBto9b</t>
  </si>
  <si>
    <t xml:space="preserve">4968b</t>
  </si>
  <si>
    <t xml:space="preserve">TrBto10b</t>
  </si>
  <si>
    <t xml:space="preserve">4970b</t>
  </si>
  <si>
    <t xml:space="preserve">TrBto11b</t>
  </si>
  <si>
    <t xml:space="preserve">4971b</t>
  </si>
  <si>
    <t xml:space="preserve">TrBto12b</t>
  </si>
  <si>
    <t xml:space="preserve">4972b</t>
  </si>
  <si>
    <t xml:space="preserve">TrBto13b</t>
  </si>
  <si>
    <t xml:space="preserve">3143b</t>
  </si>
  <si>
    <t xml:space="preserve">Ho64Bto1b</t>
  </si>
  <si>
    <t xml:space="preserve">Hoxne</t>
  </si>
  <si>
    <t xml:space="preserve">2001 (64), 2-8mm, Stratum B2</t>
  </si>
  <si>
    <t xml:space="preserve">3144b</t>
  </si>
  <si>
    <t xml:space="preserve">Ho64Bto2b</t>
  </si>
  <si>
    <t xml:space="preserve">3145b</t>
  </si>
  <si>
    <t xml:space="preserve">Ho64Bto3b</t>
  </si>
  <si>
    <t xml:space="preserve">3146b</t>
  </si>
  <si>
    <t xml:space="preserve">Ho64Bto4b</t>
  </si>
  <si>
    <t xml:space="preserve">2668b</t>
  </si>
  <si>
    <t xml:space="preserve">BaBtro1b</t>
  </si>
  <si>
    <t xml:space="preserve">BEF92, Area II Spit 6 (82)</t>
  </si>
  <si>
    <t xml:space="preserve">2669b</t>
  </si>
  <si>
    <t xml:space="preserve">BaBtro2b</t>
  </si>
  <si>
    <t xml:space="preserve">2670b</t>
  </si>
  <si>
    <t xml:space="preserve">BaBtro3b</t>
  </si>
  <si>
    <t xml:space="preserve">1573b</t>
  </si>
  <si>
    <t xml:space="preserve">E96Bto1b</t>
  </si>
  <si>
    <t xml:space="preserve">Elveden</t>
  </si>
  <si>
    <t xml:space="preserve">ELV 96 Sample 36, 60-70</t>
  </si>
  <si>
    <t xml:space="preserve">1574b</t>
  </si>
  <si>
    <t xml:space="preserve">E96Bto2b</t>
  </si>
  <si>
    <t xml:space="preserve">1568b</t>
  </si>
  <si>
    <t xml:space="preserve">E95Bto1b</t>
  </si>
  <si>
    <t xml:space="preserve">ELV 95 (5)-(4)</t>
  </si>
  <si>
    <t xml:space="preserve">1569b</t>
  </si>
  <si>
    <t xml:space="preserve">E95Bto2b</t>
  </si>
  <si>
    <t xml:space="preserve">1570b</t>
  </si>
  <si>
    <t xml:space="preserve">E95Bto3b</t>
  </si>
  <si>
    <t xml:space="preserve">1571b</t>
  </si>
  <si>
    <t xml:space="preserve">E95Bto4b</t>
  </si>
  <si>
    <t xml:space="preserve">1572b</t>
  </si>
  <si>
    <t xml:space="preserve">E95Bto5b</t>
  </si>
  <si>
    <t xml:space="preserve">1448b</t>
  </si>
  <si>
    <t xml:space="preserve">SwBto1b</t>
  </si>
  <si>
    <t xml:space="preserve">Swanscombe</t>
  </si>
  <si>
    <t xml:space="preserve">Lower Loam</t>
  </si>
  <si>
    <t xml:space="preserve">1449b</t>
  </si>
  <si>
    <t xml:space="preserve">SwBto2b</t>
  </si>
  <si>
    <t xml:space="preserve">1450b</t>
  </si>
  <si>
    <t xml:space="preserve">SwBto3b</t>
  </si>
  <si>
    <t xml:space="preserve">1451b</t>
  </si>
  <si>
    <t xml:space="preserve">SwBto4b</t>
  </si>
  <si>
    <t xml:space="preserve">3058b</t>
  </si>
  <si>
    <t xml:space="preserve">SwBto5b</t>
  </si>
  <si>
    <t xml:space="preserve">3059b</t>
  </si>
  <si>
    <t xml:space="preserve">SwBto6b</t>
  </si>
  <si>
    <t xml:space="preserve">0502b</t>
  </si>
  <si>
    <t xml:space="preserve">BaBto1-2b</t>
  </si>
  <si>
    <t xml:space="preserve">BEF93, Pit 4 128-118cm</t>
  </si>
  <si>
    <t xml:space="preserve">0504b</t>
  </si>
  <si>
    <t xml:space="preserve">BaBto3-4b</t>
  </si>
  <si>
    <t xml:space="preserve">2448b</t>
  </si>
  <si>
    <t xml:space="preserve">BaBto1-2ib</t>
  </si>
  <si>
    <t xml:space="preserve">2449b</t>
  </si>
  <si>
    <t xml:space="preserve">BaBto1-2iib</t>
  </si>
  <si>
    <t xml:space="preserve">2450b</t>
  </si>
  <si>
    <t xml:space="preserve">BaBto3-4ib</t>
  </si>
  <si>
    <t xml:space="preserve">2451b</t>
  </si>
  <si>
    <t xml:space="preserve">BaBto3-4iib</t>
  </si>
  <si>
    <t xml:space="preserve">1227b</t>
  </si>
  <si>
    <t xml:space="preserve">Woodston</t>
  </si>
  <si>
    <t xml:space="preserve">Bulk B</t>
  </si>
  <si>
    <t xml:space="preserve">1228b</t>
  </si>
  <si>
    <t xml:space="preserve">WBto2b</t>
  </si>
  <si>
    <t xml:space="preserve">1229b</t>
  </si>
  <si>
    <t xml:space="preserve">WBto3b</t>
  </si>
  <si>
    <t xml:space="preserve">1230b</t>
  </si>
  <si>
    <t xml:space="preserve">WBto4b</t>
  </si>
  <si>
    <t xml:space="preserve">0498b</t>
  </si>
  <si>
    <t xml:space="preserve">HoBto1b</t>
  </si>
  <si>
    <t xml:space="preserve">Hoxne </t>
  </si>
  <si>
    <t xml:space="preserve">2000, Sq1, Spit 5 (40-50) Sample 5, Stratum E</t>
  </si>
  <si>
    <t xml:space="preserve">0500b</t>
  </si>
  <si>
    <t xml:space="preserve">HoBto2-4b</t>
  </si>
  <si>
    <t xml:space="preserve">2446b</t>
  </si>
  <si>
    <t xml:space="preserve">HoBto2-4ib</t>
  </si>
  <si>
    <t xml:space="preserve">2447b</t>
  </si>
  <si>
    <t xml:space="preserve">HoBto2-4iib</t>
  </si>
  <si>
    <t xml:space="preserve">0970b</t>
  </si>
  <si>
    <t xml:space="preserve">BPBto1b</t>
  </si>
  <si>
    <t xml:space="preserve">Beeches Pit</t>
  </si>
  <si>
    <t xml:space="preserve">Bed 7, Cutting 2 (98 series)</t>
  </si>
  <si>
    <t xml:space="preserve">0971b</t>
  </si>
  <si>
    <t xml:space="preserve">BPBto2b</t>
  </si>
  <si>
    <t xml:space="preserve">0972b</t>
  </si>
  <si>
    <t xml:space="preserve">BPBto3b</t>
  </si>
  <si>
    <t xml:space="preserve">0973b</t>
  </si>
  <si>
    <t xml:space="preserve">BPBto4b</t>
  </si>
  <si>
    <t xml:space="preserve">2650b</t>
  </si>
  <si>
    <t xml:space="preserve">DPBtro1b</t>
  </si>
  <si>
    <t xml:space="preserve">Dierden's Pit, Ingress Vale</t>
  </si>
  <si>
    <t xml:space="preserve">1975 BM Excavation (coll. R.C. Preece)</t>
  </si>
  <si>
    <t xml:space="preserve">2651b</t>
  </si>
  <si>
    <t xml:space="preserve">DPBtro2b</t>
  </si>
  <si>
    <t xml:space="preserve">3147b</t>
  </si>
  <si>
    <t xml:space="preserve">Ho50Bto1b</t>
  </si>
  <si>
    <t xml:space="preserve">2001 (50), 2-8mm, Stratum B2</t>
  </si>
  <si>
    <t xml:space="preserve">3148b</t>
  </si>
  <si>
    <t xml:space="preserve">Ho50Bto2b</t>
  </si>
  <si>
    <t xml:space="preserve">3149b</t>
  </si>
  <si>
    <t xml:space="preserve">Ho50Bto3b</t>
  </si>
  <si>
    <t xml:space="preserve">3150b</t>
  </si>
  <si>
    <t xml:space="preserve">Ho50Bto4b</t>
  </si>
  <si>
    <t xml:space="preserve">2041b</t>
  </si>
  <si>
    <t xml:space="preserve">EbABto1b</t>
  </si>
  <si>
    <t xml:space="preserve">Southfleet Road</t>
  </si>
  <si>
    <t xml:space="preserve">ARC 342 WO2 (40070) Sample &lt;40162&gt;</t>
  </si>
  <si>
    <t xml:space="preserve">2042b</t>
  </si>
  <si>
    <t xml:space="preserve">EbABto2b</t>
  </si>
  <si>
    <t xml:space="preserve">2043b</t>
  </si>
  <si>
    <t xml:space="preserve">EbABto3b</t>
  </si>
  <si>
    <t xml:space="preserve">2044b</t>
  </si>
  <si>
    <t xml:space="preserve">EbABto4b</t>
  </si>
  <si>
    <t xml:space="preserve">2045b</t>
  </si>
  <si>
    <t xml:space="preserve">EbABto5b</t>
  </si>
  <si>
    <t xml:space="preserve">2046b</t>
  </si>
  <si>
    <t xml:space="preserve">EbABto6b</t>
  </si>
  <si>
    <t xml:space="preserve">2047b</t>
  </si>
  <si>
    <t xml:space="preserve">EbABto7b</t>
  </si>
  <si>
    <t xml:space="preserve">2646b</t>
  </si>
  <si>
    <t xml:space="preserve">DPBto1b</t>
  </si>
  <si>
    <t xml:space="preserve">2647b</t>
  </si>
  <si>
    <t xml:space="preserve">DPBto2b</t>
  </si>
  <si>
    <t xml:space="preserve">2648b</t>
  </si>
  <si>
    <t xml:space="preserve">DPBto3b</t>
  </si>
  <si>
    <t xml:space="preserve">2649b</t>
  </si>
  <si>
    <t xml:space="preserve">DPBto4b</t>
  </si>
  <si>
    <t xml:space="preserve">1464b</t>
  </si>
  <si>
    <t xml:space="preserve">ClBto1b</t>
  </si>
  <si>
    <t xml:space="preserve">Clacton-on-Sea</t>
  </si>
  <si>
    <t xml:space="preserve">Trafalgar Road, deep piling and bottom levels from estuarine bed</t>
  </si>
  <si>
    <t xml:space="preserve">1465b</t>
  </si>
  <si>
    <t xml:space="preserve">ClBto2b</t>
  </si>
  <si>
    <t xml:space="preserve">1466b</t>
  </si>
  <si>
    <t xml:space="preserve">ClBto3b</t>
  </si>
  <si>
    <t xml:space="preserve">1467b</t>
  </si>
  <si>
    <t xml:space="preserve">ClBto4b</t>
  </si>
  <si>
    <t xml:space="preserve">1176b</t>
  </si>
  <si>
    <t xml:space="preserve">WWBtro1b</t>
  </si>
  <si>
    <t xml:space="preserve">Waverley Wood</t>
  </si>
  <si>
    <t xml:space="preserve">Bulk 1</t>
  </si>
  <si>
    <t xml:space="preserve">1177b</t>
  </si>
  <si>
    <t xml:space="preserve">WWBtro2b</t>
  </si>
  <si>
    <t xml:space="preserve">1178b</t>
  </si>
  <si>
    <t xml:space="preserve">WWBtro3b</t>
  </si>
  <si>
    <t xml:space="preserve">2036b</t>
  </si>
  <si>
    <t xml:space="preserve">WWBtro4b</t>
  </si>
  <si>
    <t xml:space="preserve">2037b</t>
  </si>
  <si>
    <t xml:space="preserve">WWBtro5b</t>
  </si>
  <si>
    <t xml:space="preserve">3319b</t>
  </si>
  <si>
    <t xml:space="preserve">WWBtro6b</t>
  </si>
  <si>
    <t xml:space="preserve">1716b</t>
  </si>
  <si>
    <t xml:space="preserve">SiUbto1b</t>
  </si>
  <si>
    <t xml:space="preserve">Sidestrand</t>
  </si>
  <si>
    <t xml:space="preserve">Upper Unio Bed</t>
  </si>
  <si>
    <t xml:space="preserve">1717b</t>
  </si>
  <si>
    <t xml:space="preserve">SiUbto2b</t>
  </si>
  <si>
    <t xml:space="preserve">1718b</t>
  </si>
  <si>
    <t xml:space="preserve">SiUbto3b</t>
  </si>
  <si>
    <t xml:space="preserve">1995b</t>
  </si>
  <si>
    <t xml:space="preserve">SiUBto4b</t>
  </si>
  <si>
    <t xml:space="preserve">1997b</t>
  </si>
  <si>
    <t xml:space="preserve">SiUBto5b</t>
  </si>
  <si>
    <t xml:space="preserve">1998b</t>
  </si>
  <si>
    <t xml:space="preserve">SiUBto6b</t>
  </si>
  <si>
    <t xml:space="preserve">1999b</t>
  </si>
  <si>
    <t xml:space="preserve">SiUBto7b</t>
  </si>
  <si>
    <t xml:space="preserve">1713b</t>
  </si>
  <si>
    <t xml:space="preserve">SiLbto1b</t>
  </si>
  <si>
    <t xml:space="preserve">Lower Unio Bed</t>
  </si>
  <si>
    <t xml:space="preserve">1714b</t>
  </si>
  <si>
    <t xml:space="preserve">SiLbto2b</t>
  </si>
  <si>
    <t xml:space="preserve">1715b</t>
  </si>
  <si>
    <t xml:space="preserve">SiLbto3b</t>
  </si>
  <si>
    <t xml:space="preserve">2035b</t>
  </si>
  <si>
    <t xml:space="preserve">SiLBto4b</t>
  </si>
  <si>
    <t xml:space="preserve">1996b</t>
  </si>
  <si>
    <t xml:space="preserve">SiLBto5b</t>
  </si>
  <si>
    <t xml:space="preserve">1976b</t>
  </si>
  <si>
    <t xml:space="preserve">SuBtro1b</t>
  </si>
  <si>
    <t xml:space="preserve">Sugworth</t>
  </si>
  <si>
    <t xml:space="preserve">Organic sediments</t>
  </si>
  <si>
    <t xml:space="preserve">1977b</t>
  </si>
  <si>
    <t xml:space="preserve">SuBtro2b</t>
  </si>
  <si>
    <t xml:space="preserve">1978b</t>
  </si>
  <si>
    <t xml:space="preserve">SuBtro3b</t>
  </si>
  <si>
    <t xml:space="preserve">1979b</t>
  </si>
  <si>
    <t xml:space="preserve">SuBtro4b</t>
  </si>
  <si>
    <t xml:space="preserve">1994b</t>
  </si>
  <si>
    <t xml:space="preserve">SuBtro5b</t>
  </si>
  <si>
    <t xml:space="preserve">2034b</t>
  </si>
  <si>
    <t xml:space="preserve">SuBtro6b</t>
  </si>
  <si>
    <t xml:space="preserve">2633b</t>
  </si>
  <si>
    <t xml:space="preserve">LOBtro1b</t>
  </si>
  <si>
    <t xml:space="preserve">Little Oakley</t>
  </si>
  <si>
    <t xml:space="preserve">Silts and sands</t>
  </si>
  <si>
    <t xml:space="preserve">2164b</t>
  </si>
  <si>
    <t xml:space="preserve">PaUBtro1b</t>
  </si>
  <si>
    <t xml:space="preserve">Pakefield</t>
  </si>
  <si>
    <t xml:space="preserve">Unio Bed, Sample 36</t>
  </si>
  <si>
    <t xml:space="preserve">2165b</t>
  </si>
  <si>
    <t xml:space="preserve">PaUBtro2b</t>
  </si>
  <si>
    <t xml:space="preserve">2166b</t>
  </si>
  <si>
    <t xml:space="preserve">PaUBtro3b</t>
  </si>
  <si>
    <t xml:space="preserve">2167b</t>
  </si>
  <si>
    <t xml:space="preserve">PaUBtro4b</t>
  </si>
  <si>
    <t xml:space="preserve">1968b</t>
  </si>
  <si>
    <t xml:space="preserve">PaBtro3b</t>
  </si>
  <si>
    <r>
      <rPr>
        <i val="true"/>
        <sz val="10"/>
        <rFont val="Arial"/>
        <family val="2"/>
      </rPr>
      <t xml:space="preserve">B.</t>
    </r>
    <r>
      <rPr>
        <sz val="10"/>
        <rFont val="Arial"/>
        <family val="2"/>
      </rPr>
      <t xml:space="preserve"> sp.</t>
    </r>
  </si>
  <si>
    <t xml:space="preserve">laminated organic channel fill</t>
  </si>
  <si>
    <t xml:space="preserve">1711b</t>
  </si>
  <si>
    <t xml:space="preserve">PaBtro1b</t>
  </si>
  <si>
    <t xml:space="preserve">1712b</t>
  </si>
  <si>
    <t xml:space="preserve">PaBtro2b</t>
  </si>
  <si>
    <t xml:space="preserve">1452b</t>
  </si>
  <si>
    <t xml:space="preserve">WRBtro1b</t>
  </si>
  <si>
    <t xml:space="preserve">West Runton</t>
  </si>
  <si>
    <t xml:space="preserve">Freshwater Bed D</t>
  </si>
  <si>
    <t xml:space="preserve">1453b</t>
  </si>
  <si>
    <t xml:space="preserve">WRBtro2b</t>
  </si>
  <si>
    <t xml:space="preserve">1454b</t>
  </si>
  <si>
    <t xml:space="preserve">WRBtro3b</t>
  </si>
  <si>
    <t xml:space="preserve">1455b</t>
  </si>
  <si>
    <t xml:space="preserve">WRBtro4b</t>
  </si>
  <si>
    <t xml:space="preserve">1972b</t>
  </si>
  <si>
    <t xml:space="preserve">WRBtro6b</t>
  </si>
  <si>
    <t xml:space="preserve">1973b</t>
  </si>
  <si>
    <t xml:space="preserve">WRBtro7b</t>
  </si>
  <si>
    <t xml:space="preserve">1974b</t>
  </si>
  <si>
    <t xml:space="preserve">WRBtro8b</t>
  </si>
  <si>
    <t xml:space="preserve">1975b</t>
  </si>
  <si>
    <t xml:space="preserve">WRBtro9b</t>
  </si>
  <si>
    <t xml:space="preserve">3317b</t>
  </si>
  <si>
    <t xml:space="preserve">WRBtro10b</t>
  </si>
  <si>
    <t xml:space="preserve">3318b</t>
  </si>
  <si>
    <t xml:space="preserve">WRBtro11b</t>
  </si>
  <si>
    <t xml:space="preserve">2385b</t>
  </si>
  <si>
    <t xml:space="preserve">NLBaBto1b</t>
  </si>
  <si>
    <t xml:space="preserve">B. bavelensis/tentaculata</t>
  </si>
  <si>
    <t xml:space="preserve">Bavel</t>
  </si>
  <si>
    <t xml:space="preserve">clay pit I (1968)</t>
  </si>
  <si>
    <t xml:space="preserve">2454b</t>
  </si>
  <si>
    <t xml:space="preserve">NLBaBto2b</t>
  </si>
  <si>
    <t xml:space="preserve">4957b</t>
  </si>
  <si>
    <t xml:space="preserve">NLBaBto3b</t>
  </si>
  <si>
    <t xml:space="preserve">4958b</t>
  </si>
  <si>
    <t xml:space="preserve">NLBaBto4b</t>
  </si>
  <si>
    <t xml:space="preserve">6190b</t>
  </si>
  <si>
    <t xml:space="preserve">WeCrBtro1b</t>
  </si>
  <si>
    <t xml:space="preserve">Weybourne Crag</t>
  </si>
  <si>
    <t xml:space="preserve">Cruickshanks collection</t>
  </si>
  <si>
    <t xml:space="preserve">6191b</t>
  </si>
  <si>
    <t xml:space="preserve">WeCrBtro2b</t>
  </si>
  <si>
    <t xml:space="preserve">2384b</t>
  </si>
  <si>
    <t xml:space="preserve">NLTeBtro1b</t>
  </si>
  <si>
    <t xml:space="preserve">B. transsylvanica/troschelii</t>
  </si>
  <si>
    <t xml:space="preserve">Tegelen</t>
  </si>
  <si>
    <t xml:space="preserve">Russel Tiglia Egypte; gully fill (1970), 1.50-2.00</t>
  </si>
  <si>
    <t xml:space="preserve">2453b</t>
  </si>
  <si>
    <t xml:space="preserve">NLTeBtro2b</t>
  </si>
  <si>
    <t xml:space="preserve">4955b</t>
  </si>
  <si>
    <t xml:space="preserve">NLTeBtro3b</t>
  </si>
  <si>
    <t xml:space="preserve">4956b</t>
  </si>
  <si>
    <t xml:space="preserve">NLTeBtro4b</t>
  </si>
  <si>
    <t xml:space="preserve">6189b</t>
  </si>
  <si>
    <t xml:space="preserve">WeCrBto1b</t>
  </si>
  <si>
    <t xml:space="preserve">6188b</t>
  </si>
  <si>
    <t xml:space="preserve">AlThBo1b</t>
  </si>
  <si>
    <r>
      <rPr>
        <i val="true"/>
        <sz val="10"/>
        <rFont val="Arial"/>
        <family val="2"/>
      </rPr>
      <t xml:space="preserve">B.</t>
    </r>
    <r>
      <rPr>
        <sz val="10"/>
        <rFont val="Arial"/>
        <family val="2"/>
      </rPr>
      <t xml:space="preserve"> sp</t>
    </r>
  </si>
  <si>
    <t xml:space="preserve">Aldringham Thorpe</t>
  </si>
  <si>
    <t xml:space="preserve">2386b</t>
  </si>
  <si>
    <t xml:space="preserve">NLrBto1b</t>
  </si>
  <si>
    <t xml:space="preserve">Frechen</t>
  </si>
  <si>
    <t xml:space="preserve">brown coal pit, Duitsland</t>
  </si>
  <si>
    <t xml:space="preserve">2455b</t>
  </si>
  <si>
    <t xml:space="preserve">NLrBto2b</t>
  </si>
  <si>
    <t xml:space="preserve">4959b</t>
  </si>
  <si>
    <t xml:space="preserve">NLrBto3b</t>
  </si>
  <si>
    <t xml:space="preserve">4960b</t>
  </si>
  <si>
    <t xml:space="preserve">NLrBto4b</t>
  </si>
  <si>
    <t xml:space="preserve">2840b</t>
  </si>
  <si>
    <t xml:space="preserve">BLBco1b</t>
  </si>
  <si>
    <r>
      <rPr>
        <i val="true"/>
        <sz val="10"/>
        <rFont val="Arial"/>
        <family val="2"/>
      </rPr>
      <t xml:space="preserve">B.</t>
    </r>
    <r>
      <rPr>
        <b val="true"/>
        <i val="true"/>
        <sz val="10"/>
        <rFont val="Arial"/>
        <family val="2"/>
      </rPr>
      <t xml:space="preserve"> </t>
    </r>
    <r>
      <rPr>
        <i val="true"/>
        <sz val="10"/>
        <rFont val="Arial"/>
        <family val="2"/>
      </rPr>
      <t xml:space="preserve">conica</t>
    </r>
  </si>
  <si>
    <t xml:space="preserve">Prospect Quarry, Thorley, Isle of Wight</t>
  </si>
  <si>
    <t xml:space="preserve">Bembridge Limestone, Eocene</t>
  </si>
  <si>
    <t xml:space="preserve">2841b</t>
  </si>
  <si>
    <t xml:space="preserve">BLBco2b</t>
  </si>
  <si>
    <t xml:space="preserve">2842b</t>
  </si>
  <si>
    <t xml:space="preserve">BLBco3b</t>
  </si>
  <si>
    <t xml:space="preserve">Site number (Table 1 &amp; Fig. 2)</t>
  </si>
  <si>
    <t xml:space="preserve">References*</t>
  </si>
  <si>
    <t xml:space="preserve">Genus</t>
  </si>
  <si>
    <t xml:space="preserve">Species</t>
  </si>
  <si>
    <t xml:space="preserve">Grid Reference</t>
  </si>
  <si>
    <t xml:space="preserve">Independent evidence of age / context</t>
  </si>
  <si>
    <t xml:space="preserve">Assumed Age</t>
  </si>
  <si>
    <t xml:space="preserve">*References do not always relate to the profile analysed, but relate to a discussion of the age of the site in general.</t>
  </si>
  <si>
    <t xml:space="preserve">Bithynia</t>
  </si>
  <si>
    <t xml:space="preserve">tentaculata</t>
  </si>
  <si>
    <t xml:space="preserve">TG 412101</t>
  </si>
  <si>
    <t xml:space="preserve">Collected live 1995</t>
  </si>
  <si>
    <t xml:space="preserve">Preece, unpublished</t>
  </si>
  <si>
    <t xml:space="preserve">leachii</t>
  </si>
  <si>
    <t xml:space="preserve">Enfield Lock, Middlesex</t>
  </si>
  <si>
    <t xml:space="preserve">TQ 370980</t>
  </si>
  <si>
    <r>
      <rPr>
        <sz val="10"/>
        <rFont val="Arial"/>
        <family val="2"/>
      </rPr>
      <t xml:space="preserve">Sample from beneath horizon with </t>
    </r>
    <r>
      <rPr>
        <vertAlign val="superscript"/>
        <sz val="10"/>
        <rFont val="Arial"/>
        <family val="2"/>
      </rPr>
      <t xml:space="preserve">14</t>
    </r>
    <r>
      <rPr>
        <sz val="10"/>
        <rFont val="Arial"/>
        <family val="2"/>
      </rPr>
      <t xml:space="preserve">C date of 6620 </t>
    </r>
    <r>
      <rPr>
        <sz val="10"/>
        <rFont val="Calibri"/>
        <family val="2"/>
      </rPr>
      <t xml:space="preserve">±</t>
    </r>
    <r>
      <rPr>
        <sz val="10"/>
        <rFont val="Arial"/>
        <family val="2"/>
      </rPr>
      <t xml:space="preserve"> 50 a BP</t>
    </r>
  </si>
  <si>
    <t xml:space="preserve">Holocene</t>
  </si>
  <si>
    <r>
      <rPr>
        <sz val="10"/>
        <rFont val="Arial"/>
        <family val="2"/>
      </rPr>
      <t xml:space="preserve">Chambers </t>
    </r>
    <r>
      <rPr>
        <i val="true"/>
        <sz val="10"/>
        <rFont val="Arial"/>
        <family val="2"/>
      </rPr>
      <t xml:space="preserve">et al</t>
    </r>
    <r>
      <rPr>
        <sz val="10"/>
        <color rgb="FF000000"/>
        <rFont val="Arial"/>
        <family val="2"/>
      </rPr>
      <t xml:space="preserve">., 1996</t>
    </r>
  </si>
  <si>
    <t xml:space="preserve">Quidenham Mere, Norfolk</t>
  </si>
  <si>
    <t xml:space="preserve">TM 040875</t>
  </si>
  <si>
    <t xml:space="preserve">Inferred age of ~5000 a BP (uncal) based on pollen stratigraphy</t>
  </si>
  <si>
    <t xml:space="preserve">Horne, 1999</t>
  </si>
  <si>
    <t xml:space="preserve">Younger then ~9250 a BP (uncal) based on pollen stratigraphy</t>
  </si>
  <si>
    <t xml:space="preserve">Newby Wiske, North Yorkshire</t>
  </si>
  <si>
    <t xml:space="preserve">1, 220-230</t>
  </si>
  <si>
    <t xml:space="preserve">SE 364878</t>
  </si>
  <si>
    <r>
      <rPr>
        <vertAlign val="superscript"/>
        <sz val="10"/>
        <rFont val="Arial"/>
        <family val="2"/>
      </rPr>
      <t xml:space="preserve">14</t>
    </r>
    <r>
      <rPr>
        <sz val="10"/>
        <rFont val="Arial"/>
        <family val="2"/>
      </rPr>
      <t xml:space="preserve">C date of 8660 </t>
    </r>
    <r>
      <rPr>
        <sz val="10"/>
        <rFont val="Calibri"/>
        <family val="2"/>
      </rPr>
      <t xml:space="preserve">±</t>
    </r>
    <r>
      <rPr>
        <sz val="10"/>
        <rFont val="Arial"/>
        <family val="2"/>
      </rPr>
      <t xml:space="preserve"> 55 a BP (9750-9530 cal BP)</t>
    </r>
  </si>
  <si>
    <r>
      <rPr>
        <sz val="10"/>
        <rFont val="Arial"/>
        <family val="2"/>
      </rPr>
      <t xml:space="preserve">Bridgland </t>
    </r>
    <r>
      <rPr>
        <i val="true"/>
        <sz val="10"/>
        <rFont val="Arial"/>
        <family val="2"/>
      </rPr>
      <t xml:space="preserve">et al</t>
    </r>
    <r>
      <rPr>
        <sz val="10"/>
        <rFont val="Arial"/>
        <family val="2"/>
      </rPr>
      <t xml:space="preserve">., 2010</t>
    </r>
  </si>
  <si>
    <t xml:space="preserve">Aston-upon-Trent, Derbyshire</t>
  </si>
  <si>
    <t xml:space="preserve">SK 430300</t>
  </si>
  <si>
    <r>
      <rPr>
        <vertAlign val="superscript"/>
        <sz val="10"/>
        <rFont val="Arial"/>
        <family val="2"/>
      </rPr>
      <t xml:space="preserve">14</t>
    </r>
    <r>
      <rPr>
        <sz val="10"/>
        <rFont val="Arial"/>
        <family val="2"/>
      </rPr>
      <t xml:space="preserve">C date of 8230 </t>
    </r>
    <r>
      <rPr>
        <sz val="10"/>
        <rFont val="Calibri"/>
        <family val="2"/>
      </rPr>
      <t xml:space="preserve">±</t>
    </r>
    <r>
      <rPr>
        <sz val="10"/>
        <rFont val="Arial"/>
        <family val="2"/>
      </rPr>
      <t xml:space="preserve"> 50 a BP</t>
    </r>
  </si>
  <si>
    <t xml:space="preserve">M. Greenwood, unpublished data</t>
  </si>
  <si>
    <t xml:space="preserve">Star Carr, North Yorkshire</t>
  </si>
  <si>
    <t xml:space="preserve">TA 028810</t>
  </si>
  <si>
    <r>
      <rPr>
        <sz val="10"/>
        <rFont val="Arial"/>
        <family val="2"/>
      </rPr>
      <t xml:space="preserve">Sample from beneath horizon with </t>
    </r>
    <r>
      <rPr>
        <vertAlign val="superscript"/>
        <sz val="10"/>
        <rFont val="Arial"/>
        <family val="2"/>
      </rPr>
      <t xml:space="preserve">14</t>
    </r>
    <r>
      <rPr>
        <sz val="10"/>
        <rFont val="Arial"/>
        <family val="2"/>
      </rPr>
      <t xml:space="preserve">C date of 7640 </t>
    </r>
    <r>
      <rPr>
        <sz val="10"/>
        <rFont val="Calibri"/>
        <family val="2"/>
      </rPr>
      <t xml:space="preserve">±</t>
    </r>
    <r>
      <rPr>
        <sz val="10"/>
        <rFont val="Arial"/>
        <family val="2"/>
      </rPr>
      <t xml:space="preserve"> 85 a BP</t>
    </r>
  </si>
  <si>
    <t xml:space="preserve">Preece in Mellars &amp; Dark, 1998</t>
  </si>
  <si>
    <t xml:space="preserve">Sproughton, Suffolk</t>
  </si>
  <si>
    <t xml:space="preserve">TM 133443</t>
  </si>
  <si>
    <r>
      <rPr>
        <vertAlign val="superscript"/>
        <sz val="10"/>
        <rFont val="Arial"/>
        <family val="2"/>
      </rPr>
      <t xml:space="preserve">14</t>
    </r>
    <r>
      <rPr>
        <sz val="10"/>
        <rFont val="Arial"/>
        <family val="2"/>
      </rPr>
      <t xml:space="preserve">C date of 12,135 </t>
    </r>
    <r>
      <rPr>
        <sz val="10"/>
        <rFont val="Calibri"/>
        <family val="2"/>
      </rPr>
      <t xml:space="preserve">±</t>
    </r>
    <r>
      <rPr>
        <sz val="10"/>
        <rFont val="Arial"/>
        <family val="2"/>
      </rPr>
      <t xml:space="preserve"> 45 a BP</t>
    </r>
  </si>
  <si>
    <t xml:space="preserve">Devensian late-glacial</t>
  </si>
  <si>
    <r>
      <rPr>
        <sz val="10"/>
        <rFont val="Arial"/>
        <family val="2"/>
      </rPr>
      <t xml:space="preserve">Wymer </t>
    </r>
    <r>
      <rPr>
        <i val="true"/>
        <sz val="10"/>
        <rFont val="Arial"/>
        <family val="2"/>
      </rPr>
      <t xml:space="preserve">et al</t>
    </r>
    <r>
      <rPr>
        <sz val="10"/>
        <rFont val="Arial"/>
        <family val="2"/>
      </rPr>
      <t xml:space="preserve">., 1975; Rose </t>
    </r>
    <r>
      <rPr>
        <i val="true"/>
        <sz val="10"/>
        <rFont val="Arial"/>
        <family val="2"/>
      </rPr>
      <t xml:space="preserve">et al</t>
    </r>
    <r>
      <rPr>
        <sz val="10"/>
        <rFont val="Arial"/>
        <family val="2"/>
      </rPr>
      <t xml:space="preserve">., 1980</t>
    </r>
  </si>
  <si>
    <t xml:space="preserve">Inferred age of 11.3 - 11.4 ka BP based on pollen stratigraphy</t>
  </si>
  <si>
    <t xml:space="preserve">Cassington, Oxfordshire</t>
  </si>
  <si>
    <t xml:space="preserve">4B (M12-M13), top 10cm</t>
  </si>
  <si>
    <t xml:space="preserve">SP 482107</t>
  </si>
  <si>
    <t xml:space="preserve">Underlying Northmoor Member, OSL age range of 65-102 ka </t>
  </si>
  <si>
    <t xml:space="preserve">MIS 4/5a</t>
  </si>
  <si>
    <t xml:space="preserve">Maddy et al., 1998; Currant &amp; Jacobi, 2001</t>
  </si>
  <si>
    <t xml:space="preserve">Isleworth (Willment's Pit), Middlesex</t>
  </si>
  <si>
    <t xml:space="preserve">organic silts, Middle Devensian</t>
  </si>
  <si>
    <t xml:space="preserve">TQ 158746</t>
  </si>
  <si>
    <r>
      <rPr>
        <sz val="10"/>
        <rFont val="Arial"/>
        <family val="2"/>
      </rPr>
      <t xml:space="preserve">Kempton Park Terrace, was assumed to be Middle Devensian on basis of </t>
    </r>
    <r>
      <rPr>
        <vertAlign val="superscript"/>
        <sz val="10"/>
        <rFont val="Arial"/>
        <family val="2"/>
      </rPr>
      <t xml:space="preserve">14</t>
    </r>
    <r>
      <rPr>
        <sz val="10"/>
        <rFont val="Arial"/>
        <family val="2"/>
      </rPr>
      <t xml:space="preserve">C date of 43,140 +1520 - 1280 a BP, now regarded as minimum age.  Treeless but temperate biota</t>
    </r>
  </si>
  <si>
    <t xml:space="preserve">Middle Devensian'</t>
  </si>
  <si>
    <r>
      <rPr>
        <sz val="10"/>
        <rFont val="Arial"/>
        <family val="2"/>
      </rPr>
      <t xml:space="preserve">Kerney </t>
    </r>
    <r>
      <rPr>
        <i val="true"/>
        <sz val="10"/>
        <rFont val="Arial"/>
        <family val="2"/>
      </rPr>
      <t xml:space="preserve">et al</t>
    </r>
    <r>
      <rPr>
        <sz val="10"/>
        <color rgb="FF000000"/>
        <rFont val="Arial"/>
        <family val="2"/>
      </rPr>
      <t xml:space="preserve">., 1982; Coope &amp; Angus, 1975</t>
    </r>
  </si>
  <si>
    <t xml:space="preserve">East Mersea (Restaurant Site), Essex</t>
  </si>
  <si>
    <t xml:space="preserve">TM 053136</t>
  </si>
  <si>
    <r>
      <rPr>
        <sz val="9"/>
        <rFont val="Arial"/>
        <family val="2"/>
      </rPr>
      <t xml:space="preserve">Channel with </t>
    </r>
    <r>
      <rPr>
        <i val="true"/>
        <sz val="9"/>
        <rFont val="Arial"/>
        <family val="2"/>
      </rPr>
      <t xml:space="preserve">Hippopotamus</t>
    </r>
  </si>
  <si>
    <t xml:space="preserve">MIS 5e</t>
  </si>
  <si>
    <r>
      <rPr>
        <sz val="10"/>
        <rFont val="Arial"/>
        <family val="2"/>
      </rPr>
      <t xml:space="preserve">Bridgland </t>
    </r>
    <r>
      <rPr>
        <i val="true"/>
        <sz val="10"/>
        <rFont val="Arial"/>
        <family val="2"/>
      </rPr>
      <t xml:space="preserve">et al</t>
    </r>
    <r>
      <rPr>
        <sz val="10"/>
        <rFont val="Arial"/>
        <family val="2"/>
      </rPr>
      <t xml:space="preserve">., 1995</t>
    </r>
  </si>
  <si>
    <t xml:space="preserve">Coston, Norfolk</t>
  </si>
  <si>
    <t xml:space="preserve">TG 062065</t>
  </si>
  <si>
    <r>
      <rPr>
        <i val="true"/>
        <sz val="9"/>
        <rFont val="Arial"/>
        <family val="2"/>
      </rPr>
      <t xml:space="preserve">Hippopotamus</t>
    </r>
    <r>
      <rPr>
        <sz val="9"/>
        <rFont val="Arial"/>
        <family val="2"/>
      </rPr>
      <t xml:space="preserve"> directly associated with pollen spectra (Ip IIb)</t>
    </r>
  </si>
  <si>
    <t xml:space="preserve">Preece, unpublished; Lightwing, 1982</t>
  </si>
  <si>
    <t xml:space="preserve">Maxey, Cambridgeshire</t>
  </si>
  <si>
    <t xml:space="preserve">bulk sample collected by D.H. Keen</t>
  </si>
  <si>
    <t xml:space="preserve">TF 126075</t>
  </si>
  <si>
    <t xml:space="preserve">Welland Terrace 1, molluscs, pollen</t>
  </si>
  <si>
    <t xml:space="preserve">French, 1982</t>
  </si>
  <si>
    <t xml:space="preserve">Woolpack Farm, Fenstanton, Cambridgeshire</t>
  </si>
  <si>
    <t xml:space="preserve">TL 2993 6840</t>
  </si>
  <si>
    <t xml:space="preserve">Woolpack Farm Member, mammals, molluscs, beetles</t>
  </si>
  <si>
    <r>
      <rPr>
        <sz val="10"/>
        <rFont val="Arial"/>
        <family val="2"/>
      </rPr>
      <t xml:space="preserve">Gao </t>
    </r>
    <r>
      <rPr>
        <i val="true"/>
        <sz val="10"/>
        <rFont val="Arial"/>
        <family val="2"/>
      </rPr>
      <t xml:space="preserve">et al</t>
    </r>
    <r>
      <rPr>
        <sz val="10"/>
        <color rgb="FF000000"/>
        <rFont val="Arial"/>
        <family val="2"/>
      </rPr>
      <t xml:space="preserve">., 2000</t>
    </r>
  </si>
  <si>
    <t xml:space="preserve">Jaywick Sands, Clacton, Essex </t>
  </si>
  <si>
    <t xml:space="preserve">TM 146128</t>
  </si>
  <si>
    <t xml:space="preserve">Marine molluscs, mammals</t>
  </si>
  <si>
    <t xml:space="preserve">Warren, 1955</t>
  </si>
  <si>
    <t xml:space="preserve">Saham Toney, Norfolk</t>
  </si>
  <si>
    <t xml:space="preserve">TF 913020</t>
  </si>
  <si>
    <t xml:space="preserve">Provisional OSL dates, pollen</t>
  </si>
  <si>
    <r>
      <rPr>
        <sz val="10"/>
        <rFont val="Arial"/>
        <family val="2"/>
      </rPr>
      <t xml:space="preserve">Lewis </t>
    </r>
    <r>
      <rPr>
        <i val="true"/>
        <sz val="10"/>
        <rFont val="Arial"/>
        <family val="2"/>
      </rPr>
      <t xml:space="preserve">et al</t>
    </r>
    <r>
      <rPr>
        <sz val="10"/>
        <rFont val="Arial"/>
        <family val="2"/>
      </rPr>
      <t xml:space="preserve">., 2010</t>
    </r>
  </si>
  <si>
    <t xml:space="preserve">Itteringham, Norfolk</t>
  </si>
  <si>
    <t xml:space="preserve">TG 151304 </t>
  </si>
  <si>
    <t xml:space="preserve">Beetles</t>
  </si>
  <si>
    <t xml:space="preserve">R.C. Preece, unpublished data</t>
  </si>
  <si>
    <t xml:space="preserve">Tattershall Castle, Lincolnshire</t>
  </si>
  <si>
    <t xml:space="preserve">TF 210570</t>
  </si>
  <si>
    <r>
      <rPr>
        <sz val="9"/>
        <rFont val="Arial"/>
        <family val="2"/>
      </rPr>
      <t xml:space="preserve">Tattershall Terrace, pollen (Ip IIb), molluscs, TL date of 114 </t>
    </r>
    <r>
      <rPr>
        <sz val="9"/>
        <rFont val="Calibri"/>
        <family val="2"/>
      </rPr>
      <t xml:space="preserve">±</t>
    </r>
    <r>
      <rPr>
        <sz val="9"/>
        <rFont val="Arial"/>
        <family val="2"/>
      </rPr>
      <t xml:space="preserve"> 16 ka BP, U-series dating</t>
    </r>
  </si>
  <si>
    <t xml:space="preserve">Holyoak &amp; Preece, 1985</t>
  </si>
  <si>
    <t xml:space="preserve">Bobbitshole, Ipswich, Suffolk</t>
  </si>
  <si>
    <t xml:space="preserve">TM 148414</t>
  </si>
  <si>
    <t xml:space="preserve">Ipswichian stratotype, pollen, molluscs, beetles</t>
  </si>
  <si>
    <t xml:space="preserve">Type Ipswichian (MIS 5e)</t>
  </si>
  <si>
    <t xml:space="preserve">West, 1957; Sparks, 1957</t>
  </si>
  <si>
    <t xml:space="preserve">Shropham, Norfolk</t>
  </si>
  <si>
    <t xml:space="preserve">TM 005938</t>
  </si>
  <si>
    <r>
      <rPr>
        <sz val="9"/>
        <rFont val="Arial"/>
        <family val="2"/>
      </rPr>
      <t xml:space="preserve">Pollen, molluscs, mammals (</t>
    </r>
    <r>
      <rPr>
        <i val="true"/>
        <sz val="9"/>
        <rFont val="Arial"/>
        <family val="2"/>
      </rPr>
      <t xml:space="preserve">Hippopotamus ex situ</t>
    </r>
    <r>
      <rPr>
        <sz val="9"/>
        <rFont val="Arial"/>
        <family val="2"/>
      </rPr>
      <t xml:space="preserve">)</t>
    </r>
  </si>
  <si>
    <t xml:space="preserve">Holman &amp; Claydon, 1990; Walkling, 1996; Dixon, 1996</t>
  </si>
  <si>
    <t xml:space="preserve">Trafalgar Square, London</t>
  </si>
  <si>
    <t xml:space="preserve">TQ 292805</t>
  </si>
  <si>
    <r>
      <rPr>
        <sz val="9"/>
        <rFont val="Arial"/>
        <family val="2"/>
      </rPr>
      <t xml:space="preserve">Kempton Park Terrace, </t>
    </r>
    <r>
      <rPr>
        <i val="true"/>
        <sz val="9"/>
        <rFont val="Arial"/>
        <family val="2"/>
      </rPr>
      <t xml:space="preserve">Hippopotamus </t>
    </r>
    <r>
      <rPr>
        <sz val="9"/>
        <rFont val="Arial"/>
        <family val="2"/>
      </rPr>
      <t xml:space="preserve">and other mammals</t>
    </r>
    <r>
      <rPr>
        <i val="true"/>
        <sz val="9"/>
        <rFont val="Arial"/>
        <family val="2"/>
      </rPr>
      <t xml:space="preserve">,</t>
    </r>
    <r>
      <rPr>
        <sz val="9"/>
        <rFont val="Arial"/>
        <family val="2"/>
      </rPr>
      <t xml:space="preserve"> pollen, beetles, molluscs</t>
    </r>
  </si>
  <si>
    <t xml:space="preserve">Gibbard, 1985, 1994; Bowen et al., 1989; Bridgland, 1994; Bowen, 1999; Preece, 1999; Lewis et al., 2004  </t>
  </si>
  <si>
    <t xml:space="preserve">Bardon Quarry, Kirkby-on-Bain, Lincolnshire</t>
  </si>
  <si>
    <t xml:space="preserve">TF 233607</t>
  </si>
  <si>
    <t xml:space="preserve">Tattershall Terrace</t>
  </si>
  <si>
    <r>
      <rPr>
        <sz val="10"/>
        <rFont val="Arial"/>
        <family val="2"/>
      </rPr>
      <t xml:space="preserve">White </t>
    </r>
    <r>
      <rPr>
        <i val="true"/>
        <sz val="10"/>
        <rFont val="Arial"/>
        <family val="2"/>
      </rPr>
      <t xml:space="preserve">et al</t>
    </r>
    <r>
      <rPr>
        <sz val="10"/>
        <color rgb="FF000000"/>
        <rFont val="Arial"/>
        <family val="2"/>
      </rPr>
      <t xml:space="preserve">., 2007c</t>
    </r>
  </si>
  <si>
    <r>
      <rPr>
        <sz val="10"/>
        <rFont val="Arial"/>
        <family val="2"/>
      </rPr>
      <t xml:space="preserve">Sample 93, </t>
    </r>
    <r>
      <rPr>
        <i val="true"/>
        <sz val="10"/>
        <rFont val="Arial"/>
        <family val="2"/>
      </rPr>
      <t xml:space="preserve">Belgrandia</t>
    </r>
    <r>
      <rPr>
        <sz val="10"/>
        <rFont val="Arial"/>
        <family val="2"/>
      </rPr>
      <t xml:space="preserve"> Silt</t>
    </r>
  </si>
  <si>
    <t xml:space="preserve">Itteringham (ITTB site), Norfolk </t>
  </si>
  <si>
    <t xml:space="preserve">Eckington, Worcestershire</t>
  </si>
  <si>
    <t xml:space="preserve">SO 919417</t>
  </si>
  <si>
    <r>
      <rPr>
        <sz val="10"/>
        <rFont val="Arial"/>
        <family val="2"/>
      </rPr>
      <t xml:space="preserve">Avon Terrace 3, </t>
    </r>
    <r>
      <rPr>
        <i val="true"/>
        <sz val="10"/>
        <rFont val="Arial"/>
        <family val="2"/>
      </rPr>
      <t xml:space="preserve">Hippopotamus</t>
    </r>
    <r>
      <rPr>
        <sz val="10"/>
        <rFont val="Arial"/>
        <family val="2"/>
      </rPr>
      <t xml:space="preserve"> and other mammals</t>
    </r>
  </si>
  <si>
    <r>
      <rPr>
        <sz val="10"/>
        <rFont val="Arial"/>
        <family val="2"/>
      </rPr>
      <t xml:space="preserve">Tomlinson, 1925; Maddy </t>
    </r>
    <r>
      <rPr>
        <i val="true"/>
        <sz val="10"/>
        <rFont val="Arial"/>
        <family val="2"/>
      </rPr>
      <t xml:space="preserve">et al</t>
    </r>
    <r>
      <rPr>
        <sz val="10"/>
        <color rgb="FF000000"/>
        <rFont val="Arial"/>
        <family val="2"/>
      </rPr>
      <t xml:space="preserve">., 1991</t>
    </r>
  </si>
  <si>
    <t xml:space="preserve">Cropthorne New Inn, Worcestershire</t>
  </si>
  <si>
    <t xml:space="preserve">SO 997443</t>
  </si>
  <si>
    <r>
      <rPr>
        <sz val="10"/>
        <rFont val="Arial"/>
        <family val="2"/>
      </rPr>
      <t xml:space="preserve">Tomlinson, 1925; Maddy </t>
    </r>
    <r>
      <rPr>
        <i val="true"/>
        <sz val="10"/>
        <rFont val="Arial"/>
        <family val="2"/>
      </rPr>
      <t xml:space="preserve">et al.</t>
    </r>
    <r>
      <rPr>
        <sz val="10"/>
        <color rgb="FF000000"/>
        <rFont val="Arial"/>
        <family val="2"/>
      </rPr>
      <t xml:space="preserve">, 1991</t>
    </r>
  </si>
  <si>
    <t xml:space="preserve">Funtham's Lane East, Cambridgeshire </t>
  </si>
  <si>
    <t xml:space="preserve">TL 238979</t>
  </si>
  <si>
    <r>
      <rPr>
        <sz val="9"/>
        <rFont val="Arial"/>
        <family val="2"/>
      </rPr>
      <t xml:space="preserve">Nene Terrace 1, molluscs including </t>
    </r>
    <r>
      <rPr>
        <i val="true"/>
        <sz val="9"/>
        <rFont val="Arial"/>
        <family val="2"/>
      </rPr>
      <t xml:space="preserve">Corbicula</t>
    </r>
    <r>
      <rPr>
        <sz val="9"/>
        <rFont val="Arial"/>
        <family val="2"/>
      </rPr>
      <t xml:space="preserve">, sea level history</t>
    </r>
  </si>
  <si>
    <t xml:space="preserve">Bridgland et al., 1991; Langford et al in press</t>
  </si>
  <si>
    <t xml:space="preserve">Stanton Harcourt, Oxfordshire</t>
  </si>
  <si>
    <t xml:space="preserve">SO 414051</t>
  </si>
  <si>
    <r>
      <rPr>
        <sz val="10"/>
        <rFont val="Arial"/>
        <family val="2"/>
      </rPr>
      <t xml:space="preserve">Summertown-Radley Terrace, mammals, molluscs including </t>
    </r>
    <r>
      <rPr>
        <i val="true"/>
        <sz val="10"/>
        <rFont val="Arial"/>
        <family val="2"/>
      </rPr>
      <t xml:space="preserve">Corbicula</t>
    </r>
  </si>
  <si>
    <t xml:space="preserve">Briggs et al., 1985; Bowen et al., 1989; Bridgland, 1994; Buckingham et al., 1996; Scott, 2001</t>
  </si>
  <si>
    <t xml:space="preserve">Crayford (Norris's Pit), Kent</t>
  </si>
  <si>
    <t xml:space="preserve">NHM sample collected in 1952</t>
  </si>
  <si>
    <t xml:space="preserve">TQ 514768</t>
  </si>
  <si>
    <r>
      <rPr>
        <sz val="10"/>
        <rFont val="Arial"/>
        <family val="2"/>
      </rPr>
      <t xml:space="preserve">Taplow/Mucking Formation, </t>
    </r>
    <r>
      <rPr>
        <i val="true"/>
        <sz val="10"/>
        <rFont val="Arial"/>
        <family val="2"/>
      </rPr>
      <t xml:space="preserve">Corbicula</t>
    </r>
  </si>
  <si>
    <t xml:space="preserve">Kennard, 1944</t>
  </si>
  <si>
    <t xml:space="preserve">Barnwell, Cambridge</t>
  </si>
  <si>
    <t xml:space="preserve">TL 463588</t>
  </si>
  <si>
    <r>
      <rPr>
        <sz val="10"/>
        <rFont val="Arial"/>
        <family val="2"/>
      </rPr>
      <t xml:space="preserve">Barnwell Abbey Terrace, </t>
    </r>
    <r>
      <rPr>
        <i val="true"/>
        <sz val="10"/>
        <rFont val="Arial"/>
        <family val="2"/>
      </rPr>
      <t xml:space="preserve">Corbicula</t>
    </r>
  </si>
  <si>
    <t xml:space="preserve">Kennard &amp; Woodward, 1922; Boreham et al., 2010</t>
  </si>
  <si>
    <t xml:space="preserve">Ailstone-on-Stour, Worcestershire</t>
  </si>
  <si>
    <t xml:space="preserve">SP 211512</t>
  </si>
  <si>
    <r>
      <rPr>
        <sz val="10"/>
        <rFont val="Arial"/>
        <family val="2"/>
      </rPr>
      <t xml:space="preserve">Ailstone Terrace, </t>
    </r>
    <r>
      <rPr>
        <i val="true"/>
        <sz val="10"/>
        <rFont val="Arial"/>
        <family val="2"/>
      </rPr>
      <t xml:space="preserve">Corbicula</t>
    </r>
  </si>
  <si>
    <t xml:space="preserve">TL 444611</t>
  </si>
  <si>
    <r>
      <rPr>
        <sz val="10"/>
        <rFont val="Arial"/>
        <family val="2"/>
      </rPr>
      <t xml:space="preserve">Barnwell Abbey Terrace, </t>
    </r>
    <r>
      <rPr>
        <i val="true"/>
        <sz val="10"/>
        <rFont val="Arial"/>
        <family val="2"/>
      </rPr>
      <t xml:space="preserve">Corbicula</t>
    </r>
    <r>
      <rPr>
        <sz val="10"/>
        <rFont val="Arial"/>
        <family val="2"/>
      </rPr>
      <t xml:space="preserve"> recorded by Hollingworth </t>
    </r>
    <r>
      <rPr>
        <i val="true"/>
        <sz val="10"/>
        <rFont val="Arial"/>
        <family val="2"/>
      </rPr>
      <t xml:space="preserve">et al.</t>
    </r>
    <r>
      <rPr>
        <sz val="10"/>
        <rFont val="Arial"/>
        <family val="2"/>
      </rPr>
      <t xml:space="preserve"> (1950) but not by Sparks &amp; West (1959),</t>
    </r>
    <r>
      <rPr>
        <i val="true"/>
        <sz val="10"/>
        <rFont val="Arial"/>
        <family val="2"/>
      </rPr>
      <t xml:space="preserve"> Equus</t>
    </r>
  </si>
  <si>
    <r>
      <rPr>
        <sz val="10"/>
        <rFont val="Arial"/>
        <family val="2"/>
      </rPr>
      <t xml:space="preserve">Hollingworth, </t>
    </r>
    <r>
      <rPr>
        <i val="true"/>
        <sz val="10"/>
        <rFont val="Arial"/>
        <family val="2"/>
      </rPr>
      <t xml:space="preserve">et al</t>
    </r>
    <r>
      <rPr>
        <sz val="10"/>
        <color rgb="FF000000"/>
        <rFont val="Arial"/>
        <family val="2"/>
      </rPr>
      <t xml:space="preserve">., 1950; Sparks &amp; West, 1959; Boreham et al., 2010</t>
    </r>
  </si>
  <si>
    <t xml:space="preserve">Strensham, Worcestershire</t>
  </si>
  <si>
    <t xml:space="preserve">SO 904397</t>
  </si>
  <si>
    <t xml:space="preserve">Kidderminster Station Terrace</t>
  </si>
  <si>
    <r>
      <rPr>
        <sz val="10"/>
        <rFont val="Arial"/>
        <family val="2"/>
      </rPr>
      <t xml:space="preserve">de Rouffignac </t>
    </r>
    <r>
      <rPr>
        <i val="true"/>
        <sz val="10"/>
        <rFont val="Arial"/>
        <family val="2"/>
      </rPr>
      <t xml:space="preserve">et al</t>
    </r>
    <r>
      <rPr>
        <sz val="10"/>
        <color rgb="FF000000"/>
        <rFont val="Arial"/>
        <family val="2"/>
      </rPr>
      <t xml:space="preserve">., 1995</t>
    </r>
  </si>
  <si>
    <t xml:space="preserve">Stutton, Suffolk</t>
  </si>
  <si>
    <t xml:space="preserve">TM 150330</t>
  </si>
  <si>
    <t xml:space="preserve">Corbicula</t>
  </si>
  <si>
    <t xml:space="preserve">Sparks &amp; West, 1964; Wymer, 1999</t>
  </si>
  <si>
    <t xml:space="preserve">Coronation Farm, Southrey, Lincolnshire</t>
  </si>
  <si>
    <t xml:space="preserve">BGS borehole, 6.4-6.5 m</t>
  </si>
  <si>
    <t xml:space="preserve">TF 153668</t>
  </si>
  <si>
    <t xml:space="preserve">Balderton - Southrey Terrace, pollen</t>
  </si>
  <si>
    <r>
      <rPr>
        <sz val="10"/>
        <rFont val="Arial"/>
        <family val="2"/>
      </rPr>
      <t xml:space="preserve">White </t>
    </r>
    <r>
      <rPr>
        <i val="true"/>
        <sz val="10"/>
        <rFont val="Arial"/>
        <family val="2"/>
      </rPr>
      <t xml:space="preserve">et al</t>
    </r>
    <r>
      <rPr>
        <sz val="10"/>
        <color rgb="FF000000"/>
        <rFont val="Arial"/>
        <family val="2"/>
      </rPr>
      <t xml:space="preserve">., 2007a</t>
    </r>
  </si>
  <si>
    <t xml:space="preserve">Somersham, Cambridgeshire</t>
  </si>
  <si>
    <t xml:space="preserve">TL 375798</t>
  </si>
  <si>
    <r>
      <rPr>
        <sz val="10"/>
        <rFont val="Arial"/>
        <family val="2"/>
      </rPr>
      <t xml:space="preserve">Hemingford Terrace of Great Ouse, molluscs including </t>
    </r>
    <r>
      <rPr>
        <i val="true"/>
        <sz val="10"/>
        <rFont val="Arial"/>
        <family val="2"/>
      </rPr>
      <t xml:space="preserve">Corbicula</t>
    </r>
  </si>
  <si>
    <r>
      <rPr>
        <sz val="10"/>
        <rFont val="Arial"/>
        <family val="2"/>
      </rPr>
      <t xml:space="preserve">West </t>
    </r>
    <r>
      <rPr>
        <i val="true"/>
        <sz val="10"/>
        <rFont val="Arial"/>
        <family val="2"/>
      </rPr>
      <t xml:space="preserve">et al</t>
    </r>
    <r>
      <rPr>
        <sz val="10"/>
        <color rgb="FF000000"/>
        <rFont val="Arial"/>
        <family val="2"/>
      </rPr>
      <t xml:space="preserve">., 1999; Wymer, 1999</t>
    </r>
  </si>
  <si>
    <t xml:space="preserve">Norton Bottoms, Newark, Lincolnshire</t>
  </si>
  <si>
    <t xml:space="preserve">Areas 1, 2, 3 &amp; 4; Sample 2</t>
  </si>
  <si>
    <t xml:space="preserve">SK 863588</t>
  </si>
  <si>
    <r>
      <rPr>
        <sz val="10"/>
        <rFont val="Arial"/>
        <family val="2"/>
      </rPr>
      <t xml:space="preserve">Balderton-Southrey Terrace, </t>
    </r>
    <r>
      <rPr>
        <i val="true"/>
        <sz val="10"/>
        <rFont val="Arial"/>
        <family val="2"/>
      </rPr>
      <t xml:space="preserve">Corbicula</t>
    </r>
  </si>
  <si>
    <r>
      <rPr>
        <sz val="10"/>
        <rFont val="Arial"/>
        <family val="2"/>
      </rPr>
      <t xml:space="preserve">White </t>
    </r>
    <r>
      <rPr>
        <i val="true"/>
        <sz val="10"/>
        <rFont val="Arial"/>
        <family val="2"/>
      </rPr>
      <t xml:space="preserve">et al</t>
    </r>
    <r>
      <rPr>
        <sz val="10"/>
        <color rgb="FF000000"/>
        <rFont val="Arial"/>
        <family val="2"/>
      </rPr>
      <t xml:space="preserve">., 2007b</t>
    </r>
  </si>
  <si>
    <t xml:space="preserve">Block Fen, Cambridgeshire</t>
  </si>
  <si>
    <t xml:space="preserve">sample collected 1999</t>
  </si>
  <si>
    <t xml:space="preserve">TL 429843</t>
  </si>
  <si>
    <r>
      <rPr>
        <sz val="10"/>
        <rFont val="Arial"/>
        <family val="2"/>
      </rPr>
      <t xml:space="preserve">Hemingford Terrace of Great Ouse, molluscs, </t>
    </r>
    <r>
      <rPr>
        <i val="true"/>
        <sz val="10"/>
        <rFont val="Arial"/>
        <family val="2"/>
      </rPr>
      <t xml:space="preserve">Corbicula</t>
    </r>
    <r>
      <rPr>
        <sz val="10"/>
        <rFont val="Arial"/>
        <family val="2"/>
      </rPr>
      <t xml:space="preserve"> from a different profile</t>
    </r>
  </si>
  <si>
    <r>
      <rPr>
        <sz val="10"/>
        <rFont val="Arial"/>
        <family val="2"/>
      </rPr>
      <t xml:space="preserve">West </t>
    </r>
    <r>
      <rPr>
        <i val="true"/>
        <sz val="10"/>
        <rFont val="Arial"/>
        <family val="2"/>
      </rPr>
      <t xml:space="preserve">et al</t>
    </r>
    <r>
      <rPr>
        <sz val="10"/>
        <color rgb="FF000000"/>
        <rFont val="Arial"/>
        <family val="2"/>
      </rPr>
      <t xml:space="preserve">., 1995</t>
    </r>
  </si>
  <si>
    <t xml:space="preserve">troschelii</t>
  </si>
  <si>
    <t xml:space="preserve">Ebbsfleet Channel, Kent</t>
  </si>
  <si>
    <t xml:space="preserve">J.P.T. Burchell colln (NHM), Temperate Bed, Upper loam, upper part</t>
  </si>
  <si>
    <t xml:space="preserve">TQ 611743</t>
  </si>
  <si>
    <t xml:space="preserve">Tributary deposits equivalent to the Taplow / Mucking terrace</t>
  </si>
  <si>
    <r>
      <rPr>
        <sz val="10"/>
        <rFont val="Arial"/>
        <family val="2"/>
      </rPr>
      <t xml:space="preserve">Burchell, 1957; Scott </t>
    </r>
    <r>
      <rPr>
        <i val="true"/>
        <sz val="10"/>
        <rFont val="Arial"/>
        <family val="2"/>
      </rPr>
      <t xml:space="preserve">et al</t>
    </r>
    <r>
      <rPr>
        <sz val="10"/>
        <color rgb="FF000000"/>
        <rFont val="Arial"/>
        <family val="2"/>
      </rPr>
      <t xml:space="preserve">., 2010</t>
    </r>
  </si>
  <si>
    <t xml:space="preserve">J.P.T. Burchell colln (NHM), Temperate Bed, Upper loam, lower part</t>
  </si>
  <si>
    <t xml:space="preserve">Brough, Field House Farm, Lincolnshire </t>
  </si>
  <si>
    <t xml:space="preserve">Sample B</t>
  </si>
  <si>
    <t xml:space="preserve">SK 851953</t>
  </si>
  <si>
    <t xml:space="preserve">Balderton-Southrey Terrace</t>
  </si>
  <si>
    <t xml:space="preserve">Ilford (Uphall Pit), Essex</t>
  </si>
  <si>
    <t xml:space="preserve">A.S. Kennard colln (NHM)</t>
  </si>
  <si>
    <t xml:space="preserve">TQ 437860</t>
  </si>
  <si>
    <r>
      <rPr>
        <sz val="10"/>
        <rFont val="Arial"/>
        <family val="2"/>
      </rPr>
      <t xml:space="preserve">Taplow / Mucking terrace, mammals, molluscs including </t>
    </r>
    <r>
      <rPr>
        <i val="true"/>
        <sz val="10"/>
        <rFont val="Arial"/>
        <family val="2"/>
      </rPr>
      <t xml:space="preserve">Corbicula</t>
    </r>
  </si>
  <si>
    <r>
      <rPr>
        <sz val="10"/>
        <rFont val="Arial"/>
        <family val="2"/>
      </rPr>
      <t xml:space="preserve">Kennard &amp; Woodward, 1900; West </t>
    </r>
    <r>
      <rPr>
        <i val="true"/>
        <sz val="10"/>
        <rFont val="Arial"/>
        <family val="2"/>
      </rPr>
      <t xml:space="preserve">et al</t>
    </r>
    <r>
      <rPr>
        <sz val="10"/>
        <color rgb="FF000000"/>
        <rFont val="Arial"/>
        <family val="2"/>
      </rPr>
      <t xml:space="preserve">., 1964</t>
    </r>
  </si>
  <si>
    <t xml:space="preserve">Maidenhall, Ipswich, Suffolk</t>
  </si>
  <si>
    <t xml:space="preserve">TM 161429</t>
  </si>
  <si>
    <t xml:space="preserve">Wymer, 1985, 1999</t>
  </si>
  <si>
    <t xml:space="preserve">West Thurrock (Lion Pit), Essex </t>
  </si>
  <si>
    <t xml:space="preserve">TQ 598783</t>
  </si>
  <si>
    <r>
      <rPr>
        <sz val="9"/>
        <rFont val="Arial"/>
        <family val="2"/>
      </rPr>
      <t xml:space="preserve">Taplow / Mucking terrace, mammals, molluscs including </t>
    </r>
    <r>
      <rPr>
        <i val="true"/>
        <sz val="9"/>
        <rFont val="Arial"/>
        <family val="2"/>
      </rPr>
      <t xml:space="preserve">Corbicula</t>
    </r>
  </si>
  <si>
    <t xml:space="preserve">Bridgland, 1994; Gibbard, 1994; Schreve 2001b; Schreve et al 2006</t>
  </si>
  <si>
    <t xml:space="preserve">J.P.T. Burchell colln (NHM), Lowermost Brickearth</t>
  </si>
  <si>
    <t xml:space="preserve">Taplow / Mucking terrace</t>
  </si>
  <si>
    <t xml:space="preserve">Stoke Tunnel, Ipswich, Suffolk</t>
  </si>
  <si>
    <t xml:space="preserve">TM 162434</t>
  </si>
  <si>
    <t xml:space="preserve">Wymer, 1985</t>
  </si>
  <si>
    <t xml:space="preserve">Selsey, Sussex </t>
  </si>
  <si>
    <t xml:space="preserve">SZ 863923</t>
  </si>
  <si>
    <r>
      <rPr>
        <sz val="10"/>
        <rFont val="Arial"/>
        <family val="2"/>
      </rPr>
      <t xml:space="preserve">Pagham Member, </t>
    </r>
    <r>
      <rPr>
        <i val="true"/>
        <sz val="10"/>
        <rFont val="Arial"/>
        <family val="2"/>
      </rPr>
      <t xml:space="preserve">Corbicula</t>
    </r>
  </si>
  <si>
    <t xml:space="preserve">West &amp; Sparks, 1960; Bowen, 1999</t>
  </si>
  <si>
    <t xml:space="preserve">Aveley, Essex</t>
  </si>
  <si>
    <t xml:space="preserve">TQ 552808</t>
  </si>
  <si>
    <t xml:space="preserve">West, 1969; Sutcliffe, 1975; Stuart, 1976; Hollin, 1977; Shotton 1983; Gibbard, 1985; 1994; Bowen et al., 1989; Bridgland, 1994; Preece, 1995; Keen, 2001; Schreve, 2001a, 2001b</t>
  </si>
  <si>
    <t xml:space="preserve">West Wittering, Sussex</t>
  </si>
  <si>
    <t xml:space="preserve">SZ 775975</t>
  </si>
  <si>
    <r>
      <rPr>
        <sz val="10"/>
        <rFont val="Arial"/>
        <family val="2"/>
      </rPr>
      <t xml:space="preserve">West Wittering Member, </t>
    </r>
    <r>
      <rPr>
        <i val="true"/>
        <sz val="10"/>
        <rFont val="Arial"/>
        <family val="2"/>
      </rPr>
      <t xml:space="preserve">Corbicula</t>
    </r>
  </si>
  <si>
    <t xml:space="preserve">Johnson, 1901</t>
  </si>
  <si>
    <t xml:space="preserve">Bushley Green, Worcestershire</t>
  </si>
  <si>
    <t xml:space="preserve">SO 862351</t>
  </si>
  <si>
    <t xml:space="preserve">Bushley Green terrace</t>
  </si>
  <si>
    <t xml:space="preserve">MIS 9</t>
  </si>
  <si>
    <r>
      <rPr>
        <sz val="10"/>
        <rFont val="Arial"/>
        <family val="2"/>
      </rPr>
      <t xml:space="preserve">Maddy </t>
    </r>
    <r>
      <rPr>
        <i val="true"/>
        <sz val="10"/>
        <rFont val="Arial"/>
        <family val="2"/>
      </rPr>
      <t xml:space="preserve">et al</t>
    </r>
    <r>
      <rPr>
        <sz val="10"/>
        <color rgb="FF000000"/>
        <rFont val="Arial"/>
        <family val="2"/>
      </rPr>
      <t xml:space="preserve">., 1995</t>
    </r>
  </si>
  <si>
    <t xml:space="preserve">Cudmore Grove, Essex</t>
  </si>
  <si>
    <t xml:space="preserve">TM 064143</t>
  </si>
  <si>
    <r>
      <rPr>
        <i val="true"/>
        <sz val="10"/>
        <rFont val="Arial"/>
        <family val="2"/>
      </rPr>
      <t xml:space="preserve">Corbicula</t>
    </r>
    <r>
      <rPr>
        <sz val="10"/>
        <rFont val="Arial"/>
        <family val="2"/>
      </rPr>
      <t xml:space="preserve"> present early in interglacial, sea level history, mammals</t>
    </r>
  </si>
  <si>
    <r>
      <rPr>
        <sz val="10"/>
        <rFont val="Arial"/>
        <family val="2"/>
      </rPr>
      <t xml:space="preserve">Roe </t>
    </r>
    <r>
      <rPr>
        <i val="true"/>
        <sz val="10"/>
        <rFont val="Arial"/>
        <family val="2"/>
      </rPr>
      <t xml:space="preserve">et al</t>
    </r>
    <r>
      <rPr>
        <sz val="10"/>
        <rFont val="Arial"/>
        <family val="2"/>
      </rPr>
      <t xml:space="preserve">., 2009</t>
    </r>
  </si>
  <si>
    <t xml:space="preserve">Hackney Downs, London</t>
  </si>
  <si>
    <t xml:space="preserve">TQ 3452 8587</t>
  </si>
  <si>
    <r>
      <rPr>
        <sz val="9"/>
        <rFont val="Arial"/>
        <family val="2"/>
      </rPr>
      <t xml:space="preserve">Lynch Hill / Corbets Tey terrace, molluscs, </t>
    </r>
    <r>
      <rPr>
        <i val="true"/>
        <sz val="9"/>
        <rFont val="Arial"/>
        <family val="2"/>
      </rPr>
      <t xml:space="preserve">Corbicula</t>
    </r>
    <r>
      <rPr>
        <sz val="9"/>
        <rFont val="Arial"/>
        <family val="2"/>
      </rPr>
      <t xml:space="preserve"> present early in interglacial</t>
    </r>
  </si>
  <si>
    <t xml:space="preserve">Gibbard, 1994; Green et al., 2006</t>
  </si>
  <si>
    <t xml:space="preserve">Roe, 1995; Schreve, 2001b; Roe et al., 2009</t>
  </si>
  <si>
    <t xml:space="preserve">Belhus Park, Essex</t>
  </si>
  <si>
    <t xml:space="preserve">TQ 575811</t>
  </si>
  <si>
    <r>
      <rPr>
        <sz val="10"/>
        <rFont val="Arial"/>
        <family val="2"/>
      </rPr>
      <t xml:space="preserve">Lynch Hill / Corbets Tey terrace, </t>
    </r>
    <r>
      <rPr>
        <i val="true"/>
        <sz val="10"/>
        <rFont val="Arial"/>
        <family val="2"/>
      </rPr>
      <t xml:space="preserve">Corbicula </t>
    </r>
    <r>
      <rPr>
        <sz val="10"/>
        <rFont val="Arial"/>
        <family val="2"/>
      </rPr>
      <t xml:space="preserve">present early in the interglacial</t>
    </r>
  </si>
  <si>
    <t xml:space="preserve">Gibbard, 1994; R.C. Preece, unpublished data</t>
  </si>
  <si>
    <t xml:space="preserve">Purfleet, Essex</t>
  </si>
  <si>
    <t xml:space="preserve">TQ 568785</t>
  </si>
  <si>
    <r>
      <rPr>
        <sz val="9"/>
        <rFont val="Arial"/>
        <family val="2"/>
      </rPr>
      <t xml:space="preserve">Lynch Hill / Corbets Tey terrace, mammals, molluscs including</t>
    </r>
    <r>
      <rPr>
        <i val="true"/>
        <sz val="9"/>
        <rFont val="Arial"/>
        <family val="2"/>
      </rPr>
      <t xml:space="preserve"> Corbicula</t>
    </r>
    <r>
      <rPr>
        <sz val="9"/>
        <rFont val="Arial"/>
        <family val="2"/>
      </rPr>
      <t xml:space="preserve">, OSL date of 336 </t>
    </r>
    <r>
      <rPr>
        <sz val="9"/>
        <rFont val="Calibri"/>
        <family val="2"/>
      </rPr>
      <t xml:space="preserve">±</t>
    </r>
    <r>
      <rPr>
        <sz val="9"/>
        <rFont val="Arial"/>
        <family val="2"/>
      </rPr>
      <t xml:space="preserve"> 47 ka BP</t>
    </r>
  </si>
  <si>
    <t xml:space="preserve">Hollin, 1977; Bridgland, 1994; Bowen et al., 1995; Schreve et al., 2002</t>
  </si>
  <si>
    <t xml:space="preserve">TQ 935899</t>
  </si>
  <si>
    <r>
      <rPr>
        <sz val="10"/>
        <rFont val="Arial"/>
        <family val="2"/>
      </rPr>
      <t xml:space="preserve">Overlying gravel equivalent to Lynch Hill / Corbets Tey terrace, molluscs including </t>
    </r>
    <r>
      <rPr>
        <i val="true"/>
        <sz val="10"/>
        <rFont val="Arial"/>
        <family val="2"/>
      </rPr>
      <t xml:space="preserve">Corbicula</t>
    </r>
    <r>
      <rPr>
        <sz val="10"/>
        <rFont val="Arial"/>
        <family val="2"/>
      </rPr>
      <t xml:space="preserve"> present early in interglacia</t>
    </r>
    <r>
      <rPr>
        <i val="true"/>
        <sz val="10"/>
        <rFont val="Arial"/>
        <family val="2"/>
      </rPr>
      <t xml:space="preserve">l</t>
    </r>
  </si>
  <si>
    <r>
      <rPr>
        <sz val="10"/>
        <rFont val="Arial"/>
        <family val="2"/>
      </rPr>
      <t xml:space="preserve">Bridgland </t>
    </r>
    <r>
      <rPr>
        <i val="true"/>
        <sz val="10"/>
        <rFont val="Arial"/>
        <family val="2"/>
      </rPr>
      <t xml:space="preserve">et al</t>
    </r>
    <r>
      <rPr>
        <sz val="10"/>
        <color rgb="FF000000"/>
        <rFont val="Arial"/>
        <family val="2"/>
      </rPr>
      <t xml:space="preserve">., 2001</t>
    </r>
  </si>
  <si>
    <r>
      <rPr>
        <sz val="9"/>
        <rFont val="Arial"/>
        <family val="2"/>
      </rPr>
      <t xml:space="preserve">Lynch Hill / Corbets Tey terrace, mammals, molluscs, </t>
    </r>
    <r>
      <rPr>
        <i val="true"/>
        <sz val="9"/>
        <rFont val="Arial"/>
        <family val="2"/>
      </rPr>
      <t xml:space="preserve">Corbicula</t>
    </r>
    <r>
      <rPr>
        <sz val="9"/>
        <rFont val="Arial"/>
        <family val="2"/>
      </rPr>
      <t xml:space="preserve">, OSL date of 336 </t>
    </r>
    <r>
      <rPr>
        <sz val="9"/>
        <rFont val="Calibri"/>
        <family val="2"/>
      </rPr>
      <t xml:space="preserve">±</t>
    </r>
    <r>
      <rPr>
        <sz val="9"/>
        <rFont val="Arial"/>
        <family val="2"/>
      </rPr>
      <t xml:space="preserve"> 47 ka BP</t>
    </r>
  </si>
  <si>
    <r>
      <rPr>
        <sz val="10"/>
        <rFont val="Arial"/>
        <family val="2"/>
      </rPr>
      <t xml:space="preserve">Hollin, 1977; Bridgland, 1994; Bowen et al., 1995; Schreve et al., 2002; Bridland </t>
    </r>
    <r>
      <rPr>
        <i val="true"/>
        <sz val="10"/>
        <rFont val="Arial"/>
        <family val="2"/>
      </rPr>
      <t xml:space="preserve">et al</t>
    </r>
    <r>
      <rPr>
        <sz val="10"/>
        <rFont val="Arial"/>
        <family val="2"/>
      </rPr>
      <t xml:space="preserve">., in press</t>
    </r>
  </si>
  <si>
    <t xml:space="preserve">Shoeburyness, Essex</t>
  </si>
  <si>
    <t xml:space="preserve">TQ 9340 8545</t>
  </si>
  <si>
    <r>
      <rPr>
        <sz val="10"/>
        <rFont val="Arial"/>
        <family val="2"/>
      </rPr>
      <t xml:space="preserve">Beneath Barling Member, </t>
    </r>
    <r>
      <rPr>
        <i val="true"/>
        <sz val="10"/>
        <rFont val="Arial"/>
        <family val="2"/>
      </rPr>
      <t xml:space="preserve">Corbicula</t>
    </r>
    <r>
      <rPr>
        <sz val="10"/>
        <rFont val="Arial"/>
        <family val="2"/>
      </rPr>
      <t xml:space="preserve"> known but not from profile analysed</t>
    </r>
  </si>
  <si>
    <r>
      <rPr>
        <sz val="10"/>
        <rFont val="Arial"/>
        <family val="2"/>
      </rPr>
      <t xml:space="preserve">Roe </t>
    </r>
    <r>
      <rPr>
        <i val="true"/>
        <sz val="10"/>
        <rFont val="Arial"/>
        <family val="2"/>
      </rPr>
      <t xml:space="preserve">et al</t>
    </r>
    <r>
      <rPr>
        <sz val="10"/>
        <rFont val="Arial"/>
        <family val="2"/>
      </rPr>
      <t xml:space="preserve">., submitted</t>
    </r>
  </si>
  <si>
    <t xml:space="preserve">Shoeburyness Channel, Essex</t>
  </si>
  <si>
    <t xml:space="preserve">Grays, Essex</t>
  </si>
  <si>
    <t xml:space="preserve">TQ 6078</t>
  </si>
  <si>
    <r>
      <rPr>
        <sz val="10"/>
        <rFont val="Arial"/>
        <family val="2"/>
      </rPr>
      <t xml:space="preserve">Lynch Hill terrace, </t>
    </r>
    <r>
      <rPr>
        <i val="true"/>
        <sz val="10"/>
        <rFont val="Arial"/>
        <family val="2"/>
      </rPr>
      <t xml:space="preserve">Corbicula</t>
    </r>
  </si>
  <si>
    <t xml:space="preserve">Hinton &amp; Kennard, 1900</t>
  </si>
  <si>
    <t xml:space="preserve">Marks Tey, Essex </t>
  </si>
  <si>
    <t xml:space="preserve">TL 912242</t>
  </si>
  <si>
    <t xml:space="preserve">Lake sediments on surface of Anglian till, pollen</t>
  </si>
  <si>
    <t xml:space="preserve">MIS 11</t>
  </si>
  <si>
    <r>
      <rPr>
        <sz val="10"/>
        <rFont val="Arial"/>
        <family val="2"/>
      </rPr>
      <t xml:space="preserve">Turner, 1970; Rowe </t>
    </r>
    <r>
      <rPr>
        <i val="true"/>
        <sz val="10"/>
        <rFont val="Arial"/>
        <family val="2"/>
      </rPr>
      <t xml:space="preserve">et al</t>
    </r>
    <r>
      <rPr>
        <sz val="10"/>
        <color rgb="FF000000"/>
        <rFont val="Arial"/>
        <family val="2"/>
      </rPr>
      <t xml:space="preserve">., 1999</t>
    </r>
  </si>
  <si>
    <t xml:space="preserve">Trimingham, Norfolk</t>
  </si>
  <si>
    <t xml:space="preserve">TG 267395</t>
  </si>
  <si>
    <t xml:space="preserve">Lake sediments on surface of Anglian outwash (Briton's Lane Formation), pollen</t>
  </si>
  <si>
    <r>
      <rPr>
        <sz val="10"/>
        <rFont val="Arial"/>
        <family val="2"/>
      </rPr>
      <t xml:space="preserve">Preece </t>
    </r>
    <r>
      <rPr>
        <i val="true"/>
        <sz val="10"/>
        <rFont val="Arial"/>
        <family val="2"/>
      </rPr>
      <t xml:space="preserve">et al</t>
    </r>
    <r>
      <rPr>
        <sz val="10"/>
        <color rgb="FF000000"/>
        <rFont val="Arial"/>
        <family val="2"/>
      </rPr>
      <t xml:space="preserve">., 2009</t>
    </r>
  </si>
  <si>
    <t xml:space="preserve">Hoxne, Suffolk</t>
  </si>
  <si>
    <t xml:space="preserve">TM 175767</t>
  </si>
  <si>
    <r>
      <rPr>
        <sz val="9"/>
        <rFont val="Arial"/>
        <family val="2"/>
      </rPr>
      <t xml:space="preserve">U-series/ESR dating of 404 </t>
    </r>
    <r>
      <rPr>
        <sz val="9"/>
        <rFont val="Calibri"/>
        <family val="2"/>
      </rPr>
      <t xml:space="preserve">±</t>
    </r>
    <r>
      <rPr>
        <sz val="9"/>
        <rFont val="Arial"/>
        <family val="2"/>
      </rPr>
      <t xml:space="preserve">33 ka BP from Stratum C, mammals, relation to underlying Anglian till</t>
    </r>
  </si>
  <si>
    <r>
      <rPr>
        <sz val="10"/>
        <rFont val="Arial"/>
        <family val="2"/>
      </rPr>
      <t xml:space="preserve">Evans et al., 1896; West, 1956; Bowen et al., 1989; Singer et al., 1993; Schwarz &amp; Grun, 1993; Grun &amp; Schwarcz, 2000; Schreve 2001b; Ashton </t>
    </r>
    <r>
      <rPr>
        <i val="true"/>
        <sz val="10"/>
        <rFont val="Arial"/>
        <family val="2"/>
      </rPr>
      <t xml:space="preserve">et al</t>
    </r>
    <r>
      <rPr>
        <sz val="10"/>
        <rFont val="Arial"/>
        <family val="2"/>
      </rPr>
      <t xml:space="preserve">., 2008</t>
    </r>
  </si>
  <si>
    <t xml:space="preserve">Barnham, Suffolk </t>
  </si>
  <si>
    <t xml:space="preserve">TL 875787</t>
  </si>
  <si>
    <t xml:space="preserve">Sediments on surface of Anglian till, mammals</t>
  </si>
  <si>
    <t xml:space="preserve">Ashton et al., 1998; Preece &amp; Penkman, 2005</t>
  </si>
  <si>
    <t xml:space="preserve">Elveden, Suffolk</t>
  </si>
  <si>
    <t xml:space="preserve">TL 809804</t>
  </si>
  <si>
    <t xml:space="preserve">Channel cut into Anglian till, pollen</t>
  </si>
  <si>
    <r>
      <rPr>
        <sz val="10"/>
        <rFont val="Arial"/>
        <family val="2"/>
      </rPr>
      <t xml:space="preserve">Ashton </t>
    </r>
    <r>
      <rPr>
        <i val="true"/>
        <sz val="10"/>
        <rFont val="Arial"/>
        <family val="2"/>
      </rPr>
      <t xml:space="preserve">et al</t>
    </r>
    <r>
      <rPr>
        <sz val="10"/>
        <color rgb="FF000000"/>
        <rFont val="Arial"/>
        <family val="2"/>
      </rPr>
      <t xml:space="preserve">., 2005</t>
    </r>
  </si>
  <si>
    <t xml:space="preserve">Swanscombe (Barnfield Pit), Kent</t>
  </si>
  <si>
    <t xml:space="preserve">TQ 595745</t>
  </si>
  <si>
    <t xml:space="preserve">Orsett Heath Formation, molluscs, mammals</t>
  </si>
  <si>
    <t xml:space="preserve">Ovey, 1964; Kerney, 1971; Wymer, 1999</t>
  </si>
  <si>
    <r>
      <rPr>
        <sz val="10"/>
        <rFont val="Arial"/>
        <family val="2"/>
      </rPr>
      <t xml:space="preserve">Ashton </t>
    </r>
    <r>
      <rPr>
        <i val="true"/>
        <sz val="10"/>
        <rFont val="Arial"/>
        <family val="2"/>
      </rPr>
      <t xml:space="preserve">et al</t>
    </r>
    <r>
      <rPr>
        <sz val="10"/>
        <color rgb="FF000000"/>
        <rFont val="Arial"/>
        <family val="2"/>
      </rPr>
      <t xml:space="preserve">., 1998; Preece &amp; Penkman, 2005</t>
    </r>
  </si>
  <si>
    <t xml:space="preserve">Woodston, Cambridgeshire</t>
  </si>
  <si>
    <t xml:space="preserve">TL 189956</t>
  </si>
  <si>
    <t xml:space="preserve">Nene Terrace 3, mammals, pollen</t>
  </si>
  <si>
    <r>
      <rPr>
        <sz val="10"/>
        <rFont val="Arial"/>
        <family val="2"/>
      </rPr>
      <t xml:space="preserve">Horton </t>
    </r>
    <r>
      <rPr>
        <i val="true"/>
        <sz val="10"/>
        <rFont val="Arial"/>
        <family val="2"/>
      </rPr>
      <t xml:space="preserve">et al</t>
    </r>
    <r>
      <rPr>
        <sz val="10"/>
        <color rgb="FF000000"/>
        <rFont val="Arial"/>
        <family val="2"/>
      </rPr>
      <t xml:space="preserve">., 1992</t>
    </r>
  </si>
  <si>
    <r>
      <rPr>
        <sz val="9"/>
        <rFont val="Arial"/>
        <family val="2"/>
      </rPr>
      <t xml:space="preserve">Hoxnian stratotype, U-series/ESR dating of 404 </t>
    </r>
    <r>
      <rPr>
        <sz val="9"/>
        <rFont val="Calibri"/>
        <family val="2"/>
      </rPr>
      <t xml:space="preserve">±</t>
    </r>
    <r>
      <rPr>
        <sz val="9"/>
        <rFont val="Arial"/>
        <family val="2"/>
      </rPr>
      <t xml:space="preserve">33 ka BP from Stratum C, mammals, relation to underlying Anglian till</t>
    </r>
  </si>
  <si>
    <t xml:space="preserve">Type Hoxnian (MIS 11)</t>
  </si>
  <si>
    <t xml:space="preserve">West Stow (Beeches Pit), Suffolk</t>
  </si>
  <si>
    <t xml:space="preserve">TL 798719</t>
  </si>
  <si>
    <r>
      <rPr>
        <sz val="10"/>
        <rFont val="Arial"/>
        <family val="2"/>
      </rPr>
      <t xml:space="preserve">Interglacial deposits above Anglian till, TL on burnt flint 414 </t>
    </r>
    <r>
      <rPr>
        <sz val="10"/>
        <rFont val="Calibri"/>
        <family val="2"/>
      </rPr>
      <t xml:space="preserve">±</t>
    </r>
    <r>
      <rPr>
        <sz val="10"/>
        <rFont val="Arial"/>
        <family val="2"/>
      </rPr>
      <t xml:space="preserve"> 30 ka BP, molluscs, mammals</t>
    </r>
  </si>
  <si>
    <r>
      <rPr>
        <sz val="10"/>
        <rFont val="Arial"/>
        <family val="2"/>
      </rPr>
      <t xml:space="preserve">Preece </t>
    </r>
    <r>
      <rPr>
        <i val="true"/>
        <sz val="10"/>
        <rFont val="Arial"/>
        <family val="2"/>
      </rPr>
      <t xml:space="preserve">et al</t>
    </r>
    <r>
      <rPr>
        <sz val="10"/>
        <color rgb="FF000000"/>
        <rFont val="Arial"/>
        <family val="2"/>
      </rPr>
      <t xml:space="preserve">., 2007</t>
    </r>
  </si>
  <si>
    <t xml:space="preserve">Dierden's Pit, Ingress Vale, Kent</t>
  </si>
  <si>
    <t xml:space="preserve">TQ 595748</t>
  </si>
  <si>
    <r>
      <rPr>
        <sz val="9"/>
        <rFont val="Arial"/>
        <family val="2"/>
      </rPr>
      <t xml:space="preserve">Orsett Heath Formation, mammals, molluscs including </t>
    </r>
    <r>
      <rPr>
        <i val="true"/>
        <sz val="9"/>
        <rFont val="Arial"/>
        <family val="2"/>
      </rPr>
      <t xml:space="preserve">Corbicula</t>
    </r>
  </si>
  <si>
    <t xml:space="preserve">Kerney, 1971; Bridgland, 1994; Gibbard, 1994</t>
  </si>
  <si>
    <t xml:space="preserve">Southfleet Road, Ebbsfleet, Kent</t>
  </si>
  <si>
    <t xml:space="preserve">TQ 615735</t>
  </si>
  <si>
    <t xml:space="preserve">Tributary incised into Boyn Hill / Orsett Heath terrace, mammals</t>
  </si>
  <si>
    <r>
      <rPr>
        <sz val="10"/>
        <rFont val="Arial"/>
        <family val="2"/>
      </rPr>
      <t xml:space="preserve">Wenban-Smith </t>
    </r>
    <r>
      <rPr>
        <i val="true"/>
        <sz val="10"/>
        <rFont val="Arial"/>
        <family val="2"/>
      </rPr>
      <t xml:space="preserve">et al</t>
    </r>
    <r>
      <rPr>
        <sz val="10"/>
        <rFont val="Arial"/>
        <family val="2"/>
      </rPr>
      <t xml:space="preserve">., 2006</t>
    </r>
  </si>
  <si>
    <t xml:space="preserve">Clacton-on-Sea, Essex</t>
  </si>
  <si>
    <t xml:space="preserve">TM 171142</t>
  </si>
  <si>
    <t xml:space="preserve">Wigmore Gravel, equivalent to Boyn Hill Formation of Thames, vertebrates, molluscs, stratigraphical context</t>
  </si>
  <si>
    <t xml:space="preserve">Bridgland, 1994; Bridgland et al., 1999; Schreve 2001b</t>
  </si>
  <si>
    <t xml:space="preserve">Waverley Wood, Warwickshire </t>
  </si>
  <si>
    <t xml:space="preserve">Bulk sample 1</t>
  </si>
  <si>
    <t xml:space="preserve">SP 365715</t>
  </si>
  <si>
    <r>
      <rPr>
        <sz val="10"/>
        <rFont val="Arial"/>
        <family val="2"/>
      </rPr>
      <t xml:space="preserve">Underlies Baginton Formation (Anglian), </t>
    </r>
    <r>
      <rPr>
        <i val="true"/>
        <sz val="10"/>
        <rFont val="Arial"/>
        <family val="2"/>
      </rPr>
      <t xml:space="preserve">Arvicola</t>
    </r>
    <r>
      <rPr>
        <sz val="10"/>
        <rFont val="Arial"/>
        <family val="2"/>
      </rPr>
      <t xml:space="preserve">, molluscs</t>
    </r>
  </si>
  <si>
    <t xml:space="preserve">Cromerian Complex</t>
  </si>
  <si>
    <t xml:space="preserve">Shotton et al., 1993; Maddy, 1999; Keen et al., 2006</t>
  </si>
  <si>
    <t xml:space="preserve">Sidestrand, Norfolk</t>
  </si>
  <si>
    <t xml:space="preserve">TG 2632 3989</t>
  </si>
  <si>
    <r>
      <rPr>
        <sz val="10"/>
        <rFont val="Arial"/>
        <family val="2"/>
      </rPr>
      <t xml:space="preserve">Beneath Happisburgh till, </t>
    </r>
    <r>
      <rPr>
        <i val="true"/>
        <sz val="10"/>
        <rFont val="Arial"/>
        <family val="2"/>
      </rPr>
      <t xml:space="preserve">Arvicola,</t>
    </r>
    <r>
      <rPr>
        <sz val="10"/>
        <rFont val="Arial"/>
        <family val="2"/>
      </rPr>
      <t xml:space="preserve"> molluscs</t>
    </r>
  </si>
  <si>
    <t xml:space="preserve">Beneath Happisburgh till, molluscs</t>
  </si>
  <si>
    <t xml:space="preserve">Sugworth near Abingdon, Oxfordshire</t>
  </si>
  <si>
    <t xml:space="preserve">SP 513007</t>
  </si>
  <si>
    <r>
      <rPr>
        <sz val="10"/>
        <rFont val="Arial"/>
        <family val="2"/>
      </rPr>
      <t xml:space="preserve">Sugworth Member, molluscs, mammals including </t>
    </r>
    <r>
      <rPr>
        <i val="true"/>
        <sz val="10"/>
        <rFont val="Arial"/>
        <family val="2"/>
      </rPr>
      <t xml:space="preserve">Mimomys savini</t>
    </r>
  </si>
  <si>
    <r>
      <rPr>
        <sz val="10"/>
        <rFont val="Arial"/>
        <family val="2"/>
      </rPr>
      <t xml:space="preserve">Briggs </t>
    </r>
    <r>
      <rPr>
        <i val="true"/>
        <sz val="10"/>
        <rFont val="Arial"/>
        <family val="2"/>
      </rPr>
      <t xml:space="preserve">et al</t>
    </r>
    <r>
      <rPr>
        <sz val="10"/>
        <color rgb="FF000000"/>
        <rFont val="Arial"/>
        <family val="2"/>
      </rPr>
      <t xml:space="preserve">., 1975</t>
    </r>
  </si>
  <si>
    <t xml:space="preserve">Little Oakley, Essex</t>
  </si>
  <si>
    <t xml:space="preserve">TM 223295</t>
  </si>
  <si>
    <r>
      <rPr>
        <sz val="10"/>
        <rFont val="Arial"/>
        <family val="2"/>
      </rPr>
      <t xml:space="preserve">Above Oakley Gravel, molluscs, mammals including </t>
    </r>
    <r>
      <rPr>
        <i val="true"/>
        <sz val="10"/>
        <rFont val="Arial"/>
        <family val="2"/>
      </rPr>
      <t xml:space="preserve">Mimomys savini</t>
    </r>
  </si>
  <si>
    <r>
      <rPr>
        <sz val="10"/>
        <rFont val="Arial"/>
        <family val="2"/>
      </rPr>
      <t xml:space="preserve">Bridgland </t>
    </r>
    <r>
      <rPr>
        <i val="true"/>
        <sz val="10"/>
        <rFont val="Arial"/>
        <family val="2"/>
      </rPr>
      <t xml:space="preserve">et al</t>
    </r>
    <r>
      <rPr>
        <sz val="10"/>
        <color rgb="FF000000"/>
        <rFont val="Arial"/>
        <family val="2"/>
      </rPr>
      <t xml:space="preserve">., 1990</t>
    </r>
  </si>
  <si>
    <t xml:space="preserve">Pakefield, Suffolk</t>
  </si>
  <si>
    <t xml:space="preserve">Unio Bed, Sample 36, PaCii</t>
  </si>
  <si>
    <t xml:space="preserve">TM 537888</t>
  </si>
  <si>
    <r>
      <rPr>
        <sz val="10"/>
        <rFont val="Arial"/>
        <family val="2"/>
      </rPr>
      <t xml:space="preserve">Stratigraphy, molluscs, mammals including </t>
    </r>
    <r>
      <rPr>
        <i val="true"/>
        <sz val="10"/>
        <rFont val="Arial"/>
        <family val="2"/>
      </rPr>
      <t xml:space="preserve">Mimomys savini</t>
    </r>
  </si>
  <si>
    <r>
      <rPr>
        <sz val="10"/>
        <rFont val="Arial"/>
        <family val="2"/>
      </rPr>
      <t xml:space="preserve">Parfitt </t>
    </r>
    <r>
      <rPr>
        <i val="true"/>
        <sz val="10"/>
        <rFont val="Arial"/>
        <family val="2"/>
      </rPr>
      <t xml:space="preserve">et al</t>
    </r>
    <r>
      <rPr>
        <sz val="10"/>
        <color rgb="FF000000"/>
        <rFont val="Arial"/>
        <family val="2"/>
      </rPr>
      <t xml:space="preserve">., 2005</t>
    </r>
  </si>
  <si>
    <t xml:space="preserve">sp.</t>
  </si>
  <si>
    <t xml:space="preserve">laminated organic channel fill, PaCi</t>
  </si>
  <si>
    <t xml:space="preserve">West Runton, Norfolk</t>
  </si>
  <si>
    <t xml:space="preserve">TG 182432</t>
  </si>
  <si>
    <r>
      <rPr>
        <sz val="9"/>
        <rFont val="Arial"/>
        <family val="2"/>
      </rPr>
      <t xml:space="preserve">Cromerian stratotype, beneath Anglian succession, vertebrates including </t>
    </r>
    <r>
      <rPr>
        <i val="true"/>
        <sz val="9"/>
        <rFont val="Arial"/>
        <family val="2"/>
      </rPr>
      <t xml:space="preserve">Mimomys savini</t>
    </r>
    <r>
      <rPr>
        <sz val="9"/>
        <rFont val="Arial"/>
        <family val="2"/>
      </rPr>
      <t xml:space="preserve">, molluscs</t>
    </r>
  </si>
  <si>
    <t xml:space="preserve">Type Cromerian</t>
  </si>
  <si>
    <t xml:space="preserve">Reid, 1882; West, 1980</t>
  </si>
  <si>
    <t xml:space="preserve">bavelensis/tentaculata</t>
  </si>
  <si>
    <t xml:space="preserve">Bavel, Noord Brabant, Netherlands</t>
  </si>
  <si>
    <r>
      <rPr>
        <sz val="10"/>
        <rFont val="Arial"/>
        <family val="2"/>
      </rPr>
      <t xml:space="preserve">Bavel interglacial (stratotype), magnetostratigraphy, MIS 31?, molluscs, pollen, </t>
    </r>
    <r>
      <rPr>
        <i val="true"/>
        <sz val="10"/>
        <rFont val="Arial"/>
        <family val="2"/>
      </rPr>
      <t xml:space="preserve">Mimomys savini</t>
    </r>
  </si>
  <si>
    <t xml:space="preserve">Type Bavelian</t>
  </si>
  <si>
    <t xml:space="preserve">Zagwijn &amp; de Jong, 1984</t>
  </si>
  <si>
    <t xml:space="preserve">Weybourne, Norfolk</t>
  </si>
  <si>
    <t xml:space="preserve">Weybourne Crag, Cruickshanks collection</t>
  </si>
  <si>
    <t xml:space="preserve">TG 112437 (provisional)</t>
  </si>
  <si>
    <t xml:space="preserve">Weybourne Crag (stratotype) beneath Cromer Forest Bed Formation, mammals, molluscs</t>
  </si>
  <si>
    <t xml:space="preserve">Type Weybourne Crag</t>
  </si>
  <si>
    <t xml:space="preserve">Mayhew &amp; Stuart, 1986</t>
  </si>
  <si>
    <t xml:space="preserve">transsylvanica/troschelii</t>
  </si>
  <si>
    <t xml:space="preserve">Tegelen, Limburg, Netherlands</t>
  </si>
  <si>
    <t xml:space="preserve">Tiglian stratotype, magnetostratigraphy, possibly top Olduvai, MIS 63?, mammals, molluscs</t>
  </si>
  <si>
    <t xml:space="preserve">Type Tiglian</t>
  </si>
  <si>
    <r>
      <rPr>
        <sz val="10"/>
        <rFont val="Arial"/>
        <family val="2"/>
      </rPr>
      <t xml:space="preserve">Zagwijn, 1960; Freudenthal </t>
    </r>
    <r>
      <rPr>
        <i val="true"/>
        <sz val="10"/>
        <rFont val="Arial"/>
        <family val="2"/>
      </rPr>
      <t xml:space="preserve">et al</t>
    </r>
    <r>
      <rPr>
        <sz val="10"/>
        <color rgb="FF000000"/>
        <rFont val="Arial"/>
        <family val="2"/>
      </rPr>
      <t xml:space="preserve">., 1976</t>
    </r>
  </si>
  <si>
    <t xml:space="preserve">Mayhew &amp; Gibbard, 1998.</t>
  </si>
  <si>
    <t xml:space="preserve">Thorpe Aldringham, Suffolk</t>
  </si>
  <si>
    <t xml:space="preserve">Norwich Crag, Cruickshanks collection</t>
  </si>
  <si>
    <t xml:space="preserve">TM 465608</t>
  </si>
  <si>
    <t xml:space="preserve">Pollen, molluscs, mammals</t>
  </si>
  <si>
    <t xml:space="preserve">Norwich Crag</t>
  </si>
  <si>
    <t xml:space="preserve">West &amp; Norton, 1974; Mayhew &amp; Stuart, 1986</t>
  </si>
  <si>
    <t xml:space="preserve">Frechen, Germany</t>
  </si>
  <si>
    <t xml:space="preserve">Pollen, mammal zone MN 16b</t>
  </si>
  <si>
    <t xml:space="preserve">Pliocene</t>
  </si>
  <si>
    <t xml:space="preserve">van Kolfschoten, van der Meulen &amp; Boenigk, 1998</t>
  </si>
  <si>
    <t xml:space="preserve">conica</t>
  </si>
  <si>
    <t xml:space="preserve">Bembridge Limestone Formation</t>
  </si>
  <si>
    <t xml:space="preserve">SZ 648864</t>
  </si>
  <si>
    <t xml:space="preserve">Priaboniam (late Eocene), ~33 Ma</t>
  </si>
  <si>
    <t xml:space="preserve">late Eocene</t>
  </si>
  <si>
    <t xml:space="preserve">Curry et al., 1978; Daley &amp; Edwards, 1990; Gale et al., 2006</t>
  </si>
  <si>
    <t xml:space="preserve">References:</t>
  </si>
  <si>
    <t xml:space="preserve">Ashton, N.M., Bowen, D.Q., Holman, J.A Hunt, C.O., Irving, B.G., Kemp, R.A., Lewis, S.G., McNabb, J., Parfitt, S., Seddon, M.B., 1998.  Excavations at the Lower Palaeolithic site at East Farm, Barnham, Suffolk 1989-92.  Journal of the Geological Society of London 151, 599-605.</t>
  </si>
  <si>
    <r>
      <rPr>
        <sz val="10"/>
        <color rgb="FF000000"/>
        <rFont val="Arial"/>
        <family val="2"/>
      </rPr>
      <t xml:space="preserve">Ashton, N.M., Lewis, S.G., Parfitt, S., Candy, I., Keen, D.H., Kemp, R., Penkman, K., Thomas, G.N., Whittaker, J.E., 2005. Excavations at the Lower Palaeolithic site at Elveden, Suffolk, UK.  Proceedings of the Prehistoric Society</t>
    </r>
    <r>
      <rPr>
        <i val="true"/>
        <sz val="10"/>
        <color rgb="FF000000"/>
        <rFont val="Arial"/>
        <family val="2"/>
      </rPr>
      <t xml:space="preserve"> </t>
    </r>
    <r>
      <rPr>
        <sz val="10"/>
        <color rgb="FF000000"/>
        <rFont val="Arial"/>
        <family val="2"/>
      </rPr>
      <t xml:space="preserve">71, 1-61</t>
    </r>
  </si>
  <si>
    <t xml:space="preserve">Ashton, N.M., Lewis, S.G., Parfitt, S.A, Penkman, K.E.H., Coope, G.R., 2008.  New evidence for complex climate change in MIS 11 from Hoxne, Suffolk, UK. Quaternary Science Reviews 27, 652-668</t>
  </si>
  <si>
    <t xml:space="preserve">Boreham, S., White, T.S., Bridgland, D.R., Howard, A.J., White, M.J., 2010.  The Quaternary history of the Wash fluvial network.  Proceedings of the Geologists’ Association (in press).</t>
  </si>
  <si>
    <t xml:space="preserve">Bowen, D.Q., 1999. A revised correlation of Quaternary deposits in the British Isles, Geological Society Special Report, No. 23</t>
  </si>
  <si>
    <t xml:space="preserve">Bowen, D.Q., Hughes, S., Sykes, G.A., Miller, G.H., 1989. Land-sea correlations in the Pleistocene based on isoleucine epimerization in non-marine mollusks.  Nature 340, 49-51</t>
  </si>
  <si>
    <t xml:space="preserve">Bowen, D.Q., Sykes, G.A., Maddy, D., Bridgland, D.R., Lewis, S.G., 1995.  Aminostratigraphy and amino acid geochronology of English lowland valleys: the Lower Thames in context.  In: Bridgland, D.R., Allen, P., Haggart, B.A. (Eds), The Quaternary of the lower reaches of the Thames.  Field guide, Quaternary Research Association, Durham, pp. 61-63.</t>
  </si>
  <si>
    <t xml:space="preserve">Bridgland, D.R., 1994. Quaternary of the Thames, Geological Conservation Review Series No 7.</t>
  </si>
  <si>
    <t xml:space="preserve">Bridgland, D.R., Gibbard, P.L., Preece, R.C., 1990. The geology and significance of the interglacial deposits at Little Oakley, Essex.  Philosophical Transactions of the Royal Society of London B 328, 307-339</t>
  </si>
  <si>
    <r>
      <rPr>
        <sz val="10"/>
        <rFont val="Arial"/>
        <family val="2"/>
      </rPr>
      <t xml:space="preserve">Bridgland, D.R., Keen, D.H., Davey, N.D.W. 1991. The Pleistocene sequence in the Peterborough district: possible correlation with the deep-sea oxygen isotope record. In (Lewis, S. G., Whiteman, C. A. &amp; Bridgland, D. R.; eds) Central East Anglia and the Fen Basin, Field Guide. Quaternary Research Association, London, 209</t>
    </r>
    <r>
      <rPr>
        <i val="true"/>
        <sz val="10"/>
        <rFont val="Arial"/>
        <family val="2"/>
      </rPr>
      <t xml:space="preserve">–</t>
    </r>
    <r>
      <rPr>
        <sz val="10"/>
        <rFont val="Arial"/>
        <family val="2"/>
      </rPr>
      <t xml:space="preserve">212</t>
    </r>
  </si>
  <si>
    <r>
      <rPr>
        <sz val="10"/>
        <rFont val="Arial"/>
        <family val="2"/>
      </rPr>
      <t xml:space="preserve">Briggs D.J., Coope, G.R., Gilbertson, D.D., 1985. The chronology and environmental framework of early man in the Upper Thames valley: A new model.  British Archaeological Report</t>
    </r>
    <r>
      <rPr>
        <i val="true"/>
        <sz val="10"/>
        <rFont val="Arial"/>
        <family val="2"/>
      </rPr>
      <t xml:space="preserve">, </t>
    </r>
    <r>
      <rPr>
        <sz val="10"/>
        <rFont val="Arial"/>
        <family val="2"/>
      </rPr>
      <t xml:space="preserve">British Series 137, 176</t>
    </r>
  </si>
  <si>
    <t xml:space="preserve">Bridgland, D.R., Currant, A.P., Preece, R.C., 1995.  East Mersea Restaurant site (TM 053136). In: Bridgland, D.R., Allen, P., Haggart, B.A. (Eds), The Quaternary of the Lower Reaches of the Thames: Field Guide. Quaternary Research Association, Durham, pp. 271-274</t>
  </si>
  <si>
    <r>
      <rPr>
        <sz val="10"/>
        <rFont val="Arial"/>
        <family val="2"/>
      </rPr>
      <t xml:space="preserve">Bridgland, D.R., Field, M.H., Holmes, J.A., McNabb, J., Preece, R.C., Selby, I., Wymer, J.J., Boreham, S., Irving, B.G., Parfitt, S.A., Stuart, A.J., 1999. Middle Pleistocene interglacial Thames-Medway deposits at Clacton-on-Sea, England: Reconsideration of the biostratigraphical and environmental context of the type Clactonian Palaeolithic industry.  Quaternary Science Reviews</t>
    </r>
    <r>
      <rPr>
        <b val="true"/>
        <sz val="10"/>
        <rFont val="Arial"/>
        <family val="2"/>
      </rPr>
      <t xml:space="preserve"> </t>
    </r>
    <r>
      <rPr>
        <sz val="10"/>
        <rFont val="Arial"/>
        <family val="2"/>
      </rPr>
      <t xml:space="preserve">18, 109-146.</t>
    </r>
  </si>
  <si>
    <t xml:space="preserve">Bridgland, D.R., Preece, R.C., Roe, H.M., Tipping, R.M., Coope, G.R., Field, M.H., Robinson, J.E., Schreve, D.C., Crowe, K., 2001.  Middle Pleistocene interglacial deposits at Barling, Essex, England: evidence for a longer chronology for the Thames terrace sequence.  Journal of Quaternary Science 16, 813-840</t>
  </si>
  <si>
    <t xml:space="preserve">Bridgland, D.R., Harding, P., Allen, P., Candy, I., Cherry, C., Horne, D., Keen, D.H., Penkman, K.E.H., Preece, R.C., Rhodes, E.J., Scaife, R., Schreve, D.C., Schwenninger, J.-L., Slipper, I., Ward, G., White, M., Whittaker, J.E., 2010.  An enhanced record of MIS 9 environments and geochronology: data from the construction of the Channel Tunnel rail-link and other recent investigations at Purfleet, Essex, UK.  Proceedings of the Geologists’ Association (submitted).</t>
  </si>
  <si>
    <t xml:space="preserve">Briggs, D.J., Gilbertson, D.D., Goudie, A.S., Osborne, P.J., Osmaston, H.A., Pettit, M.E., Shotton, F.W., Stuart, A.J., 1975.  New interglacial site at Sugworth.  Nature 257, 477-479</t>
  </si>
  <si>
    <t xml:space="preserve">Briggs, D.J, Coope, G.R., Gilbertson, D.D. 1985.  The Chronology and Environmental Frameowrk of Early Man in the Upper Thames Basin: a New Model.  British Archaeological Reports (British Series, 137), Oxford</t>
  </si>
  <si>
    <t xml:space="preserve">Buckingham, C.M., Roe, D.A., Scott, K., 1996.  A preliminary report on the Stanton Harcourt Channel deposits (Oxfordshire, England): geological context, vertebrate remains and Palaeolithic stone artefacts.  Journal of Quaternary Science 11, 397-415.</t>
  </si>
  <si>
    <t xml:space="preserve">Burchell, J.P.T., 1957. A temperate bed of the last inter-glacial period at Northfleet, Kent. Geological Magazine 94, 212–214</t>
  </si>
  <si>
    <t xml:space="preserve">Chambers, F.M., Mighall, T.M., Keen, D.H., 1996.  Early Holocene pollen and molluscan records from Enfield Lock, Middlesex, UK.  Proceedings of the Geologists’ Association 107, 1-14</t>
  </si>
  <si>
    <t xml:space="preserve">Coope, G.R., Angus, R.B., 1975.  An ecological study of a temperate interlude in the middle of the last glaciation, based on fossil Coleoptera from Isleworth, Middlesex.  Journal of Animal Ecology 44, 365-391</t>
  </si>
  <si>
    <r>
      <rPr>
        <sz val="10"/>
        <rFont val="Arial"/>
        <family val="2"/>
      </rPr>
      <t xml:space="preserve">Currant, A., Jacobi, R., 2001. A formal mammalian biostratigraphy for the Late Pleistocene of Britain. Quaternary Science Reviews 20,</t>
    </r>
    <r>
      <rPr>
        <b val="true"/>
        <sz val="10"/>
        <rFont val="Arial"/>
        <family val="2"/>
      </rPr>
      <t xml:space="preserve"> </t>
    </r>
    <r>
      <rPr>
        <sz val="10"/>
        <rFont val="Arial"/>
        <family val="2"/>
      </rPr>
      <t xml:space="preserve">1707–1716.</t>
    </r>
  </si>
  <si>
    <t xml:space="preserve">Curry, D., Adams, C.G., Boulter, M.C., Dilley, F.C., Eames, F.E., Funnell, B.M., Wells, M.K., 1978 A correlation of Tertiary rocks in the British Isles, Geological Society of London Special Report, 12</t>
  </si>
  <si>
    <t xml:space="preserve">Daley, B., Edwards, N., 1990.  The Bembridge Limestone (Late Eocene), Isle of Wight, southern England: a stratigraphical revision.  Tertiary Research 12, 51-64</t>
  </si>
  <si>
    <t xml:space="preserve">Dixon, S.B., 1996. Molluscan signatures in the last Interglacial.  Unpublished PhD thesis, Royal Holloway, University of London</t>
  </si>
  <si>
    <t xml:space="preserve">Evans, J., Morse, E., Reid, C., Ridley, E.P., Ridley H.N., 1896. The relation of Palaeolithic man to the glacial epoch. Report of the British Association, Liverpool, pp. 400-416</t>
  </si>
  <si>
    <t xml:space="preserve">French, C.A.I ., 1982.  An analysis of the molluscs from an Ipswichian interglacial river channel at Maxey, Cambridgeshire, England.  Geological Magazine 119, 593-598</t>
  </si>
  <si>
    <t xml:space="preserve">Freudenthal, M., Meijer, T., van der Meulen, A.J., 1976. Preliminary report on a field campaign in the continental Pleistocene of Tegelen (The Netherlands). Scripta Geologica 34, 1-27</t>
  </si>
  <si>
    <r>
      <rPr>
        <sz val="10"/>
        <rFont val="Arial"/>
        <family val="2"/>
      </rPr>
      <t xml:space="preserve">Gale, A.S., Higgett, J.M., Pälike, H., Laurie, E., Hailwood, E.A., Hardenbol, J., 2006.  Correlation of Eocene-Oligocene marine and continental records: orbital cyclicity, magnetostratigraphy and sequence stratigraphy of the Solent Group, Isle of Wight, UK.  Journal of the Geological Society 163, 401-415. Gibbard, P.L., 1985. The</t>
    </r>
    <r>
      <rPr>
        <i val="true"/>
        <sz val="10"/>
        <rFont val="Arial"/>
        <family val="2"/>
      </rPr>
      <t xml:space="preserve"> </t>
    </r>
    <r>
      <rPr>
        <sz val="10"/>
        <rFont val="Arial"/>
        <family val="2"/>
      </rPr>
      <t xml:space="preserve">Pleistocene history of the Middle Thames Valley</t>
    </r>
    <r>
      <rPr>
        <i val="true"/>
        <sz val="10"/>
        <rFont val="Arial"/>
        <family val="2"/>
      </rPr>
      <t xml:space="preserve">.</t>
    </r>
    <r>
      <rPr>
        <sz val="10"/>
        <rFont val="Arial"/>
        <family val="2"/>
      </rPr>
      <t xml:space="preserve"> Cambridge University Press</t>
    </r>
  </si>
  <si>
    <t xml:space="preserve">Gao, C., Keen, D.H., Boreham, S., Coope, G.R., Pettit, M.E., Stuart, A.J., Gibbard, P.L., 2000. Last Interglacial and Devensian deposits of the River Great Ouse at Woolpack Farm, Fenstanton, Cambridgeshire, UK. Quaternary Science Reviews 19, 787-810</t>
  </si>
  <si>
    <r>
      <rPr>
        <sz val="10"/>
        <rFont val="Arial"/>
        <family val="2"/>
      </rPr>
      <t xml:space="preserve">Gibbard, P.L., 1985. The</t>
    </r>
    <r>
      <rPr>
        <i val="true"/>
        <sz val="10"/>
        <rFont val="Arial"/>
        <family val="2"/>
      </rPr>
      <t xml:space="preserve"> </t>
    </r>
    <r>
      <rPr>
        <sz val="10"/>
        <rFont val="Arial"/>
        <family val="2"/>
      </rPr>
      <t xml:space="preserve">Pleistocene history of the Middle Thames Valley</t>
    </r>
    <r>
      <rPr>
        <i val="true"/>
        <sz val="10"/>
        <rFont val="Arial"/>
        <family val="2"/>
      </rPr>
      <t xml:space="preserve">.</t>
    </r>
    <r>
      <rPr>
        <sz val="10"/>
        <rFont val="Arial"/>
        <family val="2"/>
      </rPr>
      <t xml:space="preserve"> Cambridge University Press.</t>
    </r>
  </si>
  <si>
    <t xml:space="preserve">Gibbard, P.L., 1994. Pleistocene history of the Lower Thames Valley.  Cambridge University Press.</t>
  </si>
  <si>
    <r>
      <rPr>
        <sz val="10"/>
        <rFont val="Arial"/>
        <family val="2"/>
      </rPr>
      <t xml:space="preserve">Green, C.P., Branch, N.P., Coope, G.R., Field, M.H., Keen, D.H., Wells, J.M., Schwenninger, J-L., Preece, R.C., Schreve, D.C., Canti, M.G., Gleed-Owen, C.P., 2006. Marine Isotope Stage 9 environments of fluvial deposits at Hackney, north London, UK.</t>
    </r>
    <r>
      <rPr>
        <i val="true"/>
        <sz val="10"/>
        <rFont val="Arial"/>
        <family val="2"/>
      </rPr>
      <t xml:space="preserve"> </t>
    </r>
    <r>
      <rPr>
        <sz val="10"/>
        <rFont val="Arial"/>
        <family val="2"/>
      </rPr>
      <t xml:space="preserve">Quaternary Science Reviews</t>
    </r>
    <r>
      <rPr>
        <i val="true"/>
        <sz val="10"/>
        <rFont val="Arial"/>
        <family val="2"/>
      </rPr>
      <t xml:space="preserve"> </t>
    </r>
    <r>
      <rPr>
        <sz val="10"/>
        <rFont val="Arial"/>
        <family val="2"/>
      </rPr>
      <t xml:space="preserve">25</t>
    </r>
    <r>
      <rPr>
        <i val="true"/>
        <sz val="10"/>
        <rFont val="Arial"/>
        <family val="2"/>
      </rPr>
      <t xml:space="preserve">, </t>
    </r>
    <r>
      <rPr>
        <sz val="10"/>
        <rFont val="Arial"/>
        <family val="2"/>
      </rPr>
      <t xml:space="preserve">89-113.</t>
    </r>
  </si>
  <si>
    <r>
      <rPr>
        <sz val="10"/>
        <rFont val="Arial"/>
        <family val="2"/>
      </rPr>
      <t xml:space="preserve">Grün, R., Schwarcz, H.P., 2000. Revised open system U-series/ESR age calculations for teeth from Stratum C at the Hoxnian Interglacial type locality, England.  Quaternary Science Reviews</t>
    </r>
    <r>
      <rPr>
        <i val="true"/>
        <sz val="10"/>
        <rFont val="Arial"/>
        <family val="2"/>
      </rPr>
      <t xml:space="preserve"> </t>
    </r>
    <r>
      <rPr>
        <sz val="10"/>
        <rFont val="Arial"/>
        <family val="2"/>
      </rPr>
      <t xml:space="preserve">19, 1151-1154</t>
    </r>
  </si>
  <si>
    <t xml:space="preserve">Hinton, M.A.C., Kennard, A.S., 1900.  Contributions to the Pleistocene geology of the Thames Valley. 1. The Grays-Thurrock area, part 1.  Essex Naturalist 11, 336-370</t>
  </si>
  <si>
    <r>
      <rPr>
        <sz val="10"/>
        <rFont val="Arial"/>
        <family val="2"/>
      </rPr>
      <t xml:space="preserve">Hollin, J.T., 1977. Thames interglacial sites, Ipswichian sea levels and Antarctic ice surges.  Boreas</t>
    </r>
    <r>
      <rPr>
        <i val="true"/>
        <sz val="10"/>
        <rFont val="Arial"/>
        <family val="2"/>
      </rPr>
      <t xml:space="preserve"> </t>
    </r>
    <r>
      <rPr>
        <sz val="10"/>
        <rFont val="Arial"/>
        <family val="2"/>
      </rPr>
      <t xml:space="preserve">6, 33-52.</t>
    </r>
  </si>
  <si>
    <t xml:space="preserve">Hollingworth, S.E., Allison, J., Godwin, H., 1950.  Interglacial deposits from the Histon Road, Cambridge.  Quarterly Journal of the Geological Society of London 105, 495-509</t>
  </si>
  <si>
    <r>
      <rPr>
        <sz val="10"/>
        <rFont val="Arial"/>
        <family val="2"/>
      </rPr>
      <t xml:space="preserve">Holman, J.A., Claydon, J.D., 1990.</t>
    </r>
    <r>
      <rPr>
        <i val="true"/>
        <sz val="10"/>
        <rFont val="Arial"/>
        <family val="2"/>
      </rPr>
      <t xml:space="preserve"> </t>
    </r>
    <r>
      <rPr>
        <sz val="10"/>
        <rFont val="Arial"/>
        <family val="2"/>
      </rPr>
      <t xml:space="preserve">A Late Pleistocene interglacial herpetofauna near Shropham, Norfolk.  British Herpetological Society Bulletin 31, 31-35.</t>
    </r>
  </si>
  <si>
    <t xml:space="preserve">Holyoak D.T., Preece R.C., 1985. Late Pleistocene Interglacial Deposits at Tattershall, Lincolnshire. Philosophical Transactions of the Royal Society B 311, 193-236</t>
  </si>
  <si>
    <t xml:space="preserve">Horne, D.C., 1999.  Biostratigraphy and palaeolimnology of late-glacial and Holocene lake marls at Quidenham Mere, Norfolk.  Unpublished Ph.D. thesis, University of Cambridge</t>
  </si>
  <si>
    <t xml:space="preserve">Horton, A., Keen, D.H., Field, M.H., Robinson, J.E., Coope, G.R., Currant, A.P., Graham, D.K., Green, C.P., Phillips, L.M., 1992.  The Hoxnian Interglacial deposits at Woodston, Peterborough.  Philosophical Transactions of the Royal Society of London B 338, 131-164</t>
  </si>
  <si>
    <t xml:space="preserve">Johnson, J.P., 1901.  The Pleistocene fauna of West Wittering. Proceedings of the Geologists' Association 17, 261-264</t>
  </si>
  <si>
    <t xml:space="preserve">Keen, D.H., 2001. Towards a late Middle Pleistocene non-marine molluscan biostratigraphy for the British Isles, Quaternary Science Reviews  20, 1657-1666</t>
  </si>
  <si>
    <r>
      <rPr>
        <sz val="10"/>
        <rFont val="Arial"/>
        <family val="2"/>
      </rPr>
      <t xml:space="preserve">Keen, D.H., Hardaker, T., Land, A.T.O., 2006. A Lower Palaeolithic industry from the Cromerian (MIS 13) Baginton Formation of Waverley Wood and Wood Farm Pits, Bubbenhall, Warwickshire, UK.  Journal of Quaternary Science 21,</t>
    </r>
    <r>
      <rPr>
        <b val="true"/>
        <sz val="10"/>
        <rFont val="Arial"/>
        <family val="2"/>
      </rPr>
      <t xml:space="preserve"> </t>
    </r>
    <r>
      <rPr>
        <sz val="10"/>
        <rFont val="Arial"/>
        <family val="2"/>
      </rPr>
      <t xml:space="preserve">457-470</t>
    </r>
  </si>
  <si>
    <t xml:space="preserve">Kennard, A.S., 1944.  The Crayford Brickearths. Proceedings of the Geologists' Association 55, 121–169.</t>
  </si>
  <si>
    <t xml:space="preserve">Kennard, A.S., Woodward, B.B., 1900.  The Pleistocene non-marine Mollusca of Ilford.  Proceedings of the Geologists' Association 16, 282-286</t>
  </si>
  <si>
    <t xml:space="preserve">Kennard, A.S., Woodward, B.B., 1922.  The post-Pliocene non-marine Mollusca of the east of England.  Proceedings of the Geologists' Association 33, 104-142</t>
  </si>
  <si>
    <r>
      <rPr>
        <sz val="10"/>
        <rFont val="Arial"/>
        <family val="2"/>
      </rPr>
      <t xml:space="preserve">Kerney, M.P., 1971. Interglacial deposits at Barnfield Pit, Swanscombe, and their molluscan fauna.  Journal of the Geological Society, London</t>
    </r>
    <r>
      <rPr>
        <i val="true"/>
        <sz val="10"/>
        <rFont val="Arial"/>
        <family val="2"/>
      </rPr>
      <t xml:space="preserve"> </t>
    </r>
    <r>
      <rPr>
        <sz val="10"/>
        <rFont val="Arial"/>
        <family val="2"/>
      </rPr>
      <t xml:space="preserve">127, 69-93.</t>
    </r>
  </si>
  <si>
    <t xml:space="preserve">Kerney, M.P., Gibbard, P.L., Hall, A.R., Robinson, J.E., 1982. Middle Devensian river deposits beneath the ‘Upper Floodplain’ terrace of the River Thames at Isleworth, West London.  Proceedings of the Geologists’ Association 93, 385-393</t>
  </si>
  <si>
    <t xml:space="preserve">van Kolfschoten, Th., van der Meulen, A.J., Boenigk, W., 1998. The Late Pliocene rodents (Mammalia) from Frechen (Lower Rhine Basin, Germany). In: van Kolfschoten, Th., Gibbard, P.L. (Eds), The Dawn of the Quaternary. Proceedings of the SEQS-EuroMam symposium 1996. Mededelingen Nederlands Instituut voor Toegepaste Geowetenschappen TNO 60, 161-171</t>
  </si>
  <si>
    <r>
      <rPr>
        <sz val="10"/>
        <color rgb="FF000000"/>
        <rFont val="Arial"/>
        <family val="2"/>
      </rPr>
      <t xml:space="preserve">Lewis, S.G., Maddy, D., Glenday, S., 2004. </t>
    </r>
    <r>
      <rPr>
        <sz val="10"/>
        <rFont val="Arial"/>
        <family val="2"/>
      </rPr>
      <t xml:space="preserve">The Thames valley sediment conveyor: Fluvial system development over the last two interglacial-glacial cycles.  </t>
    </r>
    <r>
      <rPr>
        <sz val="10"/>
        <color rgb="FF000000"/>
        <rFont val="Arial"/>
        <family val="2"/>
      </rPr>
      <t xml:space="preserve">Quaternaire</t>
    </r>
    <r>
      <rPr>
        <i val="true"/>
        <sz val="10"/>
        <color rgb="FF000000"/>
        <rFont val="Arial"/>
        <family val="2"/>
      </rPr>
      <t xml:space="preserve"> </t>
    </r>
    <r>
      <rPr>
        <sz val="10"/>
        <color rgb="FF000000"/>
        <rFont val="Arial"/>
        <family val="2"/>
      </rPr>
      <t xml:space="preserve">15, 17-28</t>
    </r>
  </si>
  <si>
    <t xml:space="preserve">Lewis, S., Ashton, N., Jacobi, R., 2010.  Testing human presence during the Last Interglacial (MIS 5e): a review of the British evidence.  Elsevier Monograph (in press).</t>
  </si>
  <si>
    <r>
      <rPr>
        <sz val="10"/>
        <rFont val="Arial"/>
        <family val="2"/>
      </rPr>
      <t xml:space="preserve">Lightwing, J., 1982. Vertebrates from a New Site at Coston, Norfolk.  Bulletin of the Geological Society of Norfolk</t>
    </r>
    <r>
      <rPr>
        <i val="true"/>
        <sz val="10"/>
        <rFont val="Arial"/>
        <family val="2"/>
      </rPr>
      <t xml:space="preserve"> </t>
    </r>
    <r>
      <rPr>
        <sz val="10"/>
        <rFont val="Arial"/>
        <family val="2"/>
      </rPr>
      <t xml:space="preserve">33, 73.</t>
    </r>
  </si>
  <si>
    <r>
      <rPr>
        <sz val="10"/>
        <rFont val="Arial"/>
        <family val="2"/>
      </rPr>
      <t xml:space="preserve">Maddy, D., 1999. English Midlands: A correlation of Quaternary deposits in the British Isles.  In:</t>
    </r>
    <r>
      <rPr>
        <i val="true"/>
        <sz val="10"/>
        <rFont val="Arial"/>
        <family val="2"/>
      </rPr>
      <t xml:space="preserve"> </t>
    </r>
    <r>
      <rPr>
        <sz val="10"/>
        <rFont val="Arial"/>
        <family val="2"/>
      </rPr>
      <t xml:space="preserve">Bowen, D.Q. (Ed) Geological Society of London Special Report 23, 28-44</t>
    </r>
  </si>
  <si>
    <t xml:space="preserve">Maddy, D., Keen, D.H., Bridgland, D.R., Green, C.P., 1991.  A revised model for the Pleistocene development of the River Avon, Warwickshire.  Journal of the Geological Society of London 148, 473-484</t>
  </si>
  <si>
    <t xml:space="preserve">Maddy, D, Green, C.P., Lewis, S.G., Bowen, D.Q., 1995.  Pleistocene geology of the lower Severn Valley, UK. Quaternary Science Reviews 14, 209-222</t>
  </si>
  <si>
    <r>
      <rPr>
        <sz val="10"/>
        <rFont val="Arial"/>
        <family val="2"/>
      </rPr>
      <t xml:space="preserve">Maddy, D., Lewis, S.G., Scaife, R.G., Bowen, D.Q., Coope, G.R., Green, C.P., Hardaker, T., Keen, D.H., Rees-Jones, J., Parfitt, S., Scott, K., 1998. The Upper Pleistocene deposits at Cassington, near Oxford, England. Journal of Quaternary Science</t>
    </r>
    <r>
      <rPr>
        <i val="true"/>
        <sz val="10"/>
        <rFont val="Arial"/>
        <family val="2"/>
      </rPr>
      <t xml:space="preserve"> </t>
    </r>
    <r>
      <rPr>
        <sz val="10"/>
        <rFont val="Arial"/>
        <family val="2"/>
      </rPr>
      <t xml:space="preserve">13, 205-231.</t>
    </r>
  </si>
  <si>
    <t xml:space="preserve">Mayhew, D.F., Stuart, A.J., 1986. Stratigraphic and taxonomic revision of the fossil vole remains (Rodentia, Microtinae) from the Lower Pleistocene deposits of eastern England.  Philosophical Transactions of the Royal Society of London B 312, 431-485</t>
  </si>
  <si>
    <t xml:space="preserve">Ovey, C.D. (Ed.), 1964.  The Swanscombe Skull. A survey of research on a Pleistocene site.  Royal Anthropological Institute of Great Britain and Ireland, Occasional Paper No 20</t>
  </si>
  <si>
    <r>
      <rPr>
        <sz val="10"/>
        <color rgb="FF000000"/>
        <rFont val="Arial"/>
        <family val="2"/>
      </rPr>
      <t xml:space="preserve">Parfitt, S.A., Barendregt,</t>
    </r>
    <r>
      <rPr>
        <b val="true"/>
        <vertAlign val="superscript"/>
        <sz val="10"/>
        <color rgb="FF000000"/>
        <rFont val="Arial"/>
        <family val="2"/>
      </rPr>
      <t xml:space="preserve"> </t>
    </r>
    <r>
      <rPr>
        <sz val="10"/>
        <color rgb="FF000000"/>
        <rFont val="Arial"/>
        <family val="2"/>
      </rPr>
      <t xml:space="preserve">R.W., Breda, M., Candy, I., Collins, M.J., Coope, G.R., Durbidge, P., Field, M.H., Lee, J.R., Lister, A.M., Mutch, R., Penkman, K.E.H., Preece, R.C., Rose, J., Stringer, C.B., Symmons, R., Whittaker, J.E., Wymer, J.J.,  Stuart, A.J., 2005.  The earliest record of human activity in northern Europe.  Nature 438, 1008-1012</t>
    </r>
  </si>
  <si>
    <t xml:space="preserve">Preece, R.C., 1995. Mollusca from interglacial sediments at three critical sites in the Lower Thames. In: Bridgland, D.R., Allen, P., Haggart, B.A. (Eds), The Quaternary of the lower reaches of the Thames.  Field guide, Quaternary Research Association, Durham, 53-62.</t>
  </si>
  <si>
    <t xml:space="preserve">Preece, R.C., 1999. Mollusca from Last interglacial fluvial deposits of the River Thames at Trafalgar Square, London.  Journal of Quaternary Science 14 (1), 77-89</t>
  </si>
  <si>
    <t xml:space="preserve">Preece, R.C., 1998.  The molluscan succession from Holocene lake marls at Star Carr.  In: Mellars, P., Dark, P. (Eds), Star Carr in context: new archaeological and palaeoecological investigations at the Early Mesolithic site of Star Carr, East Yorkshire.  McDonald Institute Monograph, pp. 172-175</t>
  </si>
  <si>
    <r>
      <rPr>
        <sz val="10"/>
        <rFont val="Arial"/>
        <family val="2"/>
      </rPr>
      <t xml:space="preserve">Preece, R.C., Penkman, K.E.H., 2005</t>
    </r>
    <r>
      <rPr>
        <i val="true"/>
        <sz val="10"/>
        <rFont val="Arial"/>
        <family val="2"/>
      </rPr>
      <t xml:space="preserve">. </t>
    </r>
    <r>
      <rPr>
        <sz val="10"/>
        <rFont val="Arial"/>
        <family val="2"/>
      </rPr>
      <t xml:space="preserve"> New faunal analyses and amino acid dating of the Lower Palaeolithic site at East Farm, Barnham, Suffolk.  Proceedings of the Geologists’ Association</t>
    </r>
    <r>
      <rPr>
        <b val="true"/>
        <sz val="10"/>
        <rFont val="Arial"/>
        <family val="2"/>
      </rPr>
      <t xml:space="preserve"> </t>
    </r>
    <r>
      <rPr>
        <sz val="10"/>
        <rFont val="Arial"/>
        <family val="2"/>
      </rPr>
      <t xml:space="preserve">116, 363-377.</t>
    </r>
  </si>
  <si>
    <t xml:space="preserve">Preece, R.C., Parfitt, S.A., Bridgland, D.R., Lewis, S.G., Rowe, P.J., Atkinson, T.C., Candy, I., Debenham, N.C., Penkman, K.E.H., Rhodes, E.J., Schwenninger, J.-L., Griffiths, H.I., Whittaker, J.E., Gleed-Owen, C., 2007.  Terrestrial environments during MIS 11: evidence from the Palaeolithic site at West Stow, Suffolk, UK.  Quaternary Science Reviews 26, 1236-1300</t>
  </si>
  <si>
    <t xml:space="preserve">Preece, R.C., Parfitt, S.A., Coope, G.R., Penkman, K.E.H., Ponel, P., Whittaker, J.E., 2009.  Biostratigraphic and aminostratigraphic constraints on the age of the Middle Pleistocene glacial succession in North Norfolk, UK.  Journal of Quaternary Science 24, 557-580</t>
  </si>
  <si>
    <t xml:space="preserve">Reid, C., 1882. The geology of the country around Cromer.  Memoirs of the Geological Survey of England and Wales</t>
  </si>
  <si>
    <t xml:space="preserve">Roe, H., 1995. The Cudmore Grove Channel Site. In: Bridgland, D.R., Allen, P., Haggart, B.A. (Eds), The Quaternary of the lower reaches of the Thames.  Field guide, Quaternary Research Association, Durham, 258-269.</t>
  </si>
  <si>
    <t xml:space="preserve">Roe, H.M., Coope, G.R., Devoy, R.J., Harrison, C.J., Penkman, K.E.H., Preece, R.C., Schreve, D.C., 2009. Differentiation of MIS 9 and MIS 11 in the continental record: vegetational, faunal, aminostratigraphic and sea-level evidence from coastal sites in Essex, UK. Quaternary Science Reviews 28, 2342-2373</t>
  </si>
  <si>
    <r>
      <rPr>
        <sz val="10"/>
        <color rgb="FF000000"/>
        <rFont val="Arial"/>
        <family val="2"/>
      </rPr>
      <t xml:space="preserve">Roe, H.M., Penkman, K.E.H., Preece, R.C., Briant, R.M., Wenban-Smith, F.F., 2010.  Evolution of the Thames estuary during MIS 9: insights from the Shoeburyness area, Essex. </t>
    </r>
    <r>
      <rPr>
        <b val="true"/>
        <sz val="10"/>
        <color rgb="FF000000"/>
        <rFont val="Arial"/>
        <family val="2"/>
      </rPr>
      <t xml:space="preserve"> </t>
    </r>
    <r>
      <rPr>
        <sz val="10"/>
        <color rgb="FF000000"/>
        <rFont val="Arial"/>
        <family val="2"/>
      </rPr>
      <t xml:space="preserve">Proceedings of the Geologists’ Association (submitted). </t>
    </r>
  </si>
  <si>
    <t xml:space="preserve">Rose, J., Turner, C., Coope, G.R., Bryan, M.D., 1980. Channel changes in a lowland river catchment over the last 13,000 years.  In: Cullingford, R.A., Davidson, D.A., Lewis, J. (Eds), Timescales in Geomorphology. Wiley, Chichester, pp. 159-175</t>
  </si>
  <si>
    <r>
      <rPr>
        <sz val="10"/>
        <color rgb="FF000000"/>
        <rFont val="Arial"/>
        <family val="2"/>
      </rPr>
      <t xml:space="preserve">de Rouffignac, C., Bowen, D.Q., Coope, G.R., Keen, D.H., Lister, A.M., Maddy, D., Robinson, J.E., Sykes, G.A., Walker, M.J.C., 1995. Late Middle Pleistocene interglacial deposits at Upper Strensham, Worcestershire, England. Journal of Quaternary Science</t>
    </r>
    <r>
      <rPr>
        <i val="true"/>
        <sz val="10"/>
        <color rgb="FF000000"/>
        <rFont val="Arial"/>
        <family val="2"/>
      </rPr>
      <t xml:space="preserve"> </t>
    </r>
    <r>
      <rPr>
        <sz val="10"/>
        <color rgb="FF000000"/>
        <rFont val="Arial"/>
        <family val="2"/>
      </rPr>
      <t xml:space="preserve">19, 15-31</t>
    </r>
  </si>
  <si>
    <t xml:space="preserve">Rowe, P.J., Atkinson, T.C., Turner, C., 1999. U-series dating of Hoxnian interglacial deposits at Marks Tey, Essex, England.  Journal of Quaternary Science 14, 693-702</t>
  </si>
  <si>
    <r>
      <rPr>
        <sz val="10"/>
        <rFont val="Arial"/>
        <family val="2"/>
      </rPr>
      <t xml:space="preserve">Schreve, D.C. 2001a. Mammalian evidence from Middle Pleistocene fluvial sequences for complex environmental change at the oxygen isotope substage level. Quaternary International 79</t>
    </r>
    <r>
      <rPr>
        <b val="true"/>
        <sz val="10"/>
        <rFont val="Arial"/>
        <family val="2"/>
      </rPr>
      <t xml:space="preserve">,</t>
    </r>
    <r>
      <rPr>
        <sz val="10"/>
        <rFont val="Arial"/>
        <family val="2"/>
      </rPr>
      <t xml:space="preserve"> 65-74</t>
    </r>
  </si>
  <si>
    <t xml:space="preserve">Schreve, D.C., 2001b. Differentiation of the British late Middle Pleistocene interglacials: the evidence from mammalian biostratigraphy.  Quaternary Science Reviews 20, 1693-1705.</t>
  </si>
  <si>
    <r>
      <rPr>
        <sz val="10"/>
        <rFont val="Arial"/>
        <family val="2"/>
      </rPr>
      <t xml:space="preserve">Schreve, D.C., Bridgland, D.R., Allen, P., Blackford, J.J., Gleed-Owen, C.P., Griffiths, H.I., Keen, D.H., White, M.J., 2002. Sedimentology, palaeontology and archaeology of late Middle Pleistocene River Thames terrace deposits at Purfleet, Essex, UK.  Quaternary Science Reviews</t>
    </r>
    <r>
      <rPr>
        <i val="true"/>
        <sz val="10"/>
        <rFont val="Arial"/>
        <family val="2"/>
      </rPr>
      <t xml:space="preserve"> </t>
    </r>
    <r>
      <rPr>
        <sz val="10"/>
        <rFont val="Arial"/>
        <family val="2"/>
      </rPr>
      <t xml:space="preserve">21, 1423-1464.</t>
    </r>
  </si>
  <si>
    <r>
      <rPr>
        <sz val="10"/>
        <rFont val="Arial"/>
        <family val="2"/>
      </rPr>
      <t xml:space="preserve">Schreve, D.C., Harding, P., White, M.J., Bridgland, D.R., Allen, P., Clayton, F., Keen, D.H., Penkman, K.E.H., 2006. A Levallois knapping site at West Thurrock, Lower Thames, UK: its Quaternary  context, environment and age. Proceedings of the Prehistoric Society</t>
    </r>
    <r>
      <rPr>
        <i val="true"/>
        <sz val="10"/>
        <rFont val="Arial"/>
        <family val="2"/>
      </rPr>
      <t xml:space="preserve"> </t>
    </r>
    <r>
      <rPr>
        <sz val="10"/>
        <rFont val="Arial"/>
        <family val="2"/>
      </rPr>
      <t xml:space="preserve">72,</t>
    </r>
    <r>
      <rPr>
        <b val="true"/>
        <sz val="10"/>
        <rFont val="Arial"/>
        <family val="2"/>
      </rPr>
      <t xml:space="preserve"> </t>
    </r>
    <r>
      <rPr>
        <sz val="10"/>
        <rFont val="Arial"/>
        <family val="2"/>
      </rPr>
      <t xml:space="preserve">21-52</t>
    </r>
  </si>
  <si>
    <r>
      <rPr>
        <sz val="10"/>
        <rFont val="Arial"/>
        <family val="2"/>
      </rPr>
      <t xml:space="preserve">Scott, K., 2001.</t>
    </r>
    <r>
      <rPr>
        <i val="true"/>
        <sz val="10"/>
        <rFont val="Arial"/>
        <family val="2"/>
      </rPr>
      <t xml:space="preserve"> </t>
    </r>
    <r>
      <rPr>
        <sz val="10"/>
        <rFont val="Arial"/>
        <family val="2"/>
      </rPr>
      <t xml:space="preserve">Late Middle Pleistocene Mammoths and Elephants of the Thames Valley, Oxfordshire.  The World of Elephants - International Congress, Rome,</t>
    </r>
    <r>
      <rPr>
        <i val="true"/>
        <sz val="10"/>
        <rFont val="Arial"/>
        <family val="2"/>
      </rPr>
      <t xml:space="preserve"> </t>
    </r>
    <r>
      <rPr>
        <sz val="10"/>
        <rFont val="Arial"/>
        <family val="2"/>
      </rPr>
      <t xml:space="preserve">247-254</t>
    </r>
  </si>
  <si>
    <t xml:space="preserve">Scott, B., Ashton, N. Penkman, K.E.H., Preece, R.C., White, M., 2010.  The position and context of Middle Palaeolithic industries from the Ebbsfleet Valley, Kent, UK.  Journal of Quaternary Science, DOI: 10.1002/jqs.1373</t>
  </si>
  <si>
    <t xml:space="preserve">Schwarcz, H.P., Grün, R., 1993. Electron Spin Resonance (ESR) dating of the Lower Industry, In Singer R, Gladfelter, B G and Wymer, J J (eds), The Lower Palaeolithic site at Hoxne, England, University of Chicago Press, 210-211</t>
  </si>
  <si>
    <t xml:space="preserve">Shotton, F.W., 1983. Interglacials after the Hoxnian in Britain,  In Billard, A, Conchon, O and Shotton, F W (eds) Quaternary glaciations in the northern hemisphere, UNESCO International Geological Correlation Programme, Project 73/1/24, Report 9, Paris, 109-115.  Reproduced in Quaternary Newsletter 39, 20-5</t>
  </si>
  <si>
    <t xml:space="preserve">Shotton, F.W., Keen, D.H., Coope, G.R., Currant, A.P., Gibbard, P.L., Aalto, M., Peglar, S.M., Robinson, J.E., 1993. The Middle Pleistocene deposits of Waverley Wood Pit, Warwickshire, England.  Journal of Quaternary Science 8, 293-325.</t>
  </si>
  <si>
    <t xml:space="preserve">Singer, R., Gladfelter, B.G., Wymer, J.J., 1993. The Lower Palaeolithic Site at Hoxne, England, University of Chicago Press, Chicago Sparks 1957</t>
  </si>
  <si>
    <t xml:space="preserve">Sparks, B.W., 1957.  The non-marine Mollusca of the interglacial deposits at Bobbitshole, Ipswich.  Philosophical Transactions of the Royal Society of London B, 241, 33-44</t>
  </si>
  <si>
    <t xml:space="preserve">Sparks, B.W., West, R.G., 1959.  The palaeoecology of the interglacial deposits at Histon Road, Cambridge.  Eiszeitalter und Gegenwart 10, 123-143</t>
  </si>
  <si>
    <t xml:space="preserve">Sparks, B.W., West, R.G., 1964.  The interglacial deposits at Stutton, Suffolk.  Proceedings of the Geologists’ Association 74, 419-432</t>
  </si>
  <si>
    <t xml:space="preserve">Stuart, A.J., 1976. The history of the mammal fauna during the Ipswichian/Last Interglacial in England.  Philosophical Transactions of the Royal Society, London, B276, 221-250</t>
  </si>
  <si>
    <r>
      <rPr>
        <sz val="10"/>
        <rFont val="Arial"/>
        <family val="2"/>
      </rPr>
      <t xml:space="preserve">Sutcliffe, A.J., 1975.  A hazard in the interpretation of glacial-interglacial sequences.</t>
    </r>
    <r>
      <rPr>
        <i val="true"/>
        <sz val="10"/>
        <rFont val="Arial"/>
        <family val="2"/>
      </rPr>
      <t xml:space="preserve">  </t>
    </r>
    <r>
      <rPr>
        <sz val="10"/>
        <rFont val="Arial"/>
        <family val="2"/>
      </rPr>
      <t xml:space="preserve">Quaternary Newsletter 17, 1-3</t>
    </r>
  </si>
  <si>
    <t xml:space="preserve">Tomlinson, M.E., 1925. River terraces of the Lower Valley of the Warwickshire Avon. Quarterly Journal of the Geological Society, London 81, 137-169</t>
  </si>
  <si>
    <r>
      <rPr>
        <sz val="10"/>
        <color rgb="FF000000"/>
        <rFont val="Arial"/>
        <family val="2"/>
      </rPr>
      <t xml:space="preserve">Turner, C., 1970.  The Middle Pleistocene deposits at Marks Tey, Essex.  Philosophical Transactions of the Royal Society of London B 257,</t>
    </r>
    <r>
      <rPr>
        <b val="true"/>
        <sz val="10"/>
        <color rgb="FF000000"/>
        <rFont val="Arial"/>
        <family val="2"/>
      </rPr>
      <t xml:space="preserve"> </t>
    </r>
    <r>
      <rPr>
        <sz val="10"/>
        <color rgb="FF000000"/>
        <rFont val="Arial"/>
        <family val="2"/>
      </rPr>
      <t xml:space="preserve">373-437</t>
    </r>
  </si>
  <si>
    <r>
      <rPr>
        <sz val="10"/>
        <rFont val="Arial"/>
        <family val="2"/>
      </rPr>
      <t xml:space="preserve">Walkling, A.P., 1996. Coleopteran records from the last interglacial-glacial transition</t>
    </r>
    <r>
      <rPr>
        <i val="true"/>
        <sz val="10"/>
        <rFont val="Arial"/>
        <family val="2"/>
      </rPr>
      <t xml:space="preserve">.</t>
    </r>
    <r>
      <rPr>
        <sz val="10"/>
        <rFont val="Arial"/>
        <family val="2"/>
      </rPr>
      <t xml:space="preserve"> Unpublished PhD thesis , Royal Holloway, University of London</t>
    </r>
  </si>
  <si>
    <t xml:space="preserve">Warren, S.H., 1955.  The Clacton (Essex) Channel deposits.  Quarterly Journal of the Geological Society of London 111, 283-387</t>
  </si>
  <si>
    <t xml:space="preserve">Wenban-Smith, F.F., Allen, P., Bates, M.R., Parfitt, S.A., Preece, R.C., Stewart, J.R., Turner, C., Whittaker, J.E.,  2006. The Clactonian elephant butchery site at Southfleet Road, Ebbsfleet, UK. Journal of Quaternary Science 21, 471-483</t>
  </si>
  <si>
    <r>
      <rPr>
        <sz val="10"/>
        <rFont val="Arial"/>
        <family val="2"/>
      </rPr>
      <t xml:space="preserve">West, R.G., 1956. The Quaternary deposits at Hoxne, Suffolk. Philosophical Transactions of the Royal Society of London</t>
    </r>
    <r>
      <rPr>
        <i val="true"/>
        <sz val="10"/>
        <rFont val="Arial"/>
        <family val="2"/>
      </rPr>
      <t xml:space="preserve">,</t>
    </r>
    <r>
      <rPr>
        <sz val="10"/>
        <rFont val="Arial"/>
        <family val="2"/>
      </rPr>
      <t xml:space="preserve"> B239, 265-356</t>
    </r>
  </si>
  <si>
    <t xml:space="preserve">West, R.G., 1957.  Interglacial deposits at Bobbitshole, Ipswich.  Philosophical Transactions of the Royal Society of London B 241, 1-31</t>
  </si>
  <si>
    <t xml:space="preserve">West, R.G., 1969.  Pollen analysis from interglacial deposits at Aveley and Grays, Essex.  Proceedings of the Geologists’ Association 80, 271-282</t>
  </si>
  <si>
    <r>
      <rPr>
        <sz val="10"/>
        <rFont val="Arial"/>
        <family val="2"/>
      </rPr>
      <t xml:space="preserve">West, R.G., 1980. The pre-glacial Pleistocene of the Norfolk and Suffolk coasts</t>
    </r>
    <r>
      <rPr>
        <i val="true"/>
        <sz val="10"/>
        <rFont val="Arial"/>
        <family val="2"/>
      </rPr>
      <t xml:space="preserve">. </t>
    </r>
    <r>
      <rPr>
        <sz val="10"/>
        <rFont val="Arial"/>
        <family val="2"/>
      </rPr>
      <t xml:space="preserve">Cambridge University Press, Cambridge.</t>
    </r>
  </si>
  <si>
    <t xml:space="preserve">West, R.G., Norton, P.E.P., 1974. The Icenian Crag of southeast Suffolk.  Philosophical Transactions of the Royal Society of London B 269, 1-28</t>
  </si>
  <si>
    <t xml:space="preserve">West, R.G., Sparks, B.W., 1960. Coastal interglacial deposits of the English Channel. Philosophical Transactions of the Royal Society of London B 243, 95-133</t>
  </si>
  <si>
    <t xml:space="preserve">West, R.G., Lambert, C.A., Sparks, B.W., 1964. Interglacial deposits at Ilford, Essex. Philosophical Transactions of the Royal Society of London B 247, 185-212</t>
  </si>
  <si>
    <t xml:space="preserve">West, R.G., Peglar, S.M., Pettit, M.E., Preece, R.C., 1995.  Late Pleistocene deposits at Block Fen, Cambridgeshire, England.  Journal of Quaternary Science 10, 285-310.</t>
  </si>
  <si>
    <t xml:space="preserve">West, R.G., Andrew, R., Catt, J.A., Hart, C.P., Hollin, J.T., Knudsen, K.-L., Miller, G.F., Penney, D.N., Pettit, M.E., Preece, R.C., Switsur, V.R., Whiteman, C.A., Zhou, L.P., 1999. Late and Middle Pleistocene deposits at Somersham, Cambridgeshire, U.K.: a model for reconstructing fluvial/estuarine depositional environments. Quaternary Science Reviews 18, 1247-1314</t>
  </si>
  <si>
    <t xml:space="preserve">White, T.S., Bridgland, D.R., Howard, A.J., 2007a.  The Pleistocene sedimentary record of the Trent Valley.  In: White, T.S., Bridgland, D.R, Howard, AJ., White, M.J. (Eds), The Quaternary of the Trent Valley and adjoining regions. Field Guide. Quaternary Research Association, Durham, pp. 10-23</t>
  </si>
  <si>
    <t xml:space="preserve">White, T.S., Bridgland, D.R., Howard, A.J., O’Brian, C.E., Penkman, K.E.H., Preece, R.C., Schreve, D.C., 2007b.  Norton Bottoms Quarry (SK863588).  In: White, T.S., Bridgland, D.R., Howard, A.J., White, M.J. (Eds), The Quaternary of the Trent Valley and adjoining regions: Field Guide. Quaternary Research Association, Durham, pp. 106-110</t>
  </si>
  <si>
    <t xml:space="preserve">White, T.S., Howard, A.J., Bridgland, D.R., 2007c.  The Trent–Bain confluence area (Between TF 1665 and TF 2654) In: White, T.S., Bridgland, D.R., Howard, A.J., White, M.J. (Eds), The Quaternary of the Trent Valley and adjoining regions: Field Guide.  Quaternary Research Association, Durham, pp. 134-137</t>
  </si>
  <si>
    <t xml:space="preserve">Wymer, J.J., Jacobi, R.M., Rose, J., 1975.  Late Devensian and early Flandrian barbed points from Sproughton, Suffolk.  Proceedings of the Prehistoric Society 41, 235-241</t>
  </si>
  <si>
    <t xml:space="preserve">Wymer, J.J., 1985.  Palaeolithic sites of East Anglia. Geo Books, Norwich</t>
  </si>
  <si>
    <t xml:space="preserve">Wymer, J., 1999.  The Lower Palaeolithic occupation of Britain.  Wessex Archaeology and English Heritage. 2 volumes.</t>
  </si>
  <si>
    <t xml:space="preserve">Zagwijn, W.H., 1960. Aspects of the Pliocene and Early Pleistocene vegetation in the Netherlands. Mededelingen Geologische Stichting, Serie C-III-l-5, 178 pp</t>
  </si>
  <si>
    <t xml:space="preserve">Zagwijn, W.H., de Jong, J., 1984. Die Interglaziale von Bavel und Leerdam und ihre stratigraphische Stellung im niederländischen Früh-Pleistozän. Mededelingen Rijks Geologische Dienst 37-3, 155-169.</t>
  </si>
</sst>
</file>

<file path=xl/styles.xml><?xml version="1.0" encoding="utf-8"?>
<styleSheet xmlns="http://schemas.openxmlformats.org/spreadsheetml/2006/main">
  <numFmts count="6">
    <numFmt numFmtId="164" formatCode="General"/>
    <numFmt numFmtId="165" formatCode="0%"/>
    <numFmt numFmtId="166" formatCode="0"/>
    <numFmt numFmtId="167" formatCode="0.00"/>
    <numFmt numFmtId="168" formatCode="0.000"/>
    <numFmt numFmtId="169" formatCode="@"/>
  </numFmts>
  <fonts count="24">
    <font>
      <sz val="11"/>
      <color rgb="FF000000"/>
      <name val="Calibri"/>
      <family val="2"/>
    </font>
    <font>
      <sz val="10"/>
      <name val="Arial"/>
      <family val="0"/>
    </font>
    <font>
      <sz val="10"/>
      <name val="Arial"/>
      <family val="0"/>
    </font>
    <font>
      <sz val="10"/>
      <name val="Arial"/>
      <family val="0"/>
    </font>
    <font>
      <sz val="10"/>
      <name val="Arial"/>
      <family val="2"/>
    </font>
    <font>
      <sz val="12"/>
      <name val="Times New Roman"/>
      <family val="1"/>
    </font>
    <font>
      <i val="true"/>
      <sz val="10"/>
      <name val="Arial"/>
      <family val="2"/>
    </font>
    <font>
      <sz val="11"/>
      <name val="Calibri"/>
      <family val="2"/>
    </font>
    <font>
      <sz val="10"/>
      <name val="Calibri"/>
      <family val="2"/>
    </font>
    <font>
      <sz val="9"/>
      <color rgb="FF000000"/>
      <name val="Arial"/>
      <family val="2"/>
    </font>
    <font>
      <sz val="9"/>
      <name val="Arial"/>
      <family val="2"/>
    </font>
    <font>
      <b val="true"/>
      <i val="true"/>
      <sz val="10"/>
      <name val="Arial"/>
      <family val="2"/>
    </font>
    <font>
      <sz val="10"/>
      <color rgb="FF000000"/>
      <name val="Arial"/>
      <family val="2"/>
    </font>
    <font>
      <sz val="9"/>
      <color rgb="FF339966"/>
      <name val="Arial"/>
      <family val="2"/>
    </font>
    <font>
      <sz val="10"/>
      <color rgb="FFFF0000"/>
      <name val="Arial"/>
      <family val="2"/>
    </font>
    <font>
      <vertAlign val="superscript"/>
      <sz val="10"/>
      <name val="Arial"/>
      <family val="2"/>
    </font>
    <font>
      <sz val="14"/>
      <color rgb="FF000000"/>
      <name val="Arial"/>
      <family val="2"/>
    </font>
    <font>
      <i val="true"/>
      <sz val="9"/>
      <name val="Arial"/>
      <family val="2"/>
    </font>
    <font>
      <sz val="9"/>
      <name val="Calibri"/>
      <family val="2"/>
    </font>
    <font>
      <b val="true"/>
      <sz val="10"/>
      <name val="Arial"/>
      <family val="2"/>
    </font>
    <font>
      <i val="true"/>
      <sz val="10"/>
      <color rgb="FF000000"/>
      <name val="Arial"/>
      <family val="2"/>
    </font>
    <font>
      <b val="true"/>
      <vertAlign val="superscript"/>
      <sz val="10"/>
      <color rgb="FF000000"/>
      <name val="Arial"/>
      <family val="2"/>
    </font>
    <font>
      <b val="true"/>
      <sz val="10"/>
      <color rgb="FF000000"/>
      <name val="Arial"/>
      <family val="2"/>
    </font>
    <font>
      <sz val="10"/>
      <name val="Verdana"/>
      <family val="2"/>
    </font>
  </fonts>
  <fills count="3">
    <fill>
      <patternFill patternType="none"/>
    </fill>
    <fill>
      <patternFill patternType="gray125"/>
    </fill>
    <fill>
      <patternFill patternType="solid">
        <fgColor rgb="FFFF6600"/>
        <bgColor rgb="FFFF9900"/>
      </patternFill>
    </fill>
  </fills>
  <borders count="3">
    <border diagonalUp="false" diagonalDown="false">
      <left/>
      <right/>
      <top/>
      <bottom/>
      <diagonal/>
    </border>
    <border diagonalUp="false" diagonalDown="false">
      <left/>
      <right style="thin"/>
      <top/>
      <bottom/>
      <diagonal/>
    </border>
    <border diagonalUp="false" diagonalDown="false">
      <left style="thin"/>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8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5" fillId="0" borderId="0" xfId="20" applyFont="true" applyBorder="true" applyAlignment="true" applyProtection="false">
      <alignment horizontal="left" vertical="bottom" textRotation="0" wrapText="false" indent="0" shrinkToFit="false"/>
      <protection locked="true" hidden="false"/>
    </xf>
    <xf numFmtId="164" fontId="6"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5" fontId="4" fillId="0" borderId="0" xfId="2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7" fontId="10"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8" fontId="6"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true" applyProtection="false">
      <alignment horizontal="left"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6" fontId="1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true" applyProtection="false">
      <alignment horizontal="left" vertical="bottom" textRotation="0" wrapText="false" indent="0" shrinkToFit="false"/>
      <protection locked="true" hidden="false"/>
    </xf>
    <xf numFmtId="168" fontId="12" fillId="0" borderId="0" xfId="0" applyFont="true" applyBorder="false" applyAlignment="false" applyProtection="false">
      <alignment horizontal="general" vertical="bottom" textRotation="0" wrapText="false" indent="0" shrinkToFit="false"/>
      <protection locked="true" hidden="false"/>
    </xf>
    <xf numFmtId="168" fontId="12" fillId="0" borderId="0" xfId="0" applyFont="true" applyBorder="false" applyAlignment="true" applyProtection="false">
      <alignment horizontal="left" vertical="bottom" textRotation="0" wrapText="false" indent="0" shrinkToFit="false"/>
      <protection locked="true" hidden="false"/>
    </xf>
    <xf numFmtId="168" fontId="4" fillId="0" borderId="0" xfId="0" applyFont="true" applyBorder="true" applyAlignment="false" applyProtection="false">
      <alignment horizontal="general" vertical="bottom" textRotation="0" wrapText="false" indent="0" shrinkToFit="false"/>
      <protection locked="true" hidden="false"/>
    </xf>
    <xf numFmtId="169" fontId="4"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8" fontId="10" fillId="0" borderId="0" xfId="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6" fontId="13"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4" fillId="0" borderId="0" xfId="20" applyFont="true" applyBorder="false" applyAlignment="false" applyProtection="false">
      <alignment horizontal="general" vertical="bottom" textRotation="0" wrapText="false" indent="0" shrinkToFit="false"/>
      <protection locked="true" hidden="false"/>
    </xf>
    <xf numFmtId="164" fontId="10"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true" applyProtection="false">
      <alignment horizontal="center" vertical="bottom" textRotation="0" wrapText="false" indent="0" shrinkToFit="false"/>
      <protection locked="true" hidden="false"/>
    </xf>
    <xf numFmtId="164" fontId="4" fillId="0" borderId="0" xfId="20" applyFont="true" applyBorder="true" applyAlignment="true" applyProtection="false">
      <alignment horizontal="center" vertical="bottom" textRotation="0" wrapText="true" indent="0" shrinkToFit="false"/>
      <protection locked="true" hidden="false"/>
    </xf>
    <xf numFmtId="164" fontId="4" fillId="0" borderId="0" xfId="20" applyFont="false" applyBorder="false" applyAlignment="true" applyProtection="false">
      <alignment horizontal="center" vertical="bottom" textRotation="0" wrapText="false" indent="0" shrinkToFit="false"/>
      <protection locked="true" hidden="false"/>
    </xf>
    <xf numFmtId="164" fontId="10" fillId="0" borderId="0" xfId="20" applyFont="true" applyBorder="true" applyAlignment="false" applyProtection="false">
      <alignment horizontal="general" vertical="bottom" textRotation="0" wrapText="false" indent="0" shrinkToFit="false"/>
      <protection locked="true" hidden="false"/>
    </xf>
    <xf numFmtId="164" fontId="10" fillId="0" borderId="0" xfId="20" applyFont="true" applyBorder="true" applyAlignment="true" applyProtection="false">
      <alignment horizontal="center" vertical="bottom" textRotation="0" wrapText="false" indent="0" shrinkToFit="false"/>
      <protection locked="true" hidden="false"/>
    </xf>
    <xf numFmtId="168"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5" fillId="0" borderId="0" xfId="2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10" fillId="0" borderId="0" xfId="20" applyFont="true" applyBorder="true" applyAlignment="true" applyProtection="false">
      <alignment horizontal="center" vertical="bottom" textRotation="0" wrapText="fals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17" fillId="0" borderId="0" xfId="20" applyFont="true" applyBorder="true" applyAlignment="false" applyProtection="false">
      <alignment horizontal="general" vertical="bottom" textRotation="0" wrapText="false" indent="0" shrinkToFit="false"/>
      <protection locked="true" hidden="false"/>
    </xf>
    <xf numFmtId="164" fontId="10"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10" fillId="0" borderId="0" xfId="20" applyFont="true" applyBorder="true" applyAlignment="false" applyProtection="false">
      <alignment horizontal="general" vertical="bottom" textRotation="0" wrapText="fals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8" fontId="19" fillId="0" borderId="0" xfId="0" applyFont="true" applyBorder="true" applyAlignment="false" applyProtection="false">
      <alignment horizontal="general" vertical="bottom" textRotation="0" wrapText="false" indent="0" shrinkToFit="false"/>
      <protection locked="true" hidden="false"/>
    </xf>
    <xf numFmtId="164" fontId="6" fillId="0" borderId="0" xfId="20" applyFont="true" applyBorder="false" applyAlignment="false" applyProtection="false">
      <alignment horizontal="general" vertical="bottom" textRotation="0" wrapText="false" indent="0" shrinkToFit="false"/>
      <protection locked="true" hidden="false"/>
    </xf>
    <xf numFmtId="168"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8" fontId="10" fillId="0" borderId="0" xfId="0" applyFont="true" applyBorder="true" applyAlignment="false" applyProtection="false">
      <alignment horizontal="general" vertical="bottom" textRotation="0" wrapText="false" indent="0" shrinkToFit="false"/>
      <protection locked="true" hidden="false"/>
    </xf>
    <xf numFmtId="168" fontId="6"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8" fontId="10" fillId="0" borderId="0" xfId="0" applyFont="true" applyBorder="false" applyAlignment="false" applyProtection="false">
      <alignment horizontal="general" vertical="bottom" textRotation="0" wrapText="false" indent="0" shrinkToFit="false"/>
      <protection locked="true" hidden="false"/>
    </xf>
    <xf numFmtId="166" fontId="4" fillId="0" borderId="2" xfId="0" applyFont="true" applyBorder="true" applyAlignment="true" applyProtection="false">
      <alignment horizontal="center" vertical="bottom" textRotation="0" wrapText="false" indent="0" shrinkToFit="false"/>
      <protection locked="true" hidden="false"/>
    </xf>
    <xf numFmtId="168" fontId="19"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8" fontId="19" fillId="0" borderId="0" xfId="0" applyFont="true" applyBorder="false" applyAlignment="false" applyProtection="false">
      <alignment horizontal="general" vertical="bottom" textRotation="0" wrapText="false" indent="0" shrinkToFit="false"/>
      <protection locked="true" hidden="false"/>
    </xf>
    <xf numFmtId="166" fontId="4" fillId="0" borderId="2"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19" fillId="0" borderId="0" xfId="2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1">
    <dxf>
      <font>
        <name val="Calibri"/>
        <family val="2"/>
        <color rgb="FFFF0000"/>
        <sz val="11"/>
      </font>
      <fill>
        <patternFill>
          <b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1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4" ySplit="3" topLeftCell="F4" activePane="bottomRight" state="frozen"/>
      <selection pane="topLeft" activeCell="A1" activeCellId="0" sqref="A1"/>
      <selection pane="topRight" activeCell="F1" activeCellId="0" sqref="F1"/>
      <selection pane="bottomLeft" activeCell="A4" activeCellId="0" sqref="A4"/>
      <selection pane="bottomRight" activeCell="S3" activeCellId="0" sqref="S3"/>
    </sheetView>
  </sheetViews>
  <sheetFormatPr defaultColWidth="9.13671875" defaultRowHeight="12.75" zeroHeight="false" outlineLevelRow="0" outlineLevelCol="0"/>
  <cols>
    <col collapsed="false" customWidth="false" hidden="false" outlineLevel="0" max="1" min="1" style="1" width="9.14"/>
    <col collapsed="false" customWidth="true" hidden="false" outlineLevel="0" max="2" min="2" style="1" width="15.13"/>
    <col collapsed="false" customWidth="false" hidden="false" outlineLevel="0" max="14" min="3" style="1" width="9.14"/>
    <col collapsed="false" customWidth="true" hidden="false" outlineLevel="0" max="15" min="15" style="1" width="9.7"/>
    <col collapsed="false" customWidth="false" hidden="false" outlineLevel="0" max="257" min="16" style="1" width="9.14"/>
  </cols>
  <sheetData>
    <row r="1" customFormat="false" ht="15.75" hidden="false" customHeight="false" outlineLevel="0" collapsed="false">
      <c r="B1" s="2" t="s">
        <v>0</v>
      </c>
      <c r="C1" s="2"/>
      <c r="D1" s="2"/>
      <c r="E1" s="2"/>
      <c r="F1" s="2"/>
      <c r="G1" s="2"/>
      <c r="H1" s="2"/>
      <c r="I1" s="2"/>
      <c r="J1" s="2"/>
      <c r="K1" s="2"/>
      <c r="L1" s="2"/>
      <c r="M1" s="2"/>
      <c r="N1" s="2"/>
      <c r="O1" s="2"/>
      <c r="P1" s="2"/>
      <c r="Q1" s="2"/>
      <c r="R1" s="2"/>
      <c r="S1" s="2"/>
      <c r="T1" s="2"/>
      <c r="U1" s="2"/>
      <c r="V1" s="2"/>
      <c r="W1" s="2"/>
      <c r="X1" s="2"/>
      <c r="Y1" s="2"/>
      <c r="Z1" s="2"/>
      <c r="AA1" s="2"/>
      <c r="AB1" s="2"/>
      <c r="AC1" s="2"/>
      <c r="AD1" s="2"/>
      <c r="AE1" s="2"/>
      <c r="AF1" s="2"/>
    </row>
    <row r="2" customFormat="false" ht="12.75" hidden="false" customHeight="false" outlineLevel="0" collapsed="false">
      <c r="E2" s="3" t="s">
        <v>1</v>
      </c>
      <c r="H2" s="3" t="s">
        <v>2</v>
      </c>
    </row>
    <row r="3" customFormat="false" ht="12.75" hidden="false" customHeight="false" outlineLevel="0" collapsed="false">
      <c r="A3" s="1" t="s">
        <v>3</v>
      </c>
      <c r="E3" s="1" t="s">
        <v>4</v>
      </c>
      <c r="F3" s="1" t="s">
        <v>5</v>
      </c>
      <c r="G3" s="1" t="s">
        <v>6</v>
      </c>
      <c r="H3" s="1" t="s">
        <v>4</v>
      </c>
      <c r="I3" s="1" t="s">
        <v>5</v>
      </c>
      <c r="J3" s="1" t="s">
        <v>6</v>
      </c>
      <c r="L3" s="1" t="s">
        <v>7</v>
      </c>
      <c r="M3" s="1" t="s">
        <v>8</v>
      </c>
      <c r="O3" s="3" t="s">
        <v>9</v>
      </c>
      <c r="P3" s="1" t="s">
        <v>10</v>
      </c>
      <c r="Q3" s="1" t="s">
        <v>11</v>
      </c>
      <c r="S3" s="3" t="s">
        <v>12</v>
      </c>
      <c r="T3" s="1" t="s">
        <v>10</v>
      </c>
      <c r="U3" s="1" t="s">
        <v>11</v>
      </c>
      <c r="W3" s="1" t="s">
        <v>13</v>
      </c>
      <c r="Y3" s="1" t="s">
        <v>14</v>
      </c>
      <c r="Z3" s="1" t="s">
        <v>10</v>
      </c>
      <c r="AA3" s="1" t="s">
        <v>11</v>
      </c>
    </row>
    <row r="4" customFormat="false" ht="12.75" hidden="false" customHeight="false" outlineLevel="0" collapsed="false">
      <c r="B4" s="1" t="s">
        <v>15</v>
      </c>
      <c r="C4" s="1" t="s">
        <v>16</v>
      </c>
      <c r="D4" s="1" t="s">
        <v>17</v>
      </c>
      <c r="E4" s="1" t="n">
        <v>4</v>
      </c>
      <c r="F4" s="1" t="n">
        <v>0</v>
      </c>
      <c r="H4" s="1" t="n">
        <v>6</v>
      </c>
      <c r="I4" s="1" t="n">
        <v>0</v>
      </c>
      <c r="Q4" s="1" t="n">
        <v>1</v>
      </c>
      <c r="S4" s="1" t="n">
        <f aca="false">SUM(O4:O16)</f>
        <v>3</v>
      </c>
      <c r="T4" s="1" t="n">
        <f aca="false">SUM(P4:P16)</f>
        <v>0</v>
      </c>
      <c r="U4" s="1" t="n">
        <f aca="false">SUM(Q4:Q16)</f>
        <v>9</v>
      </c>
      <c r="X4" s="4" t="s">
        <v>15</v>
      </c>
      <c r="Y4" s="1" t="n">
        <f aca="false">S4</f>
        <v>3</v>
      </c>
      <c r="Z4" s="1" t="n">
        <f aca="false">T4</f>
        <v>0</v>
      </c>
      <c r="AA4" s="1" t="n">
        <f aca="false">U4</f>
        <v>9</v>
      </c>
    </row>
    <row r="5" customFormat="false" ht="12.75" hidden="false" customHeight="false" outlineLevel="0" collapsed="false">
      <c r="D5" s="1" t="s">
        <v>18</v>
      </c>
      <c r="E5" s="1" t="n">
        <v>4</v>
      </c>
      <c r="F5" s="1" t="n">
        <v>0</v>
      </c>
      <c r="H5" s="1" t="n">
        <v>6</v>
      </c>
      <c r="I5" s="1" t="n">
        <v>0</v>
      </c>
      <c r="Q5" s="1" t="n">
        <v>1</v>
      </c>
      <c r="X5" s="4" t="s">
        <v>19</v>
      </c>
      <c r="Y5" s="1" t="n">
        <f aca="false">S18</f>
        <v>3</v>
      </c>
      <c r="Z5" s="1" t="n">
        <f aca="false">T18</f>
        <v>5</v>
      </c>
      <c r="AA5" s="1" t="n">
        <f aca="false">U18</f>
        <v>4</v>
      </c>
    </row>
    <row r="6" customFormat="false" ht="12.75" hidden="false" customHeight="false" outlineLevel="0" collapsed="false">
      <c r="D6" s="1" t="s">
        <v>20</v>
      </c>
      <c r="E6" s="1" t="n">
        <v>4</v>
      </c>
      <c r="F6" s="1" t="n">
        <v>0</v>
      </c>
      <c r="H6" s="1" t="n">
        <v>6</v>
      </c>
      <c r="I6" s="1" t="n">
        <v>0</v>
      </c>
      <c r="Q6" s="1" t="n">
        <v>1</v>
      </c>
      <c r="X6" s="4" t="s">
        <v>21</v>
      </c>
      <c r="Y6" s="1" t="n">
        <f aca="false">S32</f>
        <v>3</v>
      </c>
      <c r="Z6" s="1" t="n">
        <f aca="false">T32</f>
        <v>2</v>
      </c>
      <c r="AA6" s="1" t="n">
        <f aca="false">U32</f>
        <v>7</v>
      </c>
    </row>
    <row r="7" customFormat="false" ht="12.75" hidden="false" customHeight="false" outlineLevel="0" collapsed="false">
      <c r="D7" s="1" t="s">
        <v>22</v>
      </c>
      <c r="E7" s="1" t="n">
        <v>4</v>
      </c>
      <c r="F7" s="1" t="n">
        <v>0</v>
      </c>
      <c r="H7" s="1" t="n">
        <v>6</v>
      </c>
      <c r="I7" s="1" t="n">
        <v>0</v>
      </c>
      <c r="Q7" s="1" t="n">
        <v>1</v>
      </c>
      <c r="X7" s="4" t="s">
        <v>23</v>
      </c>
      <c r="Y7" s="1" t="n">
        <f aca="false">S47</f>
        <v>2</v>
      </c>
      <c r="Z7" s="1" t="n">
        <f aca="false">T47</f>
        <v>4</v>
      </c>
      <c r="AA7" s="1" t="n">
        <f aca="false">U47</f>
        <v>6</v>
      </c>
    </row>
    <row r="8" customFormat="false" ht="12.75" hidden="false" customHeight="false" outlineLevel="0" collapsed="false">
      <c r="D8" s="1" t="s">
        <v>24</v>
      </c>
      <c r="E8" s="1" t="n">
        <v>4</v>
      </c>
      <c r="F8" s="1" t="n">
        <v>0</v>
      </c>
      <c r="H8" s="1" t="n">
        <v>6</v>
      </c>
      <c r="I8" s="1" t="n">
        <v>0</v>
      </c>
      <c r="Q8" s="1" t="n">
        <v>1</v>
      </c>
    </row>
    <row r="9" customFormat="false" ht="12.75" hidden="false" customHeight="false" outlineLevel="0" collapsed="false">
      <c r="D9" s="1" t="s">
        <v>25</v>
      </c>
      <c r="E9" s="1" t="n">
        <v>2</v>
      </c>
      <c r="F9" s="1" t="n">
        <v>0.4603</v>
      </c>
      <c r="G9" s="1" t="n">
        <v>0.0698</v>
      </c>
      <c r="H9" s="1" t="n">
        <v>5</v>
      </c>
      <c r="I9" s="1" t="n">
        <v>0.4216</v>
      </c>
      <c r="J9" s="1" t="n">
        <v>0.0889</v>
      </c>
      <c r="L9" s="1" t="n">
        <v>0.0386</v>
      </c>
      <c r="M9" s="1" t="n">
        <v>0.604</v>
      </c>
      <c r="Q9" s="1" t="n">
        <v>1</v>
      </c>
      <c r="W9" s="1" t="s">
        <v>26</v>
      </c>
      <c r="X9" s="4" t="s">
        <v>15</v>
      </c>
      <c r="Y9" s="1" t="n">
        <f aca="false">S63</f>
        <v>3</v>
      </c>
      <c r="Z9" s="1" t="n">
        <f aca="false">T63</f>
        <v>1</v>
      </c>
      <c r="AA9" s="1" t="n">
        <f aca="false">U63</f>
        <v>7</v>
      </c>
    </row>
    <row r="10" customFormat="false" ht="12.75" hidden="false" customHeight="false" outlineLevel="0" collapsed="false">
      <c r="X10" s="4" t="s">
        <v>19</v>
      </c>
      <c r="Y10" s="1" t="n">
        <f aca="false">S77</f>
        <v>3</v>
      </c>
      <c r="Z10" s="1" t="n">
        <f aca="false">T77</f>
        <v>5</v>
      </c>
      <c r="AA10" s="1" t="n">
        <f aca="false">U77</f>
        <v>4</v>
      </c>
    </row>
    <row r="11" customFormat="false" ht="12.75" hidden="false" customHeight="false" outlineLevel="0" collapsed="false">
      <c r="C11" s="1" t="s">
        <v>27</v>
      </c>
      <c r="D11" s="1" t="s">
        <v>17</v>
      </c>
      <c r="E11" s="1" t="n">
        <v>4</v>
      </c>
      <c r="F11" s="1" t="n">
        <v>0.096</v>
      </c>
      <c r="G11" s="1" t="n">
        <v>0.00623</v>
      </c>
      <c r="H11" s="1" t="n">
        <v>6</v>
      </c>
      <c r="I11" s="1" t="n">
        <v>0.10168</v>
      </c>
      <c r="J11" s="1" t="n">
        <v>0.00206</v>
      </c>
      <c r="L11" s="1" t="n">
        <v>-0.00568</v>
      </c>
      <c r="M11" s="1" t="n">
        <v>0.177</v>
      </c>
      <c r="Q11" s="1" t="n">
        <v>1</v>
      </c>
      <c r="X11" s="4" t="s">
        <v>21</v>
      </c>
      <c r="Y11" s="1" t="n">
        <f aca="false">S91</f>
        <v>4</v>
      </c>
      <c r="Z11" s="1" t="n">
        <f aca="false">T91</f>
        <v>2</v>
      </c>
      <c r="AA11" s="1" t="n">
        <f aca="false">U91</f>
        <v>6</v>
      </c>
    </row>
    <row r="12" customFormat="false" ht="12.75" hidden="false" customHeight="false" outlineLevel="0" collapsed="false">
      <c r="D12" s="1" t="s">
        <v>18</v>
      </c>
      <c r="E12" s="1" t="n">
        <v>4</v>
      </c>
      <c r="F12" s="1" t="n">
        <v>0.04499</v>
      </c>
      <c r="G12" s="1" t="n">
        <v>0.00207</v>
      </c>
      <c r="H12" s="1" t="n">
        <v>6</v>
      </c>
      <c r="I12" s="1" t="n">
        <v>0.04567</v>
      </c>
      <c r="J12" s="1" t="n">
        <v>0.00422</v>
      </c>
      <c r="L12" s="1" t="n">
        <v>-0.00068</v>
      </c>
      <c r="M12" s="1" t="n">
        <v>0.746</v>
      </c>
      <c r="Q12" s="1" t="n">
        <v>1</v>
      </c>
      <c r="X12" s="4" t="s">
        <v>23</v>
      </c>
      <c r="Y12" s="1" t="n">
        <f aca="false">S105</f>
        <v>2</v>
      </c>
      <c r="Z12" s="1" t="n">
        <f aca="false">T105</f>
        <v>4</v>
      </c>
      <c r="AA12" s="1" t="n">
        <f aca="false">U105</f>
        <v>6</v>
      </c>
    </row>
    <row r="13" customFormat="false" ht="12.75" hidden="false" customHeight="false" outlineLevel="0" collapsed="false">
      <c r="D13" s="1" t="s">
        <v>20</v>
      </c>
      <c r="E13" s="1" t="n">
        <v>4</v>
      </c>
      <c r="F13" s="1" t="n">
        <v>0.0805</v>
      </c>
      <c r="G13" s="1" t="n">
        <v>0.0155</v>
      </c>
      <c r="H13" s="1" t="n">
        <v>6</v>
      </c>
      <c r="I13" s="1" t="n">
        <v>0.08414</v>
      </c>
      <c r="J13" s="1" t="n">
        <v>0.00757</v>
      </c>
      <c r="L13" s="1" t="n">
        <v>-0.00368</v>
      </c>
      <c r="M13" s="1" t="n">
        <v>0.689</v>
      </c>
      <c r="Q13" s="1" t="n">
        <v>1</v>
      </c>
    </row>
    <row r="14" customFormat="false" ht="12.75" hidden="false" customHeight="false" outlineLevel="0" collapsed="false">
      <c r="D14" s="1" t="s">
        <v>22</v>
      </c>
      <c r="E14" s="1" t="n">
        <v>4</v>
      </c>
      <c r="F14" s="1" t="n">
        <v>0.04361</v>
      </c>
      <c r="G14" s="1" t="n">
        <v>0.0036</v>
      </c>
      <c r="H14" s="1" t="n">
        <v>6</v>
      </c>
      <c r="I14" s="1" t="n">
        <v>0.03728</v>
      </c>
      <c r="J14" s="1" t="n">
        <v>0.00269</v>
      </c>
      <c r="L14" s="1" t="n">
        <v>0.00633</v>
      </c>
      <c r="M14" s="1" t="n">
        <v>0.03</v>
      </c>
      <c r="O14" s="1" t="n">
        <v>1</v>
      </c>
      <c r="X14" s="4" t="s">
        <v>28</v>
      </c>
      <c r="Y14" s="1" t="n">
        <f aca="false">SUM(Y4:Y7)</f>
        <v>11</v>
      </c>
      <c r="Z14" s="1" t="n">
        <f aca="false">SUM(Z4:Z7)</f>
        <v>11</v>
      </c>
      <c r="AA14" s="1" t="n">
        <f aca="false">SUM(AA4:AA7)</f>
        <v>26</v>
      </c>
      <c r="AB14" s="1" t="n">
        <f aca="false">SUM(Y14:AA14)</f>
        <v>48</v>
      </c>
    </row>
    <row r="15" customFormat="false" ht="12.75" hidden="false" customHeight="false" outlineLevel="0" collapsed="false">
      <c r="D15" s="1" t="s">
        <v>24</v>
      </c>
      <c r="E15" s="1" t="n">
        <v>4</v>
      </c>
      <c r="F15" s="1" t="n">
        <v>0.019682</v>
      </c>
      <c r="G15" s="1" t="n">
        <v>0.000854</v>
      </c>
      <c r="H15" s="1" t="n">
        <v>6</v>
      </c>
      <c r="I15" s="1" t="n">
        <v>0.01576</v>
      </c>
      <c r="J15" s="1" t="n">
        <v>0.00236</v>
      </c>
      <c r="L15" s="1" t="n">
        <v>0.00392</v>
      </c>
      <c r="M15" s="1" t="n">
        <v>0.01</v>
      </c>
      <c r="O15" s="1" t="n">
        <v>1</v>
      </c>
      <c r="X15" s="4" t="s">
        <v>29</v>
      </c>
      <c r="Y15" s="1" t="n">
        <f aca="false">SUM(Y9:Y12)</f>
        <v>12</v>
      </c>
      <c r="Z15" s="1" t="n">
        <f aca="false">SUM(Z9:Z12)</f>
        <v>12</v>
      </c>
      <c r="AA15" s="1" t="n">
        <f aca="false">SUM(AA9:AA12)</f>
        <v>23</v>
      </c>
      <c r="AB15" s="1" t="n">
        <f aca="false">SUM(Y15:AA15)</f>
        <v>47</v>
      </c>
    </row>
    <row r="16" customFormat="false" ht="12.75" hidden="false" customHeight="false" outlineLevel="0" collapsed="false">
      <c r="D16" s="1" t="s">
        <v>25</v>
      </c>
      <c r="E16" s="1" t="n">
        <v>4</v>
      </c>
      <c r="F16" s="1" t="n">
        <v>0.8444</v>
      </c>
      <c r="G16" s="1" t="n">
        <v>0.0132</v>
      </c>
      <c r="H16" s="1" t="n">
        <v>6</v>
      </c>
      <c r="I16" s="1" t="n">
        <v>0.623</v>
      </c>
      <c r="J16" s="1" t="n">
        <v>0.11</v>
      </c>
      <c r="L16" s="1" t="n">
        <v>0.2216</v>
      </c>
      <c r="M16" s="1" t="n">
        <v>0.005</v>
      </c>
      <c r="O16" s="1" t="n">
        <v>1</v>
      </c>
    </row>
    <row r="17" customFormat="false" ht="12.75" hidden="false" customHeight="false" outlineLevel="0" collapsed="false">
      <c r="X17" s="4" t="s">
        <v>28</v>
      </c>
      <c r="Y17" s="5" t="n">
        <f aca="false">Y14/AB14</f>
        <v>0.229166666666667</v>
      </c>
      <c r="Z17" s="5" t="n">
        <f aca="false">Z14/AB14</f>
        <v>0.229166666666667</v>
      </c>
      <c r="AA17" s="5" t="n">
        <f aca="false">AA14/AB14</f>
        <v>0.541666666666667</v>
      </c>
    </row>
    <row r="18" customFormat="false" ht="12.75" hidden="false" customHeight="false" outlineLevel="0" collapsed="false">
      <c r="B18" s="1" t="s">
        <v>30</v>
      </c>
      <c r="C18" s="1" t="s">
        <v>16</v>
      </c>
      <c r="D18" s="1" t="s">
        <v>17</v>
      </c>
      <c r="E18" s="1" t="n">
        <v>8</v>
      </c>
      <c r="F18" s="1" t="n">
        <v>0.6888</v>
      </c>
      <c r="G18" s="1" t="n">
        <v>0.0172</v>
      </c>
      <c r="H18" s="1" t="n">
        <v>8</v>
      </c>
      <c r="I18" s="1" t="n">
        <v>0.72022</v>
      </c>
      <c r="J18" s="1" t="n">
        <v>0.00922</v>
      </c>
      <c r="L18" s="1" t="n">
        <v>-0.03147</v>
      </c>
      <c r="M18" s="1" t="n">
        <v>0.001</v>
      </c>
      <c r="P18" s="1" t="n">
        <v>1</v>
      </c>
      <c r="S18" s="1" t="n">
        <f aca="false">SUM(O18:O30)</f>
        <v>3</v>
      </c>
      <c r="T18" s="1" t="n">
        <f aca="false">SUM(P18:P30)</f>
        <v>5</v>
      </c>
      <c r="U18" s="1" t="n">
        <f aca="false">SUM(Q18:Q30)</f>
        <v>4</v>
      </c>
      <c r="X18" s="4" t="s">
        <v>29</v>
      </c>
      <c r="Y18" s="5" t="n">
        <f aca="false">Y15/AB15</f>
        <v>0.25531914893617</v>
      </c>
      <c r="Z18" s="5" t="n">
        <f aca="false">Z15/AB15</f>
        <v>0.25531914893617</v>
      </c>
      <c r="AA18" s="5" t="n">
        <f aca="false">AA15/AB15</f>
        <v>0.48936170212766</v>
      </c>
    </row>
    <row r="19" customFormat="false" ht="12.75" hidden="false" customHeight="false" outlineLevel="0" collapsed="false">
      <c r="D19" s="1" t="s">
        <v>18</v>
      </c>
      <c r="E19" s="1" t="n">
        <v>8</v>
      </c>
      <c r="F19" s="1" t="n">
        <v>0.2425</v>
      </c>
      <c r="G19" s="1" t="n">
        <v>0.0262</v>
      </c>
      <c r="H19" s="1" t="n">
        <v>8</v>
      </c>
      <c r="I19" s="1" t="n">
        <v>0.2585</v>
      </c>
      <c r="J19" s="1" t="n">
        <v>0.0193</v>
      </c>
      <c r="L19" s="1" t="n">
        <v>-0.0159</v>
      </c>
      <c r="M19" s="1" t="n">
        <v>0.191</v>
      </c>
      <c r="Q19" s="1" t="n">
        <v>1</v>
      </c>
    </row>
    <row r="20" customFormat="false" ht="12.75" hidden="false" customHeight="false" outlineLevel="0" collapsed="false">
      <c r="D20" s="1" t="s">
        <v>20</v>
      </c>
      <c r="E20" s="1" t="n">
        <v>8</v>
      </c>
      <c r="F20" s="1" t="n">
        <v>0.9947</v>
      </c>
      <c r="G20" s="1" t="n">
        <v>0.0159</v>
      </c>
      <c r="H20" s="1" t="n">
        <v>8</v>
      </c>
      <c r="I20" s="1" t="n">
        <v>0.9717</v>
      </c>
      <c r="J20" s="1" t="n">
        <v>0.0262</v>
      </c>
      <c r="L20" s="1" t="n">
        <v>0.023</v>
      </c>
      <c r="M20" s="1" t="n">
        <v>0.057</v>
      </c>
      <c r="Q20" s="1" t="n">
        <v>1</v>
      </c>
    </row>
    <row r="21" customFormat="false" ht="12.75" hidden="false" customHeight="false" outlineLevel="0" collapsed="false">
      <c r="D21" s="1" t="s">
        <v>22</v>
      </c>
      <c r="E21" s="1" t="n">
        <v>8</v>
      </c>
      <c r="F21" s="1" t="n">
        <v>0.3265</v>
      </c>
      <c r="G21" s="1" t="n">
        <v>0.0159</v>
      </c>
      <c r="H21" s="1" t="n">
        <v>8</v>
      </c>
      <c r="I21" s="1" t="n">
        <v>0.30791</v>
      </c>
      <c r="J21" s="1" t="n">
        <v>0.00639</v>
      </c>
      <c r="L21" s="1" t="n">
        <v>0.01859</v>
      </c>
      <c r="M21" s="1" t="n">
        <v>0.013</v>
      </c>
      <c r="O21" s="1" t="n">
        <v>1</v>
      </c>
    </row>
    <row r="22" customFormat="false" ht="12.75" hidden="false" customHeight="false" outlineLevel="0" collapsed="false">
      <c r="D22" s="1" t="s">
        <v>24</v>
      </c>
      <c r="E22" s="1" t="n">
        <v>8</v>
      </c>
      <c r="F22" s="1" t="n">
        <v>0.185</v>
      </c>
      <c r="G22" s="1" t="n">
        <v>0.0125</v>
      </c>
      <c r="H22" s="1" t="n">
        <v>8</v>
      </c>
      <c r="I22" s="1" t="n">
        <v>0.1737</v>
      </c>
      <c r="J22" s="1" t="n">
        <v>0.0174</v>
      </c>
      <c r="L22" s="1" t="n">
        <v>0.00128</v>
      </c>
      <c r="M22" s="1" t="n">
        <v>0.869</v>
      </c>
      <c r="Q22" s="1" t="n">
        <v>1</v>
      </c>
    </row>
    <row r="23" customFormat="false" ht="12.75" hidden="false" customHeight="false" outlineLevel="0" collapsed="false">
      <c r="D23" s="1" t="s">
        <v>25</v>
      </c>
      <c r="E23" s="1" t="n">
        <v>8</v>
      </c>
      <c r="F23" s="1" t="n">
        <v>0.5246</v>
      </c>
      <c r="G23" s="1" t="n">
        <v>0.0271</v>
      </c>
      <c r="H23" s="1" t="n">
        <v>8</v>
      </c>
      <c r="I23" s="1" t="n">
        <v>0.36194</v>
      </c>
      <c r="J23" s="1" t="n">
        <v>0.00721</v>
      </c>
      <c r="L23" s="1" t="n">
        <v>0.16269</v>
      </c>
      <c r="M23" s="1" t="n">
        <v>0</v>
      </c>
      <c r="O23" s="1" t="n">
        <v>1</v>
      </c>
    </row>
    <row r="25" customFormat="false" ht="12.75" hidden="false" customHeight="false" outlineLevel="0" collapsed="false">
      <c r="C25" s="1" t="s">
        <v>27</v>
      </c>
      <c r="D25" s="1" t="s">
        <v>17</v>
      </c>
      <c r="E25" s="1" t="n">
        <v>8</v>
      </c>
      <c r="F25" s="1" t="n">
        <v>0.5861</v>
      </c>
      <c r="G25" s="1" t="n">
        <v>0.013</v>
      </c>
      <c r="H25" s="1" t="n">
        <v>8</v>
      </c>
      <c r="I25" s="1" t="n">
        <v>0.62979</v>
      </c>
      <c r="J25" s="1" t="n">
        <v>0.00949</v>
      </c>
      <c r="L25" s="1" t="n">
        <v>-0.0437</v>
      </c>
      <c r="M25" s="1" t="n">
        <v>0</v>
      </c>
      <c r="P25" s="1" t="n">
        <v>1</v>
      </c>
    </row>
    <row r="26" customFormat="false" ht="12.75" hidden="false" customHeight="false" outlineLevel="0" collapsed="false">
      <c r="D26" s="1" t="s">
        <v>18</v>
      </c>
      <c r="E26" s="1" t="n">
        <v>8</v>
      </c>
      <c r="F26" s="1" t="n">
        <v>0.17706</v>
      </c>
      <c r="G26" s="1" t="n">
        <v>0.00566</v>
      </c>
      <c r="H26" s="1" t="n">
        <v>8</v>
      </c>
      <c r="I26" s="1" t="n">
        <v>0.18587</v>
      </c>
      <c r="J26" s="1" t="n">
        <v>0.00523</v>
      </c>
      <c r="L26" s="1" t="n">
        <v>-0.0088</v>
      </c>
      <c r="M26" s="1" t="n">
        <v>0.007</v>
      </c>
      <c r="P26" s="1" t="n">
        <v>1</v>
      </c>
    </row>
    <row r="27" customFormat="false" ht="12.75" hidden="false" customHeight="false" outlineLevel="0" collapsed="false">
      <c r="D27" s="1" t="s">
        <v>20</v>
      </c>
      <c r="E27" s="1" t="n">
        <v>8</v>
      </c>
      <c r="F27" s="1" t="n">
        <v>0.6737</v>
      </c>
      <c r="G27" s="1" t="n">
        <v>0.0217</v>
      </c>
      <c r="H27" s="1" t="n">
        <v>8</v>
      </c>
      <c r="I27" s="1" t="n">
        <v>0.7396</v>
      </c>
      <c r="J27" s="1" t="n">
        <v>0.0217</v>
      </c>
      <c r="L27" s="1" t="n">
        <v>-0.0658</v>
      </c>
      <c r="M27" s="1" t="n">
        <v>0</v>
      </c>
      <c r="P27" s="1" t="n">
        <v>1</v>
      </c>
    </row>
    <row r="28" customFormat="false" ht="12.75" hidden="false" customHeight="false" outlineLevel="0" collapsed="false">
      <c r="D28" s="1" t="s">
        <v>22</v>
      </c>
      <c r="E28" s="1" t="n">
        <v>8</v>
      </c>
      <c r="F28" s="1" t="n">
        <v>0.25032</v>
      </c>
      <c r="G28" s="1" t="n">
        <v>0.00638</v>
      </c>
      <c r="H28" s="1" t="n">
        <v>8</v>
      </c>
      <c r="I28" s="1" t="n">
        <v>0.25524</v>
      </c>
      <c r="J28" s="1" t="n">
        <v>0.00949</v>
      </c>
      <c r="L28" s="1" t="n">
        <v>-0.00492</v>
      </c>
      <c r="M28" s="1" t="n">
        <v>0.247</v>
      </c>
      <c r="Q28" s="1" t="n">
        <v>1</v>
      </c>
    </row>
    <row r="29" customFormat="false" ht="12.75" hidden="false" customHeight="false" outlineLevel="0" collapsed="false">
      <c r="D29" s="1" t="s">
        <v>24</v>
      </c>
      <c r="E29" s="1" t="n">
        <v>8</v>
      </c>
      <c r="F29" s="1" t="n">
        <v>0.1181</v>
      </c>
      <c r="G29" s="1" t="n">
        <v>0.00391</v>
      </c>
      <c r="H29" s="1" t="n">
        <v>8</v>
      </c>
      <c r="I29" s="1" t="n">
        <v>0.12635</v>
      </c>
      <c r="J29" s="1" t="n">
        <v>0.00743</v>
      </c>
      <c r="L29" s="1" t="n">
        <v>-0.00825</v>
      </c>
      <c r="M29" s="1" t="n">
        <v>0.019</v>
      </c>
      <c r="P29" s="1" t="n">
        <v>1</v>
      </c>
    </row>
    <row r="30" customFormat="false" ht="12.75" hidden="false" customHeight="false" outlineLevel="0" collapsed="false">
      <c r="D30" s="1" t="s">
        <v>25</v>
      </c>
      <c r="E30" s="1" t="n">
        <v>8</v>
      </c>
      <c r="F30" s="1" t="n">
        <v>0.4438</v>
      </c>
      <c r="G30" s="1" t="n">
        <v>0.022</v>
      </c>
      <c r="H30" s="1" t="n">
        <v>8</v>
      </c>
      <c r="I30" s="1" t="n">
        <v>0.3137</v>
      </c>
      <c r="J30" s="1" t="n">
        <v>0.0136</v>
      </c>
      <c r="L30" s="1" t="n">
        <v>0.13016</v>
      </c>
      <c r="M30" s="1" t="n">
        <v>0</v>
      </c>
      <c r="O30" s="1" t="n">
        <v>1</v>
      </c>
    </row>
    <row r="32" customFormat="false" ht="12.75" hidden="false" customHeight="false" outlineLevel="0" collapsed="false">
      <c r="B32" s="1" t="s">
        <v>31</v>
      </c>
      <c r="C32" s="1" t="s">
        <v>16</v>
      </c>
      <c r="D32" s="1" t="s">
        <v>17</v>
      </c>
      <c r="E32" s="1" t="n">
        <v>9</v>
      </c>
      <c r="F32" s="1" t="n">
        <v>0.7832</v>
      </c>
      <c r="G32" s="1" t="n">
        <v>0.0132</v>
      </c>
      <c r="H32" s="1" t="n">
        <v>4</v>
      </c>
      <c r="I32" s="1" t="n">
        <v>0.8072</v>
      </c>
      <c r="J32" s="1" t="n">
        <v>0.01</v>
      </c>
      <c r="L32" s="1" t="n">
        <v>-0.02402</v>
      </c>
      <c r="M32" s="1" t="n">
        <v>0.009</v>
      </c>
      <c r="P32" s="1" t="n">
        <v>1</v>
      </c>
      <c r="S32" s="1" t="n">
        <f aca="false">SUM(O32:O44)</f>
        <v>3</v>
      </c>
      <c r="T32" s="1" t="n">
        <f aca="false">SUM(P32:P44)</f>
        <v>2</v>
      </c>
      <c r="U32" s="1" t="n">
        <f aca="false">SUM(Q32:Q44)</f>
        <v>7</v>
      </c>
    </row>
    <row r="33" customFormat="false" ht="12.75" hidden="false" customHeight="false" outlineLevel="0" collapsed="false">
      <c r="D33" s="1" t="s">
        <v>18</v>
      </c>
      <c r="E33" s="1" t="n">
        <v>9</v>
      </c>
      <c r="F33" s="1" t="n">
        <v>0.3956</v>
      </c>
      <c r="G33" s="1" t="n">
        <v>0.0194</v>
      </c>
      <c r="H33" s="1" t="n">
        <v>4</v>
      </c>
      <c r="I33" s="1" t="n">
        <v>0.3771</v>
      </c>
      <c r="J33" s="1" t="n">
        <v>0.0211</v>
      </c>
      <c r="L33" s="1" t="n">
        <v>0.0185</v>
      </c>
      <c r="M33" s="1" t="n">
        <v>0.211</v>
      </c>
      <c r="Q33" s="1" t="n">
        <v>1</v>
      </c>
    </row>
    <row r="34" customFormat="false" ht="12.75" hidden="false" customHeight="false" outlineLevel="0" collapsed="false">
      <c r="D34" s="1" t="s">
        <v>20</v>
      </c>
      <c r="E34" s="1" t="n">
        <v>9</v>
      </c>
      <c r="F34" s="1" t="n">
        <v>0.843</v>
      </c>
      <c r="G34" s="1" t="n">
        <v>0.176</v>
      </c>
      <c r="H34" s="1" t="n">
        <v>4</v>
      </c>
      <c r="I34" s="1" t="n">
        <v>1.0553</v>
      </c>
      <c r="J34" s="1" t="n">
        <v>0.0252</v>
      </c>
      <c r="L34" s="1" t="n">
        <v>-0.2118</v>
      </c>
      <c r="M34" s="1" t="n">
        <v>0.008</v>
      </c>
      <c r="P34" s="1" t="n">
        <v>1</v>
      </c>
    </row>
    <row r="35" customFormat="false" ht="12.75" hidden="false" customHeight="false" outlineLevel="0" collapsed="false">
      <c r="D35" s="1" t="s">
        <v>22</v>
      </c>
      <c r="E35" s="1" t="n">
        <v>9</v>
      </c>
      <c r="F35" s="1" t="n">
        <v>0.5272</v>
      </c>
      <c r="G35" s="1" t="n">
        <v>0.0277</v>
      </c>
      <c r="H35" s="1" t="n">
        <v>4</v>
      </c>
      <c r="I35" s="1" t="n">
        <v>0.51167</v>
      </c>
      <c r="J35" s="1" t="n">
        <v>0.00505</v>
      </c>
      <c r="L35" s="1" t="n">
        <v>0.01556</v>
      </c>
      <c r="M35" s="1" t="n">
        <v>0.138</v>
      </c>
      <c r="Q35" s="1" t="n">
        <v>1</v>
      </c>
    </row>
    <row r="36" customFormat="false" ht="12.75" hidden="false" customHeight="false" outlineLevel="0" collapsed="false">
      <c r="D36" s="1" t="s">
        <v>24</v>
      </c>
      <c r="E36" s="1" t="n">
        <v>9</v>
      </c>
      <c r="F36" s="1" t="n">
        <v>0.272</v>
      </c>
      <c r="G36" s="1" t="n">
        <v>0.0218</v>
      </c>
      <c r="H36" s="1" t="n">
        <v>4</v>
      </c>
      <c r="I36" s="1" t="n">
        <v>0.2717</v>
      </c>
      <c r="J36" s="1" t="n">
        <v>0.0122</v>
      </c>
      <c r="L36" s="1" t="n">
        <v>0.00026</v>
      </c>
      <c r="M36" s="1" t="n">
        <v>0.978</v>
      </c>
      <c r="Q36" s="1" t="n">
        <v>1</v>
      </c>
    </row>
    <row r="37" customFormat="false" ht="12.75" hidden="false" customHeight="false" outlineLevel="0" collapsed="false">
      <c r="D37" s="1" t="s">
        <v>25</v>
      </c>
      <c r="E37" s="1" t="n">
        <v>9</v>
      </c>
      <c r="F37" s="1" t="n">
        <v>0.2343</v>
      </c>
      <c r="G37" s="1" t="n">
        <v>0.0409</v>
      </c>
      <c r="H37" s="1" t="n">
        <v>4</v>
      </c>
      <c r="I37" s="1" t="n">
        <v>0.1893</v>
      </c>
      <c r="J37" s="1" t="n">
        <v>0.0129</v>
      </c>
      <c r="L37" s="1" t="n">
        <v>0.0451</v>
      </c>
      <c r="M37" s="1" t="n">
        <v>0.014</v>
      </c>
      <c r="O37" s="1" t="n">
        <v>1</v>
      </c>
    </row>
    <row r="39" customFormat="false" ht="12.75" hidden="false" customHeight="false" outlineLevel="0" collapsed="false">
      <c r="C39" s="1" t="s">
        <v>27</v>
      </c>
      <c r="D39" s="1" t="s">
        <v>17</v>
      </c>
      <c r="E39" s="1" t="n">
        <v>8</v>
      </c>
      <c r="F39" s="1" t="n">
        <v>0.70071</v>
      </c>
      <c r="G39" s="1" t="n">
        <v>0.00977</v>
      </c>
      <c r="H39" s="1" t="n">
        <v>4</v>
      </c>
      <c r="I39" s="1" t="n">
        <v>0.71</v>
      </c>
      <c r="J39" s="1" t="n">
        <v>0.0121</v>
      </c>
      <c r="L39" s="1" t="n">
        <v>-0.00934</v>
      </c>
      <c r="M39" s="1" t="n">
        <v>0.237</v>
      </c>
      <c r="Q39" s="1" t="n">
        <v>1</v>
      </c>
    </row>
    <row r="40" customFormat="false" ht="12.75" hidden="false" customHeight="false" outlineLevel="0" collapsed="false">
      <c r="D40" s="1" t="s">
        <v>18</v>
      </c>
      <c r="E40" s="1" t="n">
        <v>8</v>
      </c>
      <c r="F40" s="1" t="n">
        <v>0.29206</v>
      </c>
      <c r="G40" s="1" t="n">
        <v>0.00526</v>
      </c>
      <c r="H40" s="1" t="n">
        <v>4</v>
      </c>
      <c r="I40" s="1" t="n">
        <v>0.2765</v>
      </c>
      <c r="J40" s="1" t="n">
        <v>0.0122</v>
      </c>
      <c r="L40" s="1" t="n">
        <v>0.01559</v>
      </c>
      <c r="M40" s="1" t="n">
        <v>0.093</v>
      </c>
      <c r="Q40" s="1" t="n">
        <v>1</v>
      </c>
    </row>
    <row r="41" customFormat="false" ht="12.75" hidden="false" customHeight="false" outlineLevel="0" collapsed="false">
      <c r="D41" s="1" t="s">
        <v>20</v>
      </c>
      <c r="E41" s="1" t="n">
        <v>8</v>
      </c>
      <c r="F41" s="1" t="n">
        <v>0.7337</v>
      </c>
      <c r="G41" s="1" t="n">
        <v>0.0217</v>
      </c>
      <c r="H41" s="1" t="n">
        <v>4</v>
      </c>
      <c r="I41" s="1" t="n">
        <v>0.7211</v>
      </c>
      <c r="J41" s="1" t="n">
        <v>0.0515</v>
      </c>
      <c r="L41" s="1" t="n">
        <v>0.0126</v>
      </c>
      <c r="M41" s="1" t="n">
        <v>0.67</v>
      </c>
      <c r="Q41" s="1" t="n">
        <v>1</v>
      </c>
    </row>
    <row r="42" customFormat="false" ht="12.75" hidden="false" customHeight="false" outlineLevel="0" collapsed="false">
      <c r="D42" s="1" t="s">
        <v>22</v>
      </c>
      <c r="E42" s="1" t="n">
        <v>8</v>
      </c>
      <c r="F42" s="1" t="n">
        <v>0.44662</v>
      </c>
      <c r="G42" s="1" t="n">
        <v>0.00732</v>
      </c>
      <c r="H42" s="1" t="n">
        <v>4</v>
      </c>
      <c r="I42" s="1" t="n">
        <v>0.4267</v>
      </c>
      <c r="J42" s="1" t="n">
        <v>0.011</v>
      </c>
      <c r="L42" s="1" t="n">
        <v>0.0199</v>
      </c>
      <c r="M42" s="1" t="n">
        <v>0.031</v>
      </c>
      <c r="O42" s="1" t="n">
        <v>1</v>
      </c>
    </row>
    <row r="43" customFormat="false" ht="12.75" hidden="false" customHeight="false" outlineLevel="0" collapsed="false">
      <c r="D43" s="1" t="s">
        <v>24</v>
      </c>
      <c r="E43" s="1" t="n">
        <v>8</v>
      </c>
      <c r="F43" s="1" t="n">
        <v>0.21268</v>
      </c>
      <c r="G43" s="1" t="n">
        <v>0.00962</v>
      </c>
      <c r="H43" s="1" t="n">
        <v>4</v>
      </c>
      <c r="I43" s="1" t="n">
        <v>0.217</v>
      </c>
      <c r="J43" s="1" t="n">
        <v>0.0148</v>
      </c>
      <c r="L43" s="1" t="n">
        <v>-0.00431</v>
      </c>
      <c r="M43" s="1" t="n">
        <v>0.625</v>
      </c>
      <c r="Q43" s="1" t="n">
        <v>1</v>
      </c>
    </row>
    <row r="44" customFormat="false" ht="12.75" hidden="false" customHeight="false" outlineLevel="0" collapsed="false">
      <c r="D44" s="1" t="s">
        <v>25</v>
      </c>
      <c r="E44" s="1" t="n">
        <v>8</v>
      </c>
      <c r="F44" s="1" t="n">
        <v>0.265</v>
      </c>
      <c r="G44" s="1" t="n">
        <v>0.0166</v>
      </c>
      <c r="H44" s="1" t="n">
        <v>4</v>
      </c>
      <c r="I44" s="1" t="n">
        <v>0.19219</v>
      </c>
      <c r="J44" s="1" t="n">
        <v>0.00478</v>
      </c>
      <c r="L44" s="1" t="n">
        <v>0.07281</v>
      </c>
      <c r="M44" s="1" t="n">
        <v>0</v>
      </c>
      <c r="O44" s="1" t="n">
        <v>1</v>
      </c>
    </row>
    <row r="47" customFormat="false" ht="12.75" hidden="false" customHeight="false" outlineLevel="0" collapsed="false">
      <c r="B47" s="1" t="s">
        <v>32</v>
      </c>
      <c r="C47" s="1" t="s">
        <v>16</v>
      </c>
      <c r="D47" s="1" t="s">
        <v>17</v>
      </c>
      <c r="E47" s="1" t="n">
        <v>12</v>
      </c>
      <c r="F47" s="1" t="n">
        <v>0.754</v>
      </c>
      <c r="G47" s="1" t="n">
        <v>0.0102</v>
      </c>
      <c r="H47" s="1" t="n">
        <v>6</v>
      </c>
      <c r="I47" s="1" t="n">
        <v>0.7974</v>
      </c>
      <c r="J47" s="1" t="n">
        <v>0.0111</v>
      </c>
      <c r="L47" s="1" t="n">
        <v>-0.04337</v>
      </c>
      <c r="M47" s="1" t="n">
        <v>0</v>
      </c>
      <c r="P47" s="1" t="n">
        <v>1</v>
      </c>
      <c r="S47" s="1" t="n">
        <f aca="false">SUM(O47:O59)</f>
        <v>2</v>
      </c>
      <c r="T47" s="1" t="n">
        <f aca="false">SUM(P47:P59)</f>
        <v>4</v>
      </c>
      <c r="U47" s="1" t="n">
        <f aca="false">SUM(Q47:Q59)</f>
        <v>6</v>
      </c>
    </row>
    <row r="48" customFormat="false" ht="12.75" hidden="false" customHeight="false" outlineLevel="0" collapsed="false">
      <c r="D48" s="1" t="s">
        <v>18</v>
      </c>
      <c r="E48" s="1" t="n">
        <v>12</v>
      </c>
      <c r="F48" s="1" t="n">
        <v>0.356</v>
      </c>
      <c r="G48" s="1" t="n">
        <v>0.03</v>
      </c>
      <c r="H48" s="1" t="n">
        <v>6</v>
      </c>
      <c r="I48" s="1" t="n">
        <v>0.3998</v>
      </c>
      <c r="J48" s="1" t="n">
        <v>0.0375</v>
      </c>
      <c r="L48" s="1" t="n">
        <v>-0.0438</v>
      </c>
      <c r="M48" s="1" t="n">
        <v>0.037</v>
      </c>
      <c r="P48" s="1" t="n">
        <v>1</v>
      </c>
    </row>
    <row r="49" customFormat="false" ht="12.75" hidden="false" customHeight="false" outlineLevel="0" collapsed="false">
      <c r="D49" s="1" t="s">
        <v>20</v>
      </c>
      <c r="E49" s="1" t="n">
        <v>12</v>
      </c>
      <c r="F49" s="1" t="n">
        <v>1.0096</v>
      </c>
      <c r="G49" s="1" t="n">
        <v>0.027</v>
      </c>
      <c r="H49" s="1" t="n">
        <v>6</v>
      </c>
      <c r="I49" s="1" t="n">
        <v>1.0437</v>
      </c>
      <c r="J49" s="1" t="n">
        <v>0.0285</v>
      </c>
      <c r="L49" s="1" t="n">
        <v>-0.0341</v>
      </c>
      <c r="M49" s="1" t="n">
        <v>0.037</v>
      </c>
      <c r="P49" s="1" t="n">
        <v>1</v>
      </c>
    </row>
    <row r="50" customFormat="false" ht="12.75" hidden="false" customHeight="false" outlineLevel="0" collapsed="false">
      <c r="D50" s="1" t="s">
        <v>22</v>
      </c>
      <c r="E50" s="1" t="n">
        <v>12</v>
      </c>
      <c r="F50" s="1" t="n">
        <v>0.4977</v>
      </c>
      <c r="G50" s="1" t="n">
        <v>0.0225</v>
      </c>
      <c r="H50" s="1" t="n">
        <v>6</v>
      </c>
      <c r="I50" s="1" t="n">
        <v>0.49282</v>
      </c>
      <c r="J50" s="1" t="n">
        <v>0.00399</v>
      </c>
      <c r="L50" s="1" t="n">
        <v>0.00486</v>
      </c>
      <c r="M50" s="1" t="n">
        <v>0.482</v>
      </c>
      <c r="Q50" s="1" t="n">
        <v>1</v>
      </c>
    </row>
    <row r="51" customFormat="false" ht="12.75" hidden="false" customHeight="false" outlineLevel="0" collapsed="false">
      <c r="D51" s="1" t="s">
        <v>24</v>
      </c>
      <c r="E51" s="1" t="n">
        <v>12</v>
      </c>
      <c r="F51" s="1" t="n">
        <v>0.2681</v>
      </c>
      <c r="G51" s="1" t="n">
        <v>0.017</v>
      </c>
      <c r="H51" s="1" t="n">
        <v>6</v>
      </c>
      <c r="I51" s="1" t="n">
        <v>0.2751</v>
      </c>
      <c r="J51" s="1" t="n">
        <v>0.0113</v>
      </c>
      <c r="L51" s="1" t="n">
        <v>-0.00701</v>
      </c>
      <c r="M51" s="1" t="n">
        <v>0.316</v>
      </c>
      <c r="Q51" s="1" t="n">
        <v>1</v>
      </c>
    </row>
    <row r="52" customFormat="false" ht="12.75" hidden="false" customHeight="false" outlineLevel="0" collapsed="false">
      <c r="D52" s="1" t="s">
        <v>25</v>
      </c>
      <c r="E52" s="1" t="n">
        <v>12</v>
      </c>
      <c r="F52" s="1" t="n">
        <v>0.3329</v>
      </c>
      <c r="G52" s="1" t="n">
        <v>0.0285</v>
      </c>
      <c r="H52" s="1" t="n">
        <v>6</v>
      </c>
      <c r="I52" s="1" t="n">
        <v>0.2195</v>
      </c>
      <c r="J52" s="1" t="n">
        <v>0.0135</v>
      </c>
      <c r="L52" s="1" t="n">
        <v>0.11345</v>
      </c>
      <c r="M52" s="1" t="n">
        <v>0</v>
      </c>
      <c r="O52" s="1" t="n">
        <v>1</v>
      </c>
    </row>
    <row r="54" customFormat="false" ht="12.75" hidden="false" customHeight="false" outlineLevel="0" collapsed="false">
      <c r="C54" s="1" t="s">
        <v>27</v>
      </c>
      <c r="D54" s="1" t="s">
        <v>17</v>
      </c>
      <c r="E54" s="1" t="n">
        <v>12</v>
      </c>
      <c r="F54" s="1" t="n">
        <v>0.66774</v>
      </c>
      <c r="G54" s="1" t="n">
        <v>0.00805</v>
      </c>
      <c r="H54" s="1" t="n">
        <v>4</v>
      </c>
      <c r="I54" s="1" t="n">
        <v>0.7053</v>
      </c>
      <c r="J54" s="1" t="n">
        <v>0.013</v>
      </c>
      <c r="L54" s="1" t="n">
        <v>-0.03754</v>
      </c>
      <c r="M54" s="1" t="n">
        <v>0.012</v>
      </c>
      <c r="P54" s="1" t="n">
        <v>1</v>
      </c>
    </row>
    <row r="55" customFormat="false" ht="12.75" hidden="false" customHeight="false" outlineLevel="0" collapsed="false">
      <c r="D55" s="1" t="s">
        <v>18</v>
      </c>
      <c r="E55" s="1" t="n">
        <v>12</v>
      </c>
      <c r="F55" s="1" t="n">
        <v>0.29412</v>
      </c>
      <c r="G55" s="1" t="n">
        <v>0.00225</v>
      </c>
      <c r="H55" s="1" t="n">
        <v>4</v>
      </c>
      <c r="I55" s="1" t="n">
        <v>0.2814</v>
      </c>
      <c r="J55" s="1" t="n">
        <v>0.0238</v>
      </c>
      <c r="L55" s="1" t="n">
        <v>0.0127</v>
      </c>
      <c r="M55" s="1" t="n">
        <v>0.365</v>
      </c>
      <c r="Q55" s="1" t="n">
        <v>1</v>
      </c>
    </row>
    <row r="56" customFormat="false" ht="12.75" hidden="false" customHeight="false" outlineLevel="0" collapsed="false">
      <c r="D56" s="1" t="s">
        <v>20</v>
      </c>
      <c r="E56" s="1" t="n">
        <v>12</v>
      </c>
      <c r="F56" s="1" t="n">
        <v>0.7181</v>
      </c>
      <c r="G56" s="1" t="n">
        <v>0.024</v>
      </c>
      <c r="H56" s="1" t="n">
        <v>4</v>
      </c>
      <c r="I56" s="1" t="n">
        <v>0.7082</v>
      </c>
      <c r="J56" s="1" t="n">
        <v>0.0286</v>
      </c>
      <c r="L56" s="1" t="n">
        <v>0.0098</v>
      </c>
      <c r="M56" s="1" t="n">
        <v>0.569</v>
      </c>
      <c r="Q56" s="1" t="n">
        <v>1</v>
      </c>
    </row>
    <row r="57" customFormat="false" ht="12.75" hidden="false" customHeight="false" outlineLevel="0" collapsed="false">
      <c r="D57" s="1" t="s">
        <v>22</v>
      </c>
      <c r="E57" s="1" t="n">
        <v>12</v>
      </c>
      <c r="F57" s="1" t="n">
        <v>0.4196</v>
      </c>
      <c r="G57" s="1" t="n">
        <v>0.026</v>
      </c>
      <c r="H57" s="1" t="n">
        <v>4</v>
      </c>
      <c r="I57" s="1" t="n">
        <v>0.403</v>
      </c>
      <c r="J57" s="1" t="n">
        <v>0.0205</v>
      </c>
      <c r="L57" s="1" t="n">
        <v>0.0166</v>
      </c>
      <c r="M57" s="1" t="n">
        <v>0.232</v>
      </c>
      <c r="Q57" s="1" t="n">
        <v>1</v>
      </c>
    </row>
    <row r="58" customFormat="false" ht="12.75" hidden="false" customHeight="false" outlineLevel="0" collapsed="false">
      <c r="D58" s="1" t="s">
        <v>24</v>
      </c>
      <c r="E58" s="1" t="n">
        <v>12</v>
      </c>
      <c r="F58" s="1" t="n">
        <v>0.2036</v>
      </c>
      <c r="G58" s="1" t="n">
        <v>0.0155</v>
      </c>
      <c r="H58" s="1" t="n">
        <v>4</v>
      </c>
      <c r="I58" s="1" t="n">
        <v>0.21424</v>
      </c>
      <c r="J58" s="1" t="n">
        <v>0.00899</v>
      </c>
      <c r="L58" s="1" t="n">
        <v>-0.01065</v>
      </c>
      <c r="M58" s="1" t="n">
        <v>0.128</v>
      </c>
      <c r="Q58" s="1" t="n">
        <v>1</v>
      </c>
    </row>
    <row r="59" customFormat="false" ht="12.75" hidden="false" customHeight="false" outlineLevel="0" collapsed="false">
      <c r="D59" s="1" t="s">
        <v>25</v>
      </c>
      <c r="E59" s="1" t="n">
        <v>12</v>
      </c>
      <c r="F59" s="1" t="n">
        <v>0.3237</v>
      </c>
      <c r="G59" s="1" t="n">
        <v>0.0151</v>
      </c>
      <c r="H59" s="1" t="n">
        <v>4</v>
      </c>
      <c r="I59" s="1" t="n">
        <v>0.2254</v>
      </c>
      <c r="J59" s="1" t="n">
        <v>0.0052</v>
      </c>
      <c r="L59" s="1" t="n">
        <v>0.09835</v>
      </c>
      <c r="M59" s="1" t="n">
        <v>0</v>
      </c>
      <c r="O59" s="1" t="n">
        <v>1</v>
      </c>
    </row>
    <row r="61" customFormat="false" ht="12.75" hidden="false" customHeight="false" outlineLevel="0" collapsed="false">
      <c r="A61" s="1" t="s">
        <v>33</v>
      </c>
    </row>
    <row r="62" customFormat="false" ht="12.75" hidden="false" customHeight="false" outlineLevel="0" collapsed="false">
      <c r="F62" s="1" t="s">
        <v>34</v>
      </c>
      <c r="I62" s="1" t="s">
        <v>34</v>
      </c>
    </row>
    <row r="63" customFormat="false" ht="12.75" hidden="false" customHeight="false" outlineLevel="0" collapsed="false">
      <c r="B63" s="1" t="s">
        <v>15</v>
      </c>
      <c r="C63" s="1" t="s">
        <v>16</v>
      </c>
      <c r="D63" s="1" t="s">
        <v>17</v>
      </c>
      <c r="E63" s="1" t="n">
        <v>4</v>
      </c>
      <c r="F63" s="1" t="n">
        <v>0</v>
      </c>
      <c r="H63" s="1" t="n">
        <v>6</v>
      </c>
      <c r="I63" s="1" t="n">
        <v>0</v>
      </c>
      <c r="Q63" s="1" t="n">
        <v>1</v>
      </c>
      <c r="S63" s="1" t="n">
        <f aca="false">SUM(O63:O75)</f>
        <v>3</v>
      </c>
      <c r="T63" s="1" t="n">
        <f aca="false">SUM(P63:P75)</f>
        <v>1</v>
      </c>
      <c r="U63" s="1" t="n">
        <f aca="false">SUM(Q63:Q75)</f>
        <v>7</v>
      </c>
    </row>
    <row r="64" customFormat="false" ht="12.75" hidden="false" customHeight="false" outlineLevel="0" collapsed="false">
      <c r="D64" s="1" t="s">
        <v>18</v>
      </c>
      <c r="E64" s="1" t="n">
        <v>4</v>
      </c>
      <c r="F64" s="1" t="n">
        <v>0</v>
      </c>
      <c r="H64" s="1" t="n">
        <v>6</v>
      </c>
      <c r="I64" s="1" t="n">
        <v>0</v>
      </c>
      <c r="Q64" s="1" t="n">
        <v>1</v>
      </c>
    </row>
    <row r="65" customFormat="false" ht="12.75" hidden="false" customHeight="false" outlineLevel="0" collapsed="false">
      <c r="D65" s="1" t="s">
        <v>20</v>
      </c>
      <c r="E65" s="1" t="n">
        <v>4</v>
      </c>
      <c r="F65" s="1" t="n">
        <v>0</v>
      </c>
      <c r="H65" s="1" t="n">
        <v>6</v>
      </c>
      <c r="I65" s="1" t="n">
        <v>0</v>
      </c>
      <c r="Q65" s="1" t="n">
        <v>1</v>
      </c>
    </row>
    <row r="66" customFormat="false" ht="12.75" hidden="false" customHeight="false" outlineLevel="0" collapsed="false">
      <c r="D66" s="1" t="s">
        <v>22</v>
      </c>
      <c r="E66" s="1" t="n">
        <v>4</v>
      </c>
      <c r="F66" s="1" t="n">
        <v>0</v>
      </c>
      <c r="H66" s="1" t="n">
        <v>6</v>
      </c>
      <c r="I66" s="1" t="n">
        <v>0</v>
      </c>
      <c r="Q66" s="1" t="n">
        <v>1</v>
      </c>
    </row>
    <row r="67" customFormat="false" ht="12.75" hidden="false" customHeight="false" outlineLevel="0" collapsed="false">
      <c r="D67" s="1" t="s">
        <v>24</v>
      </c>
      <c r="E67" s="1" t="n">
        <v>4</v>
      </c>
      <c r="F67" s="1" t="n">
        <v>0</v>
      </c>
      <c r="H67" s="1" t="n">
        <v>6</v>
      </c>
      <c r="I67" s="1" t="n">
        <v>0</v>
      </c>
      <c r="Q67" s="1" t="n">
        <v>1</v>
      </c>
    </row>
    <row r="68" customFormat="false" ht="12.75" hidden="false" customHeight="false" outlineLevel="0" collapsed="false">
      <c r="D68" s="1" t="s">
        <v>25</v>
      </c>
      <c r="E68" s="1" t="n">
        <v>2</v>
      </c>
      <c r="F68" s="1" t="n">
        <v>0.4603</v>
      </c>
      <c r="H68" s="1" t="n">
        <v>5</v>
      </c>
      <c r="I68" s="1" t="n">
        <v>0.4148</v>
      </c>
      <c r="L68" s="1" t="n">
        <v>0.0425</v>
      </c>
      <c r="M68" s="1" t="n">
        <v>0.8465</v>
      </c>
    </row>
    <row r="70" customFormat="false" ht="12.75" hidden="false" customHeight="false" outlineLevel="0" collapsed="false">
      <c r="C70" s="1" t="s">
        <v>27</v>
      </c>
      <c r="D70" s="1" t="s">
        <v>17</v>
      </c>
      <c r="E70" s="1" t="n">
        <v>4</v>
      </c>
      <c r="F70" s="1" t="n">
        <v>0.09843</v>
      </c>
      <c r="H70" s="1" t="n">
        <v>6</v>
      </c>
      <c r="I70" s="1" t="n">
        <v>0.10066</v>
      </c>
      <c r="L70" s="1" t="n">
        <v>-0.00311</v>
      </c>
      <c r="M70" s="1" t="n">
        <v>0.0252</v>
      </c>
      <c r="P70" s="1" t="n">
        <v>1</v>
      </c>
    </row>
    <row r="71" customFormat="false" ht="12.75" hidden="false" customHeight="false" outlineLevel="0" collapsed="false">
      <c r="D71" s="1" t="s">
        <v>18</v>
      </c>
      <c r="E71" s="1" t="n">
        <v>4</v>
      </c>
      <c r="F71" s="1" t="n">
        <v>0.04568</v>
      </c>
      <c r="H71" s="1" t="n">
        <v>6</v>
      </c>
      <c r="I71" s="1" t="n">
        <v>0.04378</v>
      </c>
      <c r="L71" s="1" t="n">
        <v>0.00081</v>
      </c>
      <c r="M71" s="1" t="n">
        <v>1</v>
      </c>
      <c r="Q71" s="1" t="n">
        <v>1</v>
      </c>
    </row>
    <row r="72" customFormat="false" ht="12.75" hidden="false" customHeight="false" outlineLevel="0" collapsed="false">
      <c r="D72" s="1" t="s">
        <v>20</v>
      </c>
      <c r="E72" s="1" t="n">
        <v>4</v>
      </c>
      <c r="F72" s="1" t="n">
        <v>0.07952</v>
      </c>
      <c r="H72" s="1" t="n">
        <v>6</v>
      </c>
      <c r="I72" s="1" t="n">
        <v>0.08287</v>
      </c>
      <c r="L72" s="1" t="n">
        <v>-0.00706</v>
      </c>
      <c r="M72" s="1" t="n">
        <v>0.7491</v>
      </c>
      <c r="Q72" s="1" t="n">
        <v>1</v>
      </c>
    </row>
    <row r="73" customFormat="false" ht="12.75" hidden="false" customHeight="false" outlineLevel="0" collapsed="false">
      <c r="D73" s="1" t="s">
        <v>22</v>
      </c>
      <c r="E73" s="1" t="n">
        <v>4</v>
      </c>
      <c r="F73" s="1" t="n">
        <v>0.04264</v>
      </c>
      <c r="H73" s="1" t="n">
        <v>6</v>
      </c>
      <c r="I73" s="1" t="n">
        <v>0.03736</v>
      </c>
      <c r="L73" s="1" t="n">
        <v>0.00605</v>
      </c>
      <c r="M73" s="1" t="n">
        <v>0.0252</v>
      </c>
      <c r="O73" s="1" t="n">
        <v>1</v>
      </c>
    </row>
    <row r="74" customFormat="false" ht="12.75" hidden="false" customHeight="false" outlineLevel="0" collapsed="false">
      <c r="D74" s="1" t="s">
        <v>24</v>
      </c>
      <c r="E74" s="1" t="n">
        <v>4</v>
      </c>
      <c r="F74" s="1" t="n">
        <v>0.01962</v>
      </c>
      <c r="H74" s="1" t="n">
        <v>6</v>
      </c>
      <c r="I74" s="1" t="n">
        <v>0.01495</v>
      </c>
      <c r="L74" s="1" t="n">
        <v>0.00455</v>
      </c>
      <c r="M74" s="1" t="n">
        <v>0.0252</v>
      </c>
      <c r="O74" s="1" t="n">
        <v>1</v>
      </c>
    </row>
    <row r="75" customFormat="false" ht="12.75" hidden="false" customHeight="false" outlineLevel="0" collapsed="false">
      <c r="D75" s="1" t="s">
        <v>25</v>
      </c>
      <c r="E75" s="1" t="n">
        <v>4</v>
      </c>
      <c r="F75" s="1" t="n">
        <v>0.8506</v>
      </c>
      <c r="H75" s="1" t="n">
        <v>6</v>
      </c>
      <c r="I75" s="1" t="n">
        <v>0.625</v>
      </c>
      <c r="L75" s="1" t="n">
        <v>0.2132</v>
      </c>
      <c r="M75" s="1" t="n">
        <v>0.0142</v>
      </c>
      <c r="O75" s="1" t="n">
        <v>1</v>
      </c>
    </row>
    <row r="77" customFormat="false" ht="12.75" hidden="false" customHeight="false" outlineLevel="0" collapsed="false">
      <c r="B77" s="1" t="s">
        <v>30</v>
      </c>
      <c r="C77" s="1" t="s">
        <v>16</v>
      </c>
      <c r="D77" s="1" t="s">
        <v>17</v>
      </c>
      <c r="E77" s="1" t="n">
        <v>8</v>
      </c>
      <c r="F77" s="1" t="n">
        <v>0.69069</v>
      </c>
      <c r="H77" s="1" t="n">
        <v>8</v>
      </c>
      <c r="I77" s="1" t="n">
        <v>0.71812</v>
      </c>
      <c r="L77" s="1" t="n">
        <v>-0.03077</v>
      </c>
      <c r="M77" s="1" t="n">
        <v>0.0009</v>
      </c>
      <c r="P77" s="1" t="n">
        <v>1</v>
      </c>
      <c r="S77" s="1" t="n">
        <f aca="false">SUM(O77:O89)</f>
        <v>3</v>
      </c>
      <c r="T77" s="1" t="n">
        <f aca="false">SUM(P77:P89)</f>
        <v>5</v>
      </c>
      <c r="U77" s="1" t="n">
        <f aca="false">SUM(Q77:Q89)</f>
        <v>4</v>
      </c>
    </row>
    <row r="78" customFormat="false" ht="12.75" hidden="false" customHeight="false" outlineLevel="0" collapsed="false">
      <c r="D78" s="1" t="s">
        <v>18</v>
      </c>
      <c r="E78" s="1" t="n">
        <v>8</v>
      </c>
      <c r="F78" s="1" t="n">
        <v>0.25141</v>
      </c>
      <c r="H78" s="1" t="n">
        <v>8</v>
      </c>
      <c r="I78" s="1" t="n">
        <v>0.24956</v>
      </c>
      <c r="L78" s="1" t="n">
        <v>-0.0073</v>
      </c>
      <c r="M78" s="1" t="n">
        <v>0.5635</v>
      </c>
      <c r="Q78" s="1" t="n">
        <v>1</v>
      </c>
    </row>
    <row r="79" customFormat="false" ht="12.75" hidden="false" customHeight="false" outlineLevel="0" collapsed="false">
      <c r="D79" s="1" t="s">
        <v>20</v>
      </c>
      <c r="E79" s="1" t="n">
        <v>8</v>
      </c>
      <c r="F79" s="1" t="n">
        <v>0.99189</v>
      </c>
      <c r="H79" s="1" t="n">
        <v>8</v>
      </c>
      <c r="I79" s="1" t="n">
        <v>0.98091</v>
      </c>
      <c r="L79" s="1" t="n">
        <v>0.01823</v>
      </c>
      <c r="M79" s="1" t="n">
        <v>0.1036</v>
      </c>
      <c r="Q79" s="1" t="n">
        <v>1</v>
      </c>
    </row>
    <row r="80" customFormat="false" ht="12.75" hidden="false" customHeight="false" outlineLevel="0" collapsed="false">
      <c r="D80" s="1" t="s">
        <v>22</v>
      </c>
      <c r="E80" s="1" t="n">
        <v>8</v>
      </c>
      <c r="F80" s="1" t="n">
        <v>0.331</v>
      </c>
      <c r="H80" s="1" t="n">
        <v>8</v>
      </c>
      <c r="I80" s="1" t="n">
        <v>0.30803</v>
      </c>
      <c r="L80" s="1" t="n">
        <v>0.02067</v>
      </c>
      <c r="M80" s="1" t="n">
        <v>0.0239</v>
      </c>
      <c r="O80" s="1" t="n">
        <v>1</v>
      </c>
    </row>
    <row r="81" customFormat="false" ht="12.75" hidden="false" customHeight="false" outlineLevel="0" collapsed="false">
      <c r="D81" s="1" t="s">
        <v>24</v>
      </c>
      <c r="E81" s="1" t="n">
        <v>8</v>
      </c>
      <c r="F81" s="1" t="n">
        <v>0.17295</v>
      </c>
      <c r="H81" s="1" t="n">
        <v>8</v>
      </c>
      <c r="I81" s="1" t="n">
        <v>0.16814</v>
      </c>
      <c r="L81" s="1" t="n">
        <v>0.00267</v>
      </c>
      <c r="M81" s="1" t="n">
        <v>0.6365</v>
      </c>
      <c r="Q81" s="1" t="n">
        <v>1</v>
      </c>
    </row>
    <row r="82" customFormat="false" ht="12.75" hidden="false" customHeight="false" outlineLevel="0" collapsed="false">
      <c r="D82" s="1" t="s">
        <v>25</v>
      </c>
      <c r="E82" s="1" t="n">
        <v>8</v>
      </c>
      <c r="F82" s="1" t="n">
        <v>0.51904</v>
      </c>
      <c r="H82" s="1" t="n">
        <v>8</v>
      </c>
      <c r="I82" s="1" t="n">
        <v>0.36244</v>
      </c>
      <c r="L82" s="1" t="n">
        <v>0.15865</v>
      </c>
      <c r="M82" s="1" t="n">
        <v>0.0009</v>
      </c>
      <c r="O82" s="1" t="n">
        <v>1</v>
      </c>
    </row>
    <row r="84" customFormat="false" ht="12.75" hidden="false" customHeight="false" outlineLevel="0" collapsed="false">
      <c r="C84" s="1" t="s">
        <v>27</v>
      </c>
      <c r="D84" s="1" t="s">
        <v>17</v>
      </c>
      <c r="E84" s="1" t="n">
        <v>8</v>
      </c>
      <c r="F84" s="1" t="n">
        <v>0.58796</v>
      </c>
      <c r="H84" s="1" t="n">
        <v>8</v>
      </c>
      <c r="I84" s="1" t="n">
        <v>0.62966</v>
      </c>
      <c r="L84" s="1" t="n">
        <v>-0.04088</v>
      </c>
      <c r="M84" s="1" t="n">
        <v>0.0009</v>
      </c>
      <c r="P84" s="1" t="n">
        <v>1</v>
      </c>
    </row>
    <row r="85" customFormat="false" ht="12.75" hidden="false" customHeight="false" outlineLevel="0" collapsed="false">
      <c r="D85" s="1" t="s">
        <v>18</v>
      </c>
      <c r="E85" s="1" t="n">
        <v>8</v>
      </c>
      <c r="F85" s="1" t="n">
        <v>0.17595</v>
      </c>
      <c r="H85" s="1" t="n">
        <v>8</v>
      </c>
      <c r="I85" s="1" t="n">
        <v>0.18644</v>
      </c>
      <c r="L85" s="1" t="n">
        <v>-0.00963</v>
      </c>
      <c r="M85" s="1" t="n">
        <v>0.0054</v>
      </c>
      <c r="P85" s="1" t="n">
        <v>1</v>
      </c>
    </row>
    <row r="86" customFormat="false" ht="12.75" hidden="false" customHeight="false" outlineLevel="0" collapsed="false">
      <c r="D86" s="1" t="s">
        <v>20</v>
      </c>
      <c r="E86" s="1" t="n">
        <v>8</v>
      </c>
      <c r="F86" s="1" t="n">
        <v>0.6732</v>
      </c>
      <c r="H86" s="1" t="n">
        <v>8</v>
      </c>
      <c r="I86" s="1" t="n">
        <v>0.741</v>
      </c>
      <c r="L86" s="1" t="n">
        <v>-0.06731</v>
      </c>
      <c r="M86" s="1" t="n">
        <v>0.0009</v>
      </c>
      <c r="P86" s="1" t="n">
        <v>1</v>
      </c>
    </row>
    <row r="87" customFormat="false" ht="12.75" hidden="false" customHeight="false" outlineLevel="0" collapsed="false">
      <c r="D87" s="1" t="s">
        <v>22</v>
      </c>
      <c r="E87" s="1" t="n">
        <v>8</v>
      </c>
      <c r="F87" s="1" t="n">
        <v>0.25147</v>
      </c>
      <c r="H87" s="1" t="n">
        <v>8</v>
      </c>
      <c r="I87" s="1" t="n">
        <v>0.25299</v>
      </c>
      <c r="L87" s="1" t="n">
        <v>-0.00228</v>
      </c>
      <c r="M87" s="1" t="n">
        <v>0.6365</v>
      </c>
      <c r="Q87" s="1" t="n">
        <v>1</v>
      </c>
    </row>
    <row r="88" customFormat="false" ht="12.75" hidden="false" customHeight="false" outlineLevel="0" collapsed="false">
      <c r="D88" s="1" t="s">
        <v>24</v>
      </c>
      <c r="E88" s="1" t="n">
        <v>8</v>
      </c>
      <c r="F88" s="1" t="n">
        <v>0.11767</v>
      </c>
      <c r="H88" s="1" t="n">
        <v>8</v>
      </c>
      <c r="I88" s="1" t="n">
        <v>0.12353</v>
      </c>
      <c r="L88" s="1" t="n">
        <v>-0.00598</v>
      </c>
      <c r="M88" s="1" t="n">
        <v>0.0181</v>
      </c>
      <c r="P88" s="1" t="n">
        <v>1</v>
      </c>
    </row>
    <row r="89" customFormat="false" ht="12.75" hidden="false" customHeight="false" outlineLevel="0" collapsed="false">
      <c r="D89" s="1" t="s">
        <v>25</v>
      </c>
      <c r="E89" s="1" t="n">
        <v>8</v>
      </c>
      <c r="F89" s="1" t="n">
        <v>0.44863</v>
      </c>
      <c r="H89" s="1" t="n">
        <v>8</v>
      </c>
      <c r="I89" s="1" t="n">
        <v>0.31331</v>
      </c>
      <c r="L89" s="1" t="n">
        <v>0.13119</v>
      </c>
      <c r="M89" s="1" t="n">
        <v>0.0009</v>
      </c>
      <c r="O89" s="1" t="n">
        <v>1</v>
      </c>
    </row>
    <row r="91" customFormat="false" ht="12.75" hidden="false" customHeight="false" outlineLevel="0" collapsed="false">
      <c r="B91" s="1" t="s">
        <v>31</v>
      </c>
      <c r="C91" s="1" t="s">
        <v>16</v>
      </c>
      <c r="D91" s="1" t="s">
        <v>17</v>
      </c>
      <c r="E91" s="1" t="n">
        <v>9</v>
      </c>
      <c r="F91" s="1" t="n">
        <v>0.77706</v>
      </c>
      <c r="H91" s="1" t="n">
        <v>4</v>
      </c>
      <c r="I91" s="1" t="n">
        <v>0.8117</v>
      </c>
      <c r="L91" s="1" t="n">
        <v>-0.02583</v>
      </c>
      <c r="M91" s="1" t="n">
        <v>0.0168</v>
      </c>
      <c r="P91" s="1" t="n">
        <v>1</v>
      </c>
      <c r="S91" s="1" t="n">
        <f aca="false">SUM(O91:O103)</f>
        <v>4</v>
      </c>
      <c r="T91" s="1" t="n">
        <f aca="false">SUM(P91:P103)</f>
        <v>2</v>
      </c>
      <c r="U91" s="1" t="n">
        <f aca="false">SUM(Q91:Q103)</f>
        <v>6</v>
      </c>
    </row>
    <row r="92" customFormat="false" ht="12.75" hidden="false" customHeight="false" outlineLevel="0" collapsed="false">
      <c r="D92" s="1" t="s">
        <v>18</v>
      </c>
      <c r="E92" s="1" t="n">
        <v>9</v>
      </c>
      <c r="F92" s="1" t="n">
        <v>0.38849</v>
      </c>
      <c r="H92" s="1" t="n">
        <v>4</v>
      </c>
      <c r="I92" s="1" t="n">
        <v>0.37767</v>
      </c>
      <c r="L92" s="1" t="n">
        <v>0.02008</v>
      </c>
      <c r="M92" s="1" t="n">
        <v>0.3374</v>
      </c>
      <c r="Q92" s="1" t="n">
        <v>1</v>
      </c>
    </row>
    <row r="93" customFormat="false" ht="12.75" hidden="false" customHeight="false" outlineLevel="0" collapsed="false">
      <c r="D93" s="1" t="s">
        <v>20</v>
      </c>
      <c r="E93" s="1" t="n">
        <v>9</v>
      </c>
      <c r="F93" s="1" t="n">
        <v>0.7743</v>
      </c>
      <c r="H93" s="1" t="n">
        <v>4</v>
      </c>
      <c r="I93" s="1" t="n">
        <v>1.0555</v>
      </c>
      <c r="L93" s="1" t="n">
        <v>-0.2666</v>
      </c>
      <c r="M93" s="1" t="n">
        <v>0.0109</v>
      </c>
      <c r="P93" s="1" t="n">
        <v>1</v>
      </c>
    </row>
    <row r="94" customFormat="false" ht="12.75" hidden="false" customHeight="false" outlineLevel="0" collapsed="false">
      <c r="D94" s="1" t="s">
        <v>22</v>
      </c>
      <c r="E94" s="1" t="n">
        <v>9</v>
      </c>
      <c r="F94" s="1" t="n">
        <v>0.53811</v>
      </c>
      <c r="H94" s="1" t="n">
        <v>4</v>
      </c>
      <c r="I94" s="1" t="n">
        <v>0.51314</v>
      </c>
      <c r="L94" s="1" t="n">
        <v>0.02315</v>
      </c>
      <c r="M94" s="1" t="n">
        <v>0.0372</v>
      </c>
      <c r="O94" s="1" t="n">
        <v>1</v>
      </c>
    </row>
    <row r="95" customFormat="false" ht="12.75" hidden="false" customHeight="false" outlineLevel="0" collapsed="false">
      <c r="D95" s="1" t="s">
        <v>24</v>
      </c>
      <c r="E95" s="1" t="n">
        <v>9</v>
      </c>
      <c r="F95" s="1" t="n">
        <v>0.28354</v>
      </c>
      <c r="H95" s="1" t="n">
        <v>4</v>
      </c>
      <c r="I95" s="1" t="n">
        <v>0.26972</v>
      </c>
      <c r="L95" s="1" t="n">
        <v>0.00498</v>
      </c>
      <c r="M95" s="1" t="n">
        <v>0.817</v>
      </c>
      <c r="Q95" s="1" t="n">
        <v>1</v>
      </c>
    </row>
    <row r="96" customFormat="false" ht="12.75" hidden="false" customHeight="false" outlineLevel="0" collapsed="false">
      <c r="D96" s="1" t="s">
        <v>25</v>
      </c>
      <c r="E96" s="1" t="n">
        <v>9</v>
      </c>
      <c r="F96" s="1" t="n">
        <v>0.23593</v>
      </c>
      <c r="H96" s="1" t="n">
        <v>4</v>
      </c>
      <c r="I96" s="1" t="n">
        <v>0.18584</v>
      </c>
      <c r="L96" s="1" t="n">
        <v>0.04629</v>
      </c>
      <c r="M96" s="1" t="n">
        <v>0.076</v>
      </c>
      <c r="Q96" s="1" t="n">
        <v>1</v>
      </c>
    </row>
    <row r="98" customFormat="false" ht="12.75" hidden="false" customHeight="false" outlineLevel="0" collapsed="false">
      <c r="C98" s="1" t="s">
        <v>27</v>
      </c>
      <c r="D98" s="1" t="s">
        <v>17</v>
      </c>
      <c r="E98" s="1" t="n">
        <v>8</v>
      </c>
      <c r="F98" s="1" t="n">
        <v>0.70121</v>
      </c>
      <c r="H98" s="1" t="n">
        <v>4</v>
      </c>
      <c r="I98" s="1" t="n">
        <v>0.71373</v>
      </c>
      <c r="L98" s="1" t="n">
        <v>-0.00967</v>
      </c>
      <c r="M98" s="1" t="n">
        <v>0.1488</v>
      </c>
      <c r="Q98" s="1" t="n">
        <v>1</v>
      </c>
    </row>
    <row r="99" customFormat="false" ht="12.75" hidden="false" customHeight="false" outlineLevel="0" collapsed="false">
      <c r="D99" s="1" t="s">
        <v>18</v>
      </c>
      <c r="E99" s="1" t="n">
        <v>8</v>
      </c>
      <c r="F99" s="1" t="n">
        <v>0.2927</v>
      </c>
      <c r="H99" s="1" t="n">
        <v>4</v>
      </c>
      <c r="I99" s="1" t="n">
        <v>0.27644</v>
      </c>
      <c r="L99" s="1" t="n">
        <v>0.01416</v>
      </c>
      <c r="M99" s="1" t="n">
        <v>0.0219</v>
      </c>
      <c r="O99" s="1" t="n">
        <v>1</v>
      </c>
    </row>
    <row r="100" customFormat="false" ht="12.75" hidden="false" customHeight="false" outlineLevel="0" collapsed="false">
      <c r="D100" s="1" t="s">
        <v>20</v>
      </c>
      <c r="E100" s="1" t="n">
        <v>8</v>
      </c>
      <c r="F100" s="1" t="n">
        <v>0.72798</v>
      </c>
      <c r="H100" s="1" t="n">
        <v>4</v>
      </c>
      <c r="I100" s="1" t="n">
        <v>0.72427</v>
      </c>
      <c r="L100" s="1" t="n">
        <v>0.01462</v>
      </c>
      <c r="M100" s="1" t="n">
        <v>0.7989</v>
      </c>
      <c r="Q100" s="1" t="n">
        <v>1</v>
      </c>
    </row>
    <row r="101" customFormat="false" ht="12.75" hidden="false" customHeight="false" outlineLevel="0" collapsed="false">
      <c r="D101" s="1" t="s">
        <v>22</v>
      </c>
      <c r="E101" s="1" t="n">
        <v>8</v>
      </c>
      <c r="F101" s="1" t="n">
        <v>0.44741</v>
      </c>
      <c r="H101" s="1" t="n">
        <v>4</v>
      </c>
      <c r="I101" s="1" t="n">
        <v>0.43025</v>
      </c>
      <c r="L101" s="1" t="n">
        <v>0.01972</v>
      </c>
      <c r="M101" s="1" t="n">
        <v>0.0085</v>
      </c>
      <c r="O101" s="1" t="n">
        <v>1</v>
      </c>
    </row>
    <row r="102" customFormat="false" ht="12.75" hidden="false" customHeight="false" outlineLevel="0" collapsed="false">
      <c r="D102" s="1" t="s">
        <v>24</v>
      </c>
      <c r="E102" s="1" t="n">
        <v>8</v>
      </c>
      <c r="F102" s="1" t="n">
        <v>0.21393</v>
      </c>
      <c r="H102" s="1" t="n">
        <v>4</v>
      </c>
      <c r="I102" s="1" t="n">
        <v>0.21153</v>
      </c>
      <c r="L102" s="1" t="n">
        <v>-0.0033</v>
      </c>
      <c r="M102" s="1" t="n">
        <v>0.6711</v>
      </c>
      <c r="Q102" s="1" t="n">
        <v>1</v>
      </c>
    </row>
    <row r="103" customFormat="false" ht="12.75" hidden="false" customHeight="false" outlineLevel="0" collapsed="false">
      <c r="D103" s="1" t="s">
        <v>25</v>
      </c>
      <c r="E103" s="1" t="n">
        <v>8</v>
      </c>
      <c r="F103" s="1" t="n">
        <v>0.26744</v>
      </c>
      <c r="H103" s="1" t="n">
        <v>4</v>
      </c>
      <c r="I103" s="1" t="n">
        <v>0.19311</v>
      </c>
      <c r="L103" s="1" t="n">
        <v>0.07433</v>
      </c>
      <c r="M103" s="1" t="n">
        <v>0.0085</v>
      </c>
      <c r="O103" s="1" t="n">
        <v>1</v>
      </c>
    </row>
    <row r="105" customFormat="false" ht="12.75" hidden="false" customHeight="false" outlineLevel="0" collapsed="false">
      <c r="B105" s="1" t="s">
        <v>32</v>
      </c>
      <c r="C105" s="1" t="s">
        <v>16</v>
      </c>
      <c r="D105" s="1" t="s">
        <v>17</v>
      </c>
      <c r="E105" s="1" t="n">
        <v>12</v>
      </c>
      <c r="F105" s="1" t="n">
        <v>0.75559</v>
      </c>
      <c r="H105" s="1" t="n">
        <v>6</v>
      </c>
      <c r="I105" s="1" t="n">
        <v>0.79501</v>
      </c>
      <c r="L105" s="1" t="n">
        <v>-0.04258</v>
      </c>
      <c r="M105" s="1" t="n">
        <v>0.0009</v>
      </c>
      <c r="P105" s="1" t="n">
        <v>1</v>
      </c>
      <c r="S105" s="1" t="n">
        <f aca="false">SUM(O105:O117)</f>
        <v>2</v>
      </c>
      <c r="T105" s="1" t="n">
        <f aca="false">SUM(P105:P117)</f>
        <v>4</v>
      </c>
      <c r="U105" s="1" t="n">
        <f aca="false">SUM(Q105:Q117)</f>
        <v>6</v>
      </c>
    </row>
    <row r="106" customFormat="false" ht="12.75" hidden="false" customHeight="false" outlineLevel="0" collapsed="false">
      <c r="D106" s="1" t="s">
        <v>18</v>
      </c>
      <c r="E106" s="1" t="n">
        <v>12</v>
      </c>
      <c r="F106" s="1" t="n">
        <v>0.3688</v>
      </c>
      <c r="H106" s="1" t="n">
        <v>6</v>
      </c>
      <c r="I106" s="1" t="n">
        <v>0.40925</v>
      </c>
      <c r="L106" s="1" t="n">
        <v>-0.04451</v>
      </c>
      <c r="M106" s="1" t="n">
        <v>0.0131</v>
      </c>
      <c r="P106" s="1" t="n">
        <v>1</v>
      </c>
    </row>
    <row r="107" customFormat="false" ht="12.75" hidden="false" customHeight="false" outlineLevel="0" collapsed="false">
      <c r="D107" s="1" t="s">
        <v>20</v>
      </c>
      <c r="E107" s="1" t="n">
        <v>12</v>
      </c>
      <c r="F107" s="1" t="n">
        <v>1.0149</v>
      </c>
      <c r="H107" s="1" t="n">
        <v>6</v>
      </c>
      <c r="I107" s="1" t="n">
        <v>1.0391</v>
      </c>
      <c r="L107" s="1" t="n">
        <v>-0.0271</v>
      </c>
      <c r="M107" s="1" t="n">
        <v>0.044</v>
      </c>
      <c r="P107" s="1" t="n">
        <v>1</v>
      </c>
    </row>
    <row r="108" customFormat="false" ht="12.75" hidden="false" customHeight="false" outlineLevel="0" collapsed="false">
      <c r="D108" s="1" t="s">
        <v>22</v>
      </c>
      <c r="E108" s="1" t="n">
        <v>12</v>
      </c>
      <c r="F108" s="1" t="n">
        <v>0.48797</v>
      </c>
      <c r="H108" s="1" t="n">
        <v>6</v>
      </c>
      <c r="I108" s="1" t="n">
        <v>0.49344</v>
      </c>
      <c r="L108" s="1" t="n">
        <v>-0.00404</v>
      </c>
      <c r="M108" s="1" t="n">
        <v>0.6734</v>
      </c>
      <c r="Q108" s="1" t="n">
        <v>1</v>
      </c>
    </row>
    <row r="109" customFormat="false" ht="12.75" hidden="false" customHeight="false" outlineLevel="0" collapsed="false">
      <c r="D109" s="1" t="s">
        <v>24</v>
      </c>
      <c r="E109" s="1" t="n">
        <v>12</v>
      </c>
      <c r="F109" s="1" t="n">
        <v>0.27178</v>
      </c>
      <c r="H109" s="1" t="n">
        <v>6</v>
      </c>
      <c r="I109" s="1" t="n">
        <v>0.2764</v>
      </c>
      <c r="L109" s="1" t="n">
        <v>-0.00519</v>
      </c>
      <c r="M109" s="1" t="n">
        <v>0.4824</v>
      </c>
      <c r="Q109" s="1" t="n">
        <v>1</v>
      </c>
    </row>
    <row r="110" customFormat="false" ht="12.75" hidden="false" customHeight="false" outlineLevel="0" collapsed="false">
      <c r="D110" s="1" t="s">
        <v>25</v>
      </c>
      <c r="E110" s="1" t="n">
        <v>12</v>
      </c>
      <c r="F110" s="1" t="n">
        <v>0.33015</v>
      </c>
      <c r="H110" s="1" t="n">
        <v>6</v>
      </c>
      <c r="I110" s="1" t="n">
        <v>0.22107</v>
      </c>
      <c r="L110" s="1" t="n">
        <v>0.11197</v>
      </c>
      <c r="M110" s="1" t="n">
        <v>0.0009</v>
      </c>
      <c r="O110" s="1" t="n">
        <v>1</v>
      </c>
    </row>
    <row r="112" customFormat="false" ht="12.75" hidden="false" customHeight="false" outlineLevel="0" collapsed="false">
      <c r="C112" s="1" t="s">
        <v>27</v>
      </c>
      <c r="D112" s="1" t="s">
        <v>17</v>
      </c>
      <c r="E112" s="1" t="n">
        <v>12</v>
      </c>
      <c r="F112" s="1" t="n">
        <v>0.66844</v>
      </c>
      <c r="H112" s="1" t="n">
        <v>4</v>
      </c>
      <c r="I112" s="1" t="n">
        <v>0.70657</v>
      </c>
      <c r="L112" s="1" t="n">
        <v>-0.03638</v>
      </c>
      <c r="M112" s="1" t="n">
        <v>0.0044</v>
      </c>
      <c r="P112" s="1" t="n">
        <v>1</v>
      </c>
    </row>
    <row r="113" customFormat="false" ht="12.75" hidden="false" customHeight="false" outlineLevel="0" collapsed="false">
      <c r="D113" s="1" t="s">
        <v>18</v>
      </c>
      <c r="E113" s="1" t="n">
        <v>12</v>
      </c>
      <c r="F113" s="1" t="n">
        <v>0.29435</v>
      </c>
      <c r="H113" s="1" t="n">
        <v>4</v>
      </c>
      <c r="I113" s="1" t="n">
        <v>0.2817</v>
      </c>
      <c r="L113" s="1" t="n">
        <v>0.01231</v>
      </c>
      <c r="M113" s="1" t="n">
        <v>1</v>
      </c>
      <c r="Q113" s="1" t="n">
        <v>1</v>
      </c>
    </row>
    <row r="114" customFormat="false" ht="12.75" hidden="false" customHeight="false" outlineLevel="0" collapsed="false">
      <c r="D114" s="1" t="s">
        <v>20</v>
      </c>
      <c r="E114" s="1" t="n">
        <v>12</v>
      </c>
      <c r="F114" s="1" t="n">
        <v>0.71406</v>
      </c>
      <c r="H114" s="1" t="n">
        <v>4</v>
      </c>
      <c r="I114" s="1" t="n">
        <v>0.71492</v>
      </c>
      <c r="L114" s="1" t="n">
        <v>0.00653</v>
      </c>
      <c r="M114" s="1" t="n">
        <v>0.7618</v>
      </c>
      <c r="Q114" s="1" t="n">
        <v>1</v>
      </c>
    </row>
    <row r="115" customFormat="false" ht="12.75" hidden="false" customHeight="false" outlineLevel="0" collapsed="false">
      <c r="D115" s="1" t="s">
        <v>22</v>
      </c>
      <c r="E115" s="1" t="n">
        <v>12</v>
      </c>
      <c r="F115" s="1" t="n">
        <v>0.41204</v>
      </c>
      <c r="H115" s="1" t="n">
        <v>4</v>
      </c>
      <c r="I115" s="1" t="n">
        <v>0.40438</v>
      </c>
      <c r="L115" s="1" t="n">
        <v>0.01683</v>
      </c>
      <c r="M115" s="1" t="n">
        <v>0.3631</v>
      </c>
      <c r="Q115" s="1" t="n">
        <v>1</v>
      </c>
    </row>
    <row r="116" customFormat="false" ht="12.75" hidden="false" customHeight="false" outlineLevel="0" collapsed="false">
      <c r="D116" s="1" t="s">
        <v>24</v>
      </c>
      <c r="E116" s="1" t="n">
        <v>12</v>
      </c>
      <c r="F116" s="1" t="n">
        <v>0.20065</v>
      </c>
      <c r="H116" s="1" t="n">
        <v>4</v>
      </c>
      <c r="I116" s="1" t="n">
        <v>0.2181</v>
      </c>
      <c r="L116" s="1" t="n">
        <v>-0.0122</v>
      </c>
      <c r="M116" s="1" t="n">
        <v>0.3026</v>
      </c>
      <c r="Q116" s="1" t="n">
        <v>1</v>
      </c>
    </row>
    <row r="117" customFormat="false" ht="12.75" hidden="false" customHeight="false" outlineLevel="0" collapsed="false">
      <c r="D117" s="1" t="s">
        <v>25</v>
      </c>
      <c r="E117" s="1" t="n">
        <v>12</v>
      </c>
      <c r="F117" s="1" t="n">
        <v>0.32281</v>
      </c>
      <c r="H117" s="1" t="n">
        <v>4</v>
      </c>
      <c r="I117" s="1" t="n">
        <v>0.22416</v>
      </c>
      <c r="L117" s="1" t="n">
        <v>0.09865</v>
      </c>
      <c r="M117" s="1" t="n">
        <v>0.0044</v>
      </c>
      <c r="O117" s="1" t="n">
        <v>1</v>
      </c>
    </row>
  </sheetData>
  <mergeCells count="1">
    <mergeCell ref="B1:AF1"/>
  </mergeCells>
  <conditionalFormatting sqref="M63:M118 M4:M61">
    <cfRule type="cellIs" priority="2" operator="lessThanOrEqual" aboveAverage="0" equalAverage="0" bottom="0" percent="0" rank="0" text="" dxfId="0">
      <formula>0.05</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L50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6" ySplit="3" topLeftCell="AH4" activePane="bottomRight" state="frozen"/>
      <selection pane="topLeft" activeCell="A1" activeCellId="0" sqref="A1"/>
      <selection pane="topRight" activeCell="AH1" activeCellId="0" sqref="AH1"/>
      <selection pane="bottomLeft" activeCell="A4" activeCellId="0" sqref="A4"/>
      <selection pane="bottomRight" activeCell="A446" activeCellId="0" sqref="A446:IV446"/>
    </sheetView>
  </sheetViews>
  <sheetFormatPr defaultColWidth="8.96484375" defaultRowHeight="15" zeroHeight="false" outlineLevelRow="0" outlineLevelCol="0"/>
  <cols>
    <col collapsed="false" customWidth="true" hidden="false" outlineLevel="0" max="1" min="1" style="0" width="3.85"/>
    <col collapsed="false" customWidth="true" hidden="false" outlineLevel="0" max="2" min="2" style="6" width="9.14"/>
    <col collapsed="false" customWidth="true" hidden="false" outlineLevel="0" max="3" min="3" style="0" width="13.28"/>
    <col collapsed="false" customWidth="true" hidden="false" outlineLevel="0" max="4" min="4" style="0" width="23.7"/>
    <col collapsed="false" customWidth="true" hidden="false" outlineLevel="0" max="5" min="5" style="0" width="36.28"/>
    <col collapsed="false" customWidth="true" hidden="false" outlineLevel="0" max="6" min="6" style="7" width="56.56"/>
    <col collapsed="false" customWidth="true" hidden="false" outlineLevel="0" max="7" min="7" style="8" width="3.7"/>
    <col collapsed="false" customWidth="true" hidden="false" outlineLevel="0" max="8" min="8" style="0" width="7.7"/>
    <col collapsed="false" customWidth="true" hidden="false" outlineLevel="0" max="9" min="9" style="0" width="6.7"/>
    <col collapsed="false" customWidth="true" hidden="false" outlineLevel="0" max="17" min="10" style="0" width="7.7"/>
    <col collapsed="false" customWidth="true" hidden="false" outlineLevel="0" max="19" min="19" style="0" width="7.7"/>
    <col collapsed="false" customWidth="true" hidden="false" outlineLevel="0" max="20" min="20" style="9" width="1.99"/>
    <col collapsed="false" customWidth="true" hidden="false" outlineLevel="0" max="21" min="21" style="8" width="4.85"/>
    <col collapsed="false" customWidth="true" hidden="false" outlineLevel="0" max="33" min="22" style="0" width="7.7"/>
    <col collapsed="false" customWidth="true" hidden="false" outlineLevel="0" max="34" min="34" style="0" width="3.56"/>
    <col collapsed="false" customWidth="true" hidden="false" outlineLevel="0" max="35" min="35" style="8" width="4.41"/>
    <col collapsed="false" customWidth="true" hidden="false" outlineLevel="0" max="36" min="36" style="0" width="3.56"/>
  </cols>
  <sheetData>
    <row r="1" customFormat="false" ht="15" hidden="false" customHeight="false" outlineLevel="0" collapsed="false">
      <c r="G1" s="10" t="s">
        <v>35</v>
      </c>
      <c r="H1" s="10"/>
      <c r="I1" s="10"/>
      <c r="J1" s="10"/>
      <c r="K1" s="10"/>
      <c r="L1" s="10"/>
      <c r="M1" s="10"/>
      <c r="N1" s="10"/>
      <c r="O1" s="10"/>
      <c r="P1" s="10"/>
      <c r="Q1" s="10"/>
      <c r="R1" s="10"/>
      <c r="S1" s="10"/>
      <c r="U1" s="10" t="s">
        <v>36</v>
      </c>
      <c r="V1" s="10"/>
      <c r="W1" s="10"/>
      <c r="X1" s="10"/>
      <c r="Y1" s="10"/>
      <c r="Z1" s="10"/>
      <c r="AA1" s="10"/>
      <c r="AB1" s="10"/>
      <c r="AC1" s="10"/>
      <c r="AD1" s="10"/>
      <c r="AE1" s="10"/>
      <c r="AF1" s="10"/>
      <c r="AG1" s="10"/>
    </row>
    <row r="2" customFormat="false" ht="15" hidden="false" customHeight="false" outlineLevel="0" collapsed="false">
      <c r="H2" s="11" t="s">
        <v>37</v>
      </c>
      <c r="I2" s="11"/>
      <c r="J2" s="12" t="s">
        <v>38</v>
      </c>
      <c r="K2" s="12"/>
      <c r="L2" s="12" t="s">
        <v>39</v>
      </c>
      <c r="M2" s="12"/>
      <c r="N2" s="12" t="s">
        <v>40</v>
      </c>
      <c r="O2" s="12"/>
      <c r="P2" s="12" t="s">
        <v>41</v>
      </c>
      <c r="Q2" s="12"/>
      <c r="R2" s="12" t="s">
        <v>42</v>
      </c>
      <c r="S2" s="12"/>
      <c r="V2" s="11" t="s">
        <v>37</v>
      </c>
      <c r="W2" s="11"/>
      <c r="X2" s="12" t="s">
        <v>38</v>
      </c>
      <c r="Y2" s="12"/>
      <c r="Z2" s="12" t="s">
        <v>39</v>
      </c>
      <c r="AA2" s="12"/>
      <c r="AB2" s="12" t="s">
        <v>40</v>
      </c>
      <c r="AC2" s="12"/>
      <c r="AD2" s="12" t="s">
        <v>41</v>
      </c>
      <c r="AE2" s="12"/>
      <c r="AF2" s="12" t="s">
        <v>42</v>
      </c>
      <c r="AG2" s="12"/>
    </row>
    <row r="3" customFormat="false" ht="15" hidden="false" customHeight="false" outlineLevel="0" collapsed="false">
      <c r="A3" s="0" t="s">
        <v>43</v>
      </c>
      <c r="B3" s="6" t="s">
        <v>44</v>
      </c>
      <c r="C3" s="0" t="s">
        <v>45</v>
      </c>
      <c r="E3" s="0" t="s">
        <v>46</v>
      </c>
      <c r="F3" s="7" t="s">
        <v>47</v>
      </c>
      <c r="G3" s="13" t="s">
        <v>4</v>
      </c>
      <c r="H3" s="14" t="s">
        <v>48</v>
      </c>
      <c r="I3" s="15" t="s">
        <v>49</v>
      </c>
      <c r="J3" s="16" t="s">
        <v>48</v>
      </c>
      <c r="K3" s="16" t="s">
        <v>49</v>
      </c>
      <c r="L3" s="16" t="s">
        <v>48</v>
      </c>
      <c r="M3" s="16" t="s">
        <v>49</v>
      </c>
      <c r="N3" s="16" t="s">
        <v>48</v>
      </c>
      <c r="O3" s="16" t="s">
        <v>49</v>
      </c>
      <c r="P3" s="16" t="s">
        <v>48</v>
      </c>
      <c r="Q3" s="16" t="s">
        <v>49</v>
      </c>
      <c r="R3" s="16" t="s">
        <v>48</v>
      </c>
      <c r="S3" s="16" t="s">
        <v>49</v>
      </c>
      <c r="U3" s="13" t="s">
        <v>4</v>
      </c>
      <c r="V3" s="15" t="s">
        <v>48</v>
      </c>
      <c r="W3" s="14" t="s">
        <v>49</v>
      </c>
      <c r="X3" s="16" t="s">
        <v>48</v>
      </c>
      <c r="Y3" s="16" t="s">
        <v>49</v>
      </c>
      <c r="Z3" s="16" t="s">
        <v>48</v>
      </c>
      <c r="AA3" s="16" t="s">
        <v>49</v>
      </c>
      <c r="AB3" s="16" t="s">
        <v>48</v>
      </c>
      <c r="AC3" s="16" t="s">
        <v>49</v>
      </c>
      <c r="AD3" s="16" t="s">
        <v>48</v>
      </c>
      <c r="AE3" s="16" t="s">
        <v>49</v>
      </c>
      <c r="AF3" s="16" t="s">
        <v>48</v>
      </c>
      <c r="AG3" s="16" t="s">
        <v>49</v>
      </c>
      <c r="AI3" s="8" t="s">
        <v>50</v>
      </c>
      <c r="AJ3" s="9"/>
    </row>
    <row r="4" customFormat="false" ht="15" hidden="false" customHeight="false" outlineLevel="0" collapsed="false">
      <c r="A4" s="17" t="n">
        <v>1</v>
      </c>
      <c r="B4" s="18" t="s">
        <v>51</v>
      </c>
      <c r="C4" s="19" t="s">
        <v>52</v>
      </c>
      <c r="D4" s="20" t="s">
        <v>53</v>
      </c>
      <c r="E4" s="21" t="s">
        <v>54</v>
      </c>
      <c r="F4" s="22" t="s">
        <v>55</v>
      </c>
      <c r="G4" s="23" t="n">
        <v>2</v>
      </c>
      <c r="H4" s="24" t="n">
        <v>0</v>
      </c>
      <c r="I4" s="24" t="n">
        <v>0</v>
      </c>
      <c r="J4" s="24"/>
      <c r="K4" s="24"/>
      <c r="L4" s="24"/>
      <c r="M4" s="24"/>
      <c r="N4" s="24"/>
      <c r="O4" s="24"/>
      <c r="P4" s="24" t="n">
        <v>0</v>
      </c>
      <c r="Q4" s="24" t="n">
        <v>0</v>
      </c>
      <c r="R4" s="24"/>
      <c r="S4" s="24"/>
      <c r="U4" s="23" t="n">
        <v>2</v>
      </c>
      <c r="V4" s="24" t="n">
        <v>0.0921936114556258</v>
      </c>
      <c r="W4" s="24" t="n">
        <v>0.00761533432104008</v>
      </c>
      <c r="X4" s="24" t="n">
        <v>0.0443108581724725</v>
      </c>
      <c r="Y4" s="24" t="n">
        <v>0.00331946610071158</v>
      </c>
      <c r="Z4" s="24" t="n">
        <v>0.0938053650243738</v>
      </c>
      <c r="AA4" s="24" t="n">
        <v>0.00278719083225398</v>
      </c>
      <c r="AB4" s="24" t="n">
        <v>0.0411668787477469</v>
      </c>
      <c r="AC4" s="24" t="n">
        <v>0.00100722410270204</v>
      </c>
      <c r="AD4" s="24" t="n">
        <v>0.0202485224598329</v>
      </c>
      <c r="AE4" s="24" t="n">
        <v>0.000749835851629807</v>
      </c>
      <c r="AF4" s="24" t="n">
        <v>0.838211255202316</v>
      </c>
      <c r="AG4" s="24" t="n">
        <v>0.0191680288133663</v>
      </c>
      <c r="AI4" s="23"/>
    </row>
    <row r="5" customFormat="false" ht="15" hidden="false" customHeight="false" outlineLevel="0" collapsed="false">
      <c r="A5" s="17"/>
      <c r="B5" s="18" t="s">
        <v>56</v>
      </c>
      <c r="C5" s="17" t="s">
        <v>57</v>
      </c>
      <c r="D5" s="20" t="s">
        <v>53</v>
      </c>
      <c r="E5" s="21" t="s">
        <v>54</v>
      </c>
      <c r="F5" s="22" t="s">
        <v>55</v>
      </c>
      <c r="G5" s="23" t="n">
        <v>2</v>
      </c>
      <c r="H5" s="24" t="n">
        <v>0</v>
      </c>
      <c r="I5" s="24" t="n">
        <v>0</v>
      </c>
      <c r="J5" s="24" t="n">
        <v>0</v>
      </c>
      <c r="K5" s="24" t="n">
        <v>0</v>
      </c>
      <c r="L5" s="24" t="n">
        <v>0</v>
      </c>
      <c r="M5" s="24" t="n">
        <v>0</v>
      </c>
      <c r="N5" s="24"/>
      <c r="O5" s="24"/>
      <c r="P5" s="24"/>
      <c r="Q5" s="24"/>
      <c r="R5" s="24" t="n">
        <v>0.460269790417528</v>
      </c>
      <c r="S5" s="24" t="n">
        <v>0.0698079993511222</v>
      </c>
      <c r="U5" s="23" t="n">
        <v>2</v>
      </c>
      <c r="V5" s="24" t="n">
        <v>0.0998117991720738</v>
      </c>
      <c r="W5" s="24" t="n">
        <v>0.000742325288990844</v>
      </c>
      <c r="X5" s="24" t="n">
        <v>0.0456764493678873</v>
      </c>
      <c r="Y5" s="24" t="n">
        <v>0.000136846017436565</v>
      </c>
      <c r="Z5" s="24" t="n">
        <v>0.0671080789985703</v>
      </c>
      <c r="AA5" s="24" t="n">
        <v>0.000140327127636757</v>
      </c>
      <c r="AB5" s="24" t="n">
        <v>0.0460573016886344</v>
      </c>
      <c r="AC5" s="24" t="n">
        <v>0.00374302399274976</v>
      </c>
      <c r="AD5" s="24" t="n">
        <v>0.0191159392746076</v>
      </c>
      <c r="AE5" s="24" t="n">
        <v>0.000584824045843394</v>
      </c>
      <c r="AF5" s="24" t="n">
        <v>0.850612146620443</v>
      </c>
      <c r="AG5" s="24" t="n">
        <v>0.000146950462943777</v>
      </c>
      <c r="AI5" s="23"/>
    </row>
    <row r="6" customFormat="false" ht="15" hidden="false" customHeight="false" outlineLevel="0" collapsed="false">
      <c r="A6" s="17" t="n">
        <v>1</v>
      </c>
      <c r="B6" s="18" t="s">
        <v>58</v>
      </c>
      <c r="C6" s="25" t="s">
        <v>59</v>
      </c>
      <c r="D6" s="20" t="s">
        <v>60</v>
      </c>
      <c r="E6" s="21" t="s">
        <v>54</v>
      </c>
      <c r="F6" s="22" t="s">
        <v>61</v>
      </c>
      <c r="G6" s="23" t="n">
        <v>2</v>
      </c>
      <c r="H6" s="24" t="n">
        <v>0</v>
      </c>
      <c r="I6" s="24" t="n">
        <v>0</v>
      </c>
      <c r="J6" s="24" t="n">
        <v>0</v>
      </c>
      <c r="K6" s="24" t="n">
        <v>0</v>
      </c>
      <c r="L6" s="24"/>
      <c r="M6" s="24"/>
      <c r="N6" s="24"/>
      <c r="O6" s="24"/>
      <c r="P6" s="24"/>
      <c r="Q6" s="24"/>
      <c r="R6" s="24" t="n">
        <v>0.212784883931225</v>
      </c>
      <c r="S6" s="24" t="n">
        <v>0.300923268723524</v>
      </c>
      <c r="U6" s="23" t="n">
        <v>2</v>
      </c>
      <c r="V6" s="24" t="n">
        <v>0.104222942680289</v>
      </c>
      <c r="W6" s="24" t="n">
        <v>0.00115272571465105</v>
      </c>
      <c r="X6" s="24" t="n">
        <v>0.0510422914586852</v>
      </c>
      <c r="Y6" s="24" t="n">
        <v>0.000319754615947744</v>
      </c>
      <c r="Z6" s="24" t="n">
        <v>0.0926414513420938</v>
      </c>
      <c r="AA6" s="24" t="n">
        <v>0.00576508248723706</v>
      </c>
      <c r="AB6" s="24" t="n">
        <v>0.0400305459778711</v>
      </c>
      <c r="AC6" s="24" t="n">
        <v>0.00158807893523273</v>
      </c>
      <c r="AD6" s="24" t="n">
        <v>0.0149470975260743</v>
      </c>
      <c r="AE6" s="24" t="n">
        <v>0.000660682510047859</v>
      </c>
      <c r="AF6" s="24" t="n">
        <v>0.614017880154208</v>
      </c>
      <c r="AG6" s="24" t="n">
        <v>0.232834573956895</v>
      </c>
      <c r="AI6" s="23"/>
    </row>
    <row r="7" customFormat="false" ht="15" hidden="false" customHeight="false" outlineLevel="0" collapsed="false">
      <c r="A7" s="17"/>
      <c r="B7" s="18" t="s">
        <v>62</v>
      </c>
      <c r="C7" s="25" t="s">
        <v>63</v>
      </c>
      <c r="D7" s="20" t="s">
        <v>60</v>
      </c>
      <c r="E7" s="21" t="s">
        <v>54</v>
      </c>
      <c r="F7" s="22" t="s">
        <v>61</v>
      </c>
      <c r="G7" s="23" t="n">
        <v>2</v>
      </c>
      <c r="H7" s="24" t="n">
        <v>0</v>
      </c>
      <c r="I7" s="24" t="n">
        <v>0</v>
      </c>
      <c r="J7" s="24" t="n">
        <v>0</v>
      </c>
      <c r="K7" s="24" t="n">
        <v>0</v>
      </c>
      <c r="L7" s="24" t="n">
        <v>0</v>
      </c>
      <c r="M7" s="24" t="n">
        <v>0</v>
      </c>
      <c r="N7" s="24"/>
      <c r="O7" s="24"/>
      <c r="P7" s="24" t="n">
        <v>0</v>
      </c>
      <c r="Q7" s="24" t="n">
        <v>0</v>
      </c>
      <c r="R7" s="24" t="n">
        <v>0.359327680066611</v>
      </c>
      <c r="S7" s="24" t="n">
        <v>0.0785172198145368</v>
      </c>
      <c r="U7" s="23" t="n">
        <v>2</v>
      </c>
      <c r="V7" s="24" t="n">
        <v>0.100160576604024</v>
      </c>
      <c r="W7" s="24" t="n">
        <v>0.000546013726085175</v>
      </c>
      <c r="X7" s="24" t="n">
        <v>0.0437761577422841</v>
      </c>
      <c r="Y7" s="24" t="n">
        <v>3.74793686920208E-006</v>
      </c>
      <c r="Z7" s="24" t="n">
        <v>0.0768973116068862</v>
      </c>
      <c r="AA7" s="24" t="n">
        <v>0.000649272105299129</v>
      </c>
      <c r="AB7" s="24" t="n">
        <v>0.0354027729853328</v>
      </c>
      <c r="AC7" s="24" t="n">
        <v>0.00291501510163452</v>
      </c>
      <c r="AD7" s="24" t="n">
        <v>0.0161707851590419</v>
      </c>
      <c r="AE7" s="24" t="n">
        <v>0.00387333769522029</v>
      </c>
      <c r="AF7" s="24" t="n">
        <v>0.618730889548475</v>
      </c>
      <c r="AG7" s="24" t="n">
        <v>0.0518769924984785</v>
      </c>
      <c r="AI7" s="23"/>
    </row>
    <row r="8" customFormat="false" ht="15" hidden="false" customHeight="false" outlineLevel="0" collapsed="false">
      <c r="A8" s="17"/>
      <c r="B8" s="18" t="s">
        <v>64</v>
      </c>
      <c r="C8" s="25" t="s">
        <v>65</v>
      </c>
      <c r="D8" s="20" t="s">
        <v>60</v>
      </c>
      <c r="E8" s="21" t="s">
        <v>54</v>
      </c>
      <c r="F8" s="22" t="s">
        <v>61</v>
      </c>
      <c r="G8" s="23" t="n">
        <v>2</v>
      </c>
      <c r="H8" s="24" t="n">
        <v>0</v>
      </c>
      <c r="I8" s="24" t="n">
        <v>0</v>
      </c>
      <c r="J8" s="24"/>
      <c r="K8" s="24"/>
      <c r="L8" s="24" t="n">
        <v>0</v>
      </c>
      <c r="M8" s="24" t="n">
        <v>0</v>
      </c>
      <c r="N8" s="24"/>
      <c r="O8" s="24"/>
      <c r="P8" s="24"/>
      <c r="Q8" s="24"/>
      <c r="R8" s="24" t="n">
        <v>0.481963334089661</v>
      </c>
      <c r="S8" s="24" t="n">
        <v>0.101983543254081</v>
      </c>
      <c r="U8" s="23" t="n">
        <v>2</v>
      </c>
      <c r="V8" s="24" t="n">
        <v>0.100661311897531</v>
      </c>
      <c r="W8" s="24" t="n">
        <v>9.62941814398438E-005</v>
      </c>
      <c r="X8" s="24" t="n">
        <v>0.0421990589036872</v>
      </c>
      <c r="Y8" s="24" t="n">
        <v>6.83435360838772E-005</v>
      </c>
      <c r="Z8" s="24" t="n">
        <v>0.0828706102155797</v>
      </c>
      <c r="AA8" s="24" t="n">
        <v>0.000318188974313515</v>
      </c>
      <c r="AB8" s="24" t="n">
        <v>0.0363992859238525</v>
      </c>
      <c r="AC8" s="24" t="n">
        <v>0.00120919745835007</v>
      </c>
      <c r="AD8" s="24" t="n">
        <v>0.0161760505096112</v>
      </c>
      <c r="AE8" s="24" t="n">
        <v>0.00320908095575866</v>
      </c>
      <c r="AF8" s="24" t="n">
        <v>0.635682051929782</v>
      </c>
      <c r="AG8" s="24" t="n">
        <v>0.0581575414481072</v>
      </c>
      <c r="AI8" s="23"/>
    </row>
    <row r="9" customFormat="false" ht="15" hidden="false" customHeight="false" outlineLevel="0" collapsed="false">
      <c r="A9" s="17" t="n">
        <v>2</v>
      </c>
      <c r="B9" s="26" t="s">
        <v>66</v>
      </c>
      <c r="C9" s="25" t="s">
        <v>67</v>
      </c>
      <c r="D9" s="20" t="s">
        <v>53</v>
      </c>
      <c r="E9" s="21" t="s">
        <v>68</v>
      </c>
      <c r="F9" s="22" t="s">
        <v>69</v>
      </c>
      <c r="G9" s="23" t="n">
        <v>2</v>
      </c>
      <c r="H9" s="24" t="n">
        <v>0.280709690607941</v>
      </c>
      <c r="I9" s="24" t="n">
        <v>0.000188052264301739</v>
      </c>
      <c r="J9" s="24" t="n">
        <v>0.154439867935347</v>
      </c>
      <c r="K9" s="24" t="n">
        <v>0.00624366484982119</v>
      </c>
      <c r="L9" s="24" t="n">
        <v>0.433594588505097</v>
      </c>
      <c r="M9" s="24" t="n">
        <v>0.00097814273763176</v>
      </c>
      <c r="N9" s="24" t="n">
        <v>0.0924830341216912</v>
      </c>
      <c r="O9" s="24" t="n">
        <v>0.00905899681761597</v>
      </c>
      <c r="P9" s="24" t="n">
        <v>0.163813046863041</v>
      </c>
      <c r="Q9" s="24" t="n">
        <v>0.0206766290089869</v>
      </c>
      <c r="R9" s="24" t="n">
        <v>2.72272491566211</v>
      </c>
      <c r="S9" s="24" t="n">
        <v>0.0383330627331471</v>
      </c>
      <c r="U9" s="23" t="n">
        <v>2</v>
      </c>
      <c r="V9" s="24" t="n">
        <v>0.278248528717148</v>
      </c>
      <c r="W9" s="24" t="n">
        <v>0.000468407928834586</v>
      </c>
      <c r="X9" s="24" t="n">
        <v>0.0547050716870375</v>
      </c>
      <c r="Y9" s="24" t="n">
        <v>0.000107278237247501</v>
      </c>
      <c r="Z9" s="24" t="n">
        <v>0.231487574656301</v>
      </c>
      <c r="AA9" s="24" t="n">
        <v>0.0011546450102884</v>
      </c>
      <c r="AB9" s="24" t="n">
        <v>0.0440686718301799</v>
      </c>
      <c r="AC9" s="24" t="n">
        <v>0.000324944388917025</v>
      </c>
      <c r="AD9" s="24" t="n">
        <v>0.0209649012977637</v>
      </c>
      <c r="AE9" s="24" t="n">
        <v>2.53171316036867E-005</v>
      </c>
      <c r="AF9" s="24" t="n">
        <v>0.91628456476899</v>
      </c>
      <c r="AG9" s="24" t="n">
        <v>0.00852100579836902</v>
      </c>
      <c r="AI9" s="23"/>
    </row>
    <row r="10" customFormat="false" ht="15" hidden="false" customHeight="false" outlineLevel="0" collapsed="false">
      <c r="A10" s="17"/>
      <c r="B10" s="26" t="s">
        <v>70</v>
      </c>
      <c r="C10" s="25" t="s">
        <v>71</v>
      </c>
      <c r="D10" s="20" t="s">
        <v>53</v>
      </c>
      <c r="E10" s="21" t="s">
        <v>68</v>
      </c>
      <c r="F10" s="22" t="s">
        <v>69</v>
      </c>
      <c r="G10" s="23" t="n">
        <v>2</v>
      </c>
      <c r="H10" s="24" t="n">
        <v>0.279978328927518</v>
      </c>
      <c r="I10" s="24" t="n">
        <v>0.00317677512863822</v>
      </c>
      <c r="J10" s="24" t="n">
        <v>0.148822755076939</v>
      </c>
      <c r="K10" s="24" t="n">
        <v>0.00507352579506839</v>
      </c>
      <c r="L10" s="24" t="n">
        <v>0.42122378844067</v>
      </c>
      <c r="M10" s="24" t="n">
        <v>0.000292973332374656</v>
      </c>
      <c r="N10" s="24" t="n">
        <v>0.0835066881028112</v>
      </c>
      <c r="O10" s="24" t="n">
        <v>0.000413521032150602</v>
      </c>
      <c r="P10" s="24" t="n">
        <v>0.120732666672795</v>
      </c>
      <c r="Q10" s="24" t="n">
        <v>0.017942932557485</v>
      </c>
      <c r="R10" s="24" t="n">
        <v>2.59985506052946</v>
      </c>
      <c r="S10" s="24" t="n">
        <v>0.00397488063308997</v>
      </c>
      <c r="U10" s="23" t="n">
        <v>2</v>
      </c>
      <c r="V10" s="24" t="n">
        <v>0.289472320027036</v>
      </c>
      <c r="W10" s="24" t="n">
        <v>0.000315498219585589</v>
      </c>
      <c r="X10" s="24" t="n">
        <v>0.0573801183402767</v>
      </c>
      <c r="Y10" s="24" t="n">
        <v>1.72616912865589E-005</v>
      </c>
      <c r="Z10" s="24" t="n">
        <v>0.249885802359101</v>
      </c>
      <c r="AA10" s="24" t="n">
        <v>0.00267718514889402</v>
      </c>
      <c r="AB10" s="24" t="n">
        <v>0.0557760098115493</v>
      </c>
      <c r="AC10" s="24" t="n">
        <v>0.000566885092424927</v>
      </c>
      <c r="AD10" s="24" t="n">
        <v>0.0263363615459899</v>
      </c>
      <c r="AE10" s="24" t="n">
        <v>0.00199160328388257</v>
      </c>
      <c r="AF10" s="24" t="n">
        <v>0.90124069968433</v>
      </c>
      <c r="AG10" s="24" t="n">
        <v>0.00664288015074709</v>
      </c>
      <c r="AI10" s="23"/>
    </row>
    <row r="11" customFormat="false" ht="15" hidden="false" customHeight="false" outlineLevel="0" collapsed="false">
      <c r="A11" s="17"/>
      <c r="B11" s="26" t="s">
        <v>72</v>
      </c>
      <c r="C11" s="25" t="s">
        <v>73</v>
      </c>
      <c r="D11" s="20" t="s">
        <v>53</v>
      </c>
      <c r="E11" s="21" t="s">
        <v>68</v>
      </c>
      <c r="F11" s="22" t="s">
        <v>69</v>
      </c>
      <c r="G11" s="23" t="n">
        <v>2</v>
      </c>
      <c r="H11" s="24" t="n">
        <v>0.265222122423553</v>
      </c>
      <c r="I11" s="24" t="n">
        <v>0.00240946722331784</v>
      </c>
      <c r="J11" s="24" t="n">
        <v>0.121918591471897</v>
      </c>
      <c r="K11" s="24" t="n">
        <v>0.0126394920526808</v>
      </c>
      <c r="L11" s="24" t="n">
        <v>0.394754189655774</v>
      </c>
      <c r="M11" s="24" t="n">
        <v>0.000856128382959698</v>
      </c>
      <c r="N11" s="24" t="n">
        <v>0.0804349478493775</v>
      </c>
      <c r="O11" s="24" t="n">
        <v>0.00264682713439458</v>
      </c>
      <c r="P11" s="24" t="n">
        <v>0.146693536902758</v>
      </c>
      <c r="Q11" s="24" t="n">
        <v>0.0257024970826595</v>
      </c>
      <c r="R11" s="24" t="n">
        <v>2.06747799245937</v>
      </c>
      <c r="S11" s="24" t="n">
        <v>0.0130798237627222</v>
      </c>
      <c r="U11" s="23" t="n">
        <v>2</v>
      </c>
      <c r="V11" s="24" t="n">
        <v>0.284669210367463</v>
      </c>
      <c r="W11" s="24" t="n">
        <v>9.25483446214519E-005</v>
      </c>
      <c r="X11" s="24" t="n">
        <v>0.0583365626737326</v>
      </c>
      <c r="Y11" s="24" t="n">
        <v>4.89389143161016E-005</v>
      </c>
      <c r="Z11" s="24" t="n">
        <v>0.227727432828097</v>
      </c>
      <c r="AA11" s="24" t="n">
        <v>0.00250675468538168</v>
      </c>
      <c r="AB11" s="24" t="n">
        <v>0.0559298291883816</v>
      </c>
      <c r="AC11" s="24" t="n">
        <v>0.000564135618676178</v>
      </c>
      <c r="AD11" s="24" t="n">
        <v>0.0231067204941302</v>
      </c>
      <c r="AE11" s="24" t="n">
        <v>0.00291952900693608</v>
      </c>
      <c r="AF11" s="24" t="n">
        <v>0.78968204947345</v>
      </c>
      <c r="AG11" s="24" t="n">
        <v>0.00114726194975802</v>
      </c>
      <c r="AI11" s="23"/>
    </row>
    <row r="12" customFormat="false" ht="15" hidden="false" customHeight="false" outlineLevel="0" collapsed="false">
      <c r="A12" s="17"/>
      <c r="B12" s="26" t="s">
        <v>74</v>
      </c>
      <c r="C12" s="25" t="s">
        <v>75</v>
      </c>
      <c r="D12" s="20" t="s">
        <v>53</v>
      </c>
      <c r="E12" s="21" t="s">
        <v>68</v>
      </c>
      <c r="F12" s="22" t="s">
        <v>69</v>
      </c>
      <c r="G12" s="23" t="n">
        <v>2</v>
      </c>
      <c r="H12" s="24" t="n">
        <v>0.258203332554069</v>
      </c>
      <c r="I12" s="24" t="n">
        <v>0.0232961455469234</v>
      </c>
      <c r="J12" s="24" t="n">
        <v>0.147358563020017</v>
      </c>
      <c r="K12" s="24" t="n">
        <v>0.0170359233836607</v>
      </c>
      <c r="L12" s="24" t="n">
        <v>0.416734391606402</v>
      </c>
      <c r="M12" s="24" t="n">
        <v>0.00317222955139484</v>
      </c>
      <c r="N12" s="24" t="n">
        <v>0.0851716102945666</v>
      </c>
      <c r="O12" s="24" t="n">
        <v>0.0114829143477177</v>
      </c>
      <c r="P12" s="24" t="n">
        <v>0.158924823916439</v>
      </c>
      <c r="Q12" s="24" t="n">
        <v>0.00138120013062903</v>
      </c>
      <c r="R12" s="24" t="n">
        <v>1.9622175042217</v>
      </c>
      <c r="S12" s="24" t="n">
        <v>0.0495560231002078</v>
      </c>
      <c r="U12" s="23" t="n">
        <v>2</v>
      </c>
      <c r="V12" s="24" t="n">
        <v>0.235377342443905</v>
      </c>
      <c r="W12" s="24" t="n">
        <v>0.000474500649690799</v>
      </c>
      <c r="X12" s="24" t="n">
        <v>0.0397846795773444</v>
      </c>
      <c r="Y12" s="24" t="n">
        <v>0.000839501925628138</v>
      </c>
      <c r="Z12" s="24" t="n">
        <v>0.260730519040417</v>
      </c>
      <c r="AA12" s="24" t="n">
        <v>0.0053632368804922</v>
      </c>
      <c r="AB12" s="24" t="n">
        <v>0.0358235193575678</v>
      </c>
      <c r="AC12" s="24" t="n">
        <v>0.00580396980287457</v>
      </c>
      <c r="AD12" s="24" t="n">
        <v>0.0314655509683138</v>
      </c>
      <c r="AE12" s="24" t="n">
        <v>0.00753291639629981</v>
      </c>
      <c r="AF12" s="24" t="n">
        <v>0.974532273695864</v>
      </c>
      <c r="AG12" s="24" t="n">
        <v>0.00553103419728739</v>
      </c>
      <c r="AI12" s="23" t="s">
        <v>76</v>
      </c>
    </row>
    <row r="13" customFormat="false" ht="15" hidden="false" customHeight="false" outlineLevel="0" collapsed="false">
      <c r="A13" s="17"/>
      <c r="B13" s="26" t="s">
        <v>77</v>
      </c>
      <c r="C13" s="25" t="s">
        <v>78</v>
      </c>
      <c r="D13" s="20" t="s">
        <v>53</v>
      </c>
      <c r="E13" s="21" t="s">
        <v>68</v>
      </c>
      <c r="F13" s="22" t="s">
        <v>69</v>
      </c>
      <c r="G13" s="23" t="n">
        <v>2</v>
      </c>
      <c r="H13" s="24" t="n">
        <v>0.262550009350095</v>
      </c>
      <c r="I13" s="24" t="n">
        <v>0.00127119849312127</v>
      </c>
      <c r="J13" s="24" t="n">
        <v>0.0972862362664493</v>
      </c>
      <c r="K13" s="24" t="n">
        <v>0.0161386557152085</v>
      </c>
      <c r="L13" s="24" t="n">
        <v>0.411752987561287</v>
      </c>
      <c r="M13" s="24" t="n">
        <v>0.00144206644073609</v>
      </c>
      <c r="N13" s="24" t="n">
        <v>0.0843417685250466</v>
      </c>
      <c r="O13" s="24" t="n">
        <v>0.000219111567057784</v>
      </c>
      <c r="P13" s="24" t="n">
        <v>0.179164922891026</v>
      </c>
      <c r="Q13" s="24" t="n">
        <v>0.000817209976378993</v>
      </c>
      <c r="R13" s="24" t="n">
        <v>2.05293564045945</v>
      </c>
      <c r="S13" s="24" t="n">
        <v>0.00814385108475003</v>
      </c>
      <c r="U13" s="23"/>
      <c r="V13" s="24"/>
      <c r="W13" s="24"/>
      <c r="X13" s="24"/>
      <c r="Y13" s="24"/>
      <c r="Z13" s="24"/>
      <c r="AA13" s="24"/>
      <c r="AB13" s="24"/>
      <c r="AC13" s="24"/>
      <c r="AD13" s="24"/>
      <c r="AE13" s="24"/>
      <c r="AF13" s="24"/>
      <c r="AG13" s="24"/>
      <c r="AI13" s="23"/>
    </row>
    <row r="14" customFormat="false" ht="15" hidden="false" customHeight="false" outlineLevel="0" collapsed="false">
      <c r="A14" s="17" t="n">
        <v>3</v>
      </c>
      <c r="B14" s="18" t="s">
        <v>79</v>
      </c>
      <c r="C14" s="25" t="s">
        <v>80</v>
      </c>
      <c r="D14" s="20" t="s">
        <v>53</v>
      </c>
      <c r="E14" s="21" t="s">
        <v>81</v>
      </c>
      <c r="F14" s="22" t="s">
        <v>82</v>
      </c>
      <c r="G14" s="23" t="n">
        <v>2</v>
      </c>
      <c r="H14" s="24" t="n">
        <v>0.27330456764824</v>
      </c>
      <c r="I14" s="24" t="n">
        <v>0.0104267245847938</v>
      </c>
      <c r="J14" s="24" t="n">
        <v>0.228689975831329</v>
      </c>
      <c r="K14" s="24" t="n">
        <v>0.0152847049967178</v>
      </c>
      <c r="L14" s="24" t="n">
        <v>0.427188490051299</v>
      </c>
      <c r="M14" s="24" t="n">
        <v>0.00327540127550368</v>
      </c>
      <c r="N14" s="24" t="n">
        <v>0.0732234185901368</v>
      </c>
      <c r="O14" s="24" t="n">
        <v>0.00107394701538444</v>
      </c>
      <c r="P14" s="24" t="n">
        <v>0.145041129967409</v>
      </c>
      <c r="Q14" s="24" t="n">
        <v>0.0237554122184274</v>
      </c>
      <c r="R14" s="24" t="n">
        <v>2.32602795528032</v>
      </c>
      <c r="S14" s="24" t="n">
        <v>0.136767992029033</v>
      </c>
      <c r="U14" s="23" t="n">
        <v>2</v>
      </c>
      <c r="V14" s="24" t="n">
        <v>0.248548801827499</v>
      </c>
      <c r="W14" s="24" t="n">
        <v>0.00117412413815167</v>
      </c>
      <c r="X14" s="24" t="n">
        <v>0.0575162225019006</v>
      </c>
      <c r="Y14" s="24" t="n">
        <v>0.00262221693054587</v>
      </c>
      <c r="Z14" s="24" t="n">
        <v>0.243454206923778</v>
      </c>
      <c r="AA14" s="24" t="n">
        <v>0.000191364137944795</v>
      </c>
      <c r="AB14" s="24" t="n">
        <v>0.0617327945260092</v>
      </c>
      <c r="AC14" s="24" t="n">
        <v>0.00665454175195102</v>
      </c>
      <c r="AD14" s="24" t="n">
        <v>0.0242536149363023</v>
      </c>
      <c r="AE14" s="24" t="n">
        <v>6.75940322183457E-005</v>
      </c>
      <c r="AF14" s="24" t="n">
        <v>0.76901666416956</v>
      </c>
      <c r="AG14" s="24" t="n">
        <v>0.0243654271190335</v>
      </c>
      <c r="AI14" s="23"/>
    </row>
    <row r="15" customFormat="false" ht="15" hidden="false" customHeight="false" outlineLevel="0" collapsed="false">
      <c r="A15" s="17"/>
      <c r="B15" s="18" t="s">
        <v>83</v>
      </c>
      <c r="C15" s="25" t="s">
        <v>84</v>
      </c>
      <c r="D15" s="20" t="s">
        <v>53</v>
      </c>
      <c r="E15" s="21" t="s">
        <v>81</v>
      </c>
      <c r="F15" s="22" t="s">
        <v>82</v>
      </c>
      <c r="G15" s="23" t="n">
        <v>2</v>
      </c>
      <c r="H15" s="24" t="n">
        <v>0.270575087404223</v>
      </c>
      <c r="I15" s="24" t="n">
        <v>0.00142183104541041</v>
      </c>
      <c r="J15" s="24" t="n">
        <v>0.300324223305538</v>
      </c>
      <c r="K15" s="24" t="n">
        <v>0.00967256159771076</v>
      </c>
      <c r="L15" s="24" t="n">
        <v>0.445430062815383</v>
      </c>
      <c r="M15" s="24" t="n">
        <v>0.00319766877616647</v>
      </c>
      <c r="N15" s="24" t="n">
        <v>0.0824417231224079</v>
      </c>
      <c r="O15" s="24" t="n">
        <v>0.00362423446535299</v>
      </c>
      <c r="P15" s="24" t="n">
        <v>0.204844655826738</v>
      </c>
      <c r="Q15" s="24" t="n">
        <v>0.0191110124536094</v>
      </c>
      <c r="R15" s="24" t="n">
        <v>2.32284899731507</v>
      </c>
      <c r="S15" s="24" t="n">
        <v>0.0179458460239851</v>
      </c>
      <c r="U15" s="23" t="n">
        <v>2</v>
      </c>
      <c r="V15" s="24" t="n">
        <v>0.265421069863113</v>
      </c>
      <c r="W15" s="24" t="n">
        <v>0.00337107765707064</v>
      </c>
      <c r="X15" s="24" t="n">
        <v>0.0583654166298039</v>
      </c>
      <c r="Y15" s="24" t="n">
        <v>0.000955175458877966</v>
      </c>
      <c r="Z15" s="24" t="n">
        <v>0.273612912036545</v>
      </c>
      <c r="AA15" s="24" t="n">
        <v>0.00134801729682179</v>
      </c>
      <c r="AB15" s="24" t="n">
        <v>0.0481307652538725</v>
      </c>
      <c r="AC15" s="24" t="n">
        <v>0.00171111271840743</v>
      </c>
      <c r="AD15" s="24" t="n">
        <v>0.0257756300624538</v>
      </c>
      <c r="AE15" s="24" t="n">
        <v>0.000118707368112747</v>
      </c>
      <c r="AF15" s="24" t="n">
        <v>0.798056031427875</v>
      </c>
      <c r="AG15" s="24" t="n">
        <v>0.0028005527846677</v>
      </c>
      <c r="AI15" s="23"/>
    </row>
    <row r="16" customFormat="false" ht="15" hidden="false" customHeight="false" outlineLevel="0" collapsed="false">
      <c r="A16" s="17"/>
      <c r="B16" s="18" t="s">
        <v>85</v>
      </c>
      <c r="C16" s="25" t="s">
        <v>86</v>
      </c>
      <c r="D16" s="20" t="s">
        <v>53</v>
      </c>
      <c r="E16" s="21" t="s">
        <v>81</v>
      </c>
      <c r="F16" s="22" t="s">
        <v>82</v>
      </c>
      <c r="G16" s="23" t="n">
        <v>2</v>
      </c>
      <c r="H16" s="24" t="n">
        <v>0.271794214453394</v>
      </c>
      <c r="I16" s="24" t="n">
        <v>0.00227170116787873</v>
      </c>
      <c r="J16" s="24" t="n">
        <v>0.256360133600844</v>
      </c>
      <c r="K16" s="24" t="n">
        <v>0.00403742641653854</v>
      </c>
      <c r="L16" s="24" t="n">
        <v>0.433592174528049</v>
      </c>
      <c r="M16" s="24" t="n">
        <v>0.0027666131153225</v>
      </c>
      <c r="N16" s="24" t="n">
        <v>0.0813635512844275</v>
      </c>
      <c r="O16" s="24" t="n">
        <v>0.00316246587964324</v>
      </c>
      <c r="P16" s="24" t="n">
        <v>0.199613185432081</v>
      </c>
      <c r="Q16" s="24" t="n">
        <v>0.013256266498243</v>
      </c>
      <c r="R16" s="24" t="n">
        <v>2.35824775552167</v>
      </c>
      <c r="S16" s="24" t="n">
        <v>0.0374310832584518</v>
      </c>
      <c r="U16" s="23" t="n">
        <v>2</v>
      </c>
      <c r="V16" s="24" t="n">
        <v>0.256049750323442</v>
      </c>
      <c r="W16" s="24" t="n">
        <v>0.000528684438709643</v>
      </c>
      <c r="X16" s="24" t="n">
        <v>0.0525450569487879</v>
      </c>
      <c r="Y16" s="24" t="n">
        <v>2.54303824919874E-005</v>
      </c>
      <c r="Z16" s="24" t="n">
        <v>0.260452181884787</v>
      </c>
      <c r="AA16" s="24" t="n">
        <v>0.0021828387388868</v>
      </c>
      <c r="AB16" s="24" t="n">
        <v>0.0452249597230435</v>
      </c>
      <c r="AC16" s="24" t="n">
        <v>0.000175934734437941</v>
      </c>
      <c r="AD16" s="24" t="n">
        <v>0.0291325150554798</v>
      </c>
      <c r="AE16" s="24" t="n">
        <v>0.00651702422359752</v>
      </c>
      <c r="AF16" s="24" t="n">
        <v>0.769498737768473</v>
      </c>
      <c r="AG16" s="24" t="n">
        <v>0.0157005191295515</v>
      </c>
      <c r="AI16" s="23"/>
    </row>
    <row r="17" customFormat="false" ht="15" hidden="false" customHeight="false" outlineLevel="0" collapsed="false">
      <c r="A17" s="17"/>
      <c r="B17" s="18" t="s">
        <v>87</v>
      </c>
      <c r="C17" s="25" t="s">
        <v>88</v>
      </c>
      <c r="D17" s="20" t="s">
        <v>53</v>
      </c>
      <c r="E17" s="21" t="s">
        <v>81</v>
      </c>
      <c r="F17" s="22" t="s">
        <v>82</v>
      </c>
      <c r="G17" s="23" t="n">
        <v>2</v>
      </c>
      <c r="H17" s="24" t="n">
        <v>0.249800864770511</v>
      </c>
      <c r="I17" s="24" t="n">
        <v>0.0121961121816396</v>
      </c>
      <c r="J17" s="24" t="n">
        <v>0.142176539676166</v>
      </c>
      <c r="K17" s="24" t="n">
        <v>0.20106799066131</v>
      </c>
      <c r="L17" s="24" t="n">
        <v>0.37904382804403</v>
      </c>
      <c r="M17" s="24" t="n">
        <v>0.00409554119095584</v>
      </c>
      <c r="N17" s="24" t="n">
        <v>0.0771460591834602</v>
      </c>
      <c r="O17" s="24" t="n">
        <v>0.0123827442879731</v>
      </c>
      <c r="P17" s="24" t="n">
        <v>0.227601955337571</v>
      </c>
      <c r="Q17" s="24"/>
      <c r="R17" s="24" t="n">
        <v>1.99896069204109</v>
      </c>
      <c r="S17" s="24" t="n">
        <v>0.0680290470150756</v>
      </c>
      <c r="U17" s="23" t="n">
        <v>2</v>
      </c>
      <c r="V17" s="24" t="n">
        <v>0.243258895693209</v>
      </c>
      <c r="W17" s="24" t="n">
        <v>0.0011051588297102</v>
      </c>
      <c r="X17" s="24" t="n">
        <v>0.0530690412202764</v>
      </c>
      <c r="Y17" s="24" t="n">
        <v>0.000179724182108471</v>
      </c>
      <c r="Z17" s="24" t="n">
        <v>0.227227645592074</v>
      </c>
      <c r="AA17" s="24" t="n">
        <v>0.000521639537084778</v>
      </c>
      <c r="AB17" s="24" t="n">
        <v>0.0477539432247748</v>
      </c>
      <c r="AC17" s="24" t="n">
        <v>0.000251301415044051</v>
      </c>
      <c r="AD17" s="24" t="n">
        <v>0.029301547271909</v>
      </c>
      <c r="AE17" s="24" t="n">
        <v>0.00213016682757084</v>
      </c>
      <c r="AF17" s="24" t="n">
        <v>0.761554104658177</v>
      </c>
      <c r="AG17" s="24" t="n">
        <v>0.00927449626691453</v>
      </c>
      <c r="AI17" s="23"/>
    </row>
    <row r="18" customFormat="false" ht="15" hidden="false" customHeight="false" outlineLevel="0" collapsed="false">
      <c r="A18" s="17" t="n">
        <v>3</v>
      </c>
      <c r="B18" s="18" t="s">
        <v>89</v>
      </c>
      <c r="C18" s="25" t="s">
        <v>90</v>
      </c>
      <c r="D18" s="20" t="s">
        <v>53</v>
      </c>
      <c r="E18" s="21" t="s">
        <v>81</v>
      </c>
      <c r="F18" s="22" t="s">
        <v>91</v>
      </c>
      <c r="G18" s="23" t="n">
        <v>2</v>
      </c>
      <c r="H18" s="24" t="n">
        <v>0.296957098206584</v>
      </c>
      <c r="I18" s="24" t="n">
        <v>0.00284047765990515</v>
      </c>
      <c r="J18" s="24" t="n">
        <v>0.294249316745309</v>
      </c>
      <c r="K18" s="24" t="n">
        <v>0.0045069321769656</v>
      </c>
      <c r="L18" s="24" t="n">
        <v>0.47444149120542</v>
      </c>
      <c r="M18" s="24" t="n">
        <v>0.00346971586188357</v>
      </c>
      <c r="N18" s="24" t="n">
        <v>0.0980903087073882</v>
      </c>
      <c r="O18" s="24" t="n">
        <v>0.000138496345950148</v>
      </c>
      <c r="P18" s="24" t="n">
        <v>0.217106555251194</v>
      </c>
      <c r="Q18" s="24" t="n">
        <v>0.0305068975203868</v>
      </c>
      <c r="R18" s="24" t="n">
        <v>2.25192766460703</v>
      </c>
      <c r="S18" s="24" t="n">
        <v>0.0353246266560152</v>
      </c>
      <c r="U18" s="23" t="n">
        <v>2</v>
      </c>
      <c r="V18" s="24" t="n">
        <v>0.254802524514555</v>
      </c>
      <c r="W18" s="24" t="n">
        <v>0.000951619100594206</v>
      </c>
      <c r="X18" s="24" t="n">
        <v>0.0554188832368291</v>
      </c>
      <c r="Y18" s="24" t="n">
        <v>0.0015139745776425</v>
      </c>
      <c r="Z18" s="24" t="n">
        <v>0.24681707586213</v>
      </c>
      <c r="AA18" s="24" t="n">
        <v>2.47791977270987E-005</v>
      </c>
      <c r="AB18" s="24" t="n">
        <v>0.0518624586886361</v>
      </c>
      <c r="AC18" s="24" t="n">
        <v>0.00965972836130558</v>
      </c>
      <c r="AD18" s="24" t="n">
        <v>0.0248971224318899</v>
      </c>
      <c r="AE18" s="24" t="n">
        <v>0.000366809453593754</v>
      </c>
      <c r="AF18" s="24" t="n">
        <v>0.761594461685315</v>
      </c>
      <c r="AG18" s="24" t="n">
        <v>0.055050632797087</v>
      </c>
      <c r="AI18" s="23"/>
    </row>
    <row r="19" customFormat="false" ht="15" hidden="false" customHeight="false" outlineLevel="0" collapsed="false">
      <c r="A19" s="17"/>
      <c r="B19" s="18" t="s">
        <v>92</v>
      </c>
      <c r="C19" s="25" t="s">
        <v>93</v>
      </c>
      <c r="D19" s="20" t="s">
        <v>53</v>
      </c>
      <c r="E19" s="21" t="s">
        <v>81</v>
      </c>
      <c r="F19" s="22" t="s">
        <v>91</v>
      </c>
      <c r="G19" s="23" t="n">
        <v>2</v>
      </c>
      <c r="H19" s="24" t="n">
        <v>0.263562318316894</v>
      </c>
      <c r="I19" s="24" t="n">
        <v>0.00634370990525168</v>
      </c>
      <c r="J19" s="24"/>
      <c r="K19" s="24"/>
      <c r="L19" s="24" t="n">
        <v>0.452149924891759</v>
      </c>
      <c r="M19" s="24" t="n">
        <v>0.000449431190245013</v>
      </c>
      <c r="N19" s="24" t="n">
        <v>0.0923329077389603</v>
      </c>
      <c r="O19" s="24" t="n">
        <v>0.011889878249291</v>
      </c>
      <c r="P19" s="24" t="n">
        <v>0.226468244382619</v>
      </c>
      <c r="Q19" s="24" t="n">
        <v>0.0039399663165636</v>
      </c>
      <c r="R19" s="24" t="n">
        <v>2.42727540872491</v>
      </c>
      <c r="S19" s="24" t="n">
        <v>0.0224078409137671</v>
      </c>
      <c r="U19" s="23" t="n">
        <v>2</v>
      </c>
      <c r="V19" s="24" t="n">
        <v>0.254103113669241</v>
      </c>
      <c r="W19" s="24" t="n">
        <v>0.00316470417948104</v>
      </c>
      <c r="X19" s="24" t="n">
        <v>0.0589768329235456</v>
      </c>
      <c r="Y19" s="24" t="n">
        <v>0.00113343272918011</v>
      </c>
      <c r="Z19" s="24" t="n">
        <v>0.283987955986742</v>
      </c>
      <c r="AA19" s="24" t="n">
        <v>0.00249131445301483</v>
      </c>
      <c r="AB19" s="24" t="n">
        <v>0.0463081368434772</v>
      </c>
      <c r="AC19" s="24" t="n">
        <v>0.000553031678553702</v>
      </c>
      <c r="AD19" s="24" t="n">
        <v>0.0234825279758633</v>
      </c>
      <c r="AE19" s="24" t="n">
        <v>0.000933777630236047</v>
      </c>
      <c r="AF19" s="24" t="n">
        <v>0.813255310649613</v>
      </c>
      <c r="AG19" s="24" t="n">
        <v>0.00339427288428449</v>
      </c>
      <c r="AI19" s="23" t="s">
        <v>94</v>
      </c>
    </row>
    <row r="20" customFormat="false" ht="15" hidden="false" customHeight="false" outlineLevel="0" collapsed="false">
      <c r="A20" s="17"/>
      <c r="B20" s="18" t="s">
        <v>95</v>
      </c>
      <c r="C20" s="25" t="s">
        <v>96</v>
      </c>
      <c r="D20" s="20" t="s">
        <v>53</v>
      </c>
      <c r="E20" s="21" t="s">
        <v>81</v>
      </c>
      <c r="F20" s="22" t="s">
        <v>91</v>
      </c>
      <c r="G20" s="23" t="n">
        <v>2</v>
      </c>
      <c r="H20" s="24" t="n">
        <v>0.287989950217103</v>
      </c>
      <c r="I20" s="24" t="n">
        <v>0.00349971001565007</v>
      </c>
      <c r="J20" s="24" t="n">
        <v>0.25940157799813</v>
      </c>
      <c r="K20" s="24" t="n">
        <v>0.00678463723929304</v>
      </c>
      <c r="L20" s="24" t="n">
        <v>0.455604546045311</v>
      </c>
      <c r="M20" s="24" t="n">
        <v>0.00224224386373833</v>
      </c>
      <c r="N20" s="24" t="n">
        <v>0.0868135997258809</v>
      </c>
      <c r="O20" s="24" t="n">
        <v>0.000674846395806568</v>
      </c>
      <c r="P20" s="24" t="n">
        <v>0.215512384637703</v>
      </c>
      <c r="Q20" s="24" t="n">
        <v>0.0432716683537261</v>
      </c>
      <c r="R20" s="24" t="n">
        <v>2.11119310249535</v>
      </c>
      <c r="S20" s="24" t="n">
        <v>0.0528601138818626</v>
      </c>
      <c r="U20" s="23" t="n">
        <v>2</v>
      </c>
      <c r="V20" s="24" t="n">
        <v>0.268626841234468</v>
      </c>
      <c r="W20" s="24" t="n">
        <v>0.00304913951123878</v>
      </c>
      <c r="X20" s="24" t="n">
        <v>0.0617133187809132</v>
      </c>
      <c r="Y20" s="24" t="n">
        <v>0.00046994316309829</v>
      </c>
      <c r="Z20" s="24" t="n">
        <v>0.283539003590875</v>
      </c>
      <c r="AA20" s="24" t="n">
        <v>0.000204096615762539</v>
      </c>
      <c r="AB20" s="24" t="n">
        <v>0.0653881147983169</v>
      </c>
      <c r="AC20" s="24" t="n">
        <v>0.00565248703425498</v>
      </c>
      <c r="AD20" s="24" t="n">
        <v>0.0287626696814474</v>
      </c>
      <c r="AE20" s="24" t="n">
        <v>0.000643035166453423</v>
      </c>
      <c r="AF20" s="24" t="n">
        <v>0.718221902293915</v>
      </c>
      <c r="AG20" s="24" t="n">
        <v>0.0565599405012154</v>
      </c>
      <c r="AI20" s="23"/>
    </row>
    <row r="21" customFormat="false" ht="15" hidden="false" customHeight="false" outlineLevel="0" collapsed="false">
      <c r="A21" s="17" t="n">
        <v>4</v>
      </c>
      <c r="B21" s="18" t="s">
        <v>97</v>
      </c>
      <c r="C21" s="25" t="s">
        <v>98</v>
      </c>
      <c r="D21" s="20" t="s">
        <v>53</v>
      </c>
      <c r="E21" s="21" t="s">
        <v>99</v>
      </c>
      <c r="F21" s="22" t="s">
        <v>100</v>
      </c>
      <c r="G21" s="23" t="n">
        <v>2</v>
      </c>
      <c r="H21" s="24" t="n">
        <v>0.339908170169155</v>
      </c>
      <c r="I21" s="24" t="n">
        <v>0.00170631507191953</v>
      </c>
      <c r="J21" s="24" t="n">
        <v>0.0963514650193856</v>
      </c>
      <c r="K21" s="24" t="n">
        <v>0.000991086627413931</v>
      </c>
      <c r="L21" s="24" t="n">
        <v>0.520186534577072</v>
      </c>
      <c r="M21" s="24" t="n">
        <v>1.07359761893537E-005</v>
      </c>
      <c r="N21" s="24" t="n">
        <v>0.0925297372124298</v>
      </c>
      <c r="O21" s="24" t="n">
        <v>0.00482387406207937</v>
      </c>
      <c r="P21" s="24" t="n">
        <v>0.114936054053333</v>
      </c>
      <c r="Q21" s="24" t="n">
        <v>0.00611239652143559</v>
      </c>
      <c r="R21" s="24" t="n">
        <v>1.50181171785459</v>
      </c>
      <c r="S21" s="24" t="n">
        <v>0.0161161333347441</v>
      </c>
      <c r="U21" s="23" t="n">
        <v>2</v>
      </c>
      <c r="V21" s="24" t="n">
        <v>0.350809426051612</v>
      </c>
      <c r="W21" s="24" t="n">
        <v>0.00236645212881997</v>
      </c>
      <c r="X21" s="24" t="n">
        <v>0.0648667888878026</v>
      </c>
      <c r="Y21" s="24" t="n">
        <v>0.000150042235404975</v>
      </c>
      <c r="Z21" s="24" t="n">
        <v>0.322389113098157</v>
      </c>
      <c r="AA21" s="24" t="n">
        <v>0.0043294899431372</v>
      </c>
      <c r="AB21" s="24" t="n">
        <v>0.0647786532302872</v>
      </c>
      <c r="AC21" s="24" t="n">
        <v>0.000149574192464741</v>
      </c>
      <c r="AD21" s="24" t="n">
        <v>0.0402946719375335</v>
      </c>
      <c r="AE21" s="24" t="n">
        <v>0.00075471544263496</v>
      </c>
      <c r="AF21" s="24" t="n">
        <v>0.678960028476852</v>
      </c>
      <c r="AG21" s="24" t="n">
        <v>0.0068148290294491</v>
      </c>
      <c r="AI21" s="23"/>
    </row>
    <row r="22" customFormat="false" ht="15" hidden="false" customHeight="false" outlineLevel="0" collapsed="false">
      <c r="A22" s="17"/>
      <c r="B22" s="18" t="s">
        <v>101</v>
      </c>
      <c r="C22" s="25" t="s">
        <v>102</v>
      </c>
      <c r="D22" s="20" t="s">
        <v>53</v>
      </c>
      <c r="E22" s="21" t="s">
        <v>99</v>
      </c>
      <c r="F22" s="22" t="s">
        <v>100</v>
      </c>
      <c r="G22" s="23" t="n">
        <v>2</v>
      </c>
      <c r="H22" s="24" t="n">
        <v>0.364335443684301</v>
      </c>
      <c r="I22" s="24" t="n">
        <v>0.00256624631877829</v>
      </c>
      <c r="J22" s="24" t="n">
        <v>0.0972410491271464</v>
      </c>
      <c r="K22" s="24" t="n">
        <v>0.00860448564870609</v>
      </c>
      <c r="L22" s="24" t="n">
        <v>0.568468187678008</v>
      </c>
      <c r="M22" s="24" t="n">
        <v>0.00316950799804307</v>
      </c>
      <c r="N22" s="24" t="n">
        <v>0.103158024818256</v>
      </c>
      <c r="O22" s="24" t="n">
        <v>2.09056582720339E-005</v>
      </c>
      <c r="P22" s="24" t="n">
        <v>0.166649145305212</v>
      </c>
      <c r="Q22" s="24" t="n">
        <v>0.00706232110713539</v>
      </c>
      <c r="R22" s="24" t="n">
        <v>1.79229864998113</v>
      </c>
      <c r="S22" s="24" t="n">
        <v>0.0296870195971724</v>
      </c>
      <c r="U22" s="23" t="n">
        <v>2</v>
      </c>
      <c r="V22" s="24" t="n">
        <v>0.334317259047851</v>
      </c>
      <c r="W22" s="24" t="n">
        <v>0.000220137990979979</v>
      </c>
      <c r="X22" s="24" t="n">
        <v>0.0654817788275479</v>
      </c>
      <c r="Y22" s="24" t="n">
        <v>0.000227396129954612</v>
      </c>
      <c r="Z22" s="24" t="n">
        <v>0.308172160435503</v>
      </c>
      <c r="AA22" s="24" t="n">
        <v>0.000150546074375113</v>
      </c>
      <c r="AB22" s="24" t="n">
        <v>0.0566854286351473</v>
      </c>
      <c r="AC22" s="24" t="n">
        <v>0.000416324620764326</v>
      </c>
      <c r="AD22" s="24" t="n">
        <v>0.0325584778196844</v>
      </c>
      <c r="AE22" s="24" t="n">
        <v>0.000528730939108443</v>
      </c>
      <c r="AF22" s="24" t="n">
        <v>0.749387210640574</v>
      </c>
      <c r="AG22" s="24" t="n">
        <v>0.00233255993447153</v>
      </c>
      <c r="AI22" s="23"/>
    </row>
    <row r="23" customFormat="false" ht="15" hidden="false" customHeight="false" outlineLevel="0" collapsed="false">
      <c r="A23" s="17"/>
      <c r="B23" s="18" t="s">
        <v>103</v>
      </c>
      <c r="C23" s="25" t="s">
        <v>104</v>
      </c>
      <c r="D23" s="20" t="s">
        <v>53</v>
      </c>
      <c r="E23" s="21" t="s">
        <v>99</v>
      </c>
      <c r="F23" s="22" t="s">
        <v>100</v>
      </c>
      <c r="G23" s="23" t="n">
        <v>2</v>
      </c>
      <c r="H23" s="24" t="n">
        <v>0.324356912269581</v>
      </c>
      <c r="I23" s="24" t="n">
        <v>0.00328794768496181</v>
      </c>
      <c r="J23" s="24" t="n">
        <v>0.0945405677812033</v>
      </c>
      <c r="K23" s="24" t="n">
        <v>0.0115705639656363</v>
      </c>
      <c r="L23" s="24" t="n">
        <v>0.542806023643379</v>
      </c>
      <c r="M23" s="24" t="n">
        <v>0.00603411525584125</v>
      </c>
      <c r="N23" s="24" t="n">
        <v>0.100134332651799</v>
      </c>
      <c r="O23" s="24" t="n">
        <v>0.00249447409921251</v>
      </c>
      <c r="P23" s="24" t="n">
        <v>0.150515526129908</v>
      </c>
      <c r="Q23" s="24" t="n">
        <v>0.000607230643631169</v>
      </c>
      <c r="R23" s="24" t="n">
        <v>1.60763950958129</v>
      </c>
      <c r="S23" s="24" t="n">
        <v>0.000960003319991318</v>
      </c>
      <c r="U23" s="23" t="n">
        <v>2</v>
      </c>
      <c r="V23" s="24" t="n">
        <v>0.3258740443268</v>
      </c>
      <c r="W23" s="24" t="n">
        <v>0.00107611306401954</v>
      </c>
      <c r="X23" s="24" t="n">
        <v>0.062219556171478</v>
      </c>
      <c r="Y23" s="24" t="n">
        <v>4.61604084888389E-005</v>
      </c>
      <c r="Z23" s="24" t="n">
        <v>0.302801615653473</v>
      </c>
      <c r="AA23" s="24" t="n">
        <v>0.00150186950034888</v>
      </c>
      <c r="AB23" s="24" t="n">
        <v>0.0689119434145121</v>
      </c>
      <c r="AC23" s="24" t="n">
        <v>0.0139961554252966</v>
      </c>
      <c r="AD23" s="24" t="n">
        <v>0.0344044256977151</v>
      </c>
      <c r="AE23" s="24" t="n">
        <v>0.000946961014448046</v>
      </c>
      <c r="AF23" s="24" t="n">
        <v>0.791836413731837</v>
      </c>
      <c r="AG23" s="24" t="n">
        <v>0.0240034877719157</v>
      </c>
      <c r="AI23" s="23"/>
    </row>
    <row r="24" customFormat="false" ht="15" hidden="false" customHeight="false" outlineLevel="0" collapsed="false">
      <c r="A24" s="17" t="n">
        <v>5</v>
      </c>
      <c r="B24" s="18" t="s">
        <v>105</v>
      </c>
      <c r="C24" s="17" t="s">
        <v>106</v>
      </c>
      <c r="D24" s="20" t="s">
        <v>53</v>
      </c>
      <c r="E24" s="21" t="s">
        <v>107</v>
      </c>
      <c r="F24" s="22" t="s">
        <v>108</v>
      </c>
      <c r="G24" s="23" t="n">
        <v>2</v>
      </c>
      <c r="H24" s="24" t="n">
        <v>0.341048154830463</v>
      </c>
      <c r="I24" s="24" t="n">
        <v>0.000212854337860102</v>
      </c>
      <c r="J24" s="24" t="n">
        <v>0.122937944924341</v>
      </c>
      <c r="K24" s="24" t="n">
        <v>0.0533639653350118</v>
      </c>
      <c r="L24" s="24" t="n">
        <v>0.541819636552901</v>
      </c>
      <c r="M24" s="24" t="n">
        <v>0.0320091208870579</v>
      </c>
      <c r="N24" s="24" t="n">
        <v>0.131405049374371</v>
      </c>
      <c r="O24" s="24" t="n">
        <v>0.0469234268103495</v>
      </c>
      <c r="P24" s="24" t="n">
        <v>0.160697110785445</v>
      </c>
      <c r="Q24" s="24" t="n">
        <v>0.0332273923903078</v>
      </c>
      <c r="R24" s="24" t="n">
        <v>1.3754197785378</v>
      </c>
      <c r="S24" s="24" t="n">
        <v>0.0681725854871703</v>
      </c>
      <c r="U24" s="23" t="n">
        <v>2</v>
      </c>
      <c r="V24" s="24" t="n">
        <v>0.341966316571361</v>
      </c>
      <c r="W24" s="24" t="n">
        <v>0.000122793696571526</v>
      </c>
      <c r="X24" s="24" t="n">
        <v>0.0684575534041028</v>
      </c>
      <c r="Y24" s="24" t="n">
        <v>0.00167725487081175</v>
      </c>
      <c r="Z24" s="24" t="n">
        <v>0.327782268173153</v>
      </c>
      <c r="AA24" s="24" t="n">
        <v>0.00537830946300909</v>
      </c>
      <c r="AB24" s="24" t="n">
        <v>0.0624369974233472</v>
      </c>
      <c r="AC24" s="24" t="n">
        <v>0.00563836054098801</v>
      </c>
      <c r="AD24" s="24" t="n">
        <v>0.0365931320548544</v>
      </c>
      <c r="AE24" s="24" t="n">
        <v>0.000968603421793517</v>
      </c>
      <c r="AF24" s="24" t="n">
        <v>0.747399047272311</v>
      </c>
      <c r="AG24" s="24" t="n">
        <v>0.0534168140708458</v>
      </c>
      <c r="AI24" s="23"/>
    </row>
    <row r="25" customFormat="false" ht="15" hidden="false" customHeight="false" outlineLevel="0" collapsed="false">
      <c r="A25" s="17"/>
      <c r="B25" s="18" t="s">
        <v>109</v>
      </c>
      <c r="C25" s="17" t="s">
        <v>110</v>
      </c>
      <c r="D25" s="20" t="s">
        <v>53</v>
      </c>
      <c r="E25" s="21" t="s">
        <v>107</v>
      </c>
      <c r="F25" s="22" t="s">
        <v>108</v>
      </c>
      <c r="G25" s="23" t="n">
        <v>2</v>
      </c>
      <c r="H25" s="24" t="n">
        <v>0.328693410144707</v>
      </c>
      <c r="I25" s="24" t="n">
        <v>7.5299248500454E-005</v>
      </c>
      <c r="J25" s="24" t="n">
        <v>0.180684541320866</v>
      </c>
      <c r="K25" s="24" t="n">
        <v>0.0102454588719225</v>
      </c>
      <c r="L25" s="24" t="n">
        <v>0.564486518543455</v>
      </c>
      <c r="M25" s="24" t="n">
        <v>0.0011798652171612</v>
      </c>
      <c r="N25" s="24" t="n">
        <v>0.139671796580155</v>
      </c>
      <c r="O25" s="24" t="n">
        <v>0.0256644628421207</v>
      </c>
      <c r="P25" s="24" t="n">
        <v>0.221676037214885</v>
      </c>
      <c r="Q25" s="24" t="n">
        <v>0.00944520898819055</v>
      </c>
      <c r="R25" s="24" t="n">
        <v>1.66111662380218</v>
      </c>
      <c r="S25" s="24" t="n">
        <v>0.0917997436276841</v>
      </c>
      <c r="U25" s="23" t="n">
        <v>2</v>
      </c>
      <c r="V25" s="24" t="n">
        <v>0.353997488190144</v>
      </c>
      <c r="W25" s="24" t="n">
        <v>0.000195229357252278</v>
      </c>
      <c r="X25" s="24" t="n">
        <v>0.0679116730376869</v>
      </c>
      <c r="Y25" s="24" t="n">
        <v>0.000468777436056491</v>
      </c>
      <c r="Z25" s="24" t="n">
        <v>0.33774529730088</v>
      </c>
      <c r="AA25" s="24" t="n">
        <v>0.00290490456177503</v>
      </c>
      <c r="AB25" s="24" t="n">
        <v>0.0644496689278288</v>
      </c>
      <c r="AC25" s="24" t="n">
        <v>0.00063452463156352</v>
      </c>
      <c r="AD25" s="24" t="n">
        <v>0.0424648627369452</v>
      </c>
      <c r="AE25" s="24" t="n">
        <v>0.000268372168562694</v>
      </c>
      <c r="AF25" s="24" t="n">
        <v>0.737580662967575</v>
      </c>
      <c r="AG25" s="24" t="n">
        <v>0.0378433747970554</v>
      </c>
      <c r="AI25" s="23"/>
    </row>
    <row r="26" customFormat="false" ht="15" hidden="false" customHeight="false" outlineLevel="0" collapsed="false">
      <c r="A26" s="17"/>
      <c r="B26" s="18" t="s">
        <v>111</v>
      </c>
      <c r="C26" s="17" t="s">
        <v>112</v>
      </c>
      <c r="D26" s="20" t="s">
        <v>53</v>
      </c>
      <c r="E26" s="21" t="s">
        <v>107</v>
      </c>
      <c r="F26" s="22" t="s">
        <v>108</v>
      </c>
      <c r="G26" s="23" t="n">
        <v>2</v>
      </c>
      <c r="H26" s="24" t="n">
        <v>0.334600549391114</v>
      </c>
      <c r="I26" s="24" t="n">
        <v>0.0103955167052663</v>
      </c>
      <c r="J26" s="24" t="n">
        <v>0.188357965581437</v>
      </c>
      <c r="K26" s="24" t="n">
        <v>0.000456735722784773</v>
      </c>
      <c r="L26" s="24" t="n">
        <v>0.589356454056485</v>
      </c>
      <c r="M26" s="24" t="n">
        <v>0.000246537699772233</v>
      </c>
      <c r="N26" s="24" t="n">
        <v>0.127607963417929</v>
      </c>
      <c r="O26" s="24" t="n">
        <v>0.00563055161484374</v>
      </c>
      <c r="P26" s="24" t="n">
        <v>0.215866835357826</v>
      </c>
      <c r="Q26" s="24" t="n">
        <v>0.0285811113437929</v>
      </c>
      <c r="R26" s="24" t="n">
        <v>1.74750465761056</v>
      </c>
      <c r="S26" s="24" t="n">
        <v>0.187367226603406</v>
      </c>
      <c r="U26" s="23" t="n">
        <v>2</v>
      </c>
      <c r="V26" s="24" t="n">
        <v>0.368749354812689</v>
      </c>
      <c r="W26" s="24" t="n">
        <v>0.00109119468262842</v>
      </c>
      <c r="X26" s="24" t="n">
        <v>0.0712296196663033</v>
      </c>
      <c r="Y26" s="24" t="n">
        <v>0.000562607657494859</v>
      </c>
      <c r="Z26" s="24" t="n">
        <v>0.362352554518512</v>
      </c>
      <c r="AA26" s="24" t="n">
        <v>0.00136266435243514</v>
      </c>
      <c r="AB26" s="24" t="n">
        <v>0.068484456816495</v>
      </c>
      <c r="AC26" s="24" t="n">
        <v>6.05016846052587E-005</v>
      </c>
      <c r="AD26" s="24" t="n">
        <v>0.0391131577028702</v>
      </c>
      <c r="AE26" s="24" t="n">
        <v>0.000967868676351169</v>
      </c>
      <c r="AF26" s="24" t="n">
        <v>0.854311418978755</v>
      </c>
      <c r="AG26" s="24" t="n">
        <v>0.0289729599093905</v>
      </c>
      <c r="AI26" s="23"/>
    </row>
    <row r="27" customFormat="false" ht="15" hidden="false" customHeight="false" outlineLevel="0" collapsed="false">
      <c r="A27" s="17"/>
      <c r="B27" s="18" t="s">
        <v>113</v>
      </c>
      <c r="C27" s="17" t="s">
        <v>114</v>
      </c>
      <c r="D27" s="20" t="s">
        <v>53</v>
      </c>
      <c r="E27" s="21" t="s">
        <v>107</v>
      </c>
      <c r="F27" s="22" t="s">
        <v>108</v>
      </c>
      <c r="G27" s="23" t="n">
        <v>2</v>
      </c>
      <c r="H27" s="24" t="n">
        <v>0.292477255347859</v>
      </c>
      <c r="I27" s="24" t="n">
        <v>0.00306248025912551</v>
      </c>
      <c r="J27" s="24" t="n">
        <v>0.149865406275749</v>
      </c>
      <c r="K27" s="24" t="n">
        <v>0.011091769293714</v>
      </c>
      <c r="L27" s="24" t="n">
        <v>0.526340271028606</v>
      </c>
      <c r="M27" s="24" t="n">
        <v>0.00486589525544677</v>
      </c>
      <c r="N27" s="24" t="n">
        <v>0.100992710934575</v>
      </c>
      <c r="O27" s="24" t="n">
        <v>0.00151317966354104</v>
      </c>
      <c r="P27" s="24" t="n">
        <v>0.151783436238327</v>
      </c>
      <c r="Q27" s="24" t="n">
        <v>0.00542067028538742</v>
      </c>
      <c r="R27" s="24" t="n">
        <v>1.53647106754925</v>
      </c>
      <c r="S27" s="24" t="n">
        <v>0.178817402100174</v>
      </c>
      <c r="U27" s="23" t="n">
        <v>2</v>
      </c>
      <c r="V27" s="24" t="n">
        <v>0.3565336677942</v>
      </c>
      <c r="W27" s="24" t="n">
        <v>0.00167119870805534</v>
      </c>
      <c r="X27" s="24" t="n">
        <v>0.0676101548501383</v>
      </c>
      <c r="Y27" s="24" t="n">
        <v>0.000119747659048889</v>
      </c>
      <c r="Z27" s="24" t="n">
        <v>0.341311361301873</v>
      </c>
      <c r="AA27" s="24" t="n">
        <v>0.00876511044442757</v>
      </c>
      <c r="AB27" s="24" t="n">
        <v>0.0626692461991125</v>
      </c>
      <c r="AC27" s="24" t="n">
        <v>0.000505195081378358</v>
      </c>
      <c r="AD27" s="24" t="n">
        <v>0.0412477945722269</v>
      </c>
      <c r="AE27" s="24" t="n">
        <v>0.00244159876796993</v>
      </c>
      <c r="AF27" s="24" t="n">
        <v>0.71946447179347</v>
      </c>
      <c r="AG27" s="24" t="n">
        <v>0.0632595443839709</v>
      </c>
      <c r="AI27" s="23"/>
    </row>
    <row r="28" customFormat="false" ht="15" hidden="false" customHeight="false" outlineLevel="0" collapsed="false">
      <c r="A28" s="17" t="n">
        <v>6</v>
      </c>
      <c r="B28" s="18" t="s">
        <v>115</v>
      </c>
      <c r="C28" s="25" t="s">
        <v>116</v>
      </c>
      <c r="D28" s="20" t="s">
        <v>53</v>
      </c>
      <c r="E28" s="21" t="s">
        <v>117</v>
      </c>
      <c r="F28" s="22" t="s">
        <v>118</v>
      </c>
      <c r="G28" s="23" t="n">
        <v>2</v>
      </c>
      <c r="H28" s="24" t="n">
        <v>0.384351069233534</v>
      </c>
      <c r="I28" s="24" t="n">
        <v>0.000452830332116226</v>
      </c>
      <c r="J28" s="24" t="n">
        <v>0.218889863726967</v>
      </c>
      <c r="K28" s="24" t="n">
        <v>0.00304633365014279</v>
      </c>
      <c r="L28" s="24" t="n">
        <v>0.572768616495095</v>
      </c>
      <c r="M28" s="24" t="n">
        <v>0.00297004043416928</v>
      </c>
      <c r="N28" s="24" t="n">
        <v>0.118016375930866</v>
      </c>
      <c r="O28" s="24" t="n">
        <v>0.000446148674260943</v>
      </c>
      <c r="P28" s="24" t="n">
        <v>0.142108187182446</v>
      </c>
      <c r="Q28" s="24" t="n">
        <v>0.0200102518548673</v>
      </c>
      <c r="R28" s="24" t="n">
        <v>1.74560280612661</v>
      </c>
      <c r="S28" s="24" t="n">
        <v>0.00809965816346095</v>
      </c>
      <c r="U28" s="23" t="n">
        <v>2</v>
      </c>
      <c r="V28" s="24" t="n">
        <v>0.354959766299155</v>
      </c>
      <c r="W28" s="24" t="n">
        <v>0.00206798905114735</v>
      </c>
      <c r="X28" s="24" t="n">
        <v>0.0668891177499268</v>
      </c>
      <c r="Y28" s="24" t="n">
        <v>0.00189781100214575</v>
      </c>
      <c r="Z28" s="24" t="n">
        <v>0.331428229296281</v>
      </c>
      <c r="AA28" s="24" t="n">
        <v>0.000645022664767739</v>
      </c>
      <c r="AB28" s="24" t="n">
        <v>0.0801782283112471</v>
      </c>
      <c r="AC28" s="24" t="n">
        <v>0.00632225309053941</v>
      </c>
      <c r="AD28" s="24" t="n">
        <v>0.0356349320541786</v>
      </c>
      <c r="AE28" s="24" t="n">
        <v>0.000924374949702082</v>
      </c>
      <c r="AF28" s="24" t="n">
        <v>0.744884037309205</v>
      </c>
      <c r="AG28" s="24" t="n">
        <v>0.0328551797066389</v>
      </c>
      <c r="AI28" s="23"/>
    </row>
    <row r="29" customFormat="false" ht="15" hidden="false" customHeight="false" outlineLevel="0" collapsed="false">
      <c r="A29" s="17"/>
      <c r="B29" s="18" t="s">
        <v>119</v>
      </c>
      <c r="C29" s="25" t="s">
        <v>120</v>
      </c>
      <c r="D29" s="20" t="s">
        <v>53</v>
      </c>
      <c r="E29" s="21" t="s">
        <v>117</v>
      </c>
      <c r="F29" s="22" t="s">
        <v>118</v>
      </c>
      <c r="G29" s="23" t="n">
        <v>2</v>
      </c>
      <c r="H29" s="24" t="n">
        <v>0.389798495006411</v>
      </c>
      <c r="I29" s="24" t="n">
        <v>0.000276350311249909</v>
      </c>
      <c r="J29" s="24" t="n">
        <v>0.211502068237225</v>
      </c>
      <c r="K29" s="24" t="n">
        <v>0.0123738420657098</v>
      </c>
      <c r="L29" s="24" t="n">
        <v>0.565570991231083</v>
      </c>
      <c r="M29" s="24" t="n">
        <v>0.0127898390314126</v>
      </c>
      <c r="N29" s="24" t="n">
        <v>0.107204108387765</v>
      </c>
      <c r="O29" s="24" t="n">
        <v>0.00844426755783483</v>
      </c>
      <c r="P29" s="24" t="n">
        <v>0.149699109931794</v>
      </c>
      <c r="Q29" s="24" t="n">
        <v>0.0155792255918308</v>
      </c>
      <c r="R29" s="24" t="n">
        <v>2.0824423203863</v>
      </c>
      <c r="S29" s="24" t="n">
        <v>0.00191357880534273</v>
      </c>
      <c r="U29" s="23" t="n">
        <v>2</v>
      </c>
      <c r="V29" s="24" t="n">
        <v>0.363375777834214</v>
      </c>
      <c r="W29" s="24" t="n">
        <v>0.00259043466809454</v>
      </c>
      <c r="X29" s="24" t="n">
        <v>0.0699123271751775</v>
      </c>
      <c r="Y29" s="24" t="n">
        <v>0.000633826791294863</v>
      </c>
      <c r="Z29" s="24" t="n">
        <v>0.331847673848602</v>
      </c>
      <c r="AA29" s="24" t="n">
        <v>0.00498497825233</v>
      </c>
      <c r="AB29" s="24" t="n">
        <v>0.0641639762666415</v>
      </c>
      <c r="AC29" s="24" t="n">
        <v>0.00493673893328311</v>
      </c>
      <c r="AD29" s="24" t="n">
        <v>0.0349979760645395</v>
      </c>
      <c r="AE29" s="24" t="n">
        <v>2.24708554156541E-005</v>
      </c>
      <c r="AF29" s="24" t="n">
        <v>0.87586026869188</v>
      </c>
      <c r="AG29" s="24" t="n">
        <v>0.0442607543315474</v>
      </c>
      <c r="AI29" s="23"/>
    </row>
    <row r="30" customFormat="false" ht="15" hidden="false" customHeight="false" outlineLevel="0" collapsed="false">
      <c r="A30" s="17" t="n">
        <v>6</v>
      </c>
      <c r="B30" s="18" t="s">
        <v>121</v>
      </c>
      <c r="C30" s="25" t="s">
        <v>122</v>
      </c>
      <c r="D30" s="20" t="s">
        <v>53</v>
      </c>
      <c r="E30" s="21" t="s">
        <v>117</v>
      </c>
      <c r="F30" s="22" t="s">
        <v>123</v>
      </c>
      <c r="G30" s="23" t="n">
        <v>2</v>
      </c>
      <c r="H30" s="24" t="n">
        <v>0.435876670386589</v>
      </c>
      <c r="I30" s="24" t="n">
        <v>0.000284434637551556</v>
      </c>
      <c r="J30" s="24" t="n">
        <v>0.20404780386113</v>
      </c>
      <c r="K30" s="24" t="n">
        <v>0.00501436148980981</v>
      </c>
      <c r="L30" s="24" t="n">
        <v>0.654668860242236</v>
      </c>
      <c r="M30" s="24" t="n">
        <v>0.0105322691013719</v>
      </c>
      <c r="N30" s="24" t="n">
        <v>0.13464893946115</v>
      </c>
      <c r="O30" s="24" t="n">
        <v>0.00644166468474094</v>
      </c>
      <c r="P30" s="24" t="n">
        <v>0.154616278882706</v>
      </c>
      <c r="Q30" s="24" t="n">
        <v>0.0162079200678707</v>
      </c>
      <c r="R30" s="24" t="n">
        <v>1.40335514077595</v>
      </c>
      <c r="S30" s="24" t="n">
        <v>0.0123886859410929</v>
      </c>
      <c r="U30" s="23" t="n">
        <v>3</v>
      </c>
      <c r="V30" s="24" t="n">
        <v>0.378264069989874</v>
      </c>
      <c r="W30" s="24" t="n">
        <v>0.00203200307600445</v>
      </c>
      <c r="X30" s="24" t="n">
        <v>0.0771914455308822</v>
      </c>
      <c r="Y30" s="24" t="n">
        <v>0.00066098287421629</v>
      </c>
      <c r="Z30" s="24" t="n">
        <v>0.368079930075152</v>
      </c>
      <c r="AA30" s="24" t="n">
        <v>0.00339740622017144</v>
      </c>
      <c r="AB30" s="24" t="n">
        <v>0.105195910667432</v>
      </c>
      <c r="AC30" s="24" t="n">
        <v>0.00183525785585686</v>
      </c>
      <c r="AD30" s="24" t="n">
        <v>0.0390623835192415</v>
      </c>
      <c r="AE30" s="24" t="n">
        <v>0.000460205190668134</v>
      </c>
      <c r="AF30" s="24" t="n">
        <v>0.676601681736965</v>
      </c>
      <c r="AG30" s="24" t="n">
        <v>0.00940191143558666</v>
      </c>
      <c r="AI30" s="23"/>
    </row>
    <row r="31" customFormat="false" ht="15" hidden="false" customHeight="false" outlineLevel="0" collapsed="false">
      <c r="A31" s="17"/>
      <c r="B31" s="18" t="s">
        <v>124</v>
      </c>
      <c r="C31" s="25" t="s">
        <v>125</v>
      </c>
      <c r="D31" s="20" t="s">
        <v>53</v>
      </c>
      <c r="E31" s="21" t="s">
        <v>117</v>
      </c>
      <c r="F31" s="22" t="s">
        <v>123</v>
      </c>
      <c r="G31" s="23" t="n">
        <v>2</v>
      </c>
      <c r="H31" s="24" t="n">
        <v>0.419469120334135</v>
      </c>
      <c r="I31" s="24" t="n">
        <v>0.0090861291683206</v>
      </c>
      <c r="J31" s="24" t="n">
        <v>0.208584916959289</v>
      </c>
      <c r="K31" s="24" t="n">
        <v>0.00773259828604301</v>
      </c>
      <c r="L31" s="24" t="n">
        <v>0.643226217440157</v>
      </c>
      <c r="M31" s="24" t="n">
        <v>0.00430896742461857</v>
      </c>
      <c r="N31" s="24" t="n">
        <v>0.132922016812535</v>
      </c>
      <c r="O31" s="24" t="n">
        <v>0.000331153889142272</v>
      </c>
      <c r="P31" s="24" t="n">
        <v>0.165404328047234</v>
      </c>
      <c r="Q31" s="24" t="n">
        <v>0.00751609045910089</v>
      </c>
      <c r="R31" s="24" t="n">
        <v>1.43675421389417</v>
      </c>
      <c r="S31" s="24" t="n">
        <v>0.0361200836647117</v>
      </c>
      <c r="U31" s="23" t="n">
        <v>2</v>
      </c>
      <c r="V31" s="24" t="n">
        <v>0.384508891593179</v>
      </c>
      <c r="W31" s="24" t="n">
        <v>0.00246570717373701</v>
      </c>
      <c r="X31" s="24" t="n">
        <v>0.0751164860153706</v>
      </c>
      <c r="Y31" s="24" t="n">
        <v>0.000431776240735468</v>
      </c>
      <c r="Z31" s="24" t="n">
        <v>0.377574606378514</v>
      </c>
      <c r="AA31" s="24" t="n">
        <v>0.000270040056446809</v>
      </c>
      <c r="AB31" s="24" t="n">
        <v>0.102932814730069</v>
      </c>
      <c r="AC31" s="24" t="n">
        <v>0.000898404480201744</v>
      </c>
      <c r="AD31" s="24" t="n">
        <v>0.0378232742958412</v>
      </c>
      <c r="AE31" s="24" t="n">
        <v>0.00199512587339364</v>
      </c>
      <c r="AF31" s="24" t="n">
        <v>0.611016171933704</v>
      </c>
      <c r="AG31" s="24" t="n">
        <v>0.0197101700262954</v>
      </c>
      <c r="AI31" s="23"/>
    </row>
    <row r="32" customFormat="false" ht="15" hidden="false" customHeight="false" outlineLevel="0" collapsed="false">
      <c r="A32" s="17"/>
      <c r="B32" s="18" t="s">
        <v>126</v>
      </c>
      <c r="C32" s="25" t="s">
        <v>127</v>
      </c>
      <c r="D32" s="20" t="s">
        <v>53</v>
      </c>
      <c r="E32" s="21" t="s">
        <v>117</v>
      </c>
      <c r="F32" s="22" t="s">
        <v>123</v>
      </c>
      <c r="G32" s="23" t="n">
        <v>2</v>
      </c>
      <c r="H32" s="24" t="n">
        <v>0.420488422976837</v>
      </c>
      <c r="I32" s="24" t="n">
        <v>0.00545257432933886</v>
      </c>
      <c r="J32" s="24" t="n">
        <v>0.190454002333872</v>
      </c>
      <c r="K32" s="24" t="n">
        <v>0.0114272624871011</v>
      </c>
      <c r="L32" s="24" t="n">
        <v>0.601619072983216</v>
      </c>
      <c r="M32" s="24" t="n">
        <v>0.00198661672342576</v>
      </c>
      <c r="N32" s="24" t="n">
        <v>0.1231974475054</v>
      </c>
      <c r="O32" s="24" t="n">
        <v>0.000392383829697962</v>
      </c>
      <c r="P32" s="24" t="n">
        <v>0.190306464803635</v>
      </c>
      <c r="Q32" s="24" t="n">
        <v>0.0112350968196644</v>
      </c>
      <c r="R32" s="24" t="n">
        <v>1.28726928503755</v>
      </c>
      <c r="S32" s="24" t="n">
        <v>0.00818652307490319</v>
      </c>
      <c r="U32" s="23" t="n">
        <v>2</v>
      </c>
      <c r="V32" s="24" t="n">
        <v>0.377418044317605</v>
      </c>
      <c r="W32" s="24" t="n">
        <v>0.0009895304613024</v>
      </c>
      <c r="X32" s="24" t="n">
        <v>0.072420522124335</v>
      </c>
      <c r="Y32" s="24" t="n">
        <v>0.000238165182595153</v>
      </c>
      <c r="Z32" s="24" t="n">
        <v>0.362904236056774</v>
      </c>
      <c r="AA32" s="24" t="n">
        <v>0.00679110403916977</v>
      </c>
      <c r="AB32" s="24" t="n">
        <v>0.0735762003638023</v>
      </c>
      <c r="AC32" s="24" t="n">
        <v>0.000755894673567043</v>
      </c>
      <c r="AD32" s="24" t="n">
        <v>0.0347338576862003</v>
      </c>
      <c r="AE32" s="24" t="n">
        <v>0.00335787109050876</v>
      </c>
      <c r="AF32" s="24" t="n">
        <v>0.659867668877506</v>
      </c>
      <c r="AG32" s="24" t="n">
        <v>0.0688883416120088</v>
      </c>
      <c r="AI32" s="23"/>
    </row>
    <row r="33" customFormat="false" ht="15" hidden="false" customHeight="false" outlineLevel="0" collapsed="false">
      <c r="A33" s="17" t="n">
        <v>7</v>
      </c>
      <c r="B33" s="18" t="s">
        <v>128</v>
      </c>
      <c r="C33" s="19" t="s">
        <v>129</v>
      </c>
      <c r="D33" s="20" t="s">
        <v>53</v>
      </c>
      <c r="E33" s="19" t="s">
        <v>130</v>
      </c>
      <c r="F33" s="26" t="s">
        <v>131</v>
      </c>
      <c r="G33" s="23" t="n">
        <v>2</v>
      </c>
      <c r="H33" s="24" t="n">
        <v>0.38215067528823</v>
      </c>
      <c r="I33" s="24" t="n">
        <v>0.00779310695393501</v>
      </c>
      <c r="J33" s="24" t="n">
        <v>0.133775631075339</v>
      </c>
      <c r="K33" s="24" t="n">
        <v>0.00322940090612491</v>
      </c>
      <c r="L33" s="24" t="n">
        <v>0.6422945983993</v>
      </c>
      <c r="M33" s="24" t="n">
        <v>0.00282768166128238</v>
      </c>
      <c r="N33" s="24" t="n">
        <v>0.16760468423588</v>
      </c>
      <c r="O33" s="24" t="n">
        <v>0.0040652998483653</v>
      </c>
      <c r="P33" s="24" t="n">
        <v>0.103661928265933</v>
      </c>
      <c r="Q33" s="24" t="n">
        <v>0.0214790421678059</v>
      </c>
      <c r="R33" s="24" t="n">
        <v>1.42212366950149</v>
      </c>
      <c r="S33" s="24" t="n">
        <v>0.00529842274326837</v>
      </c>
      <c r="U33" s="23" t="n">
        <v>2</v>
      </c>
      <c r="V33" s="24" t="n">
        <v>0.385828949792904</v>
      </c>
      <c r="W33" s="24" t="n">
        <v>0.00208483093768318</v>
      </c>
      <c r="X33" s="24" t="n">
        <v>0.0813974328403833</v>
      </c>
      <c r="Y33" s="24" t="n">
        <v>0.00042966506764679</v>
      </c>
      <c r="Z33" s="24" t="n">
        <v>0.389427326939283</v>
      </c>
      <c r="AA33" s="24" t="n">
        <v>0.00628421778396308</v>
      </c>
      <c r="AB33" s="24" t="n">
        <v>0.0890562409795774</v>
      </c>
      <c r="AC33" s="24" t="n">
        <v>0.00615110249175118</v>
      </c>
      <c r="AD33" s="24" t="n">
        <v>0.0505641418294155</v>
      </c>
      <c r="AE33" s="24" t="n">
        <v>0.00277957508233352</v>
      </c>
      <c r="AF33" s="24" t="n">
        <v>0.656540724432643</v>
      </c>
      <c r="AG33" s="24" t="n">
        <v>0.0167602089662243</v>
      </c>
      <c r="AI33" s="27"/>
    </row>
    <row r="34" customFormat="false" ht="15" hidden="false" customHeight="false" outlineLevel="0" collapsed="false">
      <c r="A34" s="17"/>
      <c r="B34" s="18" t="s">
        <v>132</v>
      </c>
      <c r="C34" s="19" t="s">
        <v>133</v>
      </c>
      <c r="D34" s="20" t="s">
        <v>53</v>
      </c>
      <c r="E34" s="19" t="s">
        <v>130</v>
      </c>
      <c r="F34" s="26" t="s">
        <v>131</v>
      </c>
      <c r="G34" s="23" t="n">
        <v>2</v>
      </c>
      <c r="H34" s="24" t="n">
        <v>0.369575860544468</v>
      </c>
      <c r="I34" s="24" t="n">
        <v>0.00972637435005479</v>
      </c>
      <c r="J34" s="24" t="n">
        <v>0.10653786372825</v>
      </c>
      <c r="K34" s="24" t="n">
        <v>0.00339297964250492</v>
      </c>
      <c r="L34" s="24" t="n">
        <v>0.600556164484998</v>
      </c>
      <c r="M34" s="24" t="n">
        <v>0.00714937200474569</v>
      </c>
      <c r="N34" s="24" t="n">
        <v>0.136416025562661</v>
      </c>
      <c r="O34" s="24" t="n">
        <v>0.00245648365107405</v>
      </c>
      <c r="P34" s="24" t="n">
        <v>0.13096590498057</v>
      </c>
      <c r="Q34" s="24" t="n">
        <v>0.0734045512913876</v>
      </c>
      <c r="R34" s="24" t="n">
        <v>1.33860559567166</v>
      </c>
      <c r="S34" s="24" t="n">
        <v>0.0142805633357574</v>
      </c>
      <c r="U34" s="23" t="n">
        <v>2</v>
      </c>
      <c r="V34" s="24" t="n">
        <v>0.381768521649014</v>
      </c>
      <c r="W34" s="24" t="n">
        <v>0.00049418189608867</v>
      </c>
      <c r="X34" s="24" t="n">
        <v>0.079563282356063</v>
      </c>
      <c r="Y34" s="24" t="n">
        <v>0.000768412423444889</v>
      </c>
      <c r="Z34" s="24" t="n">
        <v>0.395391202826934</v>
      </c>
      <c r="AA34" s="24" t="n">
        <v>0.0013604754054878</v>
      </c>
      <c r="AB34" s="24" t="n">
        <v>0.0930788986649188</v>
      </c>
      <c r="AC34" s="24" t="n">
        <v>0.000520871423642212</v>
      </c>
      <c r="AD34" s="24" t="n">
        <v>0.0534571251554128</v>
      </c>
      <c r="AE34" s="24" t="n">
        <v>0.000882504154925086</v>
      </c>
      <c r="AF34" s="24" t="n">
        <v>0.728503848119727</v>
      </c>
      <c r="AG34" s="24" t="n">
        <v>0.00183669549136715</v>
      </c>
      <c r="AI34" s="27"/>
    </row>
    <row r="35" customFormat="false" ht="15" hidden="false" customHeight="false" outlineLevel="0" collapsed="false">
      <c r="A35" s="17"/>
      <c r="B35" s="18" t="s">
        <v>134</v>
      </c>
      <c r="C35" s="19" t="s">
        <v>135</v>
      </c>
      <c r="D35" s="20" t="s">
        <v>53</v>
      </c>
      <c r="E35" s="19" t="s">
        <v>130</v>
      </c>
      <c r="F35" s="26" t="s">
        <v>131</v>
      </c>
      <c r="G35" s="23" t="n">
        <v>2</v>
      </c>
      <c r="H35" s="24" t="n">
        <v>0.411379582042317</v>
      </c>
      <c r="I35" s="24" t="n">
        <v>0.0183139356666962</v>
      </c>
      <c r="J35" s="24" t="n">
        <v>0.138282032596167</v>
      </c>
      <c r="K35" s="24" t="n">
        <v>0.000320382739730374</v>
      </c>
      <c r="L35" s="24" t="n">
        <v>0.664640619449339</v>
      </c>
      <c r="M35" s="24" t="n">
        <v>0.00757346206230686</v>
      </c>
      <c r="N35" s="24" t="n">
        <v>0.169189352029622</v>
      </c>
      <c r="O35" s="24" t="n">
        <v>0.00155773632067898</v>
      </c>
      <c r="P35" s="24" t="n">
        <v>0.128497810001342</v>
      </c>
      <c r="Q35" s="24" t="n">
        <v>0.00173604419718284</v>
      </c>
      <c r="R35" s="24" t="n">
        <v>1.52207860033302</v>
      </c>
      <c r="S35" s="24" t="n">
        <v>0.0363565207576254</v>
      </c>
      <c r="U35" s="23" t="n">
        <v>2</v>
      </c>
      <c r="V35" s="24" t="n">
        <v>0.375960005215921</v>
      </c>
      <c r="W35" s="24" t="n">
        <v>5.31764938926046E-005</v>
      </c>
      <c r="X35" s="24" t="n">
        <v>0.0826707496713136</v>
      </c>
      <c r="Y35" s="24" t="n">
        <v>0.0011391504158827</v>
      </c>
      <c r="Z35" s="24" t="n">
        <v>0.374449837973499</v>
      </c>
      <c r="AA35" s="24" t="n">
        <v>0.00661900827575876</v>
      </c>
      <c r="AB35" s="24" t="n">
        <v>0.0865495594570942</v>
      </c>
      <c r="AC35" s="24" t="n">
        <v>0.000883618307765274</v>
      </c>
      <c r="AD35" s="24" t="n">
        <v>0.0473340308379467</v>
      </c>
      <c r="AE35" s="24" t="n">
        <v>0.000699239290293291</v>
      </c>
      <c r="AF35" s="24" t="n">
        <v>0.656627447451769</v>
      </c>
      <c r="AG35" s="24" t="n">
        <v>0.113500055552625</v>
      </c>
      <c r="AI35" s="27"/>
    </row>
    <row r="36" customFormat="false" ht="15" hidden="false" customHeight="false" outlineLevel="0" collapsed="false">
      <c r="A36" s="17"/>
      <c r="B36" s="18" t="s">
        <v>136</v>
      </c>
      <c r="C36" s="19" t="s">
        <v>137</v>
      </c>
      <c r="D36" s="20" t="s">
        <v>53</v>
      </c>
      <c r="E36" s="19" t="s">
        <v>130</v>
      </c>
      <c r="F36" s="26" t="s">
        <v>131</v>
      </c>
      <c r="G36" s="23" t="n">
        <v>2</v>
      </c>
      <c r="H36" s="24" t="n">
        <v>0.38665705646506</v>
      </c>
      <c r="I36" s="24" t="n">
        <v>0.00834958793107445</v>
      </c>
      <c r="J36" s="24" t="n">
        <v>0.115064919347364</v>
      </c>
      <c r="K36" s="24" t="n">
        <v>0.0039263898953257</v>
      </c>
      <c r="L36" s="24" t="n">
        <v>0.637949677255833</v>
      </c>
      <c r="M36" s="24" t="n">
        <v>0.00259306031225187</v>
      </c>
      <c r="N36" s="24" t="n">
        <v>0.151605872812107</v>
      </c>
      <c r="O36" s="24" t="n">
        <v>0.00343630614636871</v>
      </c>
      <c r="P36" s="24" t="n">
        <v>0.107559991691566</v>
      </c>
      <c r="Q36" s="24" t="n">
        <v>0.00586190486782627</v>
      </c>
      <c r="R36" s="24" t="n">
        <v>1.46262059457343</v>
      </c>
      <c r="S36" s="24" t="n">
        <v>0.00451798539056264</v>
      </c>
      <c r="U36" s="23" t="n">
        <v>2</v>
      </c>
      <c r="V36" s="24" t="n">
        <v>0.355368574271186</v>
      </c>
      <c r="W36" s="24" t="n">
        <v>0.000609129615923649</v>
      </c>
      <c r="X36" s="24" t="n">
        <v>0.074450675436272</v>
      </c>
      <c r="Y36" s="24" t="n">
        <v>0.000214198668424582</v>
      </c>
      <c r="Z36" s="24" t="n">
        <v>0.285157918824066</v>
      </c>
      <c r="AA36" s="24" t="n">
        <v>0.00231257309460683</v>
      </c>
      <c r="AB36" s="24" t="n">
        <v>0.0903499403853184</v>
      </c>
      <c r="AC36" s="24" t="n">
        <v>0.000597262193666249</v>
      </c>
      <c r="AD36" s="24" t="n">
        <v>0.0517064146906693</v>
      </c>
      <c r="AE36" s="24" t="n">
        <v>0.000781261747573362</v>
      </c>
      <c r="AF36" s="24" t="n">
        <v>0.87517366806109</v>
      </c>
      <c r="AG36" s="24" t="n">
        <v>0.0224737024495272</v>
      </c>
      <c r="AI36" s="27"/>
    </row>
    <row r="37" customFormat="false" ht="15" hidden="false" customHeight="false" outlineLevel="0" collapsed="false">
      <c r="A37" s="17" t="n">
        <v>8</v>
      </c>
      <c r="B37" s="18" t="s">
        <v>138</v>
      </c>
      <c r="C37" s="17" t="s">
        <v>139</v>
      </c>
      <c r="D37" s="20" t="s">
        <v>53</v>
      </c>
      <c r="E37" s="21" t="s">
        <v>140</v>
      </c>
      <c r="F37" s="22" t="s">
        <v>141</v>
      </c>
      <c r="G37" s="23" t="n">
        <v>2</v>
      </c>
      <c r="H37" s="24" t="n">
        <v>0.499681424397184</v>
      </c>
      <c r="I37" s="24" t="n">
        <v>0.0230709931733908</v>
      </c>
      <c r="J37" s="24" t="n">
        <v>0.193979802386767</v>
      </c>
      <c r="K37" s="24" t="n">
        <v>0.0232947615617072</v>
      </c>
      <c r="L37" s="24" t="n">
        <v>0.810441996173198</v>
      </c>
      <c r="M37" s="24" t="n">
        <v>0.00810020485501325</v>
      </c>
      <c r="N37" s="24" t="n">
        <v>0.18036506183038</v>
      </c>
      <c r="O37" s="24" t="n">
        <v>0.00510839012710019</v>
      </c>
      <c r="P37" s="24" t="n">
        <v>0.0814797190699892</v>
      </c>
      <c r="Q37" s="24" t="n">
        <v>0.00588067799354548</v>
      </c>
      <c r="R37" s="24" t="n">
        <v>1.16347445972414</v>
      </c>
      <c r="S37" s="24" t="n">
        <v>0.0398652756171519</v>
      </c>
      <c r="U37" s="23" t="n">
        <v>2</v>
      </c>
      <c r="V37" s="24" t="n">
        <v>0.432878877603261</v>
      </c>
      <c r="W37" s="24" t="n">
        <v>0.00124527072349481</v>
      </c>
      <c r="X37" s="24" t="n">
        <v>0.094212953750274</v>
      </c>
      <c r="Y37" s="24" t="n">
        <v>0.00237981682109728</v>
      </c>
      <c r="Z37" s="24" t="n">
        <v>0.536478663542174</v>
      </c>
      <c r="AA37" s="24" t="n">
        <v>0.00261822391017413</v>
      </c>
      <c r="AB37" s="24" t="n">
        <v>0.123824440061229</v>
      </c>
      <c r="AC37" s="24" t="n">
        <v>0.000774340342255243</v>
      </c>
      <c r="AD37" s="24" t="n">
        <v>0.0691576481427991</v>
      </c>
      <c r="AE37" s="24" t="n">
        <v>0.0015838921794312</v>
      </c>
      <c r="AF37" s="24" t="n">
        <v>0.743150186175058</v>
      </c>
      <c r="AG37" s="24" t="n">
        <v>0.00496120336631146</v>
      </c>
      <c r="AI37" s="23"/>
    </row>
    <row r="38" customFormat="false" ht="15" hidden="false" customHeight="false" outlineLevel="0" collapsed="false">
      <c r="A38" s="17"/>
      <c r="B38" s="18" t="s">
        <v>142</v>
      </c>
      <c r="C38" s="19" t="s">
        <v>143</v>
      </c>
      <c r="D38" s="20" t="s">
        <v>53</v>
      </c>
      <c r="E38" s="21" t="s">
        <v>140</v>
      </c>
      <c r="F38" s="22" t="s">
        <v>141</v>
      </c>
      <c r="G38" s="23" t="n">
        <v>2</v>
      </c>
      <c r="H38" s="24" t="n">
        <v>0.494773577619574</v>
      </c>
      <c r="I38" s="24" t="n">
        <v>0.0103387127853348</v>
      </c>
      <c r="J38" s="24" t="n">
        <v>0.184350267991647</v>
      </c>
      <c r="K38" s="24" t="n">
        <v>0.00713690538533807</v>
      </c>
      <c r="L38" s="24" t="n">
        <v>0.811223945995949</v>
      </c>
      <c r="M38" s="24" t="n">
        <v>0.00589263425330541</v>
      </c>
      <c r="N38" s="24" t="n">
        <v>0.185692346617495</v>
      </c>
      <c r="O38" s="24" t="n">
        <v>0.00817680911934048</v>
      </c>
      <c r="P38" s="24" t="n">
        <v>0.089835154758542</v>
      </c>
      <c r="Q38" s="24" t="n">
        <v>0.000412501412924937</v>
      </c>
      <c r="R38" s="24" t="n">
        <v>1.1750457249769</v>
      </c>
      <c r="S38" s="24" t="n">
        <v>0.00152695818623532</v>
      </c>
      <c r="U38" s="23" t="n">
        <v>2</v>
      </c>
      <c r="V38" s="24" t="n">
        <v>0.430386993294311</v>
      </c>
      <c r="W38" s="24" t="n">
        <v>0.0316290705388317</v>
      </c>
      <c r="X38" s="24" t="n">
        <v>0.112679504639516</v>
      </c>
      <c r="Y38" s="24" t="n">
        <v>0.0181337356205392</v>
      </c>
      <c r="Z38" s="24" t="n">
        <v>0.520971071824815</v>
      </c>
      <c r="AA38" s="24" t="n">
        <v>0.0261148272411089</v>
      </c>
      <c r="AB38" s="24" t="n">
        <v>0.124270743017432</v>
      </c>
      <c r="AC38" s="24" t="n">
        <v>0.00860759480663893</v>
      </c>
      <c r="AD38" s="24" t="n">
        <v>0.0694629368908048</v>
      </c>
      <c r="AE38" s="24" t="n">
        <v>0.00515963999610746</v>
      </c>
      <c r="AF38" s="24" t="n">
        <v>0.716343123870558</v>
      </c>
      <c r="AG38" s="24" t="n">
        <v>0.0152406947624703</v>
      </c>
      <c r="AI38" s="23"/>
    </row>
    <row r="39" customFormat="false" ht="15" hidden="false" customHeight="false" outlineLevel="0" collapsed="false">
      <c r="A39" s="17"/>
      <c r="B39" s="18" t="s">
        <v>144</v>
      </c>
      <c r="C39" s="19" t="s">
        <v>145</v>
      </c>
      <c r="D39" s="20" t="s">
        <v>53</v>
      </c>
      <c r="E39" s="21" t="s">
        <v>140</v>
      </c>
      <c r="F39" s="22" t="s">
        <v>141</v>
      </c>
      <c r="G39" s="23" t="n">
        <v>2</v>
      </c>
      <c r="H39" s="24" t="n">
        <v>0.507689450894959</v>
      </c>
      <c r="I39" s="24" t="n">
        <v>0.0155125530555679</v>
      </c>
      <c r="J39" s="24" t="n">
        <v>0.191609288871083</v>
      </c>
      <c r="K39" s="24" t="n">
        <v>0.00535105169597521</v>
      </c>
      <c r="L39" s="24" t="n">
        <v>0.829243350589388</v>
      </c>
      <c r="M39" s="24" t="n">
        <v>0.0130305190005873</v>
      </c>
      <c r="N39" s="24" t="n">
        <v>0.200336920555042</v>
      </c>
      <c r="O39" s="24" t="n">
        <v>0.012776173544198</v>
      </c>
      <c r="P39" s="24" t="n">
        <v>0.0909270860970602</v>
      </c>
      <c r="Q39" s="24" t="n">
        <v>0.013494586050525</v>
      </c>
      <c r="R39" s="24" t="n">
        <v>1.00819437442065</v>
      </c>
      <c r="S39" s="24" t="n">
        <v>0.00449605930031228</v>
      </c>
      <c r="U39" s="23" t="n">
        <v>2</v>
      </c>
      <c r="V39" s="24" t="n">
        <v>0.427360582526795</v>
      </c>
      <c r="W39" s="24" t="n">
        <v>0.00335102744884296</v>
      </c>
      <c r="X39" s="24" t="n">
        <v>0.101251355249991</v>
      </c>
      <c r="Y39" s="24" t="n">
        <v>0.00050350237581938</v>
      </c>
      <c r="Z39" s="24" t="n">
        <v>0.503949037271829</v>
      </c>
      <c r="AA39" s="24" t="n">
        <v>0.00171196745782979</v>
      </c>
      <c r="AB39" s="24" t="n">
        <v>0.131575074160423</v>
      </c>
      <c r="AC39" s="24" t="n">
        <v>0.0010271693053213</v>
      </c>
      <c r="AD39" s="24" t="n">
        <v>0.0676291188975219</v>
      </c>
      <c r="AE39" s="24" t="n">
        <v>0.00211851984284756</v>
      </c>
      <c r="AF39" s="24" t="n">
        <v>0.618517907063588</v>
      </c>
      <c r="AG39" s="24" t="n">
        <v>0.00481186746905765</v>
      </c>
      <c r="AI39" s="23"/>
    </row>
    <row r="40" customFormat="false" ht="15" hidden="false" customHeight="false" outlineLevel="0" collapsed="false">
      <c r="A40" s="17"/>
      <c r="B40" s="18" t="s">
        <v>146</v>
      </c>
      <c r="C40" s="19" t="s">
        <v>147</v>
      </c>
      <c r="D40" s="20" t="s">
        <v>53</v>
      </c>
      <c r="E40" s="21" t="s">
        <v>140</v>
      </c>
      <c r="F40" s="22" t="s">
        <v>141</v>
      </c>
      <c r="G40" s="23" t="n">
        <v>2</v>
      </c>
      <c r="H40" s="24" t="n">
        <v>0.509236039566356</v>
      </c>
      <c r="I40" s="24" t="n">
        <v>0.00789617424544855</v>
      </c>
      <c r="J40" s="24" t="n">
        <v>0.150528512122005</v>
      </c>
      <c r="K40" s="24" t="n">
        <v>0.0158709115264096</v>
      </c>
      <c r="L40" s="24" t="n">
        <v>0.816316890927519</v>
      </c>
      <c r="M40" s="24" t="n">
        <v>0.000491648025241521</v>
      </c>
      <c r="N40" s="24" t="n">
        <v>0.177215714200227</v>
      </c>
      <c r="O40" s="24" t="n">
        <v>0.00354977154476038</v>
      </c>
      <c r="P40" s="24" t="n">
        <v>0.147072320270864</v>
      </c>
      <c r="Q40" s="24" t="n">
        <v>0.00869031784740845</v>
      </c>
      <c r="R40" s="24" t="n">
        <v>0.995388989618351</v>
      </c>
      <c r="S40" s="24" t="n">
        <v>0.00889087817594981</v>
      </c>
      <c r="U40" s="23" t="n">
        <v>2</v>
      </c>
      <c r="V40" s="24" t="n">
        <v>0.428372640707575</v>
      </c>
      <c r="W40" s="24" t="n">
        <v>0.00144291851890923</v>
      </c>
      <c r="X40" s="24" t="n">
        <v>0.0905939170140972</v>
      </c>
      <c r="Y40" s="24" t="n">
        <v>0.000842065314537882</v>
      </c>
      <c r="Z40" s="24" t="n">
        <v>0.481935003343178</v>
      </c>
      <c r="AA40" s="24" t="n">
        <v>0.000280066580776399</v>
      </c>
      <c r="AB40" s="24" t="n">
        <v>0.107206256485112</v>
      </c>
      <c r="AC40" s="24" t="n">
        <v>0.000355447645307242</v>
      </c>
      <c r="AD40" s="24" t="n">
        <v>0.0603626307340661</v>
      </c>
      <c r="AE40" s="24" t="n">
        <v>0.000435697165504806</v>
      </c>
      <c r="AF40" s="24" t="n">
        <v>0.604263306153829</v>
      </c>
      <c r="AG40" s="24" t="n">
        <v>0.039811269205595</v>
      </c>
      <c r="AI40" s="23"/>
    </row>
    <row r="41" customFormat="false" ht="15" hidden="false" customHeight="false" outlineLevel="0" collapsed="false">
      <c r="A41" s="17" t="n">
        <v>9</v>
      </c>
      <c r="B41" s="26" t="s">
        <v>148</v>
      </c>
      <c r="C41" s="25" t="s">
        <v>149</v>
      </c>
      <c r="D41" s="20" t="s">
        <v>53</v>
      </c>
      <c r="E41" s="21" t="s">
        <v>150</v>
      </c>
      <c r="F41" s="22" t="s">
        <v>151</v>
      </c>
      <c r="G41" s="23" t="n">
        <v>2</v>
      </c>
      <c r="H41" s="24" t="n">
        <v>0.576433760560228</v>
      </c>
      <c r="I41" s="24" t="n">
        <v>0.000284051893960149</v>
      </c>
      <c r="J41" s="24" t="n">
        <v>0.192571003239094</v>
      </c>
      <c r="K41" s="24" t="n">
        <v>0.0047216589798261</v>
      </c>
      <c r="L41" s="24" t="n">
        <v>0.864652370585032</v>
      </c>
      <c r="M41" s="24" t="n">
        <v>0.00329147129262016</v>
      </c>
      <c r="N41" s="24" t="n">
        <v>0.206776260856035</v>
      </c>
      <c r="O41" s="24" t="n">
        <v>0.00515369699669395</v>
      </c>
      <c r="P41" s="24" t="n">
        <v>0.132628646699579</v>
      </c>
      <c r="Q41" s="24" t="n">
        <v>0.00130552856225255</v>
      </c>
      <c r="R41" s="24" t="n">
        <v>0.946259672237151</v>
      </c>
      <c r="S41" s="24" t="n">
        <v>0.0947368481401041</v>
      </c>
      <c r="U41" s="23" t="n">
        <v>2</v>
      </c>
      <c r="V41" s="24" t="n">
        <v>0.458069777664008</v>
      </c>
      <c r="W41" s="24" t="n">
        <v>0.000165807533089688</v>
      </c>
      <c r="X41" s="24" t="n">
        <v>0.11487233178387</v>
      </c>
      <c r="Y41" s="24" t="n">
        <v>0.0008832396705477</v>
      </c>
      <c r="Z41" s="24" t="n">
        <v>0.523723618565977</v>
      </c>
      <c r="AA41" s="24" t="n">
        <v>0.0016052135666761</v>
      </c>
      <c r="AB41" s="24" t="n">
        <v>0.153543770413041</v>
      </c>
      <c r="AC41" s="24" t="n">
        <v>0.00213790045019432</v>
      </c>
      <c r="AD41" s="24" t="n">
        <v>0.069654746063834</v>
      </c>
      <c r="AE41" s="24" t="n">
        <v>0.000420569229660183</v>
      </c>
      <c r="AF41" s="24" t="n">
        <v>0.623048273607218</v>
      </c>
      <c r="AG41" s="24" t="n">
        <v>0.00208064189466597</v>
      </c>
      <c r="AI41" s="23"/>
    </row>
    <row r="42" customFormat="false" ht="15" hidden="false" customHeight="false" outlineLevel="0" collapsed="false">
      <c r="A42" s="17"/>
      <c r="B42" s="26" t="s">
        <v>152</v>
      </c>
      <c r="C42" s="25" t="s">
        <v>153</v>
      </c>
      <c r="D42" s="20" t="s">
        <v>53</v>
      </c>
      <c r="E42" s="21" t="s">
        <v>150</v>
      </c>
      <c r="F42" s="22" t="s">
        <v>151</v>
      </c>
      <c r="G42" s="23" t="n">
        <v>2</v>
      </c>
      <c r="H42" s="24" t="n">
        <v>0.571511306308162</v>
      </c>
      <c r="I42" s="24" t="n">
        <v>0.000685554825080096</v>
      </c>
      <c r="J42" s="24" t="n">
        <v>0.20275560595436</v>
      </c>
      <c r="K42" s="24" t="n">
        <v>0.0114664342677722</v>
      </c>
      <c r="L42" s="24" t="n">
        <v>0.878660782967962</v>
      </c>
      <c r="M42" s="24" t="n">
        <v>0.00456078237673592</v>
      </c>
      <c r="N42" s="24" t="n">
        <v>0.209145790142048</v>
      </c>
      <c r="O42" s="24" t="n">
        <v>0.00286286273719939</v>
      </c>
      <c r="P42" s="24" t="n">
        <v>0.145039749979833</v>
      </c>
      <c r="Q42" s="24" t="n">
        <v>0.00601327516072347</v>
      </c>
      <c r="R42" s="24" t="n">
        <v>1.00209408402087</v>
      </c>
      <c r="S42" s="24" t="n">
        <v>0.0161375535036932</v>
      </c>
      <c r="U42" s="23" t="n">
        <v>2</v>
      </c>
      <c r="V42" s="24" t="n">
        <v>0.452567960737563</v>
      </c>
      <c r="W42" s="24" t="n">
        <v>0.00366321634892453</v>
      </c>
      <c r="X42" s="24" t="n">
        <v>0.10998847624404</v>
      </c>
      <c r="Y42" s="24" t="n">
        <v>0.000770897789300575</v>
      </c>
      <c r="Z42" s="24" t="n">
        <v>0.523801348127674</v>
      </c>
      <c r="AA42" s="24" t="n">
        <v>0.00747031582004903</v>
      </c>
      <c r="AB42" s="24" t="n">
        <v>0.130246375534353</v>
      </c>
      <c r="AC42" s="24" t="n">
        <v>0.00401197727637342</v>
      </c>
      <c r="AD42" s="24" t="n">
        <v>0.0713322596870665</v>
      </c>
      <c r="AE42" s="24" t="n">
        <v>0.0037849954840261</v>
      </c>
      <c r="AF42" s="24" t="n">
        <v>0.648981017589574</v>
      </c>
      <c r="AG42" s="24" t="n">
        <v>0.00707369406592873</v>
      </c>
      <c r="AI42" s="23"/>
    </row>
    <row r="43" customFormat="false" ht="15" hidden="false" customHeight="false" outlineLevel="0" collapsed="false">
      <c r="A43" s="17"/>
      <c r="B43" s="26" t="s">
        <v>154</v>
      </c>
      <c r="C43" s="25" t="s">
        <v>155</v>
      </c>
      <c r="D43" s="20" t="s">
        <v>53</v>
      </c>
      <c r="E43" s="21" t="s">
        <v>150</v>
      </c>
      <c r="F43" s="22" t="s">
        <v>151</v>
      </c>
      <c r="G43" s="23" t="n">
        <v>2</v>
      </c>
      <c r="H43" s="24" t="n">
        <v>0.567347227452325</v>
      </c>
      <c r="I43" s="24" t="n">
        <v>0.0052367396796318</v>
      </c>
      <c r="J43" s="24" t="n">
        <v>0.203549117873209</v>
      </c>
      <c r="K43" s="24" t="n">
        <v>0.0048903130818107</v>
      </c>
      <c r="L43" s="24" t="n">
        <v>0.860043021633365</v>
      </c>
      <c r="M43" s="24" t="n">
        <v>0.000689486431243462</v>
      </c>
      <c r="N43" s="24" t="n">
        <v>0.196110851857043</v>
      </c>
      <c r="O43" s="24" t="n">
        <v>0.00179064916572501</v>
      </c>
      <c r="P43" s="24" t="n">
        <v>0.112403056036045</v>
      </c>
      <c r="Q43" s="24" t="n">
        <v>0.00731992589107965</v>
      </c>
      <c r="R43" s="24" t="n">
        <v>1.03561658886809</v>
      </c>
      <c r="S43" s="24" t="n">
        <v>0.000149958922595181</v>
      </c>
      <c r="U43" s="23" t="n">
        <v>2</v>
      </c>
      <c r="V43" s="24" t="n">
        <v>0.433734515417354</v>
      </c>
      <c r="W43" s="24" t="n">
        <v>0.00142076698701696</v>
      </c>
      <c r="X43" s="24" t="n">
        <v>0.0883658416694882</v>
      </c>
      <c r="Y43" s="24" t="n">
        <v>0.000742087638544728</v>
      </c>
      <c r="Z43" s="24" t="n">
        <v>0.548405755731749</v>
      </c>
      <c r="AA43" s="24" t="n">
        <v>0.00276499834737418</v>
      </c>
      <c r="AB43" s="24" t="n">
        <v>0.1294836083522</v>
      </c>
      <c r="AC43" s="24" t="n">
        <v>0.00502592524778701</v>
      </c>
      <c r="AD43" s="24" t="n">
        <v>0.0800128823144507</v>
      </c>
      <c r="AE43" s="24" t="n">
        <v>0.00522643675836299</v>
      </c>
      <c r="AF43" s="24" t="n">
        <v>0.735133655004451</v>
      </c>
      <c r="AG43" s="24" t="n">
        <v>0.0208429996188058</v>
      </c>
      <c r="AI43" s="23" t="s">
        <v>76</v>
      </c>
    </row>
    <row r="44" customFormat="false" ht="15" hidden="false" customHeight="false" outlineLevel="0" collapsed="false">
      <c r="A44" s="17"/>
      <c r="B44" s="26" t="s">
        <v>156</v>
      </c>
      <c r="C44" s="25" t="s">
        <v>157</v>
      </c>
      <c r="D44" s="20" t="s">
        <v>53</v>
      </c>
      <c r="E44" s="21" t="s">
        <v>150</v>
      </c>
      <c r="F44" s="22" t="s">
        <v>151</v>
      </c>
      <c r="G44" s="23" t="n">
        <v>2</v>
      </c>
      <c r="H44" s="24" t="n">
        <v>0.552154046377142</v>
      </c>
      <c r="I44" s="24" t="n">
        <v>0.00648252894139405</v>
      </c>
      <c r="J44" s="24" t="n">
        <v>0.205418491066756</v>
      </c>
      <c r="K44" s="24" t="n">
        <v>0.00307542811802229</v>
      </c>
      <c r="L44" s="24" t="n">
        <v>0.831228731651176</v>
      </c>
      <c r="M44" s="24" t="n">
        <v>0.0068334681265333</v>
      </c>
      <c r="N44" s="24" t="n">
        <v>0.204753905547299</v>
      </c>
      <c r="O44" s="24" t="n">
        <v>0.00216659432431988</v>
      </c>
      <c r="P44" s="24" t="n">
        <v>0.144977572776999</v>
      </c>
      <c r="Q44" s="24" t="n">
        <v>0.00121116363248102</v>
      </c>
      <c r="R44" s="24" t="n">
        <v>1.00559278281171</v>
      </c>
      <c r="S44" s="24" t="n">
        <v>0.0194850668255324</v>
      </c>
      <c r="U44" s="23" t="n">
        <v>2</v>
      </c>
      <c r="V44" s="24" t="n">
        <v>0.461577845969846</v>
      </c>
      <c r="W44" s="24" t="n">
        <v>0.00198745663197311</v>
      </c>
      <c r="X44" s="24" t="n">
        <v>0.110961594416313</v>
      </c>
      <c r="Y44" s="24" t="n">
        <v>0.000161717037310219</v>
      </c>
      <c r="Z44" s="24" t="n">
        <v>0.506381093861347</v>
      </c>
      <c r="AA44" s="24" t="n">
        <v>0.00247959629851576</v>
      </c>
      <c r="AB44" s="24" t="n">
        <v>0.143493899810623</v>
      </c>
      <c r="AC44" s="24" t="n">
        <v>0.00150790722874121</v>
      </c>
      <c r="AD44" s="24" t="n">
        <v>0.073566174815955</v>
      </c>
      <c r="AE44" s="24" t="n">
        <v>0.00380147959094517</v>
      </c>
      <c r="AF44" s="24" t="n">
        <v>0.683751223785903</v>
      </c>
      <c r="AG44" s="24" t="n">
        <v>0.00226944754358397</v>
      </c>
      <c r="AI44" s="23" t="s">
        <v>76</v>
      </c>
    </row>
    <row r="45" customFormat="false" ht="15" hidden="false" customHeight="false" outlineLevel="0" collapsed="false">
      <c r="A45" s="17" t="n">
        <v>10</v>
      </c>
      <c r="B45" s="18" t="s">
        <v>158</v>
      </c>
      <c r="C45" s="25" t="s">
        <v>159</v>
      </c>
      <c r="D45" s="20" t="s">
        <v>53</v>
      </c>
      <c r="E45" s="21" t="s">
        <v>160</v>
      </c>
      <c r="F45" s="22" t="s">
        <v>161</v>
      </c>
      <c r="G45" s="23" t="n">
        <v>2</v>
      </c>
      <c r="H45" s="24" t="n">
        <v>0.610347141850811</v>
      </c>
      <c r="I45" s="24" t="n">
        <v>0.000799900412384805</v>
      </c>
      <c r="J45" s="24" t="n">
        <v>0.231639805302763</v>
      </c>
      <c r="K45" s="24" t="n">
        <v>8.13017002535599E-005</v>
      </c>
      <c r="L45" s="24" t="n">
        <v>0.895228623175194</v>
      </c>
      <c r="M45" s="24" t="n">
        <v>0.00560513273391017</v>
      </c>
      <c r="N45" s="24" t="n">
        <v>0.240214004653105</v>
      </c>
      <c r="O45" s="24" t="n">
        <v>0.001440346716744</v>
      </c>
      <c r="P45" s="24" t="n">
        <v>0.138368872237605</v>
      </c>
      <c r="Q45" s="24" t="n">
        <v>0.00521739398325976</v>
      </c>
      <c r="R45" s="24" t="n">
        <v>0.672358385796228</v>
      </c>
      <c r="S45" s="24" t="n">
        <v>0.00213899211043932</v>
      </c>
      <c r="U45" s="23" t="n">
        <v>2</v>
      </c>
      <c r="V45" s="24" t="n">
        <v>0.487613123426534</v>
      </c>
      <c r="W45" s="24" t="n">
        <v>0.00116895799480454</v>
      </c>
      <c r="X45" s="24" t="n">
        <v>0.132461290707976</v>
      </c>
      <c r="Y45" s="24" t="n">
        <v>0.00271287277612014</v>
      </c>
      <c r="Z45" s="24" t="n">
        <v>0.431733542505206</v>
      </c>
      <c r="AA45" s="24" t="n">
        <v>0.00150999921084556</v>
      </c>
      <c r="AB45" s="24" t="n">
        <v>0.176345220081028</v>
      </c>
      <c r="AC45" s="24" t="n">
        <v>0.0029265983091811</v>
      </c>
      <c r="AD45" s="24" t="n">
        <v>0.0842829672030759</v>
      </c>
      <c r="AE45" s="24" t="n">
        <v>0.00479438686004258</v>
      </c>
      <c r="AF45" s="24" t="n">
        <v>0.616948466322581</v>
      </c>
      <c r="AG45" s="24" t="n">
        <v>0.00130034966876326</v>
      </c>
      <c r="AI45" s="23"/>
    </row>
    <row r="46" customFormat="false" ht="15" hidden="false" customHeight="false" outlineLevel="0" collapsed="false">
      <c r="A46" s="17"/>
      <c r="B46" s="18" t="s">
        <v>162</v>
      </c>
      <c r="C46" s="25" t="s">
        <v>163</v>
      </c>
      <c r="D46" s="20" t="s">
        <v>53</v>
      </c>
      <c r="E46" s="21" t="s">
        <v>160</v>
      </c>
      <c r="F46" s="22" t="s">
        <v>161</v>
      </c>
      <c r="G46" s="23" t="n">
        <v>2</v>
      </c>
      <c r="H46" s="24" t="n">
        <v>0.595585119142171</v>
      </c>
      <c r="I46" s="24" t="n">
        <v>0.00562261652170951</v>
      </c>
      <c r="J46" s="24" t="n">
        <v>0.18895155432053</v>
      </c>
      <c r="K46" s="24" t="n">
        <v>0.000187578544974219</v>
      </c>
      <c r="L46" s="24" t="n">
        <v>0.895729297440704</v>
      </c>
      <c r="M46" s="24" t="n">
        <v>0.00449772685852802</v>
      </c>
      <c r="N46" s="24" t="n">
        <v>0.210317297379186</v>
      </c>
      <c r="O46" s="24" t="n">
        <v>0.00146574606578427</v>
      </c>
      <c r="P46" s="24" t="n">
        <v>0.106888137615357</v>
      </c>
      <c r="Q46" s="24" t="n">
        <v>0.00241023388398547</v>
      </c>
      <c r="R46" s="24" t="n">
        <v>0.827091126664317</v>
      </c>
      <c r="S46" s="24" t="n">
        <v>0.0022198587805047</v>
      </c>
      <c r="U46" s="23" t="n">
        <v>2</v>
      </c>
      <c r="V46" s="24" t="n">
        <v>0.476789449864478</v>
      </c>
      <c r="W46" s="24" t="n">
        <v>0.000703135419489349</v>
      </c>
      <c r="X46" s="24" t="n">
        <v>0.113924883422798</v>
      </c>
      <c r="Y46" s="24" t="n">
        <v>2.11077149829826E-005</v>
      </c>
      <c r="Z46" s="24" t="n">
        <v>0.495279954512109</v>
      </c>
      <c r="AA46" s="24" t="n">
        <v>0.000546744981904393</v>
      </c>
      <c r="AB46" s="24" t="n">
        <v>0.136560332823175</v>
      </c>
      <c r="AC46" s="24" t="n">
        <v>0.00066284457547028</v>
      </c>
      <c r="AD46" s="24" t="n">
        <v>0.0682809147355748</v>
      </c>
      <c r="AE46" s="24" t="n">
        <v>0.000199834951459915</v>
      </c>
      <c r="AF46" s="24" t="n">
        <v>0.629330340952132</v>
      </c>
      <c r="AG46" s="24" t="n">
        <v>0.0082184705228485</v>
      </c>
      <c r="AI46" s="23"/>
    </row>
    <row r="47" customFormat="false" ht="15" hidden="false" customHeight="false" outlineLevel="0" collapsed="false">
      <c r="A47" s="17" t="n">
        <v>11</v>
      </c>
      <c r="B47" s="18" t="s">
        <v>164</v>
      </c>
      <c r="C47" s="25" t="s">
        <v>165</v>
      </c>
      <c r="D47" s="20" t="s">
        <v>53</v>
      </c>
      <c r="E47" s="21" t="s">
        <v>166</v>
      </c>
      <c r="F47" s="22" t="s">
        <v>167</v>
      </c>
      <c r="G47" s="23" t="n">
        <v>2</v>
      </c>
      <c r="H47" s="24" t="n">
        <v>0.636879241542739</v>
      </c>
      <c r="I47" s="24" t="n">
        <v>0.019613265438673</v>
      </c>
      <c r="J47" s="24" t="n">
        <v>0.190566589621922</v>
      </c>
      <c r="K47" s="24" t="n">
        <v>0.00587233957851526</v>
      </c>
      <c r="L47" s="24" t="n">
        <v>0.911414294105517</v>
      </c>
      <c r="M47" s="24" t="n">
        <v>0.00216344526406686</v>
      </c>
      <c r="N47" s="24" t="n">
        <v>0.240558713160636</v>
      </c>
      <c r="O47" s="24" t="n">
        <v>0.00283752344313687</v>
      </c>
      <c r="P47" s="24" t="n">
        <v>0.152262671684544</v>
      </c>
      <c r="Q47" s="24" t="n">
        <v>0.0113832343488128</v>
      </c>
      <c r="R47" s="24" t="n">
        <v>0.766072550907354</v>
      </c>
      <c r="S47" s="24" t="n">
        <v>0.0076773017288733</v>
      </c>
      <c r="U47" s="23" t="n">
        <v>2</v>
      </c>
      <c r="V47" s="24" t="n">
        <v>0.502917894093153</v>
      </c>
      <c r="W47" s="24" t="n">
        <v>0.000440095755749603</v>
      </c>
      <c r="X47" s="24" t="n">
        <v>0.125123679227287</v>
      </c>
      <c r="Y47" s="24" t="n">
        <v>0.00044751372706645</v>
      </c>
      <c r="Z47" s="24" t="n">
        <v>0.609680308498924</v>
      </c>
      <c r="AA47" s="24" t="n">
        <v>0.000190526862026741</v>
      </c>
      <c r="AB47" s="24" t="n">
        <v>0.163688936784229</v>
      </c>
      <c r="AC47" s="24" t="n">
        <v>0.00111684609521463</v>
      </c>
      <c r="AD47" s="24" t="n">
        <v>0.082837208447295</v>
      </c>
      <c r="AE47" s="24" t="n">
        <v>0.000489348649172084</v>
      </c>
      <c r="AF47" s="24" t="n">
        <v>0.615763042182782</v>
      </c>
      <c r="AG47" s="24" t="n">
        <v>0.00622927340687178</v>
      </c>
      <c r="AI47" s="23"/>
    </row>
    <row r="48" customFormat="false" ht="15" hidden="false" customHeight="false" outlineLevel="0" collapsed="false">
      <c r="A48" s="17"/>
      <c r="B48" s="18" t="s">
        <v>168</v>
      </c>
      <c r="C48" s="25" t="s">
        <v>169</v>
      </c>
      <c r="D48" s="20" t="s">
        <v>53</v>
      </c>
      <c r="E48" s="21" t="s">
        <v>166</v>
      </c>
      <c r="F48" s="22" t="s">
        <v>167</v>
      </c>
      <c r="G48" s="23" t="n">
        <v>2</v>
      </c>
      <c r="H48" s="24" t="n">
        <v>0.612516828289384</v>
      </c>
      <c r="I48" s="24" t="n">
        <v>0.00154385120264491</v>
      </c>
      <c r="J48" s="24" t="n">
        <v>0.202159591620214</v>
      </c>
      <c r="K48" s="24" t="n">
        <v>0.000615117755503011</v>
      </c>
      <c r="L48" s="24" t="n">
        <v>0.940412753488152</v>
      </c>
      <c r="M48" s="24" t="n">
        <v>0.0139387721991887</v>
      </c>
      <c r="N48" s="24" t="n">
        <v>0.222178091415249</v>
      </c>
      <c r="O48" s="24" t="n">
        <v>0.00197906605210255</v>
      </c>
      <c r="P48" s="24" t="n">
        <v>0.12152829499264</v>
      </c>
      <c r="Q48" s="24" t="n">
        <v>0.00289487955651027</v>
      </c>
      <c r="R48" s="24" t="n">
        <v>0.809797151407493</v>
      </c>
      <c r="S48" s="24" t="n">
        <v>0.00801744689023605</v>
      </c>
      <c r="U48" s="23" t="n">
        <v>2</v>
      </c>
      <c r="V48" s="24" t="n">
        <v>0.523909794485134</v>
      </c>
      <c r="W48" s="24" t="n">
        <v>0.00278385687945206</v>
      </c>
      <c r="X48" s="24" t="n">
        <v>0.129107575226861</v>
      </c>
      <c r="Y48" s="24" t="n">
        <v>0.00137054498264468</v>
      </c>
      <c r="Z48" s="24" t="n">
        <v>0.637995783834429</v>
      </c>
      <c r="AA48" s="24" t="n">
        <v>0.00492777319062401</v>
      </c>
      <c r="AB48" s="24" t="n">
        <v>0.168274564506849</v>
      </c>
      <c r="AC48" s="24" t="n">
        <v>0.00111567895803794</v>
      </c>
      <c r="AD48" s="24" t="n">
        <v>0.0817576295743031</v>
      </c>
      <c r="AE48" s="24" t="n">
        <v>0.00139574570263071</v>
      </c>
      <c r="AF48" s="24" t="n">
        <v>0.655329687008626</v>
      </c>
      <c r="AG48" s="24" t="n">
        <v>0.00143251154306239</v>
      </c>
      <c r="AI48" s="23"/>
    </row>
    <row r="49" customFormat="false" ht="15" hidden="false" customHeight="false" outlineLevel="0" collapsed="false">
      <c r="A49" s="17"/>
      <c r="B49" s="18" t="s">
        <v>170</v>
      </c>
      <c r="C49" s="25" t="s">
        <v>171</v>
      </c>
      <c r="D49" s="20" t="s">
        <v>53</v>
      </c>
      <c r="E49" s="21" t="s">
        <v>166</v>
      </c>
      <c r="F49" s="22" t="s">
        <v>167</v>
      </c>
      <c r="G49" s="23" t="n">
        <v>2</v>
      </c>
      <c r="H49" s="24" t="n">
        <v>0.604724844355258</v>
      </c>
      <c r="I49" s="24" t="n">
        <v>0.00189387616530484</v>
      </c>
      <c r="J49" s="24" t="n">
        <v>0.212150442104255</v>
      </c>
      <c r="K49" s="24" t="n">
        <v>0.00224050277229375</v>
      </c>
      <c r="L49" s="24" t="n">
        <v>0.934741044810021</v>
      </c>
      <c r="M49" s="24" t="n">
        <v>0.00647347564192143</v>
      </c>
      <c r="N49" s="24" t="n">
        <v>0.247976329615107</v>
      </c>
      <c r="O49" s="24" t="n">
        <v>0.00553195683085994</v>
      </c>
      <c r="P49" s="24" t="n">
        <v>0.144071511970353</v>
      </c>
      <c r="Q49" s="24" t="n">
        <v>0.00720914847986209</v>
      </c>
      <c r="R49" s="24" t="n">
        <v>0.846385615036092</v>
      </c>
      <c r="S49" s="24" t="n">
        <v>0.0151163698926074</v>
      </c>
      <c r="U49" s="23" t="n">
        <v>2</v>
      </c>
      <c r="V49" s="24" t="n">
        <v>0.497247825559431</v>
      </c>
      <c r="W49" s="24" t="n">
        <v>0.000558177216085126</v>
      </c>
      <c r="X49" s="24" t="n">
        <v>0.125281327154691</v>
      </c>
      <c r="Y49" s="24" t="n">
        <v>0.00191643644170266</v>
      </c>
      <c r="Z49" s="24" t="n">
        <v>0.613986191055524</v>
      </c>
      <c r="AA49" s="24" t="n">
        <v>0.000638493943394136</v>
      </c>
      <c r="AB49" s="24" t="n">
        <v>0.166189222984652</v>
      </c>
      <c r="AC49" s="24" t="n">
        <v>0.000959401995004328</v>
      </c>
      <c r="AD49" s="24" t="n">
        <v>0.0898868024621106</v>
      </c>
      <c r="AE49" s="24" t="n">
        <v>0.000657893302969987</v>
      </c>
      <c r="AF49" s="24" t="n">
        <v>0.703244639034644</v>
      </c>
      <c r="AG49" s="24" t="n">
        <v>0.00274052355172949</v>
      </c>
      <c r="AI49" s="23"/>
    </row>
    <row r="50" customFormat="false" ht="15" hidden="false" customHeight="false" outlineLevel="0" collapsed="false">
      <c r="A50" s="17" t="n">
        <v>12</v>
      </c>
      <c r="B50" s="18" t="s">
        <v>172</v>
      </c>
      <c r="C50" s="25" t="s">
        <v>173</v>
      </c>
      <c r="D50" s="20" t="s">
        <v>53</v>
      </c>
      <c r="E50" s="21" t="s">
        <v>174</v>
      </c>
      <c r="F50" s="22" t="s">
        <v>175</v>
      </c>
      <c r="G50" s="23" t="n">
        <v>2</v>
      </c>
      <c r="H50" s="24" t="n">
        <v>0.625823316520956</v>
      </c>
      <c r="I50" s="24" t="n">
        <v>0.00228370395467343</v>
      </c>
      <c r="J50" s="24" t="n">
        <v>0.247651216406945</v>
      </c>
      <c r="K50" s="24" t="n">
        <v>0.00405436539707404</v>
      </c>
      <c r="L50" s="24" t="n">
        <v>0.937523630757744</v>
      </c>
      <c r="M50" s="24" t="n">
        <v>0.00193718900154552</v>
      </c>
      <c r="N50" s="24" t="n">
        <v>0.268461854803586</v>
      </c>
      <c r="O50" s="24" t="n">
        <v>0.00127154010706685</v>
      </c>
      <c r="P50" s="24" t="n">
        <v>0.168223008461601</v>
      </c>
      <c r="Q50" s="24" t="n">
        <v>0.00671416543657508</v>
      </c>
      <c r="R50" s="24" t="n">
        <v>0.754405980421351</v>
      </c>
      <c r="S50" s="24" t="n">
        <v>0.00270181741686252</v>
      </c>
      <c r="U50" s="23" t="n">
        <v>2</v>
      </c>
      <c r="V50" s="24" t="n">
        <v>0.511859317607162</v>
      </c>
      <c r="W50" s="24" t="n">
        <v>0.000378090470967482</v>
      </c>
      <c r="X50" s="24" t="n">
        <v>0.147385581870136</v>
      </c>
      <c r="Y50" s="24" t="n">
        <v>0.000256284583121942</v>
      </c>
      <c r="Z50" s="24" t="n">
        <v>0.582458401635045</v>
      </c>
      <c r="AA50" s="24" t="n">
        <v>0.00299975581839483</v>
      </c>
      <c r="AB50" s="24" t="n">
        <v>0.184188925119559</v>
      </c>
      <c r="AC50" s="24" t="n">
        <v>0.00417511738199988</v>
      </c>
      <c r="AD50" s="24" t="n">
        <v>0.0921751186328626</v>
      </c>
      <c r="AE50" s="24" t="n">
        <v>0.000954085762901037</v>
      </c>
      <c r="AF50" s="24" t="n">
        <v>0.55833257676352</v>
      </c>
      <c r="AG50" s="24" t="n">
        <v>0.00480892199686563</v>
      </c>
      <c r="AI50" s="23"/>
    </row>
    <row r="51" customFormat="false" ht="15" hidden="false" customHeight="false" outlineLevel="0" collapsed="false">
      <c r="A51" s="17"/>
      <c r="B51" s="18" t="s">
        <v>176</v>
      </c>
      <c r="C51" s="25" t="s">
        <v>177</v>
      </c>
      <c r="D51" s="20" t="s">
        <v>53</v>
      </c>
      <c r="E51" s="21" t="s">
        <v>174</v>
      </c>
      <c r="F51" s="22" t="s">
        <v>175</v>
      </c>
      <c r="G51" s="23" t="n">
        <v>2</v>
      </c>
      <c r="H51" s="24" t="n">
        <v>0.632497659470002</v>
      </c>
      <c r="I51" s="24" t="n">
        <v>0.00118918840470097</v>
      </c>
      <c r="J51" s="24" t="n">
        <v>0.245224922590896</v>
      </c>
      <c r="K51" s="24" t="n">
        <v>0.00528113592975125</v>
      </c>
      <c r="L51" s="24" t="n">
        <v>0.957710118480398</v>
      </c>
      <c r="M51" s="24" t="n">
        <v>0.00876404335722056</v>
      </c>
      <c r="N51" s="24" t="n">
        <v>0.267781842006489</v>
      </c>
      <c r="O51" s="24" t="n">
        <v>0.00248175920808327</v>
      </c>
      <c r="P51" s="24" t="n">
        <v>0.162448252134393</v>
      </c>
      <c r="Q51" s="24" t="n">
        <v>0.000125167359113936</v>
      </c>
      <c r="R51" s="24" t="n">
        <v>0.740393090621666</v>
      </c>
      <c r="S51" s="24" t="n">
        <v>0.00212069181262163</v>
      </c>
      <c r="U51" s="23" t="n">
        <v>2</v>
      </c>
      <c r="V51" s="24" t="n">
        <v>0.531211695031819</v>
      </c>
      <c r="W51" s="24" t="n">
        <v>0.00190405170622934</v>
      </c>
      <c r="X51" s="24" t="n">
        <v>0.155325498688501</v>
      </c>
      <c r="Y51" s="24" t="n">
        <v>0.000219263438717764</v>
      </c>
      <c r="Z51" s="24" t="n">
        <v>0.606561106810985</v>
      </c>
      <c r="AA51" s="24" t="n">
        <v>0.00411972236686997</v>
      </c>
      <c r="AB51" s="24" t="n">
        <v>0.193407238413761</v>
      </c>
      <c r="AC51" s="24" t="n">
        <v>0.00210450492275595</v>
      </c>
      <c r="AD51" s="24" t="n">
        <v>0.0928544034775199</v>
      </c>
      <c r="AE51" s="24" t="n">
        <v>0.00106928501957133</v>
      </c>
      <c r="AF51" s="24" t="n">
        <v>0.573295846948357</v>
      </c>
      <c r="AG51" s="24" t="n">
        <v>0.00343916967999146</v>
      </c>
      <c r="AI51" s="23"/>
    </row>
    <row r="52" customFormat="false" ht="15" hidden="false" customHeight="false" outlineLevel="0" collapsed="false">
      <c r="A52" s="17"/>
      <c r="B52" s="18" t="s">
        <v>178</v>
      </c>
      <c r="C52" s="25" t="s">
        <v>179</v>
      </c>
      <c r="D52" s="20" t="s">
        <v>53</v>
      </c>
      <c r="E52" s="21" t="s">
        <v>174</v>
      </c>
      <c r="F52" s="22" t="s">
        <v>175</v>
      </c>
      <c r="G52" s="23" t="n">
        <v>2</v>
      </c>
      <c r="H52" s="24" t="n">
        <v>0.630238369538476</v>
      </c>
      <c r="I52" s="24" t="n">
        <v>0.000388377514714769</v>
      </c>
      <c r="J52" s="24" t="n">
        <v>0.248708065749498</v>
      </c>
      <c r="K52" s="24" t="n">
        <v>0.000584183353442611</v>
      </c>
      <c r="L52" s="24" t="n">
        <v>0.95538241656282</v>
      </c>
      <c r="M52" s="24" t="n">
        <v>0.00505818390269806</v>
      </c>
      <c r="N52" s="24" t="n">
        <v>0.26363230428294</v>
      </c>
      <c r="O52" s="24" t="n">
        <v>0.00542395940491374</v>
      </c>
      <c r="P52" s="24" t="n">
        <v>0.162040730109127</v>
      </c>
      <c r="Q52" s="24" t="n">
        <v>0.00059185650102427</v>
      </c>
      <c r="R52" s="24" t="n">
        <v>0.681256131813637</v>
      </c>
      <c r="S52" s="24" t="n">
        <v>0.00452642294096482</v>
      </c>
      <c r="U52" s="23" t="n">
        <v>2</v>
      </c>
      <c r="V52" s="24" t="n">
        <v>0.485894305326464</v>
      </c>
      <c r="W52" s="24" t="n">
        <v>0.000999138221698656</v>
      </c>
      <c r="X52" s="24" t="n">
        <v>0.139747477349122</v>
      </c>
      <c r="Y52" s="24" t="n">
        <v>0.000355257874338547</v>
      </c>
      <c r="Z52" s="24" t="n">
        <v>0.52503741420711</v>
      </c>
      <c r="AA52" s="24" t="n">
        <v>0.0033869575887832</v>
      </c>
      <c r="AB52" s="24" t="n">
        <v>0.17232854039225</v>
      </c>
      <c r="AC52" s="24" t="n">
        <v>0.00100819158446612</v>
      </c>
      <c r="AD52" s="24" t="n">
        <v>0.0813472159775898</v>
      </c>
      <c r="AE52" s="24" t="n">
        <v>0.00290407801154087</v>
      </c>
      <c r="AF52" s="24" t="n">
        <v>0.526155389851667</v>
      </c>
      <c r="AG52" s="24" t="n">
        <v>0.00201615147279558</v>
      </c>
      <c r="AI52" s="23"/>
    </row>
    <row r="53" customFormat="false" ht="15" hidden="false" customHeight="false" outlineLevel="0" collapsed="false">
      <c r="A53" s="28"/>
      <c r="B53" s="18" t="s">
        <v>180</v>
      </c>
      <c r="C53" s="25" t="s">
        <v>181</v>
      </c>
      <c r="D53" s="20" t="s">
        <v>53</v>
      </c>
      <c r="E53" s="21" t="s">
        <v>174</v>
      </c>
      <c r="F53" s="22" t="s">
        <v>175</v>
      </c>
      <c r="G53" s="23" t="n">
        <v>2</v>
      </c>
      <c r="H53" s="24" t="n">
        <v>0.516475491447257</v>
      </c>
      <c r="I53" s="24" t="n">
        <v>0.00302759775125187</v>
      </c>
      <c r="J53" s="24" t="n">
        <v>0.218001894245868</v>
      </c>
      <c r="K53" s="24" t="n">
        <v>0.0117110427430223</v>
      </c>
      <c r="L53" s="24" t="n">
        <v>0.853398667941004</v>
      </c>
      <c r="M53" s="24" t="n">
        <v>0.0113144742491002</v>
      </c>
      <c r="N53" s="24" t="n">
        <v>0.202816045213862</v>
      </c>
      <c r="O53" s="24" t="n">
        <v>0.00234299850544453</v>
      </c>
      <c r="P53" s="24" t="n">
        <v>0.128994040508134</v>
      </c>
      <c r="Q53" s="24" t="n">
        <v>0.00531804527410559</v>
      </c>
      <c r="R53" s="24" t="n">
        <v>0.935913334176177</v>
      </c>
      <c r="S53" s="24" t="n">
        <v>0.00896203357140773</v>
      </c>
      <c r="U53" s="23" t="n">
        <v>2</v>
      </c>
      <c r="V53" s="24" t="n">
        <v>0.428295110748054</v>
      </c>
      <c r="W53" s="24" t="n">
        <v>0.00544797689280383</v>
      </c>
      <c r="X53" s="24" t="n">
        <v>0.110544969545731</v>
      </c>
      <c r="Y53" s="24" t="n">
        <v>0.00199702622659791</v>
      </c>
      <c r="Z53" s="24" t="n">
        <v>0.454959604937411</v>
      </c>
      <c r="AA53" s="24" t="n">
        <v>0.00117519997085484</v>
      </c>
      <c r="AB53" s="24" t="n">
        <v>0.128568603103906</v>
      </c>
      <c r="AC53" s="24" t="n">
        <v>0.000138213080482283</v>
      </c>
      <c r="AD53" s="24" t="n">
        <v>0.0554055412416661</v>
      </c>
      <c r="AE53" s="24" t="n">
        <v>0.00211403406723854</v>
      </c>
      <c r="AF53" s="24" t="n">
        <v>0.627318498779425</v>
      </c>
      <c r="AG53" s="24" t="n">
        <v>0.00123818316210789</v>
      </c>
      <c r="AI53" s="23" t="s">
        <v>182</v>
      </c>
    </row>
    <row r="54" customFormat="false" ht="15" hidden="false" customHeight="false" outlineLevel="0" collapsed="false">
      <c r="A54" s="17" t="n">
        <v>13</v>
      </c>
      <c r="B54" s="18" t="s">
        <v>183</v>
      </c>
      <c r="C54" s="25" t="s">
        <v>184</v>
      </c>
      <c r="D54" s="20" t="s">
        <v>53</v>
      </c>
      <c r="E54" s="21" t="s">
        <v>185</v>
      </c>
      <c r="F54" s="22" t="s">
        <v>186</v>
      </c>
      <c r="G54" s="23" t="n">
        <v>2</v>
      </c>
      <c r="H54" s="24" t="n">
        <v>0.653034282176137</v>
      </c>
      <c r="I54" s="24" t="n">
        <v>0.00562124100232736</v>
      </c>
      <c r="J54" s="24" t="n">
        <v>0.167178391731024</v>
      </c>
      <c r="K54" s="24" t="n">
        <v>0.0155274127746733</v>
      </c>
      <c r="L54" s="24" t="n">
        <v>0.933914332780051</v>
      </c>
      <c r="M54" s="24" t="n">
        <v>0.00033727804028219</v>
      </c>
      <c r="N54" s="24" t="n">
        <v>0.258408901327803</v>
      </c>
      <c r="O54" s="24" t="n">
        <v>0.00107696657495936</v>
      </c>
      <c r="P54" s="24" t="n">
        <v>0.167185724313076</v>
      </c>
      <c r="Q54" s="24" t="n">
        <v>0.00452357598335697</v>
      </c>
      <c r="R54" s="24" t="n">
        <v>0.57307242391551</v>
      </c>
      <c r="S54" s="24" t="n">
        <v>0.000120249727819413</v>
      </c>
      <c r="U54" s="23" t="n">
        <v>2</v>
      </c>
      <c r="V54" s="24" t="n">
        <v>0.518763428344961</v>
      </c>
      <c r="W54" s="24" t="n">
        <v>0.00194125442831787</v>
      </c>
      <c r="X54" s="24" t="n">
        <v>0.130747189238394</v>
      </c>
      <c r="Y54" s="24" t="n">
        <v>0.000891216624010347</v>
      </c>
      <c r="Z54" s="24" t="n">
        <v>0.588536306947851</v>
      </c>
      <c r="AA54" s="24" t="n">
        <v>0.00258018291527545</v>
      </c>
      <c r="AB54" s="24" t="n">
        <v>0.172314613719428</v>
      </c>
      <c r="AC54" s="24" t="n">
        <v>0.00195973271702482</v>
      </c>
      <c r="AD54" s="24" t="n">
        <v>0.0913560755283004</v>
      </c>
      <c r="AE54" s="24" t="n">
        <v>0.00306171775120218</v>
      </c>
      <c r="AF54" s="24" t="n">
        <v>0.512363619777398</v>
      </c>
      <c r="AG54" s="24" t="n">
        <v>0.00358105263037669</v>
      </c>
      <c r="AI54" s="23"/>
    </row>
    <row r="55" customFormat="false" ht="15" hidden="false" customHeight="false" outlineLevel="0" collapsed="false">
      <c r="A55" s="17" t="n">
        <v>14</v>
      </c>
      <c r="B55" s="18" t="s">
        <v>187</v>
      </c>
      <c r="C55" s="25" t="s">
        <v>188</v>
      </c>
      <c r="D55" s="20" t="s">
        <v>53</v>
      </c>
      <c r="E55" s="21" t="s">
        <v>189</v>
      </c>
      <c r="F55" s="22" t="s">
        <v>190</v>
      </c>
      <c r="G55" s="23" t="n">
        <v>3</v>
      </c>
      <c r="H55" s="24" t="n">
        <v>0.602350151305901</v>
      </c>
      <c r="I55" s="24" t="n">
        <v>0.00245372779071686</v>
      </c>
      <c r="J55" s="24" t="n">
        <v>0.244404085659158</v>
      </c>
      <c r="K55" s="24" t="n">
        <v>0.0089709499117513</v>
      </c>
      <c r="L55" s="24" t="n">
        <v>0.905027713673511</v>
      </c>
      <c r="M55" s="24" t="n">
        <v>0.016669057929294</v>
      </c>
      <c r="N55" s="24" t="n">
        <v>0.259533182405455</v>
      </c>
      <c r="O55" s="24" t="n">
        <v>0.00147257862393136</v>
      </c>
      <c r="P55" s="24" t="n">
        <v>0.153881310040365</v>
      </c>
      <c r="Q55" s="24" t="n">
        <v>0.0095992853309516</v>
      </c>
      <c r="R55" s="24" t="n">
        <v>0.786210787904714</v>
      </c>
      <c r="S55" s="24" t="n">
        <v>0.019741762310319</v>
      </c>
      <c r="U55" s="23" t="n">
        <v>2</v>
      </c>
      <c r="V55" s="24" t="n">
        <v>0.494066093029613</v>
      </c>
      <c r="W55" s="24" t="n">
        <v>0.000724115714323338</v>
      </c>
      <c r="X55" s="24" t="n">
        <v>0.144063775251985</v>
      </c>
      <c r="Y55" s="24" t="n">
        <v>0.0030206778865496</v>
      </c>
      <c r="Z55" s="24" t="n">
        <v>0.504047630900508</v>
      </c>
      <c r="AA55" s="24" t="n">
        <v>0.00831052962900244</v>
      </c>
      <c r="AB55" s="24" t="n">
        <v>0.159963399905838</v>
      </c>
      <c r="AC55" s="24" t="n">
        <v>0.0055988281872708</v>
      </c>
      <c r="AD55" s="24" t="n">
        <v>0.0800245180135694</v>
      </c>
      <c r="AE55" s="24" t="n">
        <v>0.00462829300569877</v>
      </c>
      <c r="AF55" s="24" t="n">
        <v>0.575901942931313</v>
      </c>
      <c r="AG55" s="24" t="n">
        <v>0.0097725488599099</v>
      </c>
      <c r="AI55" s="23"/>
    </row>
    <row r="56" customFormat="false" ht="15" hidden="false" customHeight="false" outlineLevel="0" collapsed="false">
      <c r="A56" s="17"/>
      <c r="B56" s="18" t="s">
        <v>191</v>
      </c>
      <c r="C56" s="25" t="s">
        <v>192</v>
      </c>
      <c r="D56" s="20" t="s">
        <v>53</v>
      </c>
      <c r="E56" s="21" t="s">
        <v>189</v>
      </c>
      <c r="F56" s="22" t="s">
        <v>190</v>
      </c>
      <c r="G56" s="23" t="n">
        <v>2</v>
      </c>
      <c r="H56" s="24" t="n">
        <v>0.632659837788726</v>
      </c>
      <c r="I56" s="24" t="n">
        <v>0.0143609589650148</v>
      </c>
      <c r="J56" s="24" t="n">
        <v>0.229586319834921</v>
      </c>
      <c r="K56" s="24" t="n">
        <v>0.00489344487099653</v>
      </c>
      <c r="L56" s="24" t="n">
        <v>0.929179104083765</v>
      </c>
      <c r="M56" s="24" t="n">
        <v>0.00113293503678695</v>
      </c>
      <c r="N56" s="24" t="n">
        <v>0.244243215382212</v>
      </c>
      <c r="O56" s="24" t="n">
        <v>0.00272086796943984</v>
      </c>
      <c r="P56" s="24" t="n">
        <v>0.136779409593282</v>
      </c>
      <c r="Q56" s="24" t="n">
        <v>0.00284828267619067</v>
      </c>
      <c r="R56" s="24" t="n">
        <v>0.725558822093544</v>
      </c>
      <c r="S56" s="24" t="n">
        <v>0.0110027530479163</v>
      </c>
      <c r="U56" s="23" t="n">
        <v>2</v>
      </c>
      <c r="V56" s="24" t="n">
        <v>0.519177980651352</v>
      </c>
      <c r="W56" s="24" t="n">
        <v>0.00442127424660654</v>
      </c>
      <c r="X56" s="24" t="n">
        <v>0.158341050993919</v>
      </c>
      <c r="Y56" s="24" t="n">
        <v>0.00174036757855281</v>
      </c>
      <c r="Z56" s="24" t="n">
        <v>0.60992070648823</v>
      </c>
      <c r="AA56" s="24" t="n">
        <v>0.00127017564084612</v>
      </c>
      <c r="AB56" s="24" t="n">
        <v>0.180750702625191</v>
      </c>
      <c r="AC56" s="24" t="n">
        <v>0.000661371137627665</v>
      </c>
      <c r="AD56" s="24" t="n">
        <v>0.0921364673195476</v>
      </c>
      <c r="AE56" s="24" t="n">
        <v>0.000291731455723086</v>
      </c>
      <c r="AF56" s="24" t="n">
        <v>0.638373069916461</v>
      </c>
      <c r="AG56" s="24" t="n">
        <v>0.00553042845565891</v>
      </c>
      <c r="AI56" s="23"/>
    </row>
    <row r="57" customFormat="false" ht="15" hidden="false" customHeight="false" outlineLevel="0" collapsed="false">
      <c r="A57" s="17"/>
      <c r="B57" s="18" t="s">
        <v>193</v>
      </c>
      <c r="C57" s="25" t="s">
        <v>194</v>
      </c>
      <c r="D57" s="20" t="s">
        <v>53</v>
      </c>
      <c r="E57" s="21" t="s">
        <v>189</v>
      </c>
      <c r="F57" s="22" t="s">
        <v>190</v>
      </c>
      <c r="G57" s="23" t="n">
        <v>2</v>
      </c>
      <c r="H57" s="24" t="n">
        <v>0.623805916864176</v>
      </c>
      <c r="I57" s="24" t="n">
        <v>0.00289854580899332</v>
      </c>
      <c r="J57" s="24" t="n">
        <v>0.197715022912592</v>
      </c>
      <c r="K57" s="24" t="n">
        <v>0.0346541269217597</v>
      </c>
      <c r="L57" s="24" t="n">
        <v>0.921879705340324</v>
      </c>
      <c r="M57" s="24" t="n">
        <v>0.0017110338732652</v>
      </c>
      <c r="N57" s="24" t="n">
        <v>0.247179291216423</v>
      </c>
      <c r="O57" s="24" t="n">
        <v>0.00132610407236032</v>
      </c>
      <c r="P57" s="24" t="n">
        <v>0.144211344076624</v>
      </c>
      <c r="Q57" s="24" t="n">
        <v>0.0210631624368431</v>
      </c>
      <c r="R57" s="24" t="n">
        <v>0.634416277412454</v>
      </c>
      <c r="S57" s="24" t="n">
        <v>0.0146741915912363</v>
      </c>
      <c r="U57" s="23" t="n">
        <v>2</v>
      </c>
      <c r="V57" s="24" t="n">
        <v>0.519975353081966</v>
      </c>
      <c r="W57" s="24" t="n">
        <v>0.00456833914276824</v>
      </c>
      <c r="X57" s="24" t="n">
        <v>0.150484894770485</v>
      </c>
      <c r="Y57" s="24" t="n">
        <v>0.000578471705157683</v>
      </c>
      <c r="Z57" s="24" t="n">
        <v>0.598721656661354</v>
      </c>
      <c r="AA57" s="24" t="n">
        <v>0.016116150536503</v>
      </c>
      <c r="AB57" s="24" t="n">
        <v>0.176645096947471</v>
      </c>
      <c r="AC57" s="24" t="n">
        <v>0.000837224206965923</v>
      </c>
      <c r="AD57" s="24" t="n">
        <v>0.0841932397047088</v>
      </c>
      <c r="AE57" s="24" t="n">
        <v>0.000417601528632389</v>
      </c>
      <c r="AF57" s="24" t="n">
        <v>0.537032534375736</v>
      </c>
      <c r="AG57" s="24" t="n">
        <v>0.00488755995679756</v>
      </c>
      <c r="AI57" s="23"/>
    </row>
    <row r="58" customFormat="false" ht="15" hidden="false" customHeight="false" outlineLevel="0" collapsed="false">
      <c r="A58" s="17"/>
      <c r="B58" s="18" t="s">
        <v>195</v>
      </c>
      <c r="C58" s="25" t="s">
        <v>196</v>
      </c>
      <c r="D58" s="20" t="s">
        <v>53</v>
      </c>
      <c r="E58" s="21" t="s">
        <v>189</v>
      </c>
      <c r="F58" s="22" t="s">
        <v>190</v>
      </c>
      <c r="G58" s="23" t="n">
        <v>2</v>
      </c>
      <c r="H58" s="24" t="n">
        <v>0.630289121996397</v>
      </c>
      <c r="I58" s="24" t="n">
        <v>0.0081660107774705</v>
      </c>
      <c r="J58" s="24" t="n">
        <v>0.223284087350328</v>
      </c>
      <c r="K58" s="24" t="n">
        <v>0.0342752926352432</v>
      </c>
      <c r="L58" s="24" t="n">
        <v>0.921511110272883</v>
      </c>
      <c r="M58" s="24" t="n">
        <v>0.00530605134658338</v>
      </c>
      <c r="N58" s="24" t="n">
        <v>0.234224945799513</v>
      </c>
      <c r="O58" s="24" t="n">
        <v>0.00058985788008184</v>
      </c>
      <c r="P58" s="24" t="n">
        <v>0.129570815039869</v>
      </c>
      <c r="Q58" s="24" t="n">
        <v>0.00914017147517118</v>
      </c>
      <c r="R58" s="24" t="n">
        <v>0.640432010259918</v>
      </c>
      <c r="S58" s="24" t="n">
        <v>0.0185792642209013</v>
      </c>
      <c r="U58" s="23" t="n">
        <v>2</v>
      </c>
      <c r="V58" s="24" t="n">
        <v>0.534628066265677</v>
      </c>
      <c r="W58" s="24" t="n">
        <v>0.00231299783124454</v>
      </c>
      <c r="X58" s="24" t="n">
        <v>0.155073184979327</v>
      </c>
      <c r="Y58" s="24" t="n">
        <v>0.000314166859520761</v>
      </c>
      <c r="Z58" s="24" t="n">
        <v>0.62239087935095</v>
      </c>
      <c r="AA58" s="24" t="n">
        <v>0.0120639484835629</v>
      </c>
      <c r="AB58" s="24" t="n">
        <v>0.172858512693145</v>
      </c>
      <c r="AC58" s="24" t="n">
        <v>0.00136353546003023</v>
      </c>
      <c r="AD58" s="24" t="n">
        <v>0.0918627669003622</v>
      </c>
      <c r="AE58" s="24" t="n">
        <v>3.88287858065143E-006</v>
      </c>
      <c r="AF58" s="24" t="n">
        <v>0.591375702707351</v>
      </c>
      <c r="AG58" s="24" t="n">
        <v>0.00306450710189414</v>
      </c>
      <c r="AI58" s="23"/>
    </row>
    <row r="59" customFormat="false" ht="15" hidden="false" customHeight="false" outlineLevel="0" collapsed="false">
      <c r="A59" s="17" t="n">
        <v>15</v>
      </c>
      <c r="B59" s="18" t="s">
        <v>197</v>
      </c>
      <c r="C59" s="25" t="s">
        <v>198</v>
      </c>
      <c r="D59" s="20" t="s">
        <v>53</v>
      </c>
      <c r="E59" s="21" t="s">
        <v>199</v>
      </c>
      <c r="F59" s="22" t="s">
        <v>200</v>
      </c>
      <c r="G59" s="23" t="n">
        <v>2</v>
      </c>
      <c r="H59" s="24" t="n">
        <v>0.632947305790161</v>
      </c>
      <c r="I59" s="24" t="n">
        <v>0.0186964311138224</v>
      </c>
      <c r="J59" s="24" t="n">
        <v>0.166553733757324</v>
      </c>
      <c r="K59" s="24" t="n">
        <v>0.0137298851327939</v>
      </c>
      <c r="L59" s="24" t="n">
        <v>0.919078218061583</v>
      </c>
      <c r="M59" s="24" t="n">
        <v>0.00241285337236716</v>
      </c>
      <c r="N59" s="24" t="n">
        <v>0.235213340777223</v>
      </c>
      <c r="O59" s="24" t="n">
        <v>0.00230765367355518</v>
      </c>
      <c r="P59" s="24" t="n">
        <v>0.158015249762331</v>
      </c>
      <c r="Q59" s="24" t="n">
        <v>0.00500396838836638</v>
      </c>
      <c r="R59" s="24" t="n">
        <v>0.631600616776437</v>
      </c>
      <c r="S59" s="24" t="n">
        <v>0.00734843020460007</v>
      </c>
      <c r="U59" s="23" t="n">
        <v>2</v>
      </c>
      <c r="V59" s="24" t="n">
        <v>0.523987836785834</v>
      </c>
      <c r="W59" s="24" t="n">
        <v>0.00205752700092393</v>
      </c>
      <c r="X59" s="24" t="n">
        <v>0.12993423563532</v>
      </c>
      <c r="Y59" s="24" t="n">
        <v>0.00409209566495255</v>
      </c>
      <c r="Z59" s="24" t="n">
        <v>0.590360838804865</v>
      </c>
      <c r="AA59" s="24" t="n">
        <v>0.00340554401398283</v>
      </c>
      <c r="AB59" s="24" t="n">
        <v>0.174959381783355</v>
      </c>
      <c r="AC59" s="24" t="n">
        <v>0.000242106116451183</v>
      </c>
      <c r="AD59" s="24" t="n">
        <v>0.10580228551859</v>
      </c>
      <c r="AE59" s="24" t="n">
        <v>0.000998636074920326</v>
      </c>
      <c r="AF59" s="24" t="n">
        <v>0.551999444700959</v>
      </c>
      <c r="AG59" s="24" t="n">
        <v>0.00130411162526149</v>
      </c>
      <c r="AI59" s="23"/>
    </row>
    <row r="60" customFormat="false" ht="15" hidden="false" customHeight="false" outlineLevel="0" collapsed="false">
      <c r="A60" s="17"/>
      <c r="B60" s="18" t="s">
        <v>201</v>
      </c>
      <c r="C60" s="25" t="s">
        <v>202</v>
      </c>
      <c r="D60" s="20" t="s">
        <v>53</v>
      </c>
      <c r="E60" s="21" t="s">
        <v>199</v>
      </c>
      <c r="F60" s="22" t="s">
        <v>200</v>
      </c>
      <c r="G60" s="23" t="n">
        <v>2</v>
      </c>
      <c r="H60" s="24" t="n">
        <v>0.642984215554686</v>
      </c>
      <c r="I60" s="24" t="n">
        <v>0.00234395000075227</v>
      </c>
      <c r="J60" s="24" t="n">
        <v>0.201519278448922</v>
      </c>
      <c r="K60" s="24" t="n">
        <v>0.00578599225444389</v>
      </c>
      <c r="L60" s="24" t="n">
        <v>0.920895239097755</v>
      </c>
      <c r="M60" s="24" t="n">
        <v>0.00131895283230409</v>
      </c>
      <c r="N60" s="24" t="n">
        <v>0.230181079786952</v>
      </c>
      <c r="O60" s="24" t="n">
        <v>0.000868894044881311</v>
      </c>
      <c r="P60" s="24" t="n">
        <v>0.129694834137987</v>
      </c>
      <c r="Q60" s="24" t="n">
        <v>0.00106709966545161</v>
      </c>
      <c r="R60" s="24" t="n">
        <v>0.678659424597299</v>
      </c>
      <c r="S60" s="24" t="n">
        <v>0.00230701028413639</v>
      </c>
      <c r="U60" s="23" t="n">
        <v>2</v>
      </c>
      <c r="V60" s="24" t="n">
        <v>0.528308137814035</v>
      </c>
      <c r="W60" s="24" t="n">
        <v>0.000328951009251766</v>
      </c>
      <c r="X60" s="24" t="n">
        <v>0.129794876387059</v>
      </c>
      <c r="Y60" s="24" t="n">
        <v>0.00195018296114601</v>
      </c>
      <c r="Z60" s="24" t="n">
        <v>0.60831768358941</v>
      </c>
      <c r="AA60" s="24" t="n">
        <v>0.00221170304778407</v>
      </c>
      <c r="AB60" s="24" t="n">
        <v>0.172329638705964</v>
      </c>
      <c r="AC60" s="24" t="n">
        <v>0.00174663857627935</v>
      </c>
      <c r="AD60" s="24" t="n">
        <v>0.0941367763294394</v>
      </c>
      <c r="AE60" s="24" t="n">
        <v>0.00635556562191759</v>
      </c>
      <c r="AF60" s="24" t="n">
        <v>0.59457275704387</v>
      </c>
      <c r="AG60" s="24" t="n">
        <v>0.00388382488253967</v>
      </c>
      <c r="AI60" s="23"/>
    </row>
    <row r="61" customFormat="false" ht="15" hidden="false" customHeight="false" outlineLevel="0" collapsed="false">
      <c r="A61" s="17"/>
      <c r="B61" s="18" t="s">
        <v>203</v>
      </c>
      <c r="C61" s="25" t="s">
        <v>204</v>
      </c>
      <c r="D61" s="20" t="s">
        <v>53</v>
      </c>
      <c r="E61" s="21" t="s">
        <v>199</v>
      </c>
      <c r="F61" s="22" t="s">
        <v>200</v>
      </c>
      <c r="G61" s="23" t="n">
        <v>2</v>
      </c>
      <c r="H61" s="24" t="n">
        <v>0.631232826111125</v>
      </c>
      <c r="I61" s="24" t="n">
        <v>0.00350067787599344</v>
      </c>
      <c r="J61" s="24" t="n">
        <v>0.170626063613547</v>
      </c>
      <c r="K61" s="24" t="n">
        <v>0.000676867594334203</v>
      </c>
      <c r="L61" s="24" t="n">
        <v>0.916526316180621</v>
      </c>
      <c r="M61" s="24" t="n">
        <v>0.00185240554634035</v>
      </c>
      <c r="N61" s="24" t="n">
        <v>0.230154329442647</v>
      </c>
      <c r="O61" s="24" t="n">
        <v>0.00339543188418815</v>
      </c>
      <c r="P61" s="24" t="n">
        <v>0.132270348527602</v>
      </c>
      <c r="Q61" s="24" t="n">
        <v>0.00689812104074329</v>
      </c>
      <c r="R61" s="24" t="n">
        <v>0.63881961628122</v>
      </c>
      <c r="S61" s="24" t="n">
        <v>0.0109312122150505</v>
      </c>
      <c r="U61" s="23" t="n">
        <v>2</v>
      </c>
      <c r="V61" s="24" t="n">
        <v>0.53331696250784</v>
      </c>
      <c r="W61" s="24" t="n">
        <v>0.000868106840804349</v>
      </c>
      <c r="X61" s="24" t="n">
        <v>0.132032313117678</v>
      </c>
      <c r="Y61" s="24" t="n">
        <v>0.00152745842390703</v>
      </c>
      <c r="Z61" s="24" t="n">
        <v>0.621742558312062</v>
      </c>
      <c r="AA61" s="24" t="n">
        <v>0.00612273190597351</v>
      </c>
      <c r="AB61" s="24" t="n">
        <v>0.171704289032804</v>
      </c>
      <c r="AC61" s="24" t="n">
        <v>0.00124832935102015</v>
      </c>
      <c r="AD61" s="24" t="n">
        <v>0.103807412730755</v>
      </c>
      <c r="AE61" s="24" t="n">
        <v>3.82359734217386E-005</v>
      </c>
      <c r="AF61" s="24" t="n">
        <v>0.527287238207994</v>
      </c>
      <c r="AG61" s="24" t="n">
        <v>0.000912349234697073</v>
      </c>
      <c r="AI61" s="23"/>
    </row>
    <row r="62" customFormat="false" ht="15" hidden="false" customHeight="false" outlineLevel="0" collapsed="false">
      <c r="A62" s="17"/>
      <c r="B62" s="18" t="s">
        <v>205</v>
      </c>
      <c r="C62" s="25" t="s">
        <v>206</v>
      </c>
      <c r="D62" s="20" t="s">
        <v>53</v>
      </c>
      <c r="E62" s="21" t="s">
        <v>199</v>
      </c>
      <c r="F62" s="22" t="s">
        <v>200</v>
      </c>
      <c r="G62" s="23" t="n">
        <v>2</v>
      </c>
      <c r="H62" s="24" t="n">
        <v>0.618328349465678</v>
      </c>
      <c r="I62" s="24" t="n">
        <v>0.00351162175776711</v>
      </c>
      <c r="J62" s="24" t="n">
        <v>0.17070413538271</v>
      </c>
      <c r="K62" s="24" t="n">
        <v>0.00658067313486137</v>
      </c>
      <c r="L62" s="24" t="n">
        <v>0.935355377352672</v>
      </c>
      <c r="M62" s="24" t="n">
        <v>0.0214579040544959</v>
      </c>
      <c r="N62" s="24" t="n">
        <v>0.237521867669252</v>
      </c>
      <c r="O62" s="24" t="n">
        <v>0.00684812623867229</v>
      </c>
      <c r="P62" s="24" t="n">
        <v>0.133443417239114</v>
      </c>
      <c r="Q62" s="24" t="n">
        <v>0.00236458604094767</v>
      </c>
      <c r="R62" s="24" t="n">
        <v>0.715847684983972</v>
      </c>
      <c r="S62" s="24" t="n">
        <v>0.00147171125638957</v>
      </c>
      <c r="U62" s="23" t="n">
        <v>2</v>
      </c>
      <c r="V62" s="24" t="n">
        <v>0.535021964144704</v>
      </c>
      <c r="W62" s="24" t="n">
        <v>0.000814300121831758</v>
      </c>
      <c r="X62" s="24" t="n">
        <v>0.13397612074279</v>
      </c>
      <c r="Y62" s="24" t="n">
        <v>0.000545857819186041</v>
      </c>
      <c r="Z62" s="24" t="n">
        <v>0.625752512627403</v>
      </c>
      <c r="AA62" s="24" t="n">
        <v>0.000422715278509558</v>
      </c>
      <c r="AB62" s="24" t="n">
        <v>0.178018308286387</v>
      </c>
      <c r="AC62" s="24" t="n">
        <v>0.00216645843930609</v>
      </c>
      <c r="AD62" s="24" t="n">
        <v>0.100629772149894</v>
      </c>
      <c r="AE62" s="24" t="n">
        <v>0.0025430544850435</v>
      </c>
      <c r="AF62" s="24" t="n">
        <v>0.59547145504157</v>
      </c>
      <c r="AG62" s="24" t="n">
        <v>0.0110623039985649</v>
      </c>
      <c r="AI62" s="23"/>
    </row>
    <row r="63" customFormat="false" ht="15" hidden="false" customHeight="false" outlineLevel="0" collapsed="false">
      <c r="A63" s="17" t="n">
        <v>16</v>
      </c>
      <c r="B63" s="18" t="s">
        <v>207</v>
      </c>
      <c r="C63" s="25" t="s">
        <v>208</v>
      </c>
      <c r="D63" s="20" t="s">
        <v>53</v>
      </c>
      <c r="E63" s="21" t="s">
        <v>209</v>
      </c>
      <c r="F63" s="22" t="s">
        <v>210</v>
      </c>
      <c r="G63" s="23" t="n">
        <v>2</v>
      </c>
      <c r="H63" s="24" t="n">
        <v>0.646496453671371</v>
      </c>
      <c r="I63" s="24" t="n">
        <v>0.00724764325902707</v>
      </c>
      <c r="J63" s="24" t="n">
        <v>0.210545529571722</v>
      </c>
      <c r="K63" s="24" t="n">
        <v>0.00441731745869224</v>
      </c>
      <c r="L63" s="24" t="n">
        <v>0.935662683322651</v>
      </c>
      <c r="M63" s="24" t="n">
        <v>0.00306913408300141</v>
      </c>
      <c r="N63" s="24" t="n">
        <v>0.271481090482306</v>
      </c>
      <c r="O63" s="24" t="n">
        <v>0.00254218721783886</v>
      </c>
      <c r="P63" s="24" t="n">
        <v>0.148359464126299</v>
      </c>
      <c r="Q63" s="24" t="n">
        <v>0.00211952324591003</v>
      </c>
      <c r="R63" s="24" t="n">
        <v>0.705510936586135</v>
      </c>
      <c r="S63" s="24" t="n">
        <v>0.00290226173229633</v>
      </c>
      <c r="U63" s="23" t="n">
        <v>2</v>
      </c>
      <c r="V63" s="24" t="n">
        <v>0.498336058471885</v>
      </c>
      <c r="W63" s="24" t="n">
        <v>0.00566160448945111</v>
      </c>
      <c r="X63" s="24" t="n">
        <v>0.125469331773806</v>
      </c>
      <c r="Y63" s="24" t="n">
        <v>0.000666919713838391</v>
      </c>
      <c r="Z63" s="24" t="n">
        <v>0.555351321252189</v>
      </c>
      <c r="AA63" s="24" t="n">
        <v>0.0162989879234176</v>
      </c>
      <c r="AB63" s="24" t="n">
        <v>0.179839376521867</v>
      </c>
      <c r="AC63" s="24" t="n">
        <v>0.0022978942272507</v>
      </c>
      <c r="AD63" s="24" t="n">
        <v>0.0917904964379294</v>
      </c>
      <c r="AE63" s="24" t="n">
        <v>0.0070921952087603</v>
      </c>
      <c r="AF63" s="24" t="n">
        <v>0.598084980420122</v>
      </c>
      <c r="AG63" s="24" t="n">
        <v>0.00383617276588387</v>
      </c>
      <c r="AI63" s="23"/>
    </row>
    <row r="64" customFormat="false" ht="15" hidden="false" customHeight="false" outlineLevel="0" collapsed="false">
      <c r="A64" s="17" t="n">
        <v>17</v>
      </c>
      <c r="B64" s="18" t="s">
        <v>211</v>
      </c>
      <c r="C64" s="25" t="s">
        <v>212</v>
      </c>
      <c r="D64" s="20" t="s">
        <v>53</v>
      </c>
      <c r="E64" s="21" t="s">
        <v>213</v>
      </c>
      <c r="F64" s="22" t="s">
        <v>214</v>
      </c>
      <c r="G64" s="23" t="n">
        <v>2</v>
      </c>
      <c r="H64" s="24" t="n">
        <v>0.633476458043737</v>
      </c>
      <c r="I64" s="24" t="n">
        <v>0.00273634742690518</v>
      </c>
      <c r="J64" s="24" t="n">
        <v>0.206405294346787</v>
      </c>
      <c r="K64" s="24" t="n">
        <v>0.000878291008472088</v>
      </c>
      <c r="L64" s="24" t="n">
        <v>0.939197885693546</v>
      </c>
      <c r="M64" s="24" t="n">
        <v>0.0178545557413631</v>
      </c>
      <c r="N64" s="24" t="n">
        <v>0.25139531257361</v>
      </c>
      <c r="O64" s="24" t="n">
        <v>0.000652768055819173</v>
      </c>
      <c r="P64" s="24" t="n">
        <v>0.179909207028823</v>
      </c>
      <c r="Q64" s="24" t="n">
        <v>0.00179994848905814</v>
      </c>
      <c r="R64" s="24" t="n">
        <v>0.708584695483212</v>
      </c>
      <c r="S64" s="24" t="n">
        <v>0.00970103938779867</v>
      </c>
      <c r="U64" s="23" t="n">
        <v>2</v>
      </c>
      <c r="V64" s="24" t="n">
        <v>0.525991090508822</v>
      </c>
      <c r="W64" s="24" t="n">
        <v>0.0108503607691678</v>
      </c>
      <c r="X64" s="24" t="n">
        <v>0.139575663529827</v>
      </c>
      <c r="Y64" s="24" t="n">
        <v>0.000384530186298993</v>
      </c>
      <c r="Z64" s="24" t="n">
        <v>0.625929029736958</v>
      </c>
      <c r="AA64" s="24" t="n">
        <v>0.0045158851883822</v>
      </c>
      <c r="AB64" s="24" t="n">
        <v>0.184880713894704</v>
      </c>
      <c r="AC64" s="24" t="n">
        <v>0.00156574537112597</v>
      </c>
      <c r="AD64" s="24" t="n">
        <v>0.0942958739101724</v>
      </c>
      <c r="AE64" s="24" t="n">
        <v>0.00151038489274819</v>
      </c>
      <c r="AF64" s="24" t="n">
        <v>0.548952167306464</v>
      </c>
      <c r="AG64" s="24" t="n">
        <v>0.00822555593049854</v>
      </c>
      <c r="AI64" s="23"/>
    </row>
    <row r="65" customFormat="false" ht="15" hidden="false" customHeight="false" outlineLevel="0" collapsed="false">
      <c r="A65" s="17"/>
      <c r="B65" s="18" t="s">
        <v>215</v>
      </c>
      <c r="C65" s="25" t="s">
        <v>216</v>
      </c>
      <c r="D65" s="20" t="s">
        <v>53</v>
      </c>
      <c r="E65" s="21" t="s">
        <v>213</v>
      </c>
      <c r="F65" s="22" t="s">
        <v>214</v>
      </c>
      <c r="G65" s="23" t="n">
        <v>2</v>
      </c>
      <c r="H65" s="24" t="n">
        <v>0.61451722908941</v>
      </c>
      <c r="I65" s="24" t="n">
        <v>0.0223260388606603</v>
      </c>
      <c r="J65" s="24" t="n">
        <v>0.209463861782045</v>
      </c>
      <c r="K65" s="24" t="n">
        <v>0.00456820799014834</v>
      </c>
      <c r="L65" s="24" t="n">
        <v>0.947517073276863</v>
      </c>
      <c r="M65" s="24" t="n">
        <v>0.0102426612158606</v>
      </c>
      <c r="N65" s="24" t="n">
        <v>0.246912216501432</v>
      </c>
      <c r="O65" s="24" t="n">
        <v>0.00143379771866781</v>
      </c>
      <c r="P65" s="24" t="n">
        <v>0.166953668785399</v>
      </c>
      <c r="Q65" s="24" t="n">
        <v>0.00265458238930557</v>
      </c>
      <c r="R65" s="24" t="n">
        <v>0.734271600882513</v>
      </c>
      <c r="S65" s="24" t="n">
        <v>0.000461625414720578</v>
      </c>
      <c r="U65" s="23" t="n">
        <v>2</v>
      </c>
      <c r="V65" s="24" t="n">
        <v>0.55149282102931</v>
      </c>
      <c r="W65" s="24" t="n">
        <v>0.00163597317908977</v>
      </c>
      <c r="X65" s="24" t="n">
        <v>0.148361172232213</v>
      </c>
      <c r="Y65" s="24" t="n">
        <v>0.00214533490484398</v>
      </c>
      <c r="Z65" s="24" t="n">
        <v>0.619239567739264</v>
      </c>
      <c r="AA65" s="24" t="n">
        <v>0.00587908095000794</v>
      </c>
      <c r="AB65" s="24" t="n">
        <v>0.193482263714502</v>
      </c>
      <c r="AC65" s="24" t="n">
        <v>0.00131913532373175</v>
      </c>
      <c r="AD65" s="24" t="n">
        <v>0.101782762800681</v>
      </c>
      <c r="AE65" s="24" t="n">
        <v>0.00126194822225571</v>
      </c>
      <c r="AF65" s="24" t="n">
        <v>0.530318960963958</v>
      </c>
      <c r="AG65" s="24" t="n">
        <v>0.00604381612064559</v>
      </c>
      <c r="AI65" s="23"/>
    </row>
    <row r="66" customFormat="false" ht="15" hidden="false" customHeight="false" outlineLevel="0" collapsed="false">
      <c r="A66" s="17"/>
      <c r="B66" s="18" t="s">
        <v>217</v>
      </c>
      <c r="C66" s="25" t="s">
        <v>218</v>
      </c>
      <c r="D66" s="20" t="s">
        <v>53</v>
      </c>
      <c r="E66" s="21" t="s">
        <v>213</v>
      </c>
      <c r="F66" s="22" t="s">
        <v>214</v>
      </c>
      <c r="G66" s="23" t="n">
        <v>2</v>
      </c>
      <c r="H66" s="24" t="n">
        <v>0.622391672165135</v>
      </c>
      <c r="I66" s="24" t="n">
        <v>0.00624864606831685</v>
      </c>
      <c r="J66" s="24" t="n">
        <v>0.200324358698582</v>
      </c>
      <c r="K66" s="24" t="n">
        <v>0.00213323282973363</v>
      </c>
      <c r="L66" s="24" t="n">
        <v>0.940474574350619</v>
      </c>
      <c r="M66" s="24" t="n">
        <v>0.00809987410846591</v>
      </c>
      <c r="N66" s="24" t="n">
        <v>0.236549468629977</v>
      </c>
      <c r="O66" s="24" t="n">
        <v>0.000236267266555928</v>
      </c>
      <c r="P66" s="24" t="n">
        <v>0.160398160055244</v>
      </c>
      <c r="Q66" s="24" t="n">
        <v>0.00150186856838859</v>
      </c>
      <c r="R66" s="24" t="n">
        <v>0.812895356351876</v>
      </c>
      <c r="S66" s="24" t="n">
        <v>0.00977491032026583</v>
      </c>
      <c r="U66" s="23" t="n">
        <v>2</v>
      </c>
      <c r="V66" s="24" t="n">
        <v>0.52670775607838</v>
      </c>
      <c r="W66" s="24" t="n">
        <v>0.00202128402866352</v>
      </c>
      <c r="X66" s="24" t="n">
        <v>0.140031655641947</v>
      </c>
      <c r="Y66" s="24" t="n">
        <v>0.00196767847786592</v>
      </c>
      <c r="Z66" s="24" t="n">
        <v>0.588792146281039</v>
      </c>
      <c r="AA66" s="24" t="n">
        <v>0.00217041462078475</v>
      </c>
      <c r="AB66" s="24" t="n">
        <v>0.176526282752611</v>
      </c>
      <c r="AC66" s="24" t="n">
        <v>0.00046953625755519</v>
      </c>
      <c r="AD66" s="24" t="n">
        <v>0.0868047075519481</v>
      </c>
      <c r="AE66" s="24" t="n">
        <v>0.000498469470400339</v>
      </c>
      <c r="AF66" s="24" t="n">
        <v>0.6256408955975</v>
      </c>
      <c r="AG66" s="24" t="n">
        <v>0.00459533896106533</v>
      </c>
      <c r="AI66" s="23"/>
    </row>
    <row r="67" customFormat="false" ht="15" hidden="false" customHeight="false" outlineLevel="0" collapsed="false">
      <c r="A67" s="17"/>
      <c r="B67" s="18" t="s">
        <v>219</v>
      </c>
      <c r="C67" s="25" t="s">
        <v>220</v>
      </c>
      <c r="D67" s="20" t="s">
        <v>53</v>
      </c>
      <c r="E67" s="21" t="s">
        <v>213</v>
      </c>
      <c r="F67" s="22" t="s">
        <v>214</v>
      </c>
      <c r="G67" s="23" t="n">
        <v>2</v>
      </c>
      <c r="H67" s="24" t="n">
        <v>0.60036870941464</v>
      </c>
      <c r="I67" s="24" t="n">
        <v>0.00172920627800746</v>
      </c>
      <c r="J67" s="24" t="n">
        <v>0.200933593846876</v>
      </c>
      <c r="K67" s="24" t="n">
        <v>0.00107529434318735</v>
      </c>
      <c r="L67" s="24" t="n">
        <v>0.930852718435103</v>
      </c>
      <c r="M67" s="24" t="n">
        <v>0.0269884044157133</v>
      </c>
      <c r="N67" s="24" t="n">
        <v>0.240279575961049</v>
      </c>
      <c r="O67" s="24" t="n">
        <v>0.0038816959661838</v>
      </c>
      <c r="P67" s="24" t="n">
        <v>0.179284400020721</v>
      </c>
      <c r="Q67" s="24" t="n">
        <v>0.00464035481161978</v>
      </c>
      <c r="R67" s="24" t="n">
        <v>0.676673872791042</v>
      </c>
      <c r="S67" s="24" t="n">
        <v>0.0084764864729673</v>
      </c>
      <c r="U67" s="23" t="n">
        <v>2</v>
      </c>
      <c r="V67" s="24" t="n">
        <v>0.528488904000842</v>
      </c>
      <c r="W67" s="24" t="n">
        <v>0.000520108399134769</v>
      </c>
      <c r="X67" s="24" t="n">
        <v>0.134515145118974</v>
      </c>
      <c r="Y67" s="24" t="n">
        <v>0.000555054019115052</v>
      </c>
      <c r="Z67" s="24" t="n">
        <v>0.603548927186558</v>
      </c>
      <c r="AA67" s="24" t="n">
        <v>0.00254086908305814</v>
      </c>
      <c r="AB67" s="24" t="n">
        <v>0.170738441322681</v>
      </c>
      <c r="AC67" s="24" t="n">
        <v>1.50170872048869E-006</v>
      </c>
      <c r="AD67" s="24" t="n">
        <v>0.0831184235624311</v>
      </c>
      <c r="AE67" s="24" t="n">
        <v>0.00149492492165004</v>
      </c>
      <c r="AF67" s="24" t="n">
        <v>0.557781140222817</v>
      </c>
      <c r="AG67" s="24" t="n">
        <v>0.0074163113005122</v>
      </c>
      <c r="AI67" s="23"/>
    </row>
    <row r="68" customFormat="false" ht="15" hidden="false" customHeight="false" outlineLevel="0" collapsed="false">
      <c r="A68" s="17" t="n">
        <v>18</v>
      </c>
      <c r="B68" s="18" t="s">
        <v>221</v>
      </c>
      <c r="C68" s="25" t="s">
        <v>222</v>
      </c>
      <c r="D68" s="20" t="s">
        <v>53</v>
      </c>
      <c r="E68" s="21" t="s">
        <v>223</v>
      </c>
      <c r="F68" s="22" t="s">
        <v>224</v>
      </c>
      <c r="G68" s="23" t="n">
        <v>2</v>
      </c>
      <c r="H68" s="24" t="n">
        <v>0.642128173940699</v>
      </c>
      <c r="I68" s="24" t="n">
        <v>0.00367462543911372</v>
      </c>
      <c r="J68" s="24" t="n">
        <v>0.200270866832468</v>
      </c>
      <c r="K68" s="24" t="n">
        <v>0.00273352506498283</v>
      </c>
      <c r="L68" s="24" t="n">
        <v>0.92233160842184</v>
      </c>
      <c r="M68" s="24" t="n">
        <v>0.00554573654305363</v>
      </c>
      <c r="N68" s="24" t="n">
        <v>0.240271530405123</v>
      </c>
      <c r="O68" s="24" t="n">
        <v>0.000125524729207991</v>
      </c>
      <c r="P68" s="24" t="n">
        <v>0.138306775378367</v>
      </c>
      <c r="Q68" s="24" t="n">
        <v>0.000501023595718965</v>
      </c>
      <c r="R68" s="24" t="n">
        <v>0.798291540097364</v>
      </c>
      <c r="S68" s="24" t="n">
        <v>0.00134469404720344</v>
      </c>
      <c r="U68" s="23" t="n">
        <v>2</v>
      </c>
      <c r="V68" s="24" t="n">
        <v>0.533384457755437</v>
      </c>
      <c r="W68" s="24" t="n">
        <v>0.000673259986025203</v>
      </c>
      <c r="X68" s="24" t="n">
        <v>0.137573752851085</v>
      </c>
      <c r="Y68" s="24" t="n">
        <v>0.0023471511845604</v>
      </c>
      <c r="Z68" s="24" t="n">
        <v>0.608211146184936</v>
      </c>
      <c r="AA68" s="24" t="n">
        <v>0.00213920672941885</v>
      </c>
      <c r="AB68" s="24" t="n">
        <v>0.194816840424114</v>
      </c>
      <c r="AC68" s="24" t="n">
        <v>0.00309737746732884</v>
      </c>
      <c r="AD68" s="24" t="n">
        <v>0.0980961271536827</v>
      </c>
      <c r="AE68" s="24" t="n">
        <v>0.000648524431530593</v>
      </c>
      <c r="AF68" s="24" t="n">
        <v>0.606729074656178</v>
      </c>
      <c r="AG68" s="24" t="n">
        <v>0.00826238976083414</v>
      </c>
      <c r="AI68" s="23"/>
    </row>
    <row r="69" customFormat="false" ht="15" hidden="false" customHeight="false" outlineLevel="0" collapsed="false">
      <c r="A69" s="17"/>
      <c r="B69" s="18" t="s">
        <v>225</v>
      </c>
      <c r="C69" s="25" t="s">
        <v>226</v>
      </c>
      <c r="D69" s="20" t="s">
        <v>53</v>
      </c>
      <c r="E69" s="21" t="s">
        <v>223</v>
      </c>
      <c r="F69" s="22" t="s">
        <v>224</v>
      </c>
      <c r="G69" s="23" t="n">
        <v>2</v>
      </c>
      <c r="H69" s="24" t="n">
        <v>0.637971517807697</v>
      </c>
      <c r="I69" s="24" t="n">
        <v>0.000867756374752137</v>
      </c>
      <c r="J69" s="24" t="n">
        <v>0.20649305051454</v>
      </c>
      <c r="K69" s="24" t="n">
        <v>0.00638610484639256</v>
      </c>
      <c r="L69" s="24" t="n">
        <v>0.931870193398504</v>
      </c>
      <c r="M69" s="24" t="n">
        <v>0.00565645800671877</v>
      </c>
      <c r="N69" s="24" t="n">
        <v>0.244889977675859</v>
      </c>
      <c r="O69" s="24" t="n">
        <v>0.000226469144111762</v>
      </c>
      <c r="P69" s="24" t="n">
        <v>0.14553586589384</v>
      </c>
      <c r="Q69" s="24" t="n">
        <v>0.00366342988413527</v>
      </c>
      <c r="R69" s="24" t="n">
        <v>0.744366156556381</v>
      </c>
      <c r="S69" s="24" t="n">
        <v>0.00206051609037395</v>
      </c>
      <c r="U69" s="23" t="n">
        <v>2</v>
      </c>
      <c r="V69" s="24" t="n">
        <v>0.508431887986896</v>
      </c>
      <c r="W69" s="24" t="n">
        <v>0.00207574243258136</v>
      </c>
      <c r="X69" s="24" t="n">
        <v>0.128517166199268</v>
      </c>
      <c r="Y69" s="24" t="n">
        <v>0.00102440461059332</v>
      </c>
      <c r="Z69" s="24" t="n">
        <v>0.5597695856115</v>
      </c>
      <c r="AA69" s="24" t="n">
        <v>0.0134505239598899</v>
      </c>
      <c r="AB69" s="24" t="n">
        <v>0.176497925089232</v>
      </c>
      <c r="AC69" s="24" t="n">
        <v>0.00849025603306635</v>
      </c>
      <c r="AD69" s="24" t="n">
        <v>0.0936504476734237</v>
      </c>
      <c r="AE69" s="24" t="n">
        <v>0.000740484820086619</v>
      </c>
      <c r="AF69" s="24" t="n">
        <v>0.578014845483975</v>
      </c>
      <c r="AG69" s="24" t="n">
        <v>0.00079632825739419</v>
      </c>
      <c r="AI69" s="23"/>
    </row>
    <row r="70" customFormat="false" ht="15" hidden="false" customHeight="false" outlineLevel="0" collapsed="false">
      <c r="A70" s="17"/>
      <c r="B70" s="18" t="s">
        <v>227</v>
      </c>
      <c r="C70" s="25" t="s">
        <v>228</v>
      </c>
      <c r="D70" s="20" t="s">
        <v>53</v>
      </c>
      <c r="E70" s="21" t="s">
        <v>223</v>
      </c>
      <c r="F70" s="22" t="s">
        <v>224</v>
      </c>
      <c r="G70" s="23" t="n">
        <v>2</v>
      </c>
      <c r="H70" s="24" t="n">
        <v>0.629610671504893</v>
      </c>
      <c r="I70" s="24" t="n">
        <v>0.00620176826365129</v>
      </c>
      <c r="J70" s="24" t="n">
        <v>0.188599901429779</v>
      </c>
      <c r="K70" s="24" t="n">
        <v>0.0025151237088926</v>
      </c>
      <c r="L70" s="24" t="n">
        <v>0.952879733048296</v>
      </c>
      <c r="M70" s="24" t="n">
        <v>0.0161303347443665</v>
      </c>
      <c r="N70" s="24" t="n">
        <v>0.232189114300996</v>
      </c>
      <c r="O70" s="24" t="n">
        <v>0.00779030859168141</v>
      </c>
      <c r="P70" s="24" t="n">
        <v>0.13484044288187</v>
      </c>
      <c r="Q70" s="24" t="n">
        <v>0.000851449422841322</v>
      </c>
      <c r="R70" s="24" t="n">
        <v>0.720944906247981</v>
      </c>
      <c r="S70" s="24" t="n">
        <v>0.0187113705189465</v>
      </c>
      <c r="U70" s="23" t="n">
        <v>2</v>
      </c>
      <c r="V70" s="24" t="n">
        <v>0.507635799959053</v>
      </c>
      <c r="W70" s="24" t="n">
        <v>0.00123268354982658</v>
      </c>
      <c r="X70" s="24" t="n">
        <v>0.130740259858672</v>
      </c>
      <c r="Y70" s="24" t="n">
        <v>0.000920571389479711</v>
      </c>
      <c r="Z70" s="24" t="n">
        <v>0.578995034851416</v>
      </c>
      <c r="AA70" s="24" t="n">
        <v>0.00207966146806299</v>
      </c>
      <c r="AB70" s="24" t="n">
        <v>0.181589600558496</v>
      </c>
      <c r="AC70" s="24" t="n">
        <v>0.00359410849573758</v>
      </c>
      <c r="AD70" s="24" t="n">
        <v>0.0937039911218127</v>
      </c>
      <c r="AE70" s="24" t="n">
        <v>0.00128040852764195</v>
      </c>
      <c r="AF70" s="24" t="n">
        <v>0.576495421606153</v>
      </c>
      <c r="AG70" s="24" t="n">
        <v>0.0022316192667987</v>
      </c>
      <c r="AI70" s="23"/>
    </row>
    <row r="71" customFormat="false" ht="15" hidden="false" customHeight="false" outlineLevel="0" collapsed="false">
      <c r="A71" s="17" t="n">
        <v>19</v>
      </c>
      <c r="B71" s="18" t="s">
        <v>229</v>
      </c>
      <c r="C71" s="25" t="s">
        <v>230</v>
      </c>
      <c r="D71" s="20" t="s">
        <v>53</v>
      </c>
      <c r="E71" s="21" t="s">
        <v>231</v>
      </c>
      <c r="F71" s="22" t="s">
        <v>232</v>
      </c>
      <c r="G71" s="23" t="n">
        <v>2</v>
      </c>
      <c r="H71" s="24" t="n">
        <v>0.657038877142077</v>
      </c>
      <c r="I71" s="24" t="n">
        <v>0.00956952281736601</v>
      </c>
      <c r="J71" s="24" t="n">
        <v>0.203484556616283</v>
      </c>
      <c r="K71" s="24" t="n">
        <v>0.00314005928295029</v>
      </c>
      <c r="L71" s="24" t="n">
        <v>0.992956137491633</v>
      </c>
      <c r="M71" s="24" t="n">
        <v>0.0123456156757953</v>
      </c>
      <c r="N71" s="24" t="n">
        <v>0.269643042618365</v>
      </c>
      <c r="O71" s="24" t="n">
        <v>0.0034668555788404</v>
      </c>
      <c r="P71" s="24" t="n">
        <v>0.134714801954353</v>
      </c>
      <c r="Q71" s="24" t="n">
        <v>0.00388473791045503</v>
      </c>
      <c r="R71" s="24" t="n">
        <v>0.693700039485334</v>
      </c>
      <c r="S71" s="24" t="n">
        <v>0.00596644354969672</v>
      </c>
      <c r="U71" s="23" t="n">
        <v>3</v>
      </c>
      <c r="V71" s="24" t="n">
        <v>0.52614054579971</v>
      </c>
      <c r="W71" s="24" t="n">
        <v>0.00392096084947357</v>
      </c>
      <c r="X71" s="24" t="n">
        <v>0.129237786036829</v>
      </c>
      <c r="Y71" s="24" t="n">
        <v>0.00176687303103911</v>
      </c>
      <c r="Z71" s="24" t="n">
        <v>0.629039382414191</v>
      </c>
      <c r="AA71" s="24" t="n">
        <v>0.0108906978848106</v>
      </c>
      <c r="AB71" s="24" t="n">
        <v>0.182573999860808</v>
      </c>
      <c r="AC71" s="24" t="n">
        <v>0.000987839746145134</v>
      </c>
      <c r="AD71" s="24" t="n">
        <v>0.0962909085695391</v>
      </c>
      <c r="AE71" s="24" t="n">
        <v>0.00859152115625239</v>
      </c>
      <c r="AF71" s="24" t="n">
        <v>0.552259707267402</v>
      </c>
      <c r="AG71" s="24" t="n">
        <v>0.00287400260017325</v>
      </c>
      <c r="AI71" s="23"/>
    </row>
    <row r="72" customFormat="false" ht="15" hidden="false" customHeight="false" outlineLevel="0" collapsed="false">
      <c r="A72" s="17"/>
      <c r="B72" s="18" t="s">
        <v>233</v>
      </c>
      <c r="C72" s="25" t="s">
        <v>234</v>
      </c>
      <c r="D72" s="20" t="s">
        <v>53</v>
      </c>
      <c r="E72" s="21" t="s">
        <v>231</v>
      </c>
      <c r="F72" s="22" t="s">
        <v>232</v>
      </c>
      <c r="G72" s="23" t="n">
        <v>2</v>
      </c>
      <c r="H72" s="24" t="n">
        <v>0.643576010469742</v>
      </c>
      <c r="I72" s="24" t="n">
        <v>0.000949684765705365</v>
      </c>
      <c r="J72" s="24" t="n">
        <v>0.208656976512315</v>
      </c>
      <c r="K72" s="24" t="n">
        <v>0.00592265769603538</v>
      </c>
      <c r="L72" s="24" t="n">
        <v>0.954628360681971</v>
      </c>
      <c r="M72" s="24" t="n">
        <v>0.0433257894526541</v>
      </c>
      <c r="N72" s="24" t="n">
        <v>0.283533453322735</v>
      </c>
      <c r="O72" s="24" t="n">
        <v>0.0112928698872869</v>
      </c>
      <c r="P72" s="24" t="n">
        <v>0.16334863834061</v>
      </c>
      <c r="Q72" s="24" t="n">
        <v>0.0075980725836228</v>
      </c>
      <c r="R72" s="24" t="n">
        <v>0.74549621993765</v>
      </c>
      <c r="S72" s="24" t="n">
        <v>0.0277888842750375</v>
      </c>
      <c r="U72" s="23" t="n">
        <v>2</v>
      </c>
      <c r="V72" s="24" t="n">
        <v>0.529613451560265</v>
      </c>
      <c r="W72" s="24" t="n">
        <v>0.00121791799651907</v>
      </c>
      <c r="X72" s="24" t="n">
        <v>0.132114476148031</v>
      </c>
      <c r="Y72" s="24" t="n">
        <v>0.00120721128439563</v>
      </c>
      <c r="Z72" s="24" t="n">
        <v>0.597529523175564</v>
      </c>
      <c r="AA72" s="24" t="n">
        <v>0.00965593362462269</v>
      </c>
      <c r="AB72" s="24" t="n">
        <v>0.181317355387458</v>
      </c>
      <c r="AC72" s="24" t="n">
        <v>0.00170145108022689</v>
      </c>
      <c r="AD72" s="24" t="n">
        <v>0.0927575387623131</v>
      </c>
      <c r="AE72" s="24" t="n">
        <v>0.00400666360251477</v>
      </c>
      <c r="AF72" s="24" t="n">
        <v>0.595130153913097</v>
      </c>
      <c r="AG72" s="24" t="n">
        <v>0.000267694053106946</v>
      </c>
      <c r="AI72" s="23"/>
    </row>
    <row r="73" customFormat="false" ht="15" hidden="false" customHeight="false" outlineLevel="0" collapsed="false">
      <c r="A73" s="17"/>
      <c r="B73" s="18" t="s">
        <v>235</v>
      </c>
      <c r="C73" s="25" t="s">
        <v>236</v>
      </c>
      <c r="D73" s="20" t="s">
        <v>53</v>
      </c>
      <c r="E73" s="21" t="s">
        <v>231</v>
      </c>
      <c r="F73" s="22" t="s">
        <v>232</v>
      </c>
      <c r="G73" s="23" t="n">
        <v>2</v>
      </c>
      <c r="H73" s="24" t="n">
        <v>0.625888492013605</v>
      </c>
      <c r="I73" s="24" t="n">
        <v>0.00976760845946658</v>
      </c>
      <c r="J73" s="24" t="n">
        <v>0.196352082958004</v>
      </c>
      <c r="K73" s="24" t="n">
        <v>0.00314667492252622</v>
      </c>
      <c r="L73" s="24" t="n">
        <v>0.975842098800115</v>
      </c>
      <c r="M73" s="24" t="n">
        <v>0.024873518177957</v>
      </c>
      <c r="N73" s="24" t="n">
        <v>0.254126496351853</v>
      </c>
      <c r="O73" s="24" t="n">
        <v>0.00743668531759352</v>
      </c>
      <c r="P73" s="24" t="n">
        <v>0.144560545562583</v>
      </c>
      <c r="Q73" s="24" t="n">
        <v>0.000516745301367852</v>
      </c>
      <c r="R73" s="24" t="n">
        <v>0.731425575989816</v>
      </c>
      <c r="S73" s="24" t="n">
        <v>0.0185585050483671</v>
      </c>
      <c r="U73" s="23" t="n">
        <v>2</v>
      </c>
      <c r="V73" s="24" t="n">
        <v>0.518545328998523</v>
      </c>
      <c r="W73" s="24" t="n">
        <v>0.002503851487485</v>
      </c>
      <c r="X73" s="24" t="n">
        <v>0.128425606832354</v>
      </c>
      <c r="Y73" s="24" t="n">
        <v>0.000414527088941759</v>
      </c>
      <c r="Z73" s="24" t="n">
        <v>0.582335581041316</v>
      </c>
      <c r="AA73" s="24" t="n">
        <v>0.00739892614752747</v>
      </c>
      <c r="AB73" s="24" t="n">
        <v>0.177305660115754</v>
      </c>
      <c r="AC73" s="24" t="n">
        <v>5.92951462409762E-006</v>
      </c>
      <c r="AD73" s="24" t="n">
        <v>0.0875813426685468</v>
      </c>
      <c r="AE73" s="24" t="n">
        <v>0.00116909415342838</v>
      </c>
      <c r="AF73" s="24" t="n">
        <v>0.629546347221176</v>
      </c>
      <c r="AG73" s="24" t="n">
        <v>0.00583366033936431</v>
      </c>
      <c r="AI73" s="23"/>
    </row>
    <row r="74" customFormat="false" ht="15" hidden="false" customHeight="false" outlineLevel="0" collapsed="false">
      <c r="A74" s="17"/>
      <c r="B74" s="18" t="s">
        <v>237</v>
      </c>
      <c r="C74" s="25" t="s">
        <v>238</v>
      </c>
      <c r="D74" s="20" t="s">
        <v>53</v>
      </c>
      <c r="E74" s="21" t="s">
        <v>231</v>
      </c>
      <c r="F74" s="22" t="s">
        <v>232</v>
      </c>
      <c r="G74" s="23" t="n">
        <v>2</v>
      </c>
      <c r="H74" s="24" t="n">
        <v>0.630149257067149</v>
      </c>
      <c r="I74" s="24" t="n">
        <v>0.00763159082638599</v>
      </c>
      <c r="J74" s="24" t="n">
        <v>0.19358564251797</v>
      </c>
      <c r="K74" s="24" t="n">
        <v>0.0229014651379437</v>
      </c>
      <c r="L74" s="24" t="n">
        <v>0.979479260183041</v>
      </c>
      <c r="M74" s="24" t="n">
        <v>0.0124836041750629</v>
      </c>
      <c r="N74" s="24" t="n">
        <v>0.256703612933158</v>
      </c>
      <c r="O74" s="24" t="n">
        <v>0.0115184408157765</v>
      </c>
      <c r="P74" s="24" t="n">
        <v>0.140074789400242</v>
      </c>
      <c r="Q74" s="24" t="n">
        <v>0.00525516108359824</v>
      </c>
      <c r="R74" s="24" t="n">
        <v>0.716618344186621</v>
      </c>
      <c r="S74" s="24" t="n">
        <v>0.00638372870648248</v>
      </c>
      <c r="U74" s="23" t="n">
        <v>2</v>
      </c>
      <c r="V74" s="24" t="n">
        <v>0.548283054987571</v>
      </c>
      <c r="W74" s="24" t="n">
        <v>0.00664293815962565</v>
      </c>
      <c r="X74" s="24" t="n">
        <v>0.133920449268119</v>
      </c>
      <c r="Y74" s="24" t="n">
        <v>0.000482288906760211</v>
      </c>
      <c r="Z74" s="24" t="n">
        <v>0.612679870679249</v>
      </c>
      <c r="AA74" s="24" t="n">
        <v>0.00882479850224705</v>
      </c>
      <c r="AB74" s="24" t="n">
        <v>0.198487878294351</v>
      </c>
      <c r="AC74" s="24" t="n">
        <v>0.0244253977971467</v>
      </c>
      <c r="AD74" s="24" t="n">
        <v>0.0921050317626623</v>
      </c>
      <c r="AE74" s="24" t="n">
        <v>0.000966076198102568</v>
      </c>
      <c r="AF74" s="24" t="n">
        <v>0.535740210977627</v>
      </c>
      <c r="AG74" s="24" t="n">
        <v>0.0203760030606917</v>
      </c>
      <c r="AI74" s="23"/>
    </row>
    <row r="75" customFormat="false" ht="15" hidden="false" customHeight="false" outlineLevel="0" collapsed="false">
      <c r="A75" s="17" t="n">
        <v>20</v>
      </c>
      <c r="B75" s="26" t="s">
        <v>239</v>
      </c>
      <c r="C75" s="19" t="s">
        <v>240</v>
      </c>
      <c r="D75" s="20" t="s">
        <v>53</v>
      </c>
      <c r="E75" s="21" t="s">
        <v>241</v>
      </c>
      <c r="F75" s="22" t="s">
        <v>242</v>
      </c>
      <c r="G75" s="23" t="n">
        <v>2</v>
      </c>
      <c r="H75" s="24" t="n">
        <v>0.629579452832077</v>
      </c>
      <c r="I75" s="24" t="n">
        <v>0.0129207686211234</v>
      </c>
      <c r="J75" s="24" t="n">
        <v>0.212312162964849</v>
      </c>
      <c r="K75" s="24" t="n">
        <v>0.0130066989754039</v>
      </c>
      <c r="L75" s="24" t="n">
        <v>0.915048686062513</v>
      </c>
      <c r="M75" s="24" t="n">
        <v>0.0152047463856452</v>
      </c>
      <c r="N75" s="24" t="n">
        <v>0.251059678981858</v>
      </c>
      <c r="O75" s="24" t="n">
        <v>0.00379263245240946</v>
      </c>
      <c r="P75" s="24" t="n">
        <v>0.114444691451602</v>
      </c>
      <c r="Q75" s="24" t="n">
        <v>0.0129313399296604</v>
      </c>
      <c r="R75" s="24" t="n">
        <v>0.732135688310801</v>
      </c>
      <c r="S75" s="24" t="n">
        <v>0.00758286032124974</v>
      </c>
      <c r="U75" s="23" t="n">
        <v>2</v>
      </c>
      <c r="V75" s="24" t="n">
        <v>0.524520275317918</v>
      </c>
      <c r="W75" s="24" t="n">
        <v>0.00179764401376964</v>
      </c>
      <c r="X75" s="24" t="n">
        <v>0.141611730610054</v>
      </c>
      <c r="Y75" s="24" t="n">
        <v>0.00288012988059762</v>
      </c>
      <c r="Z75" s="24" t="n">
        <v>0.626126197223109</v>
      </c>
      <c r="AA75" s="24" t="n">
        <v>0.00022118901426016</v>
      </c>
      <c r="AB75" s="24" t="n">
        <v>0.182020656720693</v>
      </c>
      <c r="AC75" s="24" t="n">
        <v>0.00243741231793357</v>
      </c>
      <c r="AD75" s="24" t="n">
        <v>0.0933872537226927</v>
      </c>
      <c r="AE75" s="24" t="n">
        <v>0.00204507239758799</v>
      </c>
      <c r="AF75" s="24" t="n">
        <v>0.524397397169019</v>
      </c>
      <c r="AG75" s="24" t="n">
        <v>0.00426577339441786</v>
      </c>
      <c r="AI75" s="23"/>
    </row>
    <row r="76" customFormat="false" ht="15" hidden="false" customHeight="false" outlineLevel="0" collapsed="false">
      <c r="A76" s="17"/>
      <c r="B76" s="26" t="s">
        <v>243</v>
      </c>
      <c r="C76" s="19" t="s">
        <v>244</v>
      </c>
      <c r="D76" s="20" t="s">
        <v>53</v>
      </c>
      <c r="E76" s="21" t="s">
        <v>241</v>
      </c>
      <c r="F76" s="22" t="s">
        <v>242</v>
      </c>
      <c r="G76" s="23" t="n">
        <v>2</v>
      </c>
      <c r="H76" s="24" t="n">
        <v>0.625388685869574</v>
      </c>
      <c r="I76" s="24" t="n">
        <v>0.00671587773506338</v>
      </c>
      <c r="J76" s="24" t="n">
        <v>0.203451964281722</v>
      </c>
      <c r="K76" s="24" t="n">
        <v>0.00577001568888232</v>
      </c>
      <c r="L76" s="24" t="n">
        <v>0.922911508722507</v>
      </c>
      <c r="M76" s="24" t="n">
        <v>0.00703221028602563</v>
      </c>
      <c r="N76" s="24" t="n">
        <v>0.246527633904414</v>
      </c>
      <c r="O76" s="24" t="n">
        <v>0.00245105533434706</v>
      </c>
      <c r="P76" s="24" t="n">
        <v>0.113913499780334</v>
      </c>
      <c r="Q76" s="24" t="n">
        <v>0.00240857543465699</v>
      </c>
      <c r="R76" s="24" t="n">
        <v>0.73963740113855</v>
      </c>
      <c r="S76" s="24" t="n">
        <v>0.00183288364893365</v>
      </c>
      <c r="U76" s="23" t="n">
        <v>2</v>
      </c>
      <c r="V76" s="24" t="n">
        <v>0.522499104693961</v>
      </c>
      <c r="W76" s="24" t="n">
        <v>0.00178323623952716</v>
      </c>
      <c r="X76" s="24" t="n">
        <v>0.136811846000417</v>
      </c>
      <c r="Y76" s="24" t="n">
        <v>0.00897789310206833</v>
      </c>
      <c r="Z76" s="24" t="n">
        <v>0.618483647631089</v>
      </c>
      <c r="AA76" s="24" t="n">
        <v>0.00826006751400895</v>
      </c>
      <c r="AB76" s="24" t="n">
        <v>0.198108859464919</v>
      </c>
      <c r="AC76" s="24" t="n">
        <v>0.00393773902234016</v>
      </c>
      <c r="AD76" s="24" t="n">
        <v>0.100400029649631</v>
      </c>
      <c r="AE76" s="24" t="n">
        <v>0.00559340771540046</v>
      </c>
      <c r="AF76" s="24" t="n">
        <v>0.519540532883337</v>
      </c>
      <c r="AG76" s="24" t="n">
        <v>0.00557210069651423</v>
      </c>
      <c r="AI76" s="23"/>
    </row>
    <row r="77" customFormat="false" ht="15" hidden="false" customHeight="false" outlineLevel="0" collapsed="false">
      <c r="A77" s="17"/>
      <c r="B77" s="26" t="s">
        <v>245</v>
      </c>
      <c r="C77" s="19" t="s">
        <v>246</v>
      </c>
      <c r="D77" s="20" t="s">
        <v>53</v>
      </c>
      <c r="E77" s="21" t="s">
        <v>241</v>
      </c>
      <c r="F77" s="22" t="s">
        <v>242</v>
      </c>
      <c r="G77" s="23" t="n">
        <v>2</v>
      </c>
      <c r="H77" s="24" t="n">
        <v>0.627012734605502</v>
      </c>
      <c r="I77" s="24" t="n">
        <v>0.00196574912685274</v>
      </c>
      <c r="J77" s="24" t="n">
        <v>0.21098653318751</v>
      </c>
      <c r="K77" s="24" t="n">
        <v>0.00383304513428613</v>
      </c>
      <c r="L77" s="24" t="n">
        <v>0.900136241909243</v>
      </c>
      <c r="M77" s="24" t="n">
        <v>0.0354731936454987</v>
      </c>
      <c r="N77" s="24" t="n">
        <v>0.256189761739672</v>
      </c>
      <c r="O77" s="24" t="n">
        <v>0.000897873833314211</v>
      </c>
      <c r="P77" s="24" t="n">
        <v>0.120246313597704</v>
      </c>
      <c r="Q77" s="24" t="n">
        <v>0.00185432427287223</v>
      </c>
      <c r="R77" s="24" t="n">
        <v>0.682354194530164</v>
      </c>
      <c r="S77" s="24" t="n">
        <v>0.015577212881697</v>
      </c>
      <c r="U77" s="23" t="n">
        <v>2</v>
      </c>
      <c r="V77" s="24" t="n">
        <v>0.508795208064593</v>
      </c>
      <c r="W77" s="24" t="n">
        <v>0.00490765122372824</v>
      </c>
      <c r="X77" s="24" t="n">
        <v>0.1376964729872</v>
      </c>
      <c r="Y77" s="24" t="n">
        <v>0.0167949056295878</v>
      </c>
      <c r="Z77" s="24" t="n">
        <v>0.6269901759093</v>
      </c>
      <c r="AA77" s="24" t="n">
        <v>0.00403941049376475</v>
      </c>
      <c r="AB77" s="24" t="n">
        <v>0.186260276681359</v>
      </c>
      <c r="AC77" s="24" t="n">
        <v>0.00289607838268757</v>
      </c>
      <c r="AD77" s="24" t="n">
        <v>0.112842595970787</v>
      </c>
      <c r="AE77" s="24" t="n">
        <v>0.00650707555496333</v>
      </c>
      <c r="AF77" s="24" t="n">
        <v>0.588112658301165</v>
      </c>
      <c r="AG77" s="24" t="n">
        <v>0.000765139024591307</v>
      </c>
      <c r="AI77" s="23"/>
    </row>
    <row r="78" customFormat="false" ht="15" hidden="false" customHeight="false" outlineLevel="0" collapsed="false">
      <c r="A78" s="17"/>
      <c r="B78" s="26" t="s">
        <v>247</v>
      </c>
      <c r="C78" s="25" t="s">
        <v>248</v>
      </c>
      <c r="D78" s="20" t="s">
        <v>53</v>
      </c>
      <c r="E78" s="21" t="s">
        <v>241</v>
      </c>
      <c r="F78" s="22" t="s">
        <v>242</v>
      </c>
      <c r="G78" s="23" t="n">
        <v>2</v>
      </c>
      <c r="H78" s="24" t="n">
        <v>0.647894255047216</v>
      </c>
      <c r="I78" s="24" t="n">
        <v>0.0016329345427186</v>
      </c>
      <c r="J78" s="24" t="n">
        <v>0.177544998689222</v>
      </c>
      <c r="K78" s="24" t="n">
        <v>0.0286270468162623</v>
      </c>
      <c r="L78" s="24" t="n">
        <v>0.938670896800066</v>
      </c>
      <c r="M78" s="24" t="n">
        <v>0.0104952456738017</v>
      </c>
      <c r="N78" s="24" t="n">
        <v>0.255049314945444</v>
      </c>
      <c r="O78" s="24" t="n">
        <v>0.00118318935223111</v>
      </c>
      <c r="P78" s="24" t="n">
        <v>0.164854204839559</v>
      </c>
      <c r="Q78" s="24" t="n">
        <v>0.00392152055174476</v>
      </c>
      <c r="R78" s="24" t="n">
        <v>0.673962552369119</v>
      </c>
      <c r="S78" s="24" t="n">
        <v>0.00177406530790126</v>
      </c>
      <c r="U78" s="23" t="n">
        <v>2</v>
      </c>
      <c r="V78" s="24" t="n">
        <v>0.534018937520049</v>
      </c>
      <c r="W78" s="24" t="n">
        <v>0.00112539852031394</v>
      </c>
      <c r="X78" s="24" t="n">
        <v>0.129628110859045</v>
      </c>
      <c r="Y78" s="24" t="n">
        <v>0.000498763717601087</v>
      </c>
      <c r="Z78" s="24" t="n">
        <v>0.610248132011904</v>
      </c>
      <c r="AA78" s="24" t="n">
        <v>0.000324267406311602</v>
      </c>
      <c r="AB78" s="24" t="n">
        <v>0.181170858595357</v>
      </c>
      <c r="AC78" s="24" t="n">
        <v>0.000210721183914342</v>
      </c>
      <c r="AD78" s="24" t="n">
        <v>0.105499879404259</v>
      </c>
      <c r="AE78" s="24" t="n">
        <v>0.0112656223415968</v>
      </c>
      <c r="AF78" s="24" t="n">
        <v>0.530140865329302</v>
      </c>
      <c r="AG78" s="24" t="n">
        <v>0.0142172209571895</v>
      </c>
      <c r="AI78" s="23"/>
    </row>
    <row r="79" customFormat="false" ht="15" hidden="false" customHeight="false" outlineLevel="0" collapsed="false">
      <c r="A79" s="17"/>
      <c r="B79" s="26" t="s">
        <v>249</v>
      </c>
      <c r="C79" s="25" t="s">
        <v>250</v>
      </c>
      <c r="D79" s="20" t="s">
        <v>53</v>
      </c>
      <c r="E79" s="21" t="s">
        <v>241</v>
      </c>
      <c r="F79" s="22" t="s">
        <v>242</v>
      </c>
      <c r="G79" s="23" t="n">
        <v>2</v>
      </c>
      <c r="H79" s="24" t="n">
        <v>0.647512881629284</v>
      </c>
      <c r="I79" s="24" t="n">
        <v>0.0100820684255023</v>
      </c>
      <c r="J79" s="24" t="n">
        <v>0.167032963487502</v>
      </c>
      <c r="K79" s="24" t="n">
        <v>0.00700912858112661</v>
      </c>
      <c r="L79" s="24" t="n">
        <v>0.97502693392849</v>
      </c>
      <c r="M79" s="24" t="n">
        <v>0.0125045283518102</v>
      </c>
      <c r="N79" s="24" t="n">
        <v>0.268167330906101</v>
      </c>
      <c r="O79" s="24" t="n">
        <v>0.00647376337329922</v>
      </c>
      <c r="P79" s="24" t="n">
        <v>0.16371287832289</v>
      </c>
      <c r="Q79" s="24" t="n">
        <v>0.00964075035152402</v>
      </c>
      <c r="R79" s="24" t="n">
        <v>0.67771928958878</v>
      </c>
      <c r="S79" s="24" t="n">
        <v>0.0199046768504305</v>
      </c>
      <c r="U79" s="23" t="n">
        <v>2</v>
      </c>
      <c r="V79" s="24" t="n">
        <v>0.538922854697297</v>
      </c>
      <c r="W79" s="24" t="n">
        <v>0.0056454274195991</v>
      </c>
      <c r="X79" s="24" t="n">
        <v>0.132710530088629</v>
      </c>
      <c r="Y79" s="24" t="n">
        <v>0.000222654485606273</v>
      </c>
      <c r="Z79" s="24" t="n">
        <v>0.619595780960755</v>
      </c>
      <c r="AA79" s="24" t="n">
        <v>0.00293226112229661</v>
      </c>
      <c r="AB79" s="24" t="n">
        <v>0.181053831946395</v>
      </c>
      <c r="AC79" s="24" t="n">
        <v>0.00624931262222114</v>
      </c>
      <c r="AD79" s="24" t="n">
        <v>0.108557500883687</v>
      </c>
      <c r="AE79" s="24" t="n">
        <v>0.0033770845126783</v>
      </c>
      <c r="AF79" s="24" t="n">
        <v>0.524265896358875</v>
      </c>
      <c r="AG79" s="24" t="n">
        <v>0.0262466745984242</v>
      </c>
      <c r="AI79" s="23"/>
    </row>
    <row r="80" customFormat="false" ht="15" hidden="false" customHeight="false" outlineLevel="0" collapsed="false">
      <c r="A80" s="17"/>
      <c r="B80" s="26" t="s">
        <v>251</v>
      </c>
      <c r="C80" s="25" t="s">
        <v>252</v>
      </c>
      <c r="D80" s="20" t="s">
        <v>53</v>
      </c>
      <c r="E80" s="21" t="s">
        <v>241</v>
      </c>
      <c r="F80" s="22" t="s">
        <v>242</v>
      </c>
      <c r="G80" s="23" t="n">
        <v>2</v>
      </c>
      <c r="H80" s="24" t="n">
        <v>0.640483857277581</v>
      </c>
      <c r="I80" s="24" t="n">
        <v>0.003434769698773</v>
      </c>
      <c r="J80" s="24" t="n">
        <v>0.16314008896345</v>
      </c>
      <c r="K80" s="24" t="n">
        <v>0.0137269810812194</v>
      </c>
      <c r="L80" s="24" t="n">
        <v>0.931990280293392</v>
      </c>
      <c r="M80" s="24" t="n">
        <v>0.00290582134118187</v>
      </c>
      <c r="N80" s="24" t="n">
        <v>0.254446347502278</v>
      </c>
      <c r="O80" s="24" t="n">
        <v>0.00204662017000138</v>
      </c>
      <c r="P80" s="24" t="n">
        <v>0.178835633102161</v>
      </c>
      <c r="Q80" s="24" t="n">
        <v>0.00219945574916757</v>
      </c>
      <c r="R80" s="24" t="n">
        <v>0.675610954263978</v>
      </c>
      <c r="S80" s="24" t="n">
        <v>0.00051027772093332</v>
      </c>
      <c r="U80" s="23" t="n">
        <v>2</v>
      </c>
      <c r="V80" s="24" t="n">
        <v>0.534841792727434</v>
      </c>
      <c r="W80" s="24" t="n">
        <v>0.00749762688817222</v>
      </c>
      <c r="X80" s="24" t="n">
        <v>0.1295479656097</v>
      </c>
      <c r="Y80" s="24" t="n">
        <v>4.67972179504709E-005</v>
      </c>
      <c r="Z80" s="24" t="n">
        <v>0.603976923639149</v>
      </c>
      <c r="AA80" s="24" t="n">
        <v>0.0170558446982973</v>
      </c>
      <c r="AB80" s="24" t="n">
        <v>0.190119816646283</v>
      </c>
      <c r="AC80" s="24" t="n">
        <v>0.0284448502269025</v>
      </c>
      <c r="AD80" s="24" t="n">
        <v>0.0954652730420749</v>
      </c>
      <c r="AE80" s="24" t="n">
        <v>0.000321783006888184</v>
      </c>
      <c r="AF80" s="24" t="n">
        <v>0.452792619933749</v>
      </c>
      <c r="AG80" s="24" t="n">
        <v>0.0421006565117147</v>
      </c>
      <c r="AI80" s="23"/>
    </row>
    <row r="81" customFormat="false" ht="15" hidden="false" customHeight="false" outlineLevel="0" collapsed="false">
      <c r="A81" s="17" t="n">
        <v>15</v>
      </c>
      <c r="B81" s="18" t="s">
        <v>253</v>
      </c>
      <c r="C81" s="25" t="s">
        <v>254</v>
      </c>
      <c r="D81" s="20" t="s">
        <v>53</v>
      </c>
      <c r="E81" s="21" t="s">
        <v>199</v>
      </c>
      <c r="F81" s="22" t="s">
        <v>255</v>
      </c>
      <c r="G81" s="23" t="n">
        <v>2</v>
      </c>
      <c r="H81" s="24" t="n">
        <v>0.655657561019726</v>
      </c>
      <c r="I81" s="24" t="n">
        <v>0.0112545440530584</v>
      </c>
      <c r="J81" s="24" t="n">
        <v>0.149710112387361</v>
      </c>
      <c r="K81" s="24" t="n">
        <v>0.000672581957905236</v>
      </c>
      <c r="L81" s="24" t="n">
        <v>0.96004385120027</v>
      </c>
      <c r="M81" s="24" t="n">
        <v>0.00473563018891121</v>
      </c>
      <c r="N81" s="24" t="n">
        <v>0.247017317731852</v>
      </c>
      <c r="O81" s="24" t="n">
        <v>0.00276331081311822</v>
      </c>
      <c r="P81" s="24" t="n">
        <v>0.151113887156245</v>
      </c>
      <c r="Q81" s="24" t="n">
        <v>0.017127186750473</v>
      </c>
      <c r="R81" s="24" t="n">
        <v>0.774915011047385</v>
      </c>
      <c r="S81" s="24" t="n">
        <v>0.0522415444570474</v>
      </c>
      <c r="U81" s="23" t="n">
        <v>2</v>
      </c>
      <c r="V81" s="24" t="n">
        <v>0.548684260232193</v>
      </c>
      <c r="W81" s="24" t="n">
        <v>0.000198207903911364</v>
      </c>
      <c r="X81" s="24" t="n">
        <v>0.125101451843156</v>
      </c>
      <c r="Y81" s="24" t="n">
        <v>0.00224585147570366</v>
      </c>
      <c r="Z81" s="24" t="n">
        <v>0.660288525428412</v>
      </c>
      <c r="AA81" s="24" t="n">
        <v>0.000232629282859536</v>
      </c>
      <c r="AB81" s="24" t="n">
        <v>0.19094135302328</v>
      </c>
      <c r="AC81" s="24" t="n">
        <v>0.00495648233646579</v>
      </c>
      <c r="AD81" s="24" t="n">
        <v>0.115916250311734</v>
      </c>
      <c r="AE81" s="24" t="n">
        <v>0.00059617451358787</v>
      </c>
      <c r="AF81" s="24" t="n">
        <v>0.626691004193463</v>
      </c>
      <c r="AG81" s="24" t="n">
        <v>0.00690526716643435</v>
      </c>
      <c r="AI81" s="23"/>
    </row>
    <row r="82" customFormat="false" ht="15" hidden="false" customHeight="false" outlineLevel="0" collapsed="false">
      <c r="A82" s="17"/>
      <c r="B82" s="18" t="s">
        <v>256</v>
      </c>
      <c r="C82" s="25" t="s">
        <v>257</v>
      </c>
      <c r="D82" s="20" t="s">
        <v>53</v>
      </c>
      <c r="E82" s="21" t="s">
        <v>199</v>
      </c>
      <c r="F82" s="22" t="s">
        <v>255</v>
      </c>
      <c r="G82" s="23" t="n">
        <v>2</v>
      </c>
      <c r="H82" s="24" t="n">
        <v>0.657356446790521</v>
      </c>
      <c r="I82" s="24" t="n">
        <v>0.0144012365225277</v>
      </c>
      <c r="J82" s="24" t="n">
        <v>0.162232523256815</v>
      </c>
      <c r="K82" s="24" t="n">
        <v>0.00522774708991416</v>
      </c>
      <c r="L82" s="24" t="n">
        <v>1.20575393916774</v>
      </c>
      <c r="M82" s="24" t="n">
        <v>0.325023299102922</v>
      </c>
      <c r="N82" s="24" t="n">
        <v>0.249708976556015</v>
      </c>
      <c r="O82" s="24" t="n">
        <v>0.00820335040865304</v>
      </c>
      <c r="P82" s="24" t="n">
        <v>0.160471284672592</v>
      </c>
      <c r="Q82" s="24" t="n">
        <v>0.0336902839707614</v>
      </c>
      <c r="R82" s="24" t="n">
        <v>0.420854385959176</v>
      </c>
      <c r="S82" s="24" t="n">
        <v>0.307563961060072</v>
      </c>
      <c r="U82" s="23" t="n">
        <v>2</v>
      </c>
      <c r="V82" s="24" t="n">
        <v>0.538431224885361</v>
      </c>
      <c r="W82" s="24" t="n">
        <v>0.000964152347429106</v>
      </c>
      <c r="X82" s="24" t="n">
        <v>0.121659757791986</v>
      </c>
      <c r="Y82" s="24" t="n">
        <v>0.00031536227536773</v>
      </c>
      <c r="Z82" s="24" t="n">
        <v>0.592786743183282</v>
      </c>
      <c r="AA82" s="24" t="n">
        <v>0.0227682233743057</v>
      </c>
      <c r="AB82" s="24" t="n">
        <v>0.185220808185163</v>
      </c>
      <c r="AC82" s="24" t="n">
        <v>0.00147826690709709</v>
      </c>
      <c r="AD82" s="24" t="n">
        <v>0.0974387146802413</v>
      </c>
      <c r="AE82" s="24" t="n">
        <v>0.00687175561348197</v>
      </c>
      <c r="AF82" s="24" t="n">
        <v>0.489266929994481</v>
      </c>
      <c r="AG82" s="24" t="n">
        <v>0.0842456155709334</v>
      </c>
      <c r="AI82" s="23"/>
    </row>
    <row r="83" customFormat="false" ht="15" hidden="false" customHeight="false" outlineLevel="0" collapsed="false">
      <c r="A83" s="17" t="n">
        <v>21</v>
      </c>
      <c r="B83" s="18" t="s">
        <v>258</v>
      </c>
      <c r="C83" s="25" t="s">
        <v>259</v>
      </c>
      <c r="D83" s="20" t="s">
        <v>53</v>
      </c>
      <c r="E83" s="21" t="s">
        <v>260</v>
      </c>
      <c r="F83" s="22" t="s">
        <v>261</v>
      </c>
      <c r="G83" s="23" t="n">
        <v>2</v>
      </c>
      <c r="H83" s="24" t="n">
        <v>0.624783707672749</v>
      </c>
      <c r="I83" s="24" t="n">
        <v>0.0145915751667661</v>
      </c>
      <c r="J83" s="24" t="n">
        <v>0.155973891008204</v>
      </c>
      <c r="K83" s="24" t="n">
        <v>8.1201261684089E-005</v>
      </c>
      <c r="L83" s="24" t="n">
        <v>0.92434390934035</v>
      </c>
      <c r="M83" s="24" t="n">
        <v>0.0109159957039687</v>
      </c>
      <c r="N83" s="24" t="n">
        <v>0.260014973618535</v>
      </c>
      <c r="O83" s="24" t="n">
        <v>0.000151038774837614</v>
      </c>
      <c r="P83" s="24" t="n">
        <v>0.149531707223744</v>
      </c>
      <c r="Q83" s="24" t="n">
        <v>0.00421028766907035</v>
      </c>
      <c r="R83" s="24" t="n">
        <v>0.737465206766125</v>
      </c>
      <c r="S83" s="24" t="n">
        <v>0.0441334512010931</v>
      </c>
      <c r="U83" s="23" t="n">
        <v>2</v>
      </c>
      <c r="V83" s="24" t="n">
        <v>0.511110402908394</v>
      </c>
      <c r="W83" s="24" t="n">
        <v>5.66632991613619E-005</v>
      </c>
      <c r="X83" s="24" t="n">
        <v>0.120599922229212</v>
      </c>
      <c r="Y83" s="24" t="n">
        <v>3.58202200314327E-005</v>
      </c>
      <c r="Z83" s="24" t="n">
        <v>0.615169096096498</v>
      </c>
      <c r="AA83" s="24" t="n">
        <v>0.0121546398201058</v>
      </c>
      <c r="AB83" s="24" t="n">
        <v>0.171983548838148</v>
      </c>
      <c r="AC83" s="24" t="n">
        <v>0.000596762580032474</v>
      </c>
      <c r="AD83" s="24" t="n">
        <v>0.0930019311129454</v>
      </c>
      <c r="AE83" s="24" t="n">
        <v>0.00162427860772038</v>
      </c>
      <c r="AF83" s="24" t="n">
        <v>0.566771473839619</v>
      </c>
      <c r="AG83" s="24" t="n">
        <v>0.079543515050499</v>
      </c>
      <c r="AI83" s="23"/>
    </row>
    <row r="84" customFormat="false" ht="15" hidden="false" customHeight="false" outlineLevel="0" collapsed="false">
      <c r="A84" s="17"/>
      <c r="B84" s="18" t="s">
        <v>262</v>
      </c>
      <c r="C84" s="25" t="s">
        <v>263</v>
      </c>
      <c r="D84" s="20" t="s">
        <v>53</v>
      </c>
      <c r="E84" s="21" t="s">
        <v>260</v>
      </c>
      <c r="F84" s="22" t="s">
        <v>261</v>
      </c>
      <c r="G84" s="23" t="n">
        <v>2</v>
      </c>
      <c r="H84" s="24" t="n">
        <v>0.636610384472899</v>
      </c>
      <c r="I84" s="24" t="n">
        <v>0.011867267680703</v>
      </c>
      <c r="J84" s="24" t="n">
        <v>0.164572460863187</v>
      </c>
      <c r="K84" s="24" t="n">
        <v>0.00225777117782535</v>
      </c>
      <c r="L84" s="24" t="n">
        <v>0.927785896579672</v>
      </c>
      <c r="M84" s="24" t="n">
        <v>0.0134823816974314</v>
      </c>
      <c r="N84" s="24" t="n">
        <v>0.26340482941058</v>
      </c>
      <c r="O84" s="24" t="n">
        <v>0.00542885594463174</v>
      </c>
      <c r="P84" s="24" t="n">
        <v>0.150605200807861</v>
      </c>
      <c r="Q84" s="24" t="n">
        <v>0.00288025959042555</v>
      </c>
      <c r="R84" s="24" t="n">
        <v>0.666026708624581</v>
      </c>
      <c r="S84" s="24" t="n">
        <v>0.0242328927767937</v>
      </c>
      <c r="U84" s="23" t="n">
        <v>2</v>
      </c>
      <c r="V84" s="24" t="n">
        <v>0.52018519383131</v>
      </c>
      <c r="W84" s="24" t="n">
        <v>0.00195143256565928</v>
      </c>
      <c r="X84" s="24" t="n">
        <v>0.134976933409221</v>
      </c>
      <c r="Y84" s="24" t="n">
        <v>0.000276039032372603</v>
      </c>
      <c r="Z84" s="24" t="n">
        <v>0.583150946863184</v>
      </c>
      <c r="AA84" s="24" t="n">
        <v>0.00426347194914191</v>
      </c>
      <c r="AB84" s="24" t="n">
        <v>0.193024709345848</v>
      </c>
      <c r="AC84" s="24" t="n">
        <v>9.30937085560834E-005</v>
      </c>
      <c r="AD84" s="24" t="n">
        <v>0.100202054365789</v>
      </c>
      <c r="AE84" s="24" t="n">
        <v>0.00173460292871488</v>
      </c>
      <c r="AF84" s="24" t="n">
        <v>0.525527048934199</v>
      </c>
      <c r="AG84" s="24" t="n">
        <v>0.034757028206998</v>
      </c>
      <c r="AI84" s="23"/>
    </row>
    <row r="85" customFormat="false" ht="15" hidden="false" customHeight="false" outlineLevel="0" collapsed="false">
      <c r="A85" s="17"/>
      <c r="B85" s="18" t="s">
        <v>264</v>
      </c>
      <c r="C85" s="25" t="s">
        <v>265</v>
      </c>
      <c r="D85" s="20" t="s">
        <v>53</v>
      </c>
      <c r="E85" s="21" t="s">
        <v>260</v>
      </c>
      <c r="F85" s="22" t="s">
        <v>261</v>
      </c>
      <c r="G85" s="23" t="n">
        <v>2</v>
      </c>
      <c r="H85" s="24" t="n">
        <v>0.61454049176932</v>
      </c>
      <c r="I85" s="24" t="n">
        <v>0.00639588528081685</v>
      </c>
      <c r="J85" s="24" t="n">
        <v>0.142819675951468</v>
      </c>
      <c r="K85" s="24" t="n">
        <v>0.000239454754077944</v>
      </c>
      <c r="L85" s="24" t="n">
        <v>0.924936557280421</v>
      </c>
      <c r="M85" s="24" t="n">
        <v>0.0104472271689899</v>
      </c>
      <c r="N85" s="24" t="n">
        <v>0.244519441840012</v>
      </c>
      <c r="O85" s="24" t="n">
        <v>0.00210089098726145</v>
      </c>
      <c r="P85" s="24" t="n">
        <v>0.139659227450982</v>
      </c>
      <c r="Q85" s="24" t="n">
        <v>0.00446974867405771</v>
      </c>
      <c r="R85" s="24" t="n">
        <v>0.756293108092337</v>
      </c>
      <c r="S85" s="24" t="n">
        <v>0.00215302960373227</v>
      </c>
      <c r="U85" s="23" t="n">
        <v>2</v>
      </c>
      <c r="V85" s="24" t="n">
        <v>0.533932782851918</v>
      </c>
      <c r="W85" s="24" t="n">
        <v>0.00242915117884599</v>
      </c>
      <c r="X85" s="24" t="n">
        <v>0.128831468076319</v>
      </c>
      <c r="Y85" s="24" t="n">
        <v>0.000583866920278343</v>
      </c>
      <c r="Z85" s="24" t="n">
        <v>0.605609056121168</v>
      </c>
      <c r="AA85" s="24" t="n">
        <v>0.0376712012553763</v>
      </c>
      <c r="AB85" s="24" t="n">
        <v>0.199612689208079</v>
      </c>
      <c r="AC85" s="24" t="n">
        <v>0.0286450843991271</v>
      </c>
      <c r="AD85" s="24" t="n">
        <v>0.0884794777727452</v>
      </c>
      <c r="AE85" s="24" t="n">
        <v>0.000895807986077662</v>
      </c>
      <c r="AF85" s="24" t="n">
        <v>0.542885960653942</v>
      </c>
      <c r="AG85" s="24" t="n">
        <v>0.0124334044574563</v>
      </c>
      <c r="AI85" s="23"/>
    </row>
    <row r="86" customFormat="false" ht="15" hidden="false" customHeight="false" outlineLevel="0" collapsed="false">
      <c r="A86" s="17" t="n">
        <v>15</v>
      </c>
      <c r="B86" s="18" t="s">
        <v>266</v>
      </c>
      <c r="C86" s="25" t="s">
        <v>267</v>
      </c>
      <c r="D86" s="20" t="s">
        <v>53</v>
      </c>
      <c r="E86" s="21" t="s">
        <v>199</v>
      </c>
      <c r="F86" s="22" t="s">
        <v>268</v>
      </c>
      <c r="G86" s="23" t="n">
        <v>2</v>
      </c>
      <c r="H86" s="24" t="n">
        <v>0.66406040939282</v>
      </c>
      <c r="I86" s="24" t="n">
        <v>0.0205738531528328</v>
      </c>
      <c r="J86" s="24" t="n">
        <v>0.183986316010513</v>
      </c>
      <c r="K86" s="24" t="n">
        <v>0.00372052454305064</v>
      </c>
      <c r="L86" s="24" t="n">
        <v>0.957097827724993</v>
      </c>
      <c r="M86" s="24" t="n">
        <v>0.0135151806271753</v>
      </c>
      <c r="N86" s="24" t="n">
        <v>0.288870899120183</v>
      </c>
      <c r="O86" s="24" t="n">
        <v>0.00388111008221542</v>
      </c>
      <c r="P86" s="24" t="n">
        <v>0.171459565611864</v>
      </c>
      <c r="Q86" s="24" t="n">
        <v>0.0031675997556735</v>
      </c>
      <c r="R86" s="24" t="n">
        <v>0.63973373760116</v>
      </c>
      <c r="S86" s="24" t="n">
        <v>0.0668891852503871</v>
      </c>
      <c r="U86" s="23" t="n">
        <v>2</v>
      </c>
      <c r="V86" s="24" t="n">
        <v>0.54361712692842</v>
      </c>
      <c r="W86" s="24" t="n">
        <v>0.00254230171036927</v>
      </c>
      <c r="X86" s="24" t="n">
        <v>0.135881389021102</v>
      </c>
      <c r="Y86" s="24" t="n">
        <v>0.00116234048285166</v>
      </c>
      <c r="Z86" s="24" t="n">
        <v>0.62654547662652</v>
      </c>
      <c r="AA86" s="24" t="n">
        <v>0.00275968117186403</v>
      </c>
      <c r="AB86" s="24" t="n">
        <v>0.199270692905928</v>
      </c>
      <c r="AC86" s="24" t="n">
        <v>0.000548607431646742</v>
      </c>
      <c r="AD86" s="24" t="n">
        <v>0.106352544224184</v>
      </c>
      <c r="AE86" s="24" t="n">
        <v>0.00714636440497791</v>
      </c>
      <c r="AF86" s="24" t="n">
        <v>0.535353431689554</v>
      </c>
      <c r="AG86" s="24" t="n">
        <v>0.0317360292860143</v>
      </c>
      <c r="AI86" s="23"/>
    </row>
    <row r="87" customFormat="false" ht="15" hidden="false" customHeight="false" outlineLevel="0" collapsed="false">
      <c r="A87" s="17"/>
      <c r="B87" s="18" t="s">
        <v>269</v>
      </c>
      <c r="C87" s="25" t="s">
        <v>270</v>
      </c>
      <c r="D87" s="20" t="s">
        <v>53</v>
      </c>
      <c r="E87" s="21" t="s">
        <v>199</v>
      </c>
      <c r="F87" s="22" t="s">
        <v>268</v>
      </c>
      <c r="G87" s="23" t="n">
        <v>2</v>
      </c>
      <c r="H87" s="24" t="n">
        <v>0.627479559584028</v>
      </c>
      <c r="I87" s="24" t="n">
        <v>0.00436650894768078</v>
      </c>
      <c r="J87" s="24" t="n">
        <v>0.193953939689828</v>
      </c>
      <c r="K87" s="24" t="n">
        <v>0.0242081398526399</v>
      </c>
      <c r="L87" s="24" t="n">
        <v>0.940957933227738</v>
      </c>
      <c r="M87" s="24" t="n">
        <v>0.03170639469706</v>
      </c>
      <c r="N87" s="24" t="n">
        <v>0.258558733687046</v>
      </c>
      <c r="O87" s="24" t="n">
        <v>0.0038270979426318</v>
      </c>
      <c r="P87" s="24" t="n">
        <v>0.139378340586565</v>
      </c>
      <c r="Q87" s="24" t="n">
        <v>0.00372698717593711</v>
      </c>
      <c r="R87" s="24" t="n">
        <v>0.722829151214549</v>
      </c>
      <c r="S87" s="24" t="n">
        <v>0.0243128425752662</v>
      </c>
      <c r="U87" s="23" t="n">
        <v>2</v>
      </c>
      <c r="V87" s="24" t="n">
        <v>0.536224260891474</v>
      </c>
      <c r="W87" s="24" t="n">
        <v>0.00115086793060672</v>
      </c>
      <c r="X87" s="24" t="n">
        <v>0.132884898547156</v>
      </c>
      <c r="Y87" s="24" t="n">
        <v>0.00027182341343677</v>
      </c>
      <c r="Z87" s="24" t="n">
        <v>0.598513290546892</v>
      </c>
      <c r="AA87" s="24" t="n">
        <v>0.00336969897244615</v>
      </c>
      <c r="AB87" s="24" t="n">
        <v>0.180535349598238</v>
      </c>
      <c r="AC87" s="24" t="n">
        <v>0.00333952031634274</v>
      </c>
      <c r="AD87" s="24" t="n">
        <v>0.0968420765495594</v>
      </c>
      <c r="AE87" s="24" t="n">
        <v>0.00513546890106227</v>
      </c>
      <c r="AF87" s="24" t="n">
        <v>0.584831602433808</v>
      </c>
      <c r="AG87" s="24" t="n">
        <v>0.0093957957073836</v>
      </c>
      <c r="AI87" s="23"/>
    </row>
    <row r="88" customFormat="false" ht="15" hidden="false" customHeight="false" outlineLevel="0" collapsed="false">
      <c r="A88" s="17"/>
      <c r="B88" s="18" t="s">
        <v>271</v>
      </c>
      <c r="C88" s="25" t="s">
        <v>272</v>
      </c>
      <c r="D88" s="20" t="s">
        <v>53</v>
      </c>
      <c r="E88" s="21" t="s">
        <v>199</v>
      </c>
      <c r="F88" s="22" t="s">
        <v>268</v>
      </c>
      <c r="G88" s="23" t="n">
        <v>2</v>
      </c>
      <c r="H88" s="24" t="n">
        <v>0.639921462171866</v>
      </c>
      <c r="I88" s="24" t="n">
        <v>0.0198412506541965</v>
      </c>
      <c r="J88" s="24" t="n">
        <v>0.178771321479823</v>
      </c>
      <c r="K88" s="24" t="n">
        <v>0.0104732381983766</v>
      </c>
      <c r="L88" s="24" t="n">
        <v>0.93193491533733</v>
      </c>
      <c r="M88" s="24" t="n">
        <v>0.00191412030505836</v>
      </c>
      <c r="N88" s="24" t="n">
        <v>0.260284839985328</v>
      </c>
      <c r="O88" s="24" t="n">
        <v>0.00180663080923131</v>
      </c>
      <c r="P88" s="24" t="n">
        <v>0.151103575155802</v>
      </c>
      <c r="Q88" s="24" t="n">
        <v>3.16654366105803E-005</v>
      </c>
      <c r="R88" s="24" t="n">
        <v>0.786134937522076</v>
      </c>
      <c r="S88" s="24" t="n">
        <v>0.0150984738402472</v>
      </c>
      <c r="U88" s="23" t="n">
        <v>2</v>
      </c>
      <c r="V88" s="24" t="n">
        <v>0.542847808698134</v>
      </c>
      <c r="W88" s="24" t="n">
        <v>0.00108525497537899</v>
      </c>
      <c r="X88" s="24" t="n">
        <v>0.128009248294999</v>
      </c>
      <c r="Y88" s="24" t="n">
        <v>0.0024828662237894</v>
      </c>
      <c r="Z88" s="24" t="n">
        <v>0.616499414959137</v>
      </c>
      <c r="AA88" s="24" t="n">
        <v>0.0230934487855242</v>
      </c>
      <c r="AB88" s="24" t="n">
        <v>0.177405489230657</v>
      </c>
      <c r="AC88" s="24" t="n">
        <v>0.00140090471827223</v>
      </c>
      <c r="AD88" s="24" t="n">
        <v>0.10255890055487</v>
      </c>
      <c r="AE88" s="24" t="n">
        <v>0.0168767540403654</v>
      </c>
      <c r="AF88" s="24" t="n">
        <v>0.597756174533478</v>
      </c>
      <c r="AG88" s="24" t="n">
        <v>0.0736389938884824</v>
      </c>
      <c r="AI88" s="23"/>
    </row>
    <row r="89" customFormat="false" ht="15" hidden="false" customHeight="false" outlineLevel="0" collapsed="false">
      <c r="A89" s="17"/>
      <c r="B89" s="18" t="s">
        <v>273</v>
      </c>
      <c r="C89" s="25" t="s">
        <v>274</v>
      </c>
      <c r="D89" s="20" t="s">
        <v>53</v>
      </c>
      <c r="E89" s="21" t="s">
        <v>199</v>
      </c>
      <c r="F89" s="22" t="s">
        <v>268</v>
      </c>
      <c r="G89" s="23" t="n">
        <v>2</v>
      </c>
      <c r="H89" s="24" t="n">
        <v>0.658637044384046</v>
      </c>
      <c r="I89" s="24" t="n">
        <v>0.0207156530916596</v>
      </c>
      <c r="J89" s="24" t="n">
        <v>0.186106194477543</v>
      </c>
      <c r="K89" s="24" t="n">
        <v>0.000952403069679378</v>
      </c>
      <c r="L89" s="24" t="n">
        <v>0.951904696433242</v>
      </c>
      <c r="M89" s="24" t="n">
        <v>0.000507810717804537</v>
      </c>
      <c r="N89" s="24" t="n">
        <v>0.288537491855159</v>
      </c>
      <c r="O89" s="24" t="n">
        <v>0.0010409256861108</v>
      </c>
      <c r="P89" s="24" t="n">
        <v>0.165018208189198</v>
      </c>
      <c r="Q89" s="24" t="n">
        <v>0.00311234615661368</v>
      </c>
      <c r="R89" s="24" t="n">
        <v>0.707509713738248</v>
      </c>
      <c r="S89" s="24" t="n">
        <v>0.00698424307098923</v>
      </c>
      <c r="U89" s="23" t="n">
        <v>2</v>
      </c>
      <c r="V89" s="24" t="n">
        <v>0.550238463512795</v>
      </c>
      <c r="W89" s="24" t="n">
        <v>0.000690694533570877</v>
      </c>
      <c r="X89" s="24" t="n">
        <v>0.135579487522224</v>
      </c>
      <c r="Y89" s="24" t="n">
        <v>0.00473671133432805</v>
      </c>
      <c r="Z89" s="24" t="n">
        <v>0.632636543961162</v>
      </c>
      <c r="AA89" s="24" t="n">
        <v>0.0131160429202562</v>
      </c>
      <c r="AB89" s="24" t="n">
        <v>0.196693926560666</v>
      </c>
      <c r="AC89" s="24" t="n">
        <v>0.00114453304690426</v>
      </c>
      <c r="AD89" s="24" t="n">
        <v>0.106022003905536</v>
      </c>
      <c r="AE89" s="24" t="n">
        <v>0.00729148751394949</v>
      </c>
      <c r="AF89" s="24" t="n">
        <v>0.58996085541155</v>
      </c>
      <c r="AG89" s="24" t="n">
        <v>0.0168937926925635</v>
      </c>
      <c r="AI89" s="23"/>
    </row>
    <row r="90" customFormat="false" ht="15" hidden="false" customHeight="false" outlineLevel="0" collapsed="false">
      <c r="A90" s="17" t="n">
        <v>16</v>
      </c>
      <c r="B90" s="18" t="s">
        <v>275</v>
      </c>
      <c r="C90" s="25" t="s">
        <v>276</v>
      </c>
      <c r="D90" s="20" t="s">
        <v>53</v>
      </c>
      <c r="E90" s="21" t="s">
        <v>277</v>
      </c>
      <c r="F90" s="22" t="s">
        <v>278</v>
      </c>
      <c r="G90" s="23" t="n">
        <v>2</v>
      </c>
      <c r="H90" s="24" t="n">
        <v>0.63463933247273</v>
      </c>
      <c r="I90" s="24" t="n">
        <v>0.00197638773070161</v>
      </c>
      <c r="J90" s="24" t="n">
        <v>0.143452856823156</v>
      </c>
      <c r="K90" s="24" t="n">
        <v>0.00578067814902859</v>
      </c>
      <c r="L90" s="24" t="n">
        <v>0.936795820386165</v>
      </c>
      <c r="M90" s="24" t="n">
        <v>0.0050306937719225</v>
      </c>
      <c r="N90" s="24" t="n">
        <v>0.241884454112026</v>
      </c>
      <c r="O90" s="24" t="n">
        <v>0.000221578487056786</v>
      </c>
      <c r="P90" s="24" t="n">
        <v>0.143570186992736</v>
      </c>
      <c r="Q90" s="24" t="n">
        <v>0.00960854099156092</v>
      </c>
      <c r="R90" s="24" t="n">
        <v>0.652841493778234</v>
      </c>
      <c r="S90" s="24" t="n">
        <v>0.00234068498136238</v>
      </c>
      <c r="U90" s="23" t="n">
        <v>2</v>
      </c>
      <c r="V90" s="24" t="n">
        <v>0.545414493487164</v>
      </c>
      <c r="W90" s="24" t="n">
        <v>0.000567989350650438</v>
      </c>
      <c r="X90" s="24" t="n">
        <v>0.13669137241594</v>
      </c>
      <c r="Y90" s="24" t="n">
        <v>0.000257461958178592</v>
      </c>
      <c r="Z90" s="24" t="n">
        <v>0.629335808481909</v>
      </c>
      <c r="AA90" s="24" t="n">
        <v>0.0082279306648482</v>
      </c>
      <c r="AB90" s="24" t="n">
        <v>0.189314731074963</v>
      </c>
      <c r="AC90" s="24" t="n">
        <v>0.00356987635963981</v>
      </c>
      <c r="AD90" s="24" t="n">
        <v>0.106736795486958</v>
      </c>
      <c r="AE90" s="24" t="n">
        <v>0.000699073316658202</v>
      </c>
      <c r="AF90" s="24" t="n">
        <v>0.555454289726755</v>
      </c>
      <c r="AG90" s="24" t="n">
        <v>0.0038957947211741</v>
      </c>
      <c r="AI90" s="23"/>
    </row>
    <row r="91" customFormat="false" ht="15" hidden="false" customHeight="false" outlineLevel="0" collapsed="false">
      <c r="A91" s="17"/>
      <c r="B91" s="18" t="s">
        <v>279</v>
      </c>
      <c r="C91" s="25" t="s">
        <v>280</v>
      </c>
      <c r="D91" s="20" t="s">
        <v>53</v>
      </c>
      <c r="E91" s="21" t="s">
        <v>277</v>
      </c>
      <c r="F91" s="22" t="s">
        <v>278</v>
      </c>
      <c r="G91" s="23" t="n">
        <v>2</v>
      </c>
      <c r="H91" s="24" t="n">
        <v>0.625890582770662</v>
      </c>
      <c r="I91" s="24" t="n">
        <v>0.00464417678408752</v>
      </c>
      <c r="J91" s="24" t="n">
        <v>0.141472560647108</v>
      </c>
      <c r="K91" s="24" t="n">
        <v>0.00213935151743116</v>
      </c>
      <c r="L91" s="24" t="n">
        <v>0.930578141636129</v>
      </c>
      <c r="M91" s="24" t="n">
        <v>0.0014716810302064</v>
      </c>
      <c r="N91" s="24" t="n">
        <v>0.242889906712736</v>
      </c>
      <c r="O91" s="24" t="n">
        <v>1.20994474698915E-005</v>
      </c>
      <c r="P91" s="24" t="n">
        <v>0.148120105471383</v>
      </c>
      <c r="Q91" s="24" t="n">
        <v>0.00134241130786371</v>
      </c>
      <c r="R91" s="24" t="n">
        <v>0.615694866011432</v>
      </c>
      <c r="S91" s="24" t="n">
        <v>0.00156524189562173</v>
      </c>
      <c r="U91" s="23" t="n">
        <v>4</v>
      </c>
      <c r="V91" s="24" t="n">
        <v>0.543177960865033</v>
      </c>
      <c r="W91" s="24" t="n">
        <v>0.00162603489664442</v>
      </c>
      <c r="X91" s="24" t="n">
        <v>0.131806333861548</v>
      </c>
      <c r="Y91" s="24" t="n">
        <v>0.00236820781334659</v>
      </c>
      <c r="Z91" s="24" t="n">
        <v>0.64137629342555</v>
      </c>
      <c r="AA91" s="24" t="n">
        <v>0.00646194024806701</v>
      </c>
      <c r="AB91" s="24" t="n">
        <v>0.185061319969015</v>
      </c>
      <c r="AC91" s="24" t="n">
        <v>0.00464805952213012</v>
      </c>
      <c r="AD91" s="24" t="n">
        <v>0.101583762206206</v>
      </c>
      <c r="AE91" s="24" t="n">
        <v>0.0016664920390249</v>
      </c>
      <c r="AF91" s="24" t="n">
        <v>0.494403970714769</v>
      </c>
      <c r="AG91" s="24" t="n">
        <v>0.00804313226010926</v>
      </c>
      <c r="AI91" s="23"/>
    </row>
    <row r="92" customFormat="false" ht="15" hidden="false" customHeight="false" outlineLevel="0" collapsed="false">
      <c r="A92" s="17"/>
      <c r="B92" s="18" t="s">
        <v>281</v>
      </c>
      <c r="C92" s="25" t="s">
        <v>282</v>
      </c>
      <c r="D92" s="20" t="s">
        <v>53</v>
      </c>
      <c r="E92" s="21" t="s">
        <v>277</v>
      </c>
      <c r="F92" s="22" t="s">
        <v>278</v>
      </c>
      <c r="G92" s="23" t="n">
        <v>2</v>
      </c>
      <c r="H92" s="24" t="n">
        <v>0.622163092849266</v>
      </c>
      <c r="I92" s="24" t="n">
        <v>0.00266037216540638</v>
      </c>
      <c r="J92" s="24" t="n">
        <v>0.137461755682396</v>
      </c>
      <c r="K92" s="24" t="n">
        <v>0.00329277005226034</v>
      </c>
      <c r="L92" s="24" t="n">
        <v>0.929023628139601</v>
      </c>
      <c r="M92" s="24" t="n">
        <v>0.00252401013620493</v>
      </c>
      <c r="N92" s="24" t="n">
        <v>0.242962221575499</v>
      </c>
      <c r="O92" s="24" t="n">
        <v>0.00175737403921425</v>
      </c>
      <c r="P92" s="24" t="n">
        <v>0.15428849526698</v>
      </c>
      <c r="Q92" s="24" t="n">
        <v>0.00168777294761152</v>
      </c>
      <c r="R92" s="24" t="n">
        <v>0.753340853633108</v>
      </c>
      <c r="S92" s="24" t="n">
        <v>0.00573542848920436</v>
      </c>
      <c r="U92" s="23" t="n">
        <v>3</v>
      </c>
      <c r="V92" s="24" t="n">
        <v>0.539891001206593</v>
      </c>
      <c r="W92" s="24" t="n">
        <v>0.0020896903257583</v>
      </c>
      <c r="X92" s="24" t="n">
        <v>0.133779542000036</v>
      </c>
      <c r="Y92" s="24" t="n">
        <v>0.00315553985769711</v>
      </c>
      <c r="Z92" s="24" t="n">
        <v>0.64612291495121</v>
      </c>
      <c r="AA92" s="24" t="n">
        <v>0.00892905794410112</v>
      </c>
      <c r="AB92" s="24" t="n">
        <v>0.181646564696729</v>
      </c>
      <c r="AC92" s="24" t="n">
        <v>0.00062297623974641</v>
      </c>
      <c r="AD92" s="24" t="n">
        <v>0.0979299702662874</v>
      </c>
      <c r="AE92" s="24" t="n">
        <v>0.00282581989184453</v>
      </c>
      <c r="AF92" s="24" t="n">
        <v>0.565736452397185</v>
      </c>
      <c r="AG92" s="24" t="n">
        <v>0.010906299792175</v>
      </c>
      <c r="AI92" s="23"/>
    </row>
    <row r="93" customFormat="false" ht="15" hidden="false" customHeight="false" outlineLevel="0" collapsed="false">
      <c r="A93" s="17"/>
      <c r="B93" s="18" t="s">
        <v>283</v>
      </c>
      <c r="C93" s="25" t="s">
        <v>284</v>
      </c>
      <c r="D93" s="20" t="s">
        <v>53</v>
      </c>
      <c r="E93" s="21" t="s">
        <v>277</v>
      </c>
      <c r="F93" s="22" t="s">
        <v>278</v>
      </c>
      <c r="G93" s="23" t="n">
        <v>2</v>
      </c>
      <c r="H93" s="24" t="n">
        <v>0.637778055421287</v>
      </c>
      <c r="I93" s="24" t="n">
        <v>0.000926380844391418</v>
      </c>
      <c r="J93" s="24" t="n">
        <v>0.147318614066398</v>
      </c>
      <c r="K93" s="24" t="n">
        <v>0.00124328868311985</v>
      </c>
      <c r="L93" s="24" t="n">
        <v>0.947203217230964</v>
      </c>
      <c r="M93" s="24" t="n">
        <v>0.014881982798051</v>
      </c>
      <c r="N93" s="24" t="n">
        <v>0.256687497260514</v>
      </c>
      <c r="O93" s="24" t="n">
        <v>0.000358800807047582</v>
      </c>
      <c r="P93" s="24" t="n">
        <v>0.176385585717723</v>
      </c>
      <c r="Q93" s="24" t="n">
        <v>0.00437687598918702</v>
      </c>
      <c r="R93" s="24" t="n">
        <v>0.681848463069995</v>
      </c>
      <c r="S93" s="24" t="n">
        <v>0.0015470276557331</v>
      </c>
      <c r="U93" s="23" t="n">
        <v>2</v>
      </c>
      <c r="V93" s="24" t="n">
        <v>0.558449592395337</v>
      </c>
      <c r="W93" s="24" t="n">
        <v>0.00294329627587853</v>
      </c>
      <c r="X93" s="24" t="n">
        <v>0.14063032995882</v>
      </c>
      <c r="Y93" s="24" t="n">
        <v>0.00114240620005712</v>
      </c>
      <c r="Z93" s="24" t="n">
        <v>0.644338375381732</v>
      </c>
      <c r="AA93" s="24" t="n">
        <v>0.0103898995641578</v>
      </c>
      <c r="AB93" s="24" t="n">
        <v>0.209333053394931</v>
      </c>
      <c r="AC93" s="24" t="n">
        <v>0.00747702030373976</v>
      </c>
      <c r="AD93" s="24" t="n">
        <v>0.109030958311867</v>
      </c>
      <c r="AE93" s="24" t="n">
        <v>0.00276718818637864</v>
      </c>
      <c r="AF93" s="24" t="n">
        <v>0.503810024307752</v>
      </c>
      <c r="AG93" s="24" t="n">
        <v>0.00052067944689062</v>
      </c>
      <c r="AI93" s="23"/>
    </row>
    <row r="94" customFormat="false" ht="15" hidden="false" customHeight="false" outlineLevel="0" collapsed="false">
      <c r="A94" s="17" t="n">
        <v>22</v>
      </c>
      <c r="B94" s="18" t="s">
        <v>285</v>
      </c>
      <c r="C94" s="25" t="s">
        <v>286</v>
      </c>
      <c r="D94" s="20" t="s">
        <v>53</v>
      </c>
      <c r="E94" s="21" t="s">
        <v>287</v>
      </c>
      <c r="F94" s="22" t="s">
        <v>288</v>
      </c>
      <c r="G94" s="23" t="n">
        <v>2</v>
      </c>
      <c r="H94" s="24" t="n">
        <v>0.667503268632105</v>
      </c>
      <c r="I94" s="24" t="n">
        <v>0.016822280450029</v>
      </c>
      <c r="J94" s="24" t="n">
        <v>0.205842819577303</v>
      </c>
      <c r="K94" s="24" t="n">
        <v>0.0219327431598232</v>
      </c>
      <c r="L94" s="24" t="n">
        <v>0.966089219696917</v>
      </c>
      <c r="M94" s="24" t="n">
        <v>0.0100377807712813</v>
      </c>
      <c r="N94" s="24" t="n">
        <v>0.274507321340237</v>
      </c>
      <c r="O94" s="24" t="n">
        <v>0.0100721191079215</v>
      </c>
      <c r="P94" s="24" t="n">
        <v>0.14424595166281</v>
      </c>
      <c r="Q94" s="24" t="n">
        <v>0.0141550856889232</v>
      </c>
      <c r="R94" s="24" t="n">
        <v>0.516650884034629</v>
      </c>
      <c r="S94" s="24" t="n">
        <v>0.0602230175141835</v>
      </c>
      <c r="U94" s="23" t="n">
        <v>2</v>
      </c>
      <c r="V94" s="24" t="n">
        <v>0.544309069525093</v>
      </c>
      <c r="W94" s="24" t="n">
        <v>0.000109716164034101</v>
      </c>
      <c r="X94" s="24" t="n">
        <v>0.150934896228916</v>
      </c>
      <c r="Y94" s="24" t="n">
        <v>0.000706679728733495</v>
      </c>
      <c r="Z94" s="24" t="n">
        <v>0.655752647430733</v>
      </c>
      <c r="AA94" s="24" t="n">
        <v>0.00309844907194426</v>
      </c>
      <c r="AB94" s="24" t="n">
        <v>0.204668578158583</v>
      </c>
      <c r="AC94" s="24" t="n">
        <v>0.00356642175428095</v>
      </c>
      <c r="AD94" s="24" t="n">
        <v>0.111326654129926</v>
      </c>
      <c r="AE94" s="24" t="n">
        <v>0.000881872059481242</v>
      </c>
      <c r="AF94" s="24" t="n">
        <v>0.560612098247564</v>
      </c>
      <c r="AG94" s="24" t="n">
        <v>0.00399961897432045</v>
      </c>
      <c r="AI94" s="23"/>
    </row>
    <row r="95" customFormat="false" ht="15" hidden="false" customHeight="false" outlineLevel="0" collapsed="false">
      <c r="A95" s="17"/>
      <c r="B95" s="18" t="s">
        <v>289</v>
      </c>
      <c r="C95" s="25" t="s">
        <v>290</v>
      </c>
      <c r="D95" s="20" t="s">
        <v>53</v>
      </c>
      <c r="E95" s="21" t="s">
        <v>287</v>
      </c>
      <c r="F95" s="22" t="s">
        <v>288</v>
      </c>
      <c r="G95" s="23" t="n">
        <v>2</v>
      </c>
      <c r="H95" s="24" t="n">
        <v>0.660500079332599</v>
      </c>
      <c r="I95" s="24" t="n">
        <v>0.000358596173982722</v>
      </c>
      <c r="J95" s="24" t="n">
        <v>0.204932421619175</v>
      </c>
      <c r="K95" s="24" t="n">
        <v>0.00289483494611409</v>
      </c>
      <c r="L95" s="24" t="n">
        <v>0.917842137789717</v>
      </c>
      <c r="M95" s="24" t="n">
        <v>0.000986474939915331</v>
      </c>
      <c r="N95" s="24" t="n">
        <v>0.261980055473667</v>
      </c>
      <c r="O95" s="24" t="n">
        <v>0.00347447996963777</v>
      </c>
      <c r="P95" s="24" t="n">
        <v>0.161709303810452</v>
      </c>
      <c r="Q95" s="24" t="n">
        <v>0.0022495350105962</v>
      </c>
      <c r="R95" s="24" t="n">
        <v>0.558788246311484</v>
      </c>
      <c r="S95" s="24" t="n">
        <v>0.00292664708503565</v>
      </c>
      <c r="U95" s="23"/>
      <c r="V95" s="24"/>
      <c r="W95" s="24"/>
      <c r="X95" s="24"/>
      <c r="Y95" s="24"/>
      <c r="Z95" s="24"/>
      <c r="AA95" s="24"/>
      <c r="AB95" s="24"/>
      <c r="AC95" s="24"/>
      <c r="AD95" s="24"/>
      <c r="AE95" s="24"/>
      <c r="AF95" s="24"/>
      <c r="AG95" s="24"/>
      <c r="AI95" s="23"/>
    </row>
    <row r="96" customFormat="false" ht="15" hidden="false" customHeight="false" outlineLevel="0" collapsed="false">
      <c r="A96" s="17"/>
      <c r="B96" s="18" t="s">
        <v>291</v>
      </c>
      <c r="C96" s="25" t="s">
        <v>292</v>
      </c>
      <c r="D96" s="20" t="s">
        <v>53</v>
      </c>
      <c r="E96" s="21" t="s">
        <v>287</v>
      </c>
      <c r="F96" s="22" t="s">
        <v>288</v>
      </c>
      <c r="G96" s="23" t="n">
        <v>2</v>
      </c>
      <c r="H96" s="24" t="n">
        <v>0.650567969677061</v>
      </c>
      <c r="I96" s="24" t="n">
        <v>0.019921784555868</v>
      </c>
      <c r="J96" s="24" t="n">
        <v>0.207213771836372</v>
      </c>
      <c r="K96" s="24" t="n">
        <v>0.0120705328950793</v>
      </c>
      <c r="L96" s="24" t="n">
        <v>0.969346879002319</v>
      </c>
      <c r="M96" s="24" t="n">
        <v>0.00616663838974013</v>
      </c>
      <c r="N96" s="24" t="n">
        <v>0.283581623064083</v>
      </c>
      <c r="O96" s="24" t="n">
        <v>0.00781882173987496</v>
      </c>
      <c r="P96" s="24" t="n">
        <v>0.157286087588402</v>
      </c>
      <c r="Q96" s="24" t="n">
        <v>0.0115013667327306</v>
      </c>
      <c r="R96" s="24" t="n">
        <v>0.64650215294517</v>
      </c>
      <c r="S96" s="24" t="n">
        <v>0.081415946190912</v>
      </c>
      <c r="U96" s="23" t="n">
        <v>2</v>
      </c>
      <c r="V96" s="24" t="n">
        <v>0.529280918347159</v>
      </c>
      <c r="W96" s="24" t="n">
        <v>0.000227546489847957</v>
      </c>
      <c r="X96" s="24" t="n">
        <v>0.151946623783138</v>
      </c>
      <c r="Y96" s="24" t="n">
        <v>0.000529818231884108</v>
      </c>
      <c r="Z96" s="24" t="n">
        <v>0.583862345728087</v>
      </c>
      <c r="AA96" s="24" t="n">
        <v>0.00271682770289221</v>
      </c>
      <c r="AB96" s="24" t="n">
        <v>0.194525220041134</v>
      </c>
      <c r="AC96" s="24" t="n">
        <v>0.00344029112854349</v>
      </c>
      <c r="AD96" s="24" t="n">
        <v>0.0905848779247204</v>
      </c>
      <c r="AE96" s="24" t="n">
        <v>0.000861243852012941</v>
      </c>
      <c r="AF96" s="24" t="n">
        <v>0.584391587684726</v>
      </c>
      <c r="AG96" s="24" t="n">
        <v>0.000421745956840426</v>
      </c>
      <c r="AI96" s="23"/>
    </row>
    <row r="97" customFormat="false" ht="15" hidden="false" customHeight="false" outlineLevel="0" collapsed="false">
      <c r="A97" s="17"/>
      <c r="B97" s="18" t="s">
        <v>293</v>
      </c>
      <c r="C97" s="25" t="s">
        <v>294</v>
      </c>
      <c r="D97" s="20" t="s">
        <v>53</v>
      </c>
      <c r="E97" s="21" t="s">
        <v>287</v>
      </c>
      <c r="F97" s="22" t="s">
        <v>288</v>
      </c>
      <c r="G97" s="23" t="n">
        <v>2</v>
      </c>
      <c r="H97" s="24" t="n">
        <v>0.639760771886781</v>
      </c>
      <c r="I97" s="24" t="n">
        <v>6.95666772796476E-005</v>
      </c>
      <c r="J97" s="24" t="n">
        <v>0.193683678480728</v>
      </c>
      <c r="K97" s="24" t="n">
        <v>0.000211914960761046</v>
      </c>
      <c r="L97" s="24" t="n">
        <v>0.938939165473932</v>
      </c>
      <c r="M97" s="24" t="n">
        <v>0.00568893567160118</v>
      </c>
      <c r="N97" s="24" t="n">
        <v>0.267009716006011</v>
      </c>
      <c r="O97" s="24" t="n">
        <v>4.39523324765611E-005</v>
      </c>
      <c r="P97" s="24" t="n">
        <v>0.164417043080243</v>
      </c>
      <c r="Q97" s="24" t="n">
        <v>0.0025763223133369</v>
      </c>
      <c r="R97" s="24" t="n">
        <v>0.678241075056721</v>
      </c>
      <c r="S97" s="24" t="n">
        <v>0.000666669695691234</v>
      </c>
      <c r="U97" s="23"/>
      <c r="V97" s="24"/>
      <c r="W97" s="24"/>
      <c r="X97" s="24"/>
      <c r="Y97" s="24"/>
      <c r="Z97" s="24"/>
      <c r="AA97" s="24"/>
      <c r="AB97" s="24"/>
      <c r="AC97" s="24"/>
      <c r="AD97" s="24"/>
      <c r="AE97" s="24"/>
      <c r="AF97" s="24"/>
      <c r="AG97" s="24"/>
      <c r="AI97" s="23"/>
    </row>
    <row r="98" customFormat="false" ht="15" hidden="false" customHeight="false" outlineLevel="0" collapsed="false">
      <c r="A98" s="17"/>
      <c r="B98" s="18" t="s">
        <v>295</v>
      </c>
      <c r="C98" s="25" t="s">
        <v>296</v>
      </c>
      <c r="D98" s="20" t="s">
        <v>53</v>
      </c>
      <c r="E98" s="21" t="s">
        <v>287</v>
      </c>
      <c r="F98" s="22" t="s">
        <v>288</v>
      </c>
      <c r="G98" s="23" t="n">
        <v>2</v>
      </c>
      <c r="H98" s="24" t="n">
        <v>0.633982563959183</v>
      </c>
      <c r="I98" s="24" t="n">
        <v>0.0164717585246515</v>
      </c>
      <c r="J98" s="24" t="n">
        <v>0.202652559990079</v>
      </c>
      <c r="K98" s="24" t="n">
        <v>0.0145715126784077</v>
      </c>
      <c r="L98" s="24" t="n">
        <v>0.949001681888722</v>
      </c>
      <c r="M98" s="24" t="n">
        <v>0.000487458465684388</v>
      </c>
      <c r="N98" s="24" t="n">
        <v>0.271941633488086</v>
      </c>
      <c r="O98" s="24" t="n">
        <v>0.00853862888073133</v>
      </c>
      <c r="P98" s="24" t="n">
        <v>0.144112268610504</v>
      </c>
      <c r="Q98" s="24" t="n">
        <v>0.00395130501482561</v>
      </c>
      <c r="R98" s="24" t="n">
        <v>0.570679301776514</v>
      </c>
      <c r="S98" s="24" t="n">
        <v>0.107034379180155</v>
      </c>
      <c r="U98" s="23" t="n">
        <v>2</v>
      </c>
      <c r="V98" s="24" t="n">
        <v>0.535562388724577</v>
      </c>
      <c r="W98" s="24" t="n">
        <v>0.00414244595342451</v>
      </c>
      <c r="X98" s="24" t="n">
        <v>0.155550922473562</v>
      </c>
      <c r="Y98" s="24" t="n">
        <v>0.00256646598277202</v>
      </c>
      <c r="Z98" s="24" t="n">
        <v>0.57780355837571</v>
      </c>
      <c r="AA98" s="24" t="n">
        <v>0.00208035267345539</v>
      </c>
      <c r="AB98" s="24" t="n">
        <v>0.187899327564912</v>
      </c>
      <c r="AC98" s="24" t="n">
        <v>0.000305339508470758</v>
      </c>
      <c r="AD98" s="24" t="n">
        <v>0.0995010624960551</v>
      </c>
      <c r="AE98" s="24" t="n">
        <v>0.00438126139356531</v>
      </c>
      <c r="AF98" s="24" t="n">
        <v>0.483641641612811</v>
      </c>
      <c r="AG98" s="24" t="n">
        <v>0.014117920553144</v>
      </c>
      <c r="AI98" s="23"/>
    </row>
    <row r="99" customFormat="false" ht="15" hidden="false" customHeight="false" outlineLevel="0" collapsed="false">
      <c r="A99" s="17"/>
      <c r="B99" s="18" t="s">
        <v>297</v>
      </c>
      <c r="C99" s="25" t="s">
        <v>298</v>
      </c>
      <c r="D99" s="20" t="s">
        <v>53</v>
      </c>
      <c r="E99" s="21" t="s">
        <v>287</v>
      </c>
      <c r="F99" s="22" t="s">
        <v>288</v>
      </c>
      <c r="G99" s="23" t="n">
        <v>1</v>
      </c>
      <c r="H99" s="24" t="n">
        <v>0.642657772837991</v>
      </c>
      <c r="I99" s="24"/>
      <c r="J99" s="24" t="n">
        <v>0.209962115189439</v>
      </c>
      <c r="K99" s="24"/>
      <c r="L99" s="24" t="n">
        <v>0.932102994304922</v>
      </c>
      <c r="M99" s="24"/>
      <c r="N99" s="24" t="n">
        <v>0.267202449172972</v>
      </c>
      <c r="O99" s="24"/>
      <c r="P99" s="24" t="n">
        <v>0.188852163743228</v>
      </c>
      <c r="Q99" s="24"/>
      <c r="R99" s="24" t="n">
        <v>0.638837640158961</v>
      </c>
      <c r="S99" s="24"/>
      <c r="U99" s="23"/>
      <c r="V99" s="24"/>
      <c r="W99" s="24"/>
      <c r="X99" s="24"/>
      <c r="Y99" s="24"/>
      <c r="Z99" s="24"/>
      <c r="AA99" s="24"/>
      <c r="AB99" s="24"/>
      <c r="AC99" s="24"/>
      <c r="AD99" s="24"/>
      <c r="AE99" s="24"/>
      <c r="AF99" s="24"/>
      <c r="AG99" s="24"/>
      <c r="AI99" s="23"/>
    </row>
    <row r="100" customFormat="false" ht="15" hidden="false" customHeight="false" outlineLevel="0" collapsed="false">
      <c r="A100" s="17"/>
      <c r="B100" s="18" t="s">
        <v>299</v>
      </c>
      <c r="C100" s="25" t="s">
        <v>300</v>
      </c>
      <c r="D100" s="20" t="s">
        <v>53</v>
      </c>
      <c r="E100" s="21" t="s">
        <v>287</v>
      </c>
      <c r="F100" s="22" t="s">
        <v>288</v>
      </c>
      <c r="G100" s="23" t="n">
        <v>2</v>
      </c>
      <c r="H100" s="24" t="n">
        <v>0.643112926877577</v>
      </c>
      <c r="I100" s="24" t="n">
        <v>0.0222920717911694</v>
      </c>
      <c r="J100" s="24" t="n">
        <v>0.197185018298584</v>
      </c>
      <c r="K100" s="24" t="n">
        <v>0.0128334239545846</v>
      </c>
      <c r="L100" s="24" t="n">
        <v>0.94558428179094</v>
      </c>
      <c r="M100" s="24" t="n">
        <v>0.00646204333629709</v>
      </c>
      <c r="N100" s="24" t="n">
        <v>0.267121821384958</v>
      </c>
      <c r="O100" s="24" t="n">
        <v>0.00957872923430233</v>
      </c>
      <c r="P100" s="24" t="n">
        <v>0.141347338374354</v>
      </c>
      <c r="Q100" s="24" t="n">
        <v>0.00638922275056622</v>
      </c>
      <c r="R100" s="24" t="n">
        <v>0.523779459422093</v>
      </c>
      <c r="S100" s="24" t="n">
        <v>0.102642299587364</v>
      </c>
      <c r="U100" s="23" t="n">
        <v>1</v>
      </c>
      <c r="V100" s="24" t="n">
        <v>0.541404361611451</v>
      </c>
      <c r="W100" s="24"/>
      <c r="X100" s="24" t="n">
        <v>0.146447681020091</v>
      </c>
      <c r="Y100" s="24"/>
      <c r="Z100" s="24" t="n">
        <v>0.523441865121697</v>
      </c>
      <c r="AA100" s="24"/>
      <c r="AB100" s="24" t="n">
        <v>0.191744212921812</v>
      </c>
      <c r="AC100" s="24"/>
      <c r="AD100" s="24" t="n">
        <v>0.0878062136914944</v>
      </c>
      <c r="AE100" s="24"/>
      <c r="AF100" s="24" t="n">
        <v>0.521690076615632</v>
      </c>
      <c r="AG100" s="24"/>
      <c r="AI100" s="23"/>
    </row>
    <row r="101" customFormat="false" ht="15" hidden="false" customHeight="false" outlineLevel="0" collapsed="false">
      <c r="A101" s="17" t="n">
        <v>23</v>
      </c>
      <c r="B101" s="18" t="s">
        <v>301</v>
      </c>
      <c r="C101" s="25" t="s">
        <v>302</v>
      </c>
      <c r="D101" s="20" t="s">
        <v>53</v>
      </c>
      <c r="E101" s="21" t="s">
        <v>303</v>
      </c>
      <c r="F101" s="22" t="s">
        <v>304</v>
      </c>
      <c r="G101" s="23" t="n">
        <v>2</v>
      </c>
      <c r="H101" s="24" t="n">
        <v>0.651792040251533</v>
      </c>
      <c r="I101" s="24" t="n">
        <v>0.0205817889566305</v>
      </c>
      <c r="J101" s="24" t="n">
        <v>0.217035908367975</v>
      </c>
      <c r="K101" s="24" t="n">
        <v>0.0303703245122492</v>
      </c>
      <c r="L101" s="24" t="n">
        <v>0.977725998648796</v>
      </c>
      <c r="M101" s="24" t="n">
        <v>0.000560823790681461</v>
      </c>
      <c r="N101" s="24" t="n">
        <v>0.287400867901177</v>
      </c>
      <c r="O101" s="24" t="n">
        <v>0.00872606096333282</v>
      </c>
      <c r="P101" s="24" t="n">
        <v>0.159568011171214</v>
      </c>
      <c r="Q101" s="24" t="n">
        <v>0.0124035798000913</v>
      </c>
      <c r="R101" s="24" t="n">
        <v>0.780867077857945</v>
      </c>
      <c r="S101" s="24" t="n">
        <v>0.0692734787818155</v>
      </c>
      <c r="U101" s="23" t="n">
        <v>2</v>
      </c>
      <c r="V101" s="24" t="n">
        <v>0.52615568613435</v>
      </c>
      <c r="W101" s="24" t="n">
        <v>0.000967611574356098</v>
      </c>
      <c r="X101" s="24" t="n">
        <v>0.155707579149813</v>
      </c>
      <c r="Y101" s="24" t="n">
        <v>0.000551055764243318</v>
      </c>
      <c r="Z101" s="24" t="n">
        <v>0.631643349554532</v>
      </c>
      <c r="AA101" s="24" t="n">
        <v>0.0193888722361673</v>
      </c>
      <c r="AB101" s="24" t="n">
        <v>0.202440513313821</v>
      </c>
      <c r="AC101" s="24" t="n">
        <v>0.000142925205662094</v>
      </c>
      <c r="AD101" s="24" t="n">
        <v>0.0940622348140955</v>
      </c>
      <c r="AE101" s="24" t="n">
        <v>0.00221600494994699</v>
      </c>
      <c r="AF101" s="24" t="n">
        <v>0.620587990055656</v>
      </c>
      <c r="AG101" s="24" t="n">
        <v>0.0111021719200494</v>
      </c>
      <c r="AI101" s="23"/>
    </row>
    <row r="102" customFormat="false" ht="15" hidden="false" customHeight="false" outlineLevel="0" collapsed="false">
      <c r="A102" s="17"/>
      <c r="B102" s="18" t="s">
        <v>305</v>
      </c>
      <c r="C102" s="25" t="s">
        <v>306</v>
      </c>
      <c r="D102" s="20" t="s">
        <v>53</v>
      </c>
      <c r="E102" s="21" t="s">
        <v>303</v>
      </c>
      <c r="F102" s="22" t="s">
        <v>304</v>
      </c>
      <c r="G102" s="23" t="n">
        <v>2</v>
      </c>
      <c r="H102" s="24" t="n">
        <v>0.650581455977709</v>
      </c>
      <c r="I102" s="24" t="n">
        <v>0.00702097818884026</v>
      </c>
      <c r="J102" s="24" t="n">
        <v>0.190435940721227</v>
      </c>
      <c r="K102" s="24" t="n">
        <v>0.00873413144646008</v>
      </c>
      <c r="L102" s="24" t="n">
        <v>0.986934066165205</v>
      </c>
      <c r="M102" s="24" t="n">
        <v>0.0181625207787354</v>
      </c>
      <c r="N102" s="24" t="n">
        <v>0.285801328959232</v>
      </c>
      <c r="O102" s="24" t="n">
        <v>0.0031432981407455</v>
      </c>
      <c r="P102" s="24" t="n">
        <v>0.170502599119995</v>
      </c>
      <c r="Q102" s="24" t="n">
        <v>0.00214232172179092</v>
      </c>
      <c r="R102" s="24" t="n">
        <v>0.859392723766369</v>
      </c>
      <c r="S102" s="24" t="n">
        <v>0.00856131729666452</v>
      </c>
      <c r="U102" s="23"/>
      <c r="V102" s="24"/>
      <c r="W102" s="24"/>
      <c r="X102" s="24"/>
      <c r="Y102" s="24"/>
      <c r="Z102" s="24"/>
      <c r="AA102" s="24"/>
      <c r="AB102" s="24"/>
      <c r="AC102" s="24"/>
      <c r="AD102" s="24"/>
      <c r="AE102" s="24"/>
      <c r="AF102" s="24"/>
      <c r="AG102" s="24"/>
      <c r="AI102" s="23"/>
    </row>
    <row r="103" customFormat="false" ht="15" hidden="false" customHeight="false" outlineLevel="0" collapsed="false">
      <c r="A103" s="17"/>
      <c r="B103" s="18" t="s">
        <v>307</v>
      </c>
      <c r="C103" s="25" t="s">
        <v>308</v>
      </c>
      <c r="D103" s="20" t="s">
        <v>53</v>
      </c>
      <c r="E103" s="21" t="s">
        <v>303</v>
      </c>
      <c r="F103" s="22" t="s">
        <v>304</v>
      </c>
      <c r="G103" s="23" t="n">
        <v>2</v>
      </c>
      <c r="H103" s="24" t="n">
        <v>0.661836296801541</v>
      </c>
      <c r="I103" s="24" t="n">
        <v>0.0156448577666635</v>
      </c>
      <c r="J103" s="24" t="n">
        <v>0.240805834331603</v>
      </c>
      <c r="K103" s="24" t="n">
        <v>0.00134619198080955</v>
      </c>
      <c r="L103" s="24" t="n">
        <v>0.974185533414615</v>
      </c>
      <c r="M103" s="24" t="n">
        <v>0.0120100824734289</v>
      </c>
      <c r="N103" s="24" t="n">
        <v>0.302213525643108</v>
      </c>
      <c r="O103" s="24" t="n">
        <v>0.000860565763514038</v>
      </c>
      <c r="P103" s="24" t="n">
        <v>0.169248907583999</v>
      </c>
      <c r="Q103" s="24" t="n">
        <v>0.00749033714492243</v>
      </c>
      <c r="R103" s="24" t="n">
        <v>0.688473361444123</v>
      </c>
      <c r="S103" s="24" t="n">
        <v>0.00170850664047788</v>
      </c>
      <c r="U103" s="23" t="n">
        <v>2</v>
      </c>
      <c r="V103" s="24" t="n">
        <v>0.542904065464087</v>
      </c>
      <c r="W103" s="24" t="n">
        <v>0.00021255714522475</v>
      </c>
      <c r="X103" s="24" t="n">
        <v>0.160922345638965</v>
      </c>
      <c r="Y103" s="24" t="n">
        <v>0.000232736801414489</v>
      </c>
      <c r="Z103" s="24" t="n">
        <v>0.619067159786474</v>
      </c>
      <c r="AA103" s="24" t="n">
        <v>0.0009291892932252</v>
      </c>
      <c r="AB103" s="24" t="n">
        <v>0.204570764710633</v>
      </c>
      <c r="AC103" s="24" t="n">
        <v>0.000429449066548837</v>
      </c>
      <c r="AD103" s="24" t="n">
        <v>0.100594154772488</v>
      </c>
      <c r="AE103" s="24" t="n">
        <v>0.00303458937534215</v>
      </c>
      <c r="AF103" s="24" t="n">
        <v>0.562403225230307</v>
      </c>
      <c r="AG103" s="24" t="n">
        <v>0.00105277326585772</v>
      </c>
      <c r="AI103" s="23"/>
    </row>
    <row r="104" customFormat="false" ht="15" hidden="false" customHeight="false" outlineLevel="0" collapsed="false">
      <c r="A104" s="17"/>
      <c r="B104" s="18" t="s">
        <v>309</v>
      </c>
      <c r="C104" s="25" t="s">
        <v>310</v>
      </c>
      <c r="D104" s="20" t="s">
        <v>53</v>
      </c>
      <c r="E104" s="21" t="s">
        <v>303</v>
      </c>
      <c r="F104" s="22" t="s">
        <v>304</v>
      </c>
      <c r="G104" s="23" t="n">
        <v>2</v>
      </c>
      <c r="H104" s="24" t="n">
        <v>0.654304821114995</v>
      </c>
      <c r="I104" s="24" t="n">
        <v>0.00654790056288631</v>
      </c>
      <c r="J104" s="24" t="n">
        <v>0.207987267009524</v>
      </c>
      <c r="K104" s="24" t="n">
        <v>0.000634540784909925</v>
      </c>
      <c r="L104" s="24" t="n">
        <v>1.00905119359613</v>
      </c>
      <c r="M104" s="24" t="n">
        <v>0.00658082000849639</v>
      </c>
      <c r="N104" s="24" t="n">
        <v>0.305299297859389</v>
      </c>
      <c r="O104" s="24" t="n">
        <v>0.00197161989078464</v>
      </c>
      <c r="P104" s="24" t="n">
        <v>0.174374324887421</v>
      </c>
      <c r="Q104" s="24" t="n">
        <v>0.000687899077128193</v>
      </c>
      <c r="R104" s="24" t="n">
        <v>0.728938177676495</v>
      </c>
      <c r="S104" s="24" t="n">
        <v>0.00499058288886137</v>
      </c>
      <c r="U104" s="23"/>
      <c r="V104" s="24"/>
      <c r="W104" s="24"/>
      <c r="X104" s="24"/>
      <c r="Y104" s="24"/>
      <c r="Z104" s="24"/>
      <c r="AA104" s="24"/>
      <c r="AB104" s="24"/>
      <c r="AC104" s="24"/>
      <c r="AD104" s="24"/>
      <c r="AE104" s="24"/>
      <c r="AF104" s="24"/>
      <c r="AG104" s="24"/>
      <c r="AI104" s="23"/>
    </row>
    <row r="105" customFormat="false" ht="15" hidden="false" customHeight="false" outlineLevel="0" collapsed="false">
      <c r="A105" s="17"/>
      <c r="B105" s="18" t="s">
        <v>311</v>
      </c>
      <c r="C105" s="25" t="s">
        <v>312</v>
      </c>
      <c r="D105" s="20" t="s">
        <v>53</v>
      </c>
      <c r="E105" s="21" t="s">
        <v>303</v>
      </c>
      <c r="F105" s="22" t="s">
        <v>304</v>
      </c>
      <c r="G105" s="23" t="n">
        <v>2</v>
      </c>
      <c r="H105" s="24" t="n">
        <v>0.653187376278279</v>
      </c>
      <c r="I105" s="24" t="n">
        <v>0.0160080142559346</v>
      </c>
      <c r="J105" s="24" t="n">
        <v>0.205852903472884</v>
      </c>
      <c r="K105" s="24" t="n">
        <v>0.0184906528552136</v>
      </c>
      <c r="L105" s="24" t="n">
        <v>0.96418403759579</v>
      </c>
      <c r="M105" s="24" t="n">
        <v>0.024946060337536</v>
      </c>
      <c r="N105" s="24" t="n">
        <v>0.264962935369496</v>
      </c>
      <c r="O105" s="24" t="n">
        <v>0.00338328288721759</v>
      </c>
      <c r="P105" s="24" t="n">
        <v>0.147237934386106</v>
      </c>
      <c r="Q105" s="24" t="n">
        <v>0.0143215142005724</v>
      </c>
      <c r="R105" s="24" t="n">
        <v>0.707390220806059</v>
      </c>
      <c r="S105" s="24" t="n">
        <v>0.0751197049251928</v>
      </c>
      <c r="U105" s="23" t="n">
        <v>2</v>
      </c>
      <c r="V105" s="24" t="n">
        <v>0.547475684808691</v>
      </c>
      <c r="W105" s="24" t="n">
        <v>0.000934060820613075</v>
      </c>
      <c r="X105" s="24" t="n">
        <v>0.15150999421072</v>
      </c>
      <c r="Y105" s="24" t="n">
        <v>0.000383018814623105</v>
      </c>
      <c r="Z105" s="24" t="n">
        <v>0.643202138923692</v>
      </c>
      <c r="AA105" s="24" t="n">
        <v>0.00351942096446562</v>
      </c>
      <c r="AB105" s="24" t="n">
        <v>0.195345213388385</v>
      </c>
      <c r="AC105" s="24" t="n">
        <v>0.00293397476947974</v>
      </c>
      <c r="AD105" s="24" t="n">
        <v>0.094814122608067</v>
      </c>
      <c r="AE105" s="24" t="n">
        <v>0.00130396332508351</v>
      </c>
      <c r="AF105" s="24" t="n">
        <v>0.634677943956555</v>
      </c>
      <c r="AG105" s="24" t="n">
        <v>0.0077983649779052</v>
      </c>
      <c r="AI105" s="23"/>
    </row>
    <row r="106" customFormat="false" ht="15" hidden="false" customHeight="false" outlineLevel="0" collapsed="false">
      <c r="A106" s="17"/>
      <c r="B106" s="18" t="s">
        <v>313</v>
      </c>
      <c r="C106" s="25" t="s">
        <v>314</v>
      </c>
      <c r="D106" s="20" t="s">
        <v>53</v>
      </c>
      <c r="E106" s="21" t="s">
        <v>303</v>
      </c>
      <c r="F106" s="22" t="s">
        <v>304</v>
      </c>
      <c r="G106" s="23" t="n">
        <v>2</v>
      </c>
      <c r="H106" s="24" t="n">
        <v>0.640064979863557</v>
      </c>
      <c r="I106" s="24" t="n">
        <v>0.00471066080896207</v>
      </c>
      <c r="J106" s="24" t="n">
        <v>0.171289862954686</v>
      </c>
      <c r="K106" s="24" t="n">
        <v>0.00940047987158421</v>
      </c>
      <c r="L106" s="24" t="n">
        <v>0.965802285546604</v>
      </c>
      <c r="M106" s="24" t="n">
        <v>0.000816435078740203</v>
      </c>
      <c r="N106" s="24" t="n">
        <v>0.252935618906149</v>
      </c>
      <c r="O106" s="24" t="n">
        <v>0.000233773925963226</v>
      </c>
      <c r="P106" s="24" t="n">
        <v>0.143030471261329</v>
      </c>
      <c r="Q106" s="24" t="n">
        <v>0.00262797870353672</v>
      </c>
      <c r="R106" s="24" t="n">
        <v>0.815572667458443</v>
      </c>
      <c r="S106" s="24" t="n">
        <v>0.0041776471407253</v>
      </c>
      <c r="U106" s="23"/>
      <c r="V106" s="24"/>
      <c r="W106" s="24"/>
      <c r="X106" s="24"/>
      <c r="Y106" s="24"/>
      <c r="Z106" s="24"/>
      <c r="AA106" s="24"/>
      <c r="AB106" s="24"/>
      <c r="AC106" s="24"/>
      <c r="AD106" s="24"/>
      <c r="AE106" s="24"/>
      <c r="AF106" s="24"/>
      <c r="AG106" s="24"/>
      <c r="AI106" s="23"/>
    </row>
    <row r="107" customFormat="false" ht="15" hidden="false" customHeight="false" outlineLevel="0" collapsed="false">
      <c r="A107" s="17"/>
      <c r="B107" s="18" t="s">
        <v>315</v>
      </c>
      <c r="C107" s="25" t="s">
        <v>316</v>
      </c>
      <c r="D107" s="20" t="s">
        <v>53</v>
      </c>
      <c r="E107" s="21" t="s">
        <v>303</v>
      </c>
      <c r="F107" s="22" t="s">
        <v>304</v>
      </c>
      <c r="G107" s="23" t="n">
        <v>2</v>
      </c>
      <c r="H107" s="24" t="n">
        <v>0.628102677665092</v>
      </c>
      <c r="I107" s="24" t="n">
        <v>0.000815479708711137</v>
      </c>
      <c r="J107" s="24" t="n">
        <v>0.240655452612813</v>
      </c>
      <c r="K107" s="24" t="n">
        <v>0.00120123044396603</v>
      </c>
      <c r="L107" s="24" t="n">
        <v>0.952351408841545</v>
      </c>
      <c r="M107" s="24" t="n">
        <v>0.00257513776758225</v>
      </c>
      <c r="N107" s="24" t="n">
        <v>0.272268888445149</v>
      </c>
      <c r="O107" s="24" t="n">
        <v>0.013934439981714</v>
      </c>
      <c r="P107" s="24" t="n">
        <v>0.145806860838585</v>
      </c>
      <c r="Q107" s="24" t="n">
        <v>0.00729688763789443</v>
      </c>
      <c r="R107" s="24" t="n">
        <v>0.75980870259517</v>
      </c>
      <c r="S107" s="24" t="n">
        <v>0.0171401623691548</v>
      </c>
      <c r="U107" s="23" t="n">
        <v>2</v>
      </c>
      <c r="V107" s="24" t="n">
        <v>0.538123591672141</v>
      </c>
      <c r="W107" s="24" t="n">
        <v>0.00293882851690347</v>
      </c>
      <c r="X107" s="24" t="n">
        <v>0.150944484683341</v>
      </c>
      <c r="Y107" s="24" t="n">
        <v>0.0015193394459903</v>
      </c>
      <c r="Z107" s="24" t="n">
        <v>0.632019783254936</v>
      </c>
      <c r="AA107" s="24" t="n">
        <v>0.0108051196783008</v>
      </c>
      <c r="AB107" s="24" t="n">
        <v>0.186856898940614</v>
      </c>
      <c r="AC107" s="24" t="n">
        <v>0.000870625043992813</v>
      </c>
      <c r="AD107" s="24" t="n">
        <v>0.0902442230192265</v>
      </c>
      <c r="AE107" s="24" t="n">
        <v>0.00193392715736001</v>
      </c>
      <c r="AF107" s="24" t="n">
        <v>0.612647016934473</v>
      </c>
      <c r="AG107" s="24" t="n">
        <v>0.0104667158851657</v>
      </c>
      <c r="AI107" s="23"/>
    </row>
    <row r="108" customFormat="false" ht="15" hidden="false" customHeight="false" outlineLevel="0" collapsed="false">
      <c r="A108" s="17" t="n">
        <v>21</v>
      </c>
      <c r="B108" s="18" t="s">
        <v>317</v>
      </c>
      <c r="C108" s="25" t="s">
        <v>318</v>
      </c>
      <c r="D108" s="20" t="s">
        <v>53</v>
      </c>
      <c r="E108" s="21" t="s">
        <v>260</v>
      </c>
      <c r="F108" s="22" t="s">
        <v>319</v>
      </c>
      <c r="G108" s="23" t="n">
        <v>2</v>
      </c>
      <c r="H108" s="24" t="n">
        <v>0.676891336498718</v>
      </c>
      <c r="I108" s="24" t="n">
        <v>0.00303646868068588</v>
      </c>
      <c r="J108" s="24" t="n">
        <v>0.22148486616462</v>
      </c>
      <c r="K108" s="24" t="n">
        <v>0.00389504980902771</v>
      </c>
      <c r="L108" s="24" t="n">
        <v>0.962873561125886</v>
      </c>
      <c r="M108" s="24" t="n">
        <v>0.0025110546876654</v>
      </c>
      <c r="N108" s="24" t="n">
        <v>0.317897316985015</v>
      </c>
      <c r="O108" s="24" t="n">
        <v>0.00855099073646197</v>
      </c>
      <c r="P108" s="24" t="n">
        <v>0.191850092540973</v>
      </c>
      <c r="Q108" s="24" t="n">
        <v>0.000817614971438659</v>
      </c>
      <c r="R108" s="24" t="n">
        <v>0.552373946885637</v>
      </c>
      <c r="S108" s="24" t="n">
        <v>0.00428622835807375</v>
      </c>
      <c r="U108" s="23" t="n">
        <v>2</v>
      </c>
      <c r="V108" s="24" t="n">
        <v>0.59153388692892</v>
      </c>
      <c r="W108" s="24" t="n">
        <v>0.00187408405301004</v>
      </c>
      <c r="X108" s="24" t="n">
        <v>0.197637351197943</v>
      </c>
      <c r="Y108" s="24" t="n">
        <v>0.000300944305340203</v>
      </c>
      <c r="Z108" s="24" t="n">
        <v>0.710157844036579</v>
      </c>
      <c r="AA108" s="24" t="n">
        <v>0.00233558376695864</v>
      </c>
      <c r="AB108" s="24" t="n">
        <v>0.2667348602199</v>
      </c>
      <c r="AC108" s="24" t="n">
        <v>0.00113278285358216</v>
      </c>
      <c r="AD108" s="24" t="n">
        <v>0.141753204553275</v>
      </c>
      <c r="AE108" s="24" t="n">
        <v>0.000216373108382082</v>
      </c>
      <c r="AF108" s="24" t="n">
        <v>0.512035090045243</v>
      </c>
      <c r="AG108" s="24" t="n">
        <v>0.000996502467911846</v>
      </c>
      <c r="AI108" s="23"/>
    </row>
    <row r="109" customFormat="false" ht="15" hidden="false" customHeight="false" outlineLevel="0" collapsed="false">
      <c r="A109" s="17"/>
      <c r="B109" s="18" t="s">
        <v>320</v>
      </c>
      <c r="C109" s="25" t="s">
        <v>321</v>
      </c>
      <c r="D109" s="20" t="s">
        <v>53</v>
      </c>
      <c r="E109" s="21" t="s">
        <v>260</v>
      </c>
      <c r="F109" s="22" t="s">
        <v>319</v>
      </c>
      <c r="G109" s="23" t="n">
        <v>2</v>
      </c>
      <c r="H109" s="24" t="n">
        <v>0.61257164339097</v>
      </c>
      <c r="I109" s="24" t="n">
        <v>0.0010231297577551</v>
      </c>
      <c r="J109" s="24" t="n">
        <v>0.148817735079634</v>
      </c>
      <c r="K109" s="24" t="n">
        <v>0.00432034608641041</v>
      </c>
      <c r="L109" s="24" t="n">
        <v>0.944815396368481</v>
      </c>
      <c r="M109" s="24" t="n">
        <v>0.001362462673207</v>
      </c>
      <c r="N109" s="24" t="n">
        <v>0.259878452048535</v>
      </c>
      <c r="O109" s="24" t="n">
        <v>0.00184210026304913</v>
      </c>
      <c r="P109" s="24" t="n">
        <v>0.141360868633768</v>
      </c>
      <c r="Q109" s="24" t="n">
        <v>0.000298773705733611</v>
      </c>
      <c r="R109" s="24" t="n">
        <v>0.779882086880673</v>
      </c>
      <c r="S109" s="24" t="n">
        <v>0.0310714913924969</v>
      </c>
      <c r="U109" s="23" t="n">
        <v>2</v>
      </c>
      <c r="V109" s="24" t="n">
        <v>0.523376436296627</v>
      </c>
      <c r="W109" s="24" t="n">
        <v>0.00162345873715514</v>
      </c>
      <c r="X109" s="24" t="n">
        <v>0.129280251189692</v>
      </c>
      <c r="Y109" s="24" t="n">
        <v>0.000612810466361165</v>
      </c>
      <c r="Z109" s="24" t="n">
        <v>0.617737114253114</v>
      </c>
      <c r="AA109" s="24" t="n">
        <v>0.0103549286189747</v>
      </c>
      <c r="AB109" s="24" t="n">
        <v>0.186141492529541</v>
      </c>
      <c r="AC109" s="24" t="n">
        <v>0.0045927924437898</v>
      </c>
      <c r="AD109" s="24" t="n">
        <v>0.0903912433117201</v>
      </c>
      <c r="AE109" s="24" t="n">
        <v>0.00081467413584955</v>
      </c>
      <c r="AF109" s="24" t="n">
        <v>0.630396337694992</v>
      </c>
      <c r="AG109" s="24" t="n">
        <v>0.0139341033499004</v>
      </c>
      <c r="AI109" s="23"/>
    </row>
    <row r="110" customFormat="false" ht="15" hidden="false" customHeight="false" outlineLevel="0" collapsed="false">
      <c r="A110" s="17"/>
      <c r="B110" s="18" t="s">
        <v>322</v>
      </c>
      <c r="C110" s="25" t="s">
        <v>323</v>
      </c>
      <c r="D110" s="20" t="s">
        <v>53</v>
      </c>
      <c r="E110" s="21" t="s">
        <v>260</v>
      </c>
      <c r="F110" s="22" t="s">
        <v>319</v>
      </c>
      <c r="G110" s="23" t="n">
        <v>2</v>
      </c>
      <c r="H110" s="24" t="n">
        <v>0.609886951023659</v>
      </c>
      <c r="I110" s="24" t="n">
        <v>0.000285503609909932</v>
      </c>
      <c r="J110" s="24" t="n">
        <v>0.153711266469872</v>
      </c>
      <c r="K110" s="24" t="n">
        <v>0.0037231101903255</v>
      </c>
      <c r="L110" s="24" t="n">
        <v>0.926604437064851</v>
      </c>
      <c r="M110" s="24" t="n">
        <v>0.00193648189879591</v>
      </c>
      <c r="N110" s="24" t="n">
        <v>0.27238069311359</v>
      </c>
      <c r="O110" s="24" t="n">
        <v>0.000211477589142381</v>
      </c>
      <c r="P110" s="24" t="n">
        <v>0.162526083799638</v>
      </c>
      <c r="Q110" s="24" t="n">
        <v>0.0103217753399881</v>
      </c>
      <c r="R110" s="24" t="n">
        <v>0.652777407763337</v>
      </c>
      <c r="S110" s="24" t="n">
        <v>0.0047636958771107</v>
      </c>
      <c r="U110" s="23" t="n">
        <v>2</v>
      </c>
      <c r="V110" s="24" t="n">
        <v>0.559584290516134</v>
      </c>
      <c r="W110" s="24" t="n">
        <v>0.000565360869496844</v>
      </c>
      <c r="X110" s="24" t="n">
        <v>0.144640744197237</v>
      </c>
      <c r="Y110" s="24" t="n">
        <v>0.000512884545075719</v>
      </c>
      <c r="Z110" s="24" t="n">
        <v>0.680737466920335</v>
      </c>
      <c r="AA110" s="24" t="n">
        <v>0.00393551593650249</v>
      </c>
      <c r="AB110" s="24" t="n">
        <v>0.201134507375279</v>
      </c>
      <c r="AC110" s="24" t="n">
        <v>0.00254731083599577</v>
      </c>
      <c r="AD110" s="24" t="n">
        <v>0.110134926407938</v>
      </c>
      <c r="AE110" s="24" t="n">
        <v>0.000445490029896767</v>
      </c>
      <c r="AF110" s="24" t="n">
        <v>0.51113531211258</v>
      </c>
      <c r="AG110" s="24" t="n">
        <v>0.0274351862379569</v>
      </c>
      <c r="AI110" s="23"/>
    </row>
    <row r="111" customFormat="false" ht="15" hidden="false" customHeight="false" outlineLevel="0" collapsed="false">
      <c r="A111" s="17"/>
      <c r="B111" s="18" t="s">
        <v>324</v>
      </c>
      <c r="C111" s="25" t="s">
        <v>325</v>
      </c>
      <c r="D111" s="20" t="s">
        <v>53</v>
      </c>
      <c r="E111" s="21" t="s">
        <v>260</v>
      </c>
      <c r="F111" s="22" t="s">
        <v>319</v>
      </c>
      <c r="G111" s="23" t="n">
        <v>2</v>
      </c>
      <c r="H111" s="24" t="n">
        <v>0.642104908505524</v>
      </c>
      <c r="I111" s="24" t="n">
        <v>0.0118787759578512</v>
      </c>
      <c r="J111" s="24" t="n">
        <v>0.215237843834092</v>
      </c>
      <c r="K111" s="24" t="n">
        <v>0.0289680948346888</v>
      </c>
      <c r="L111" s="24" t="n">
        <v>0.932677467189709</v>
      </c>
      <c r="M111" s="24" t="n">
        <v>0.0394647128433506</v>
      </c>
      <c r="N111" s="24" t="n">
        <v>0.277683277369462</v>
      </c>
      <c r="O111" s="24" t="n">
        <v>0.013703238186188</v>
      </c>
      <c r="P111" s="24" t="n">
        <v>0.185308621150837</v>
      </c>
      <c r="Q111" s="24" t="n">
        <v>0.0273181340726498</v>
      </c>
      <c r="R111" s="24" t="n">
        <v>0.594901613180247</v>
      </c>
      <c r="S111" s="24" t="n">
        <v>0.0491040880560204</v>
      </c>
      <c r="U111" s="23" t="n">
        <v>2</v>
      </c>
      <c r="V111" s="24" t="n">
        <v>0.532888693700984</v>
      </c>
      <c r="W111" s="24" t="n">
        <v>0.000459647214739041</v>
      </c>
      <c r="X111" s="24" t="n">
        <v>0.147390850441282</v>
      </c>
      <c r="Y111" s="24" t="n">
        <v>0.00276846915591391</v>
      </c>
      <c r="Z111" s="24" t="n">
        <v>0.60081155216475</v>
      </c>
      <c r="AA111" s="24" t="n">
        <v>0.00481989613757562</v>
      </c>
      <c r="AB111" s="24" t="n">
        <v>0.195873063295201</v>
      </c>
      <c r="AC111" s="24" t="n">
        <v>0.000850289815524312</v>
      </c>
      <c r="AD111" s="24" t="n">
        <v>0.103079883475964</v>
      </c>
      <c r="AE111" s="24" t="n">
        <v>0.00568857108002392</v>
      </c>
      <c r="AF111" s="24" t="n">
        <v>0.528427842692454</v>
      </c>
      <c r="AG111" s="24" t="n">
        <v>0.045791493624045</v>
      </c>
      <c r="AI111" s="23"/>
    </row>
    <row r="112" customFormat="false" ht="15" hidden="false" customHeight="false" outlineLevel="0" collapsed="false">
      <c r="A112" s="17" t="n">
        <v>24</v>
      </c>
      <c r="B112" s="26" t="s">
        <v>326</v>
      </c>
      <c r="C112" s="19" t="s">
        <v>327</v>
      </c>
      <c r="D112" s="20" t="s">
        <v>53</v>
      </c>
      <c r="E112" s="21" t="s">
        <v>328</v>
      </c>
      <c r="F112" s="22" t="s">
        <v>329</v>
      </c>
      <c r="G112" s="23" t="n">
        <v>2</v>
      </c>
      <c r="H112" s="24" t="n">
        <v>0.685263846328514</v>
      </c>
      <c r="I112" s="24" t="n">
        <v>0.0104283533580964</v>
      </c>
      <c r="J112" s="24" t="n">
        <v>0.235880433122249</v>
      </c>
      <c r="K112" s="24" t="n">
        <v>0.00177614711642141</v>
      </c>
      <c r="L112" s="24" t="n">
        <v>0.964626350299401</v>
      </c>
      <c r="M112" s="24" t="n">
        <v>0.00238439056704686</v>
      </c>
      <c r="N112" s="24" t="n">
        <v>0.337513843535585</v>
      </c>
      <c r="O112" s="24" t="n">
        <v>0.00141118237541613</v>
      </c>
      <c r="P112" s="24" t="n">
        <v>0.167348476004359</v>
      </c>
      <c r="Q112" s="24" t="n">
        <v>0.00188251382321967</v>
      </c>
      <c r="R112" s="24" t="n">
        <v>0.502698478066017</v>
      </c>
      <c r="S112" s="24" t="n">
        <v>0.0136442163680791</v>
      </c>
      <c r="U112" s="23" t="n">
        <v>2</v>
      </c>
      <c r="V112" s="24" t="n">
        <v>0.54052356269696</v>
      </c>
      <c r="W112" s="24" t="n">
        <v>0.000574422862025256</v>
      </c>
      <c r="X112" s="24" t="n">
        <v>0.15972294002907</v>
      </c>
      <c r="Y112" s="24" t="n">
        <v>0.000142017497165406</v>
      </c>
      <c r="Z112" s="24" t="n">
        <v>0.619690589345515</v>
      </c>
      <c r="AA112" s="24" t="n">
        <v>0.00276226441439651</v>
      </c>
      <c r="AB112" s="24" t="n">
        <v>0.230940034601096</v>
      </c>
      <c r="AC112" s="24" t="n">
        <v>0.000849615247171219</v>
      </c>
      <c r="AD112" s="24" t="n">
        <v>0.118053498045514</v>
      </c>
      <c r="AE112" s="24" t="n">
        <v>0.00170217127544302</v>
      </c>
      <c r="AF112" s="24" t="n">
        <v>0.46650519613248</v>
      </c>
      <c r="AG112" s="24" t="n">
        <v>0.000513652967969348</v>
      </c>
      <c r="AI112" s="23"/>
    </row>
    <row r="113" customFormat="false" ht="15" hidden="false" customHeight="false" outlineLevel="0" collapsed="false">
      <c r="A113" s="17"/>
      <c r="B113" s="26" t="s">
        <v>330</v>
      </c>
      <c r="C113" s="19" t="s">
        <v>331</v>
      </c>
      <c r="D113" s="20" t="s">
        <v>53</v>
      </c>
      <c r="E113" s="21" t="s">
        <v>328</v>
      </c>
      <c r="F113" s="22" t="s">
        <v>329</v>
      </c>
      <c r="G113" s="23" t="n">
        <v>2</v>
      </c>
      <c r="H113" s="24" t="n">
        <v>0.692263917102155</v>
      </c>
      <c r="I113" s="24" t="n">
        <v>0.0143965236764852</v>
      </c>
      <c r="J113" s="24" t="n">
        <v>0.255339541352932</v>
      </c>
      <c r="K113" s="24" t="n">
        <v>0.00356326537304399</v>
      </c>
      <c r="L113" s="24" t="n">
        <v>0.996098140698795</v>
      </c>
      <c r="M113" s="24" t="n">
        <v>0.0310565795996191</v>
      </c>
      <c r="N113" s="24" t="n">
        <v>0.335738276355164</v>
      </c>
      <c r="O113" s="24" t="n">
        <v>0.0107284736558586</v>
      </c>
      <c r="P113" s="24" t="n">
        <v>0.178794629802627</v>
      </c>
      <c r="Q113" s="24" t="n">
        <v>0.000347584382392239</v>
      </c>
      <c r="R113" s="24" t="n">
        <v>0.557433306434178</v>
      </c>
      <c r="S113" s="24" t="n">
        <v>0.0205118915975457</v>
      </c>
      <c r="U113" s="23" t="n">
        <v>2</v>
      </c>
      <c r="V113" s="24" t="n">
        <v>0.513252285566895</v>
      </c>
      <c r="W113" s="24" t="n">
        <v>0.00520685987534038</v>
      </c>
      <c r="X113" s="24" t="n">
        <v>0.147000955198119</v>
      </c>
      <c r="Y113" s="24" t="n">
        <v>0.0034286418737409</v>
      </c>
      <c r="Z113" s="24" t="n">
        <v>0.619175714545861</v>
      </c>
      <c r="AA113" s="24" t="n">
        <v>0.00836290343810246</v>
      </c>
      <c r="AB113" s="24" t="n">
        <v>0.236410795953939</v>
      </c>
      <c r="AC113" s="24" t="n">
        <v>0.00324439587066737</v>
      </c>
      <c r="AD113" s="24" t="n">
        <v>0.133078136045225</v>
      </c>
      <c r="AE113" s="24" t="n">
        <v>0.001089876126518</v>
      </c>
      <c r="AF113" s="24" t="n">
        <v>0.522585512500944</v>
      </c>
      <c r="AG113" s="24" t="n">
        <v>0.0126903073209446</v>
      </c>
      <c r="AI113" s="23"/>
    </row>
    <row r="114" customFormat="false" ht="15" hidden="false" customHeight="false" outlineLevel="0" collapsed="false">
      <c r="A114" s="17"/>
      <c r="B114" s="26" t="s">
        <v>332</v>
      </c>
      <c r="C114" s="19" t="s">
        <v>333</v>
      </c>
      <c r="D114" s="20" t="s">
        <v>53</v>
      </c>
      <c r="E114" s="21" t="s">
        <v>328</v>
      </c>
      <c r="F114" s="22" t="s">
        <v>329</v>
      </c>
      <c r="G114" s="23" t="n">
        <v>2</v>
      </c>
      <c r="H114" s="24" t="n">
        <v>0.673213575903622</v>
      </c>
      <c r="I114" s="24" t="n">
        <v>0.00443111712535926</v>
      </c>
      <c r="J114" s="24" t="n">
        <v>0.236341322743849</v>
      </c>
      <c r="K114" s="24" t="n">
        <v>0.0026695208793609</v>
      </c>
      <c r="L114" s="24" t="n">
        <v>0.961184926883418</v>
      </c>
      <c r="M114" s="24" t="n">
        <v>0.0139876517380628</v>
      </c>
      <c r="N114" s="24" t="n">
        <v>0.325392538304503</v>
      </c>
      <c r="O114" s="24" t="n">
        <v>0.000321539804016791</v>
      </c>
      <c r="P114" s="24" t="n">
        <v>0.169311628344477</v>
      </c>
      <c r="Q114" s="24" t="n">
        <v>0.00196370844113964</v>
      </c>
      <c r="R114" s="24" t="n">
        <v>0.530751469938451</v>
      </c>
      <c r="S114" s="24" t="n">
        <v>0.0181492344913235</v>
      </c>
      <c r="U114" s="23" t="n">
        <v>2</v>
      </c>
      <c r="V114" s="24" t="n">
        <v>0.528153622617064</v>
      </c>
      <c r="W114" s="24" t="n">
        <v>0.000950684624540389</v>
      </c>
      <c r="X114" s="24" t="n">
        <v>0.155301526028392</v>
      </c>
      <c r="Y114" s="24" t="n">
        <v>0.00190460821559248</v>
      </c>
      <c r="Z114" s="24" t="n">
        <v>0.60574449838925</v>
      </c>
      <c r="AA114" s="24" t="n">
        <v>0.00863893795292228</v>
      </c>
      <c r="AB114" s="24" t="n">
        <v>0.235507764350059</v>
      </c>
      <c r="AC114" s="24" t="n">
        <v>0.000121040764380316</v>
      </c>
      <c r="AD114" s="24" t="n">
        <v>0.119046462373018</v>
      </c>
      <c r="AE114" s="24" t="n">
        <v>0.00261156624111293</v>
      </c>
      <c r="AF114" s="24" t="n">
        <v>0.475747549086805</v>
      </c>
      <c r="AG114" s="24" t="n">
        <v>0.00478852563831705</v>
      </c>
      <c r="AI114" s="23"/>
    </row>
    <row r="115" customFormat="false" ht="15" hidden="false" customHeight="false" outlineLevel="0" collapsed="false">
      <c r="A115" s="17"/>
      <c r="B115" s="26" t="s">
        <v>334</v>
      </c>
      <c r="C115" s="19" t="s">
        <v>335</v>
      </c>
      <c r="D115" s="20" t="s">
        <v>53</v>
      </c>
      <c r="E115" s="21" t="s">
        <v>328</v>
      </c>
      <c r="F115" s="22" t="s">
        <v>329</v>
      </c>
      <c r="G115" s="23" t="n">
        <v>2</v>
      </c>
      <c r="H115" s="24" t="n">
        <v>0.677411253287147</v>
      </c>
      <c r="I115" s="24" t="n">
        <v>0.0108456154811684</v>
      </c>
      <c r="J115" s="24" t="n">
        <v>0.240241730127361</v>
      </c>
      <c r="K115" s="24" t="n">
        <v>0.000533348703298164</v>
      </c>
      <c r="L115" s="24" t="n">
        <v>0.973866031030305</v>
      </c>
      <c r="M115" s="24" t="n">
        <v>0.0431037369972825</v>
      </c>
      <c r="N115" s="24" t="n">
        <v>0.317635922928702</v>
      </c>
      <c r="O115" s="24" t="n">
        <v>0.00285446172106656</v>
      </c>
      <c r="P115" s="24" t="n">
        <v>0.163309281650847</v>
      </c>
      <c r="Q115" s="24" t="n">
        <v>0.000790938008168612</v>
      </c>
      <c r="R115" s="24" t="n">
        <v>0.579900696719945</v>
      </c>
      <c r="S115" s="24" t="n">
        <v>0.0279048448639201</v>
      </c>
      <c r="U115" s="23" t="n">
        <v>2</v>
      </c>
      <c r="V115" s="24" t="n">
        <v>0.546402160249293</v>
      </c>
      <c r="W115" s="24" t="n">
        <v>0.00230565672539071</v>
      </c>
      <c r="X115" s="24" t="n">
        <v>0.162215018491158</v>
      </c>
      <c r="Y115" s="24" t="n">
        <v>0.00074013601557959</v>
      </c>
      <c r="Z115" s="24" t="n">
        <v>0.636536994158376</v>
      </c>
      <c r="AA115" s="24" t="n">
        <v>0.0239578814227848</v>
      </c>
      <c r="AB115" s="24" t="n">
        <v>0.233798222424582</v>
      </c>
      <c r="AC115" s="24" t="n">
        <v>0.00328313458910464</v>
      </c>
      <c r="AD115" s="24" t="n">
        <v>0.120119571880545</v>
      </c>
      <c r="AE115" s="24" t="n">
        <v>0.00123786244148455</v>
      </c>
      <c r="AF115" s="24" t="n">
        <v>0.488036004366614</v>
      </c>
      <c r="AG115" s="24" t="n">
        <v>0.0012571370120196</v>
      </c>
      <c r="AI115" s="23"/>
    </row>
    <row r="116" customFormat="false" ht="15" hidden="false" customHeight="false" outlineLevel="0" collapsed="false">
      <c r="A116" s="17"/>
      <c r="B116" s="26" t="s">
        <v>336</v>
      </c>
      <c r="C116" s="19" t="s">
        <v>337</v>
      </c>
      <c r="D116" s="20" t="s">
        <v>53</v>
      </c>
      <c r="E116" s="21" t="s">
        <v>328</v>
      </c>
      <c r="F116" s="22" t="s">
        <v>329</v>
      </c>
      <c r="G116" s="23" t="n">
        <v>2</v>
      </c>
      <c r="H116" s="24" t="n">
        <v>0.691826389196895</v>
      </c>
      <c r="I116" s="24" t="n">
        <v>0.00381142252296129</v>
      </c>
      <c r="J116" s="24" t="n">
        <v>0.226849445212697</v>
      </c>
      <c r="K116" s="24" t="n">
        <v>0.0125082332455431</v>
      </c>
      <c r="L116" s="24" t="n">
        <v>0.973365545517523</v>
      </c>
      <c r="M116" s="24" t="n">
        <v>0.00804083404173971</v>
      </c>
      <c r="N116" s="24" t="n">
        <v>0.324721279317201</v>
      </c>
      <c r="O116" s="24" t="n">
        <v>0.00861024566572809</v>
      </c>
      <c r="P116" s="24" t="n">
        <v>0.167790405487785</v>
      </c>
      <c r="Q116" s="24" t="n">
        <v>0.0013534109738105</v>
      </c>
      <c r="R116" s="24" t="n">
        <v>0.568373420490928</v>
      </c>
      <c r="S116" s="24" t="n">
        <v>0.00917302824351753</v>
      </c>
      <c r="U116" s="23" t="n">
        <v>2</v>
      </c>
      <c r="V116" s="24" t="n">
        <v>0.510246089169957</v>
      </c>
      <c r="W116" s="24" t="n">
        <v>0.00198891575545869</v>
      </c>
      <c r="X116" s="24" t="n">
        <v>0.130788926391427</v>
      </c>
      <c r="Y116" s="24" t="n">
        <v>0.00657314204890096</v>
      </c>
      <c r="Z116" s="24" t="n">
        <v>0.603235389704478</v>
      </c>
      <c r="AA116" s="24" t="n">
        <v>0.00865800287555774</v>
      </c>
      <c r="AB116" s="24" t="n">
        <v>0.235892558286008</v>
      </c>
      <c r="AC116" s="24" t="n">
        <v>0.00233655989418021</v>
      </c>
      <c r="AD116" s="24" t="n">
        <v>0.116832451298443</v>
      </c>
      <c r="AE116" s="24" t="n">
        <v>0.00106611742743041</v>
      </c>
      <c r="AF116" s="24" t="n">
        <v>0.551635709717962</v>
      </c>
      <c r="AG116" s="24" t="n">
        <v>0.00859596888769408</v>
      </c>
      <c r="AI116" s="23"/>
    </row>
    <row r="117" customFormat="false" ht="15" hidden="false" customHeight="false" outlineLevel="0" collapsed="false">
      <c r="A117" s="17"/>
      <c r="B117" s="26" t="s">
        <v>338</v>
      </c>
      <c r="C117" s="19" t="s">
        <v>339</v>
      </c>
      <c r="D117" s="20" t="s">
        <v>53</v>
      </c>
      <c r="E117" s="21" t="s">
        <v>328</v>
      </c>
      <c r="F117" s="22" t="s">
        <v>329</v>
      </c>
      <c r="G117" s="23" t="n">
        <v>2</v>
      </c>
      <c r="H117" s="24" t="n">
        <v>0.692445960458974</v>
      </c>
      <c r="I117" s="24" t="n">
        <v>0.00651203313142741</v>
      </c>
      <c r="J117" s="24" t="n">
        <v>0.245651056662957</v>
      </c>
      <c r="K117" s="24" t="n">
        <v>0.013560960997205</v>
      </c>
      <c r="L117" s="24" t="n">
        <v>0.985306927920477</v>
      </c>
      <c r="M117" s="24" t="n">
        <v>0.0130271686988187</v>
      </c>
      <c r="N117" s="24" t="n">
        <v>0.343043399596226</v>
      </c>
      <c r="O117" s="24" t="n">
        <v>0.00343316953765593</v>
      </c>
      <c r="P117" s="24" t="n">
        <v>0.173807564534235</v>
      </c>
      <c r="Q117" s="24" t="n">
        <v>0.00362880189246176</v>
      </c>
      <c r="R117" s="24" t="n">
        <v>0.532024742316124</v>
      </c>
      <c r="S117" s="24" t="n">
        <v>0.0168622353037927</v>
      </c>
      <c r="U117" s="23" t="n">
        <v>2</v>
      </c>
      <c r="V117" s="24" t="n">
        <v>0.493728232165161</v>
      </c>
      <c r="W117" s="24" t="n">
        <v>0.00413137348222362</v>
      </c>
      <c r="X117" s="24" t="n">
        <v>0.131093532415998</v>
      </c>
      <c r="Y117" s="24" t="n">
        <v>0.0016336276507333</v>
      </c>
      <c r="Z117" s="24" t="n">
        <v>0.608073678692096</v>
      </c>
      <c r="AA117" s="24" t="n">
        <v>0.0141541604962246</v>
      </c>
      <c r="AB117" s="24" t="n">
        <v>0.21733631971175</v>
      </c>
      <c r="AC117" s="24" t="n">
        <v>0.00013401094207945</v>
      </c>
      <c r="AD117" s="24" t="n">
        <v>0.117986642926756</v>
      </c>
      <c r="AE117" s="24" t="n">
        <v>0.00128435279211036</v>
      </c>
      <c r="AF117" s="24" t="n">
        <v>0.519012193427917</v>
      </c>
      <c r="AG117" s="24" t="n">
        <v>0.00414740515762759</v>
      </c>
      <c r="AI117" s="23"/>
    </row>
    <row r="118" customFormat="false" ht="15" hidden="false" customHeight="false" outlineLevel="0" collapsed="false">
      <c r="A118" s="17"/>
      <c r="B118" s="26" t="s">
        <v>340</v>
      </c>
      <c r="C118" s="19" t="s">
        <v>341</v>
      </c>
      <c r="D118" s="20" t="s">
        <v>53</v>
      </c>
      <c r="E118" s="21" t="s">
        <v>328</v>
      </c>
      <c r="F118" s="22" t="s">
        <v>329</v>
      </c>
      <c r="G118" s="23" t="n">
        <v>2</v>
      </c>
      <c r="H118" s="24" t="n">
        <v>0.690552445312033</v>
      </c>
      <c r="I118" s="24" t="n">
        <v>0.00219760798355281</v>
      </c>
      <c r="J118" s="24" t="n">
        <v>0.24598601823645</v>
      </c>
      <c r="K118" s="24" t="n">
        <v>0.000776829082455188</v>
      </c>
      <c r="L118" s="24" t="n">
        <v>0.984475849313033</v>
      </c>
      <c r="M118" s="24" t="n">
        <v>0.0113989731588988</v>
      </c>
      <c r="N118" s="24" t="n">
        <v>0.338572514959408</v>
      </c>
      <c r="O118" s="24" t="n">
        <v>0.000704545989160224</v>
      </c>
      <c r="P118" s="24" t="n">
        <v>0.167161828331366</v>
      </c>
      <c r="Q118" s="24" t="n">
        <v>0.00312124957045649</v>
      </c>
      <c r="R118" s="24" t="n">
        <v>0.528616379278345</v>
      </c>
      <c r="S118" s="24" t="n">
        <v>0.0083629011337163</v>
      </c>
      <c r="U118" s="23" t="n">
        <v>2</v>
      </c>
      <c r="V118" s="24" t="n">
        <v>0.498924167344494</v>
      </c>
      <c r="W118" s="24" t="n">
        <v>0.000288703893229296</v>
      </c>
      <c r="X118" s="24" t="n">
        <v>0.137365225712273</v>
      </c>
      <c r="Y118" s="24" t="n">
        <v>7.98202668290085E-005</v>
      </c>
      <c r="Z118" s="24" t="n">
        <v>0.624803096925197</v>
      </c>
      <c r="AA118" s="24" t="n">
        <v>0.0124200698741096</v>
      </c>
      <c r="AB118" s="24" t="n">
        <v>0.217950890745655</v>
      </c>
      <c r="AC118" s="24" t="n">
        <v>0.00270213303420791</v>
      </c>
      <c r="AD118" s="24" t="n">
        <v>0.117464765816879</v>
      </c>
      <c r="AE118" s="24" t="n">
        <v>0.00118173568549838</v>
      </c>
      <c r="AF118" s="24" t="n">
        <v>0.532186018597468</v>
      </c>
      <c r="AG118" s="24" t="n">
        <v>0.0168790226572267</v>
      </c>
      <c r="AI118" s="23"/>
    </row>
    <row r="119" customFormat="false" ht="15" hidden="false" customHeight="false" outlineLevel="0" collapsed="false">
      <c r="A119" s="17"/>
      <c r="B119" s="26" t="s">
        <v>342</v>
      </c>
      <c r="C119" s="19" t="s">
        <v>343</v>
      </c>
      <c r="D119" s="20" t="s">
        <v>53</v>
      </c>
      <c r="E119" s="21" t="s">
        <v>328</v>
      </c>
      <c r="F119" s="22" t="s">
        <v>329</v>
      </c>
      <c r="G119" s="23" t="n">
        <v>3</v>
      </c>
      <c r="H119" s="24" t="n">
        <v>0.680293094616845</v>
      </c>
      <c r="I119" s="24" t="n">
        <v>0.00907561931543993</v>
      </c>
      <c r="J119" s="24" t="n">
        <v>0.225928126425401</v>
      </c>
      <c r="K119" s="24" t="n">
        <v>0.00833785093754021</v>
      </c>
      <c r="L119" s="24" t="n">
        <v>0.960744762705668</v>
      </c>
      <c r="M119" s="24" t="n">
        <v>0.0135742484133639</v>
      </c>
      <c r="N119" s="24" t="n">
        <v>0.327298137519841</v>
      </c>
      <c r="O119" s="24" t="n">
        <v>0.00272721166849566</v>
      </c>
      <c r="P119" s="24" t="n">
        <v>0.17023042435895</v>
      </c>
      <c r="Q119" s="24" t="n">
        <v>0.000488017087080889</v>
      </c>
      <c r="R119" s="24" t="n">
        <v>0.56107240003158</v>
      </c>
      <c r="S119" s="24" t="n">
        <v>0.00707231704015889</v>
      </c>
      <c r="U119" s="23" t="n">
        <v>2</v>
      </c>
      <c r="V119" s="24" t="n">
        <v>0.509087645902505</v>
      </c>
      <c r="W119" s="24" t="n">
        <v>0.000353786478423077</v>
      </c>
      <c r="X119" s="24" t="n">
        <v>0.14467685680526</v>
      </c>
      <c r="Y119" s="24" t="n">
        <v>0.00423169509731603</v>
      </c>
      <c r="Z119" s="24" t="n">
        <v>0.618322680010755</v>
      </c>
      <c r="AA119" s="24" t="n">
        <v>0.0177382759644374</v>
      </c>
      <c r="AB119" s="24" t="n">
        <v>0.222929992020426</v>
      </c>
      <c r="AC119" s="24" t="n">
        <v>0.00635150217954947</v>
      </c>
      <c r="AD119" s="24" t="n">
        <v>0.123323060687663</v>
      </c>
      <c r="AE119" s="24" t="n">
        <v>0.00142689182235157</v>
      </c>
      <c r="AF119" s="24" t="n">
        <v>0.50487412580857</v>
      </c>
      <c r="AG119" s="24" t="n">
        <v>0.0152315704994845</v>
      </c>
      <c r="AI119" s="23"/>
    </row>
    <row r="120" customFormat="false" ht="15" hidden="false" customHeight="false" outlineLevel="0" collapsed="false">
      <c r="A120" s="17"/>
      <c r="B120" s="26" t="s">
        <v>344</v>
      </c>
      <c r="C120" s="19" t="s">
        <v>345</v>
      </c>
      <c r="D120" s="20" t="s">
        <v>53</v>
      </c>
      <c r="E120" s="21" t="s">
        <v>328</v>
      </c>
      <c r="F120" s="22" t="s">
        <v>329</v>
      </c>
      <c r="G120" s="23" t="n">
        <v>2</v>
      </c>
      <c r="H120" s="24" t="n">
        <v>0.681329884979249</v>
      </c>
      <c r="I120" s="24" t="n">
        <v>0.00426038563744353</v>
      </c>
      <c r="J120" s="24" t="n">
        <v>0.248937666762506</v>
      </c>
      <c r="K120" s="24" t="n">
        <v>0.00270054463512834</v>
      </c>
      <c r="L120" s="24" t="n">
        <v>0.985983099129937</v>
      </c>
      <c r="M120" s="24" t="n">
        <v>0.00264690581768997</v>
      </c>
      <c r="N120" s="24" t="n">
        <v>0.322659184709673</v>
      </c>
      <c r="O120" s="24" t="n">
        <v>0.00145381693560939</v>
      </c>
      <c r="P120" s="24" t="n">
        <v>0.172224063788859</v>
      </c>
      <c r="Q120" s="24" t="n">
        <v>0.001135968336943</v>
      </c>
      <c r="R120" s="24" t="n">
        <v>0.581982475348927</v>
      </c>
      <c r="S120" s="24" t="n">
        <v>0.00318700601332857</v>
      </c>
      <c r="U120" s="23" t="n">
        <v>2</v>
      </c>
      <c r="V120" s="24" t="n">
        <v>0.528040509970093</v>
      </c>
      <c r="W120" s="24" t="n">
        <v>0.000772545591225236</v>
      </c>
      <c r="X120" s="24" t="n">
        <v>0.144532438775982</v>
      </c>
      <c r="Y120" s="24" t="n">
        <v>0.00440017971827394</v>
      </c>
      <c r="Z120" s="24" t="n">
        <v>0.635155955378851</v>
      </c>
      <c r="AA120" s="24" t="n">
        <v>0.00892203979286872</v>
      </c>
      <c r="AB120" s="24" t="n">
        <v>0.245091378578936</v>
      </c>
      <c r="AC120" s="24" t="n">
        <v>0.00106806106956553</v>
      </c>
      <c r="AD120" s="24" t="n">
        <v>0.126789894278206</v>
      </c>
      <c r="AE120" s="24" t="n">
        <v>0.00192415230475971</v>
      </c>
      <c r="AF120" s="24" t="n">
        <v>0.504973254311905</v>
      </c>
      <c r="AG120" s="24" t="n">
        <v>0.00711468743541716</v>
      </c>
      <c r="AI120" s="23"/>
    </row>
    <row r="121" customFormat="false" ht="15" hidden="false" customHeight="false" outlineLevel="0" collapsed="false">
      <c r="A121" s="17"/>
      <c r="B121" s="26" t="s">
        <v>346</v>
      </c>
      <c r="C121" s="19" t="s">
        <v>347</v>
      </c>
      <c r="D121" s="20" t="s">
        <v>53</v>
      </c>
      <c r="E121" s="21" t="s">
        <v>328</v>
      </c>
      <c r="F121" s="22" t="s">
        <v>329</v>
      </c>
      <c r="G121" s="23" t="n">
        <v>2</v>
      </c>
      <c r="H121" s="24" t="n">
        <v>0.67904637891308</v>
      </c>
      <c r="I121" s="24" t="n">
        <v>0.00297811651321891</v>
      </c>
      <c r="J121" s="24" t="n">
        <v>0.232023358111572</v>
      </c>
      <c r="K121" s="24" t="n">
        <v>0.00677391666977046</v>
      </c>
      <c r="L121" s="24" t="n">
        <v>0.93757206979441</v>
      </c>
      <c r="M121" s="24" t="n">
        <v>0.00747458186703365</v>
      </c>
      <c r="N121" s="24" t="n">
        <v>0.327456753515672</v>
      </c>
      <c r="O121" s="24" t="n">
        <v>0.0067447185203113</v>
      </c>
      <c r="P121" s="24" t="n">
        <v>0.167777862547843</v>
      </c>
      <c r="Q121" s="24" t="n">
        <v>0.000122129016133756</v>
      </c>
      <c r="R121" s="24" t="n">
        <v>0.52867763292707</v>
      </c>
      <c r="S121" s="24" t="n">
        <v>0.00022112129617069</v>
      </c>
      <c r="U121" s="23" t="n">
        <v>2</v>
      </c>
      <c r="V121" s="24" t="n">
        <v>0.503387848321111</v>
      </c>
      <c r="W121" s="24" t="n">
        <v>0.00126740225351592</v>
      </c>
      <c r="X121" s="24" t="n">
        <v>0.130556489275368</v>
      </c>
      <c r="Y121" s="24" t="n">
        <v>0.00258349799045223</v>
      </c>
      <c r="Z121" s="24" t="n">
        <v>0.601081905091472</v>
      </c>
      <c r="AA121" s="24" t="n">
        <v>0.0033059472907921</v>
      </c>
      <c r="AB121" s="24" t="n">
        <v>0.21854785356144</v>
      </c>
      <c r="AC121" s="24" t="n">
        <v>0.000106440172118773</v>
      </c>
      <c r="AD121" s="24" t="n">
        <v>0.116012298385343</v>
      </c>
      <c r="AE121" s="24" t="n">
        <v>0.0011272171330271</v>
      </c>
      <c r="AF121" s="24" t="n">
        <v>0.50762961815024</v>
      </c>
      <c r="AG121" s="24" t="n">
        <v>0.00225734994258022</v>
      </c>
      <c r="AI121" s="23"/>
    </row>
    <row r="122" customFormat="false" ht="15" hidden="false" customHeight="false" outlineLevel="0" collapsed="false">
      <c r="A122" s="17"/>
      <c r="B122" s="26" t="s">
        <v>348</v>
      </c>
      <c r="C122" s="19" t="s">
        <v>349</v>
      </c>
      <c r="D122" s="20" t="s">
        <v>53</v>
      </c>
      <c r="E122" s="21" t="s">
        <v>328</v>
      </c>
      <c r="F122" s="22" t="s">
        <v>329</v>
      </c>
      <c r="G122" s="23" t="n">
        <v>2</v>
      </c>
      <c r="H122" s="24" t="n">
        <v>0.665586589478268</v>
      </c>
      <c r="I122" s="24" t="n">
        <v>0.000485052143837666</v>
      </c>
      <c r="J122" s="24" t="n">
        <v>0.225977825744212</v>
      </c>
      <c r="K122" s="24" t="n">
        <v>0.00403155087727801</v>
      </c>
      <c r="L122" s="24" t="n">
        <v>0.951549186689404</v>
      </c>
      <c r="M122" s="24" t="n">
        <v>0.0171434434883515</v>
      </c>
      <c r="N122" s="24" t="n">
        <v>0.309521681125078</v>
      </c>
      <c r="O122" s="24" t="n">
        <v>0.00507090190735571</v>
      </c>
      <c r="P122" s="24" t="n">
        <v>0.167391703022459</v>
      </c>
      <c r="Q122" s="24" t="n">
        <v>0.00140026431929671</v>
      </c>
      <c r="R122" s="24" t="n">
        <v>0.541079082923277</v>
      </c>
      <c r="S122" s="24" t="n">
        <v>0.00589362764278077</v>
      </c>
      <c r="U122" s="23" t="n">
        <v>2</v>
      </c>
      <c r="V122" s="24" t="n">
        <v>0.506661744842579</v>
      </c>
      <c r="W122" s="24" t="n">
        <v>0.000242781621327354</v>
      </c>
      <c r="X122" s="24" t="n">
        <v>0.14316543903015</v>
      </c>
      <c r="Y122" s="24" t="n">
        <v>0.000241780339466958</v>
      </c>
      <c r="Z122" s="24" t="n">
        <v>0.610130600026939</v>
      </c>
      <c r="AA122" s="24" t="n">
        <v>0.00132317885965234</v>
      </c>
      <c r="AB122" s="24" t="n">
        <v>0.218787669507492</v>
      </c>
      <c r="AC122" s="24" t="n">
        <v>0.00017800467368412</v>
      </c>
      <c r="AD122" s="24" t="n">
        <v>0.122549549155365</v>
      </c>
      <c r="AE122" s="24" t="n">
        <v>0.000327327207134806</v>
      </c>
      <c r="AF122" s="24" t="n">
        <v>0.502257846635869</v>
      </c>
      <c r="AG122" s="24" t="n">
        <v>0.00234191587934697</v>
      </c>
      <c r="AI122" s="23"/>
    </row>
    <row r="123" customFormat="false" ht="15" hidden="false" customHeight="false" outlineLevel="0" collapsed="false">
      <c r="A123" s="17"/>
      <c r="B123" s="26" t="s">
        <v>350</v>
      </c>
      <c r="C123" s="19" t="s">
        <v>351</v>
      </c>
      <c r="D123" s="20" t="s">
        <v>53</v>
      </c>
      <c r="E123" s="21" t="s">
        <v>328</v>
      </c>
      <c r="F123" s="22" t="s">
        <v>329</v>
      </c>
      <c r="G123" s="23" t="n">
        <v>2</v>
      </c>
      <c r="H123" s="24" t="n">
        <v>0.665003399987759</v>
      </c>
      <c r="I123" s="24" t="n">
        <v>0.000474821289185931</v>
      </c>
      <c r="J123" s="24" t="n">
        <v>0.22959354900147</v>
      </c>
      <c r="K123" s="24" t="n">
        <v>0.00924816199335046</v>
      </c>
      <c r="L123" s="24" t="n">
        <v>0.939446983349841</v>
      </c>
      <c r="M123" s="24" t="n">
        <v>0.00270144106137795</v>
      </c>
      <c r="N123" s="24" t="n">
        <v>0.311982556253073</v>
      </c>
      <c r="O123" s="24" t="n">
        <v>0.000708699420220081</v>
      </c>
      <c r="P123" s="24" t="n">
        <v>0.161452225529985</v>
      </c>
      <c r="Q123" s="24" t="n">
        <v>0.000810698492456057</v>
      </c>
      <c r="R123" s="24" t="n">
        <v>0.688551191876949</v>
      </c>
      <c r="S123" s="24" t="n">
        <v>0.0010016362819857</v>
      </c>
      <c r="U123" s="23" t="n">
        <v>2</v>
      </c>
      <c r="V123" s="24" t="n">
        <v>0.498484204515855</v>
      </c>
      <c r="W123" s="24" t="n">
        <v>0.00282517213084625</v>
      </c>
      <c r="X123" s="24" t="n">
        <v>0.140019402145899</v>
      </c>
      <c r="Y123" s="24" t="n">
        <v>0.00125753774792019</v>
      </c>
      <c r="Z123" s="24" t="n">
        <v>0.63267667426098</v>
      </c>
      <c r="AA123" s="24" t="n">
        <v>0.00524139200146667</v>
      </c>
      <c r="AB123" s="24" t="n">
        <v>0.216096829434056</v>
      </c>
      <c r="AC123" s="24" t="n">
        <v>0.00077869018235596</v>
      </c>
      <c r="AD123" s="24" t="n">
        <v>0.112899891583221</v>
      </c>
      <c r="AE123" s="24" t="n">
        <v>0.000535244180619853</v>
      </c>
      <c r="AF123" s="24" t="n">
        <v>0.599052759136533</v>
      </c>
      <c r="AG123" s="24" t="n">
        <v>0.00406786016242714</v>
      </c>
      <c r="AI123" s="23"/>
    </row>
    <row r="124" customFormat="false" ht="15" hidden="false" customHeight="false" outlineLevel="0" collapsed="false">
      <c r="A124" s="17"/>
      <c r="B124" s="26" t="s">
        <v>352</v>
      </c>
      <c r="C124" s="19" t="s">
        <v>353</v>
      </c>
      <c r="D124" s="20" t="s">
        <v>53</v>
      </c>
      <c r="E124" s="21" t="s">
        <v>328</v>
      </c>
      <c r="F124" s="22" t="s">
        <v>329</v>
      </c>
      <c r="G124" s="23" t="n">
        <v>2</v>
      </c>
      <c r="H124" s="24" t="n">
        <v>0.67400891249955</v>
      </c>
      <c r="I124" s="24" t="n">
        <v>0.000363810401390431</v>
      </c>
      <c r="J124" s="24" t="n">
        <v>0.235452038046248</v>
      </c>
      <c r="K124" s="24" t="n">
        <v>0.00451766420467441</v>
      </c>
      <c r="L124" s="24" t="n">
        <v>0.953720544791532</v>
      </c>
      <c r="M124" s="24" t="n">
        <v>0.0112828635358549</v>
      </c>
      <c r="N124" s="24" t="n">
        <v>0.309048034436238</v>
      </c>
      <c r="O124" s="24" t="n">
        <v>0.00440953380901984</v>
      </c>
      <c r="P124" s="24" t="n">
        <v>0.161791937598645</v>
      </c>
      <c r="Q124" s="24" t="n">
        <v>0.00185689949465844</v>
      </c>
      <c r="R124" s="24" t="n">
        <v>0.536384496809556</v>
      </c>
      <c r="S124" s="24" t="n">
        <v>0.00632388841535498</v>
      </c>
      <c r="U124" s="23" t="n">
        <v>2</v>
      </c>
      <c r="V124" s="24" t="n">
        <v>0.524485820626077</v>
      </c>
      <c r="W124" s="24" t="n">
        <v>0.00196154829078747</v>
      </c>
      <c r="X124" s="24" t="n">
        <v>0.144746780925708</v>
      </c>
      <c r="Y124" s="24" t="n">
        <v>0.000942858058031806</v>
      </c>
      <c r="Z124" s="24" t="n">
        <v>0.63784712130952</v>
      </c>
      <c r="AA124" s="24" t="n">
        <v>0.00720730299357989</v>
      </c>
      <c r="AB124" s="24" t="n">
        <v>0.212792807553572</v>
      </c>
      <c r="AC124" s="24" t="n">
        <v>0.00772488987199085</v>
      </c>
      <c r="AD124" s="24" t="n">
        <v>0.12009732108072</v>
      </c>
      <c r="AE124" s="24" t="n">
        <v>0.000495580499505759</v>
      </c>
      <c r="AF124" s="24" t="n">
        <v>0.496537514256665</v>
      </c>
      <c r="AG124" s="24" t="n">
        <v>0.00886222364909921</v>
      </c>
      <c r="AI124" s="23"/>
    </row>
    <row r="125" customFormat="false" ht="15" hidden="false" customHeight="false" outlineLevel="0" collapsed="false">
      <c r="A125" s="17"/>
      <c r="B125" s="26" t="s">
        <v>354</v>
      </c>
      <c r="C125" s="19" t="s">
        <v>355</v>
      </c>
      <c r="D125" s="20" t="s">
        <v>53</v>
      </c>
      <c r="E125" s="21" t="s">
        <v>328</v>
      </c>
      <c r="F125" s="22" t="s">
        <v>329</v>
      </c>
      <c r="G125" s="23" t="n">
        <v>2</v>
      </c>
      <c r="H125" s="24" t="n">
        <v>0.67190086366277</v>
      </c>
      <c r="I125" s="24" t="n">
        <v>0.000340792747944881</v>
      </c>
      <c r="J125" s="24" t="n">
        <v>0.233576914005818</v>
      </c>
      <c r="K125" s="24" t="n">
        <v>0.000591834636617265</v>
      </c>
      <c r="L125" s="24" t="n">
        <v>0.977496851343596</v>
      </c>
      <c r="M125" s="24" t="n">
        <v>0.00592946718290284</v>
      </c>
      <c r="N125" s="24" t="n">
        <v>0.303949296848141</v>
      </c>
      <c r="O125" s="24" t="n">
        <v>0.00242575377196989</v>
      </c>
      <c r="P125" s="24" t="n">
        <v>0.158342949989948</v>
      </c>
      <c r="Q125" s="24" t="n">
        <v>0.000573696849779733</v>
      </c>
      <c r="R125" s="24" t="n">
        <v>0.575945018543962</v>
      </c>
      <c r="S125" s="24" t="n">
        <v>4.43938868716025E-005</v>
      </c>
      <c r="U125" s="23" t="n">
        <v>2</v>
      </c>
      <c r="V125" s="24" t="n">
        <v>0.513286380299249</v>
      </c>
      <c r="W125" s="24" t="n">
        <v>0.00472010650867291</v>
      </c>
      <c r="X125" s="24" t="n">
        <v>0.139816523494084</v>
      </c>
      <c r="Y125" s="24" t="n">
        <v>0.000656155640927576</v>
      </c>
      <c r="Z125" s="24" t="n">
        <v>0.651421087809849</v>
      </c>
      <c r="AA125" s="24" t="n">
        <v>0.00580101586631459</v>
      </c>
      <c r="AB125" s="24" t="n">
        <v>0.224141290704829</v>
      </c>
      <c r="AC125" s="24" t="n">
        <v>0.00461771496218131</v>
      </c>
      <c r="AD125" s="24" t="n">
        <v>0.12109693152412</v>
      </c>
      <c r="AE125" s="24" t="n">
        <v>0.000293916509914626</v>
      </c>
      <c r="AF125" s="24" t="n">
        <v>0.519598252172793</v>
      </c>
      <c r="AG125" s="24" t="n">
        <v>0.000690027936058987</v>
      </c>
      <c r="AI125" s="23"/>
    </row>
    <row r="126" customFormat="false" ht="15" hidden="false" customHeight="false" outlineLevel="0" collapsed="false">
      <c r="A126" s="17"/>
      <c r="B126" s="26" t="s">
        <v>356</v>
      </c>
      <c r="C126" s="19" t="s">
        <v>357</v>
      </c>
      <c r="D126" s="20" t="s">
        <v>53</v>
      </c>
      <c r="E126" s="21" t="s">
        <v>328</v>
      </c>
      <c r="F126" s="22" t="s">
        <v>329</v>
      </c>
      <c r="G126" s="23" t="n">
        <v>2</v>
      </c>
      <c r="H126" s="24" t="n">
        <v>0.668039182648221</v>
      </c>
      <c r="I126" s="24" t="n">
        <v>0.0010756609799688</v>
      </c>
      <c r="J126" s="24" t="n">
        <v>0.238259618340404</v>
      </c>
      <c r="K126" s="24" t="n">
        <v>0.00201329235052308</v>
      </c>
      <c r="L126" s="24" t="n">
        <v>0.937837460042755</v>
      </c>
      <c r="M126" s="24" t="n">
        <v>0.0137314401460122</v>
      </c>
      <c r="N126" s="24" t="n">
        <v>0.311537502591229</v>
      </c>
      <c r="O126" s="24" t="n">
        <v>0.002530891407416</v>
      </c>
      <c r="P126" s="24" t="n">
        <v>0.168104448677469</v>
      </c>
      <c r="Q126" s="24" t="n">
        <v>0.000712997474499843</v>
      </c>
      <c r="R126" s="24" t="n">
        <v>0.543027480599274</v>
      </c>
      <c r="S126" s="24" t="n">
        <v>0.00453872430252685</v>
      </c>
      <c r="U126" s="23" t="n">
        <v>2</v>
      </c>
      <c r="V126" s="24" t="n">
        <v>0.506656513166009</v>
      </c>
      <c r="W126" s="24" t="n">
        <v>0.000573663818704749</v>
      </c>
      <c r="X126" s="24" t="n">
        <v>0.144504392294251</v>
      </c>
      <c r="Y126" s="24" t="n">
        <v>0.00358624784725205</v>
      </c>
      <c r="Z126" s="24" t="n">
        <v>0.644030610275829</v>
      </c>
      <c r="AA126" s="24" t="n">
        <v>0.00144388030463994</v>
      </c>
      <c r="AB126" s="24" t="n">
        <v>0.222355157013865</v>
      </c>
      <c r="AC126" s="24" t="n">
        <v>0.00404280491637726</v>
      </c>
      <c r="AD126" s="24" t="n">
        <v>0.11936284947029</v>
      </c>
      <c r="AE126" s="24" t="n">
        <v>0.00228410100977098</v>
      </c>
      <c r="AF126" s="24" t="n">
        <v>0.518124621038632</v>
      </c>
      <c r="AG126" s="24" t="n">
        <v>0.00394196499882894</v>
      </c>
      <c r="AI126" s="23"/>
    </row>
    <row r="127" customFormat="false" ht="15" hidden="false" customHeight="false" outlineLevel="0" collapsed="false">
      <c r="A127" s="17"/>
      <c r="B127" s="26" t="s">
        <v>358</v>
      </c>
      <c r="C127" s="25" t="s">
        <v>359</v>
      </c>
      <c r="D127" s="20" t="s">
        <v>53</v>
      </c>
      <c r="E127" s="21" t="s">
        <v>328</v>
      </c>
      <c r="F127" s="22" t="s">
        <v>329</v>
      </c>
      <c r="G127" s="23" t="n">
        <v>3</v>
      </c>
      <c r="H127" s="24" t="n">
        <v>0.691676496622505</v>
      </c>
      <c r="I127" s="24" t="n">
        <v>0.0104711555740989</v>
      </c>
      <c r="J127" s="24" t="n">
        <v>0.241846424530828</v>
      </c>
      <c r="K127" s="24" t="n">
        <v>0.00324949840664618</v>
      </c>
      <c r="L127" s="24" t="n">
        <v>0.986259967617069</v>
      </c>
      <c r="M127" s="24" t="n">
        <v>0.00559883111735575</v>
      </c>
      <c r="N127" s="24" t="n">
        <v>0.31388110352917</v>
      </c>
      <c r="O127" s="24" t="n">
        <v>0.00691945443471617</v>
      </c>
      <c r="P127" s="24" t="n">
        <v>0.177958859207014</v>
      </c>
      <c r="Q127" s="24" t="n">
        <v>0.00731052744207748</v>
      </c>
      <c r="R127" s="24" t="n">
        <v>0.527633125784769</v>
      </c>
      <c r="S127" s="24" t="n">
        <v>0.00450077892094058</v>
      </c>
      <c r="U127" s="23" t="n">
        <v>2</v>
      </c>
      <c r="V127" s="24" t="n">
        <v>0.498714225018365</v>
      </c>
      <c r="W127" s="24" t="n">
        <v>0.0018401023491908</v>
      </c>
      <c r="X127" s="24" t="n">
        <v>0.142984128465128</v>
      </c>
      <c r="Y127" s="24" t="n">
        <v>0.00065777399022141</v>
      </c>
      <c r="Z127" s="24" t="n">
        <v>0.513614341339485</v>
      </c>
      <c r="AA127" s="24" t="n">
        <v>0.00190069632445607</v>
      </c>
      <c r="AB127" s="24" t="n">
        <v>0.199293658317077</v>
      </c>
      <c r="AC127" s="24" t="n">
        <v>0.000317822100539734</v>
      </c>
      <c r="AD127" s="24" t="n">
        <v>0.0912712182527716</v>
      </c>
      <c r="AE127" s="24" t="n">
        <v>0.00142080461953555</v>
      </c>
      <c r="AF127" s="24" t="n">
        <v>0.500708519672661</v>
      </c>
      <c r="AG127" s="24" t="n">
        <v>0.00112935073029699</v>
      </c>
      <c r="AI127" s="23"/>
    </row>
    <row r="128" customFormat="false" ht="15" hidden="false" customHeight="false" outlineLevel="0" collapsed="false">
      <c r="A128" s="17"/>
      <c r="B128" s="26" t="s">
        <v>360</v>
      </c>
      <c r="C128" s="25" t="s">
        <v>361</v>
      </c>
      <c r="D128" s="20" t="s">
        <v>53</v>
      </c>
      <c r="E128" s="21" t="s">
        <v>328</v>
      </c>
      <c r="F128" s="22" t="s">
        <v>329</v>
      </c>
      <c r="G128" s="23" t="n">
        <v>2</v>
      </c>
      <c r="H128" s="24" t="n">
        <v>0.680013534794789</v>
      </c>
      <c r="I128" s="24" t="n">
        <v>0.00092230714721199</v>
      </c>
      <c r="J128" s="24" t="n">
        <v>0.253692856864984</v>
      </c>
      <c r="K128" s="24" t="n">
        <v>0.00357894033022151</v>
      </c>
      <c r="L128" s="24" t="n">
        <v>0.972155480358609</v>
      </c>
      <c r="M128" s="24" t="n">
        <v>0.00277811804189321</v>
      </c>
      <c r="N128" s="24" t="n">
        <v>0.311201862585031</v>
      </c>
      <c r="O128" s="24" t="n">
        <v>0.00626404219588855</v>
      </c>
      <c r="P128" s="24" t="n">
        <v>0.193328565999956</v>
      </c>
      <c r="Q128" s="24" t="n">
        <v>0.0174484754702061</v>
      </c>
      <c r="R128" s="24" t="n">
        <v>0.541559177558712</v>
      </c>
      <c r="S128" s="24" t="n">
        <v>0.00228532980971754</v>
      </c>
      <c r="U128" s="23" t="n">
        <v>2</v>
      </c>
      <c r="V128" s="24" t="n">
        <v>0.554418199205899</v>
      </c>
      <c r="W128" s="24" t="n">
        <v>0.00038027992929299</v>
      </c>
      <c r="X128" s="24" t="n">
        <v>0.172440333129687</v>
      </c>
      <c r="Y128" s="24" t="n">
        <v>0.000928211368741561</v>
      </c>
      <c r="Z128" s="24" t="n">
        <v>0.643635637736331</v>
      </c>
      <c r="AA128" s="24" t="n">
        <v>0.00297996814093632</v>
      </c>
      <c r="AB128" s="24" t="n">
        <v>0.234857068373613</v>
      </c>
      <c r="AC128" s="24" t="n">
        <v>0.00102882134654193</v>
      </c>
      <c r="AD128" s="24" t="n">
        <v>0.122166862284639</v>
      </c>
      <c r="AE128" s="24" t="n">
        <v>0.00482451356894133</v>
      </c>
      <c r="AF128" s="24" t="n">
        <v>0.48182346552266</v>
      </c>
      <c r="AG128" s="24" t="n">
        <v>0.0032978748558848</v>
      </c>
      <c r="AI128" s="23"/>
    </row>
    <row r="129" customFormat="false" ht="15" hidden="false" customHeight="false" outlineLevel="0" collapsed="false">
      <c r="A129" s="17"/>
      <c r="B129" s="26" t="s">
        <v>362</v>
      </c>
      <c r="C129" s="25" t="s">
        <v>363</v>
      </c>
      <c r="D129" s="20" t="s">
        <v>53</v>
      </c>
      <c r="E129" s="21" t="s">
        <v>328</v>
      </c>
      <c r="F129" s="22" t="s">
        <v>329</v>
      </c>
      <c r="G129" s="23" t="n">
        <v>2</v>
      </c>
      <c r="H129" s="24" t="n">
        <v>0.686418353160027</v>
      </c>
      <c r="I129" s="24" t="n">
        <v>0.000575709321763736</v>
      </c>
      <c r="J129" s="24" t="n">
        <v>0.259053819217416</v>
      </c>
      <c r="K129" s="24" t="n">
        <v>0.00114863870747057</v>
      </c>
      <c r="L129" s="24" t="n">
        <v>0.994671049773416</v>
      </c>
      <c r="M129" s="24" t="n">
        <v>0.000280854647860256</v>
      </c>
      <c r="N129" s="24" t="n">
        <v>0.322089025225774</v>
      </c>
      <c r="O129" s="24" t="n">
        <v>0.000536853934342164</v>
      </c>
      <c r="P129" s="24" t="n">
        <v>0.193497750730331</v>
      </c>
      <c r="Q129" s="24" t="n">
        <v>0.00536368446812969</v>
      </c>
      <c r="R129" s="24" t="n">
        <v>0.537260861874331</v>
      </c>
      <c r="S129" s="24" t="n">
        <v>0.00540090086089898</v>
      </c>
      <c r="U129" s="23" t="n">
        <v>2</v>
      </c>
      <c r="V129" s="24" t="n">
        <v>0.567032917151909</v>
      </c>
      <c r="W129" s="24" t="n">
        <v>0.00161627808852297</v>
      </c>
      <c r="X129" s="24" t="n">
        <v>0.171968707795406</v>
      </c>
      <c r="Y129" s="24" t="n">
        <v>0.00391152772569635</v>
      </c>
      <c r="Z129" s="24" t="n">
        <v>0.664269066498864</v>
      </c>
      <c r="AA129" s="24" t="n">
        <v>0.00796010158462439</v>
      </c>
      <c r="AB129" s="24" t="n">
        <v>0.24667819001416</v>
      </c>
      <c r="AC129" s="24" t="n">
        <v>0.00360149487547819</v>
      </c>
      <c r="AD129" s="24" t="n">
        <v>0.12703894528552</v>
      </c>
      <c r="AE129" s="24" t="n">
        <v>0.00375397352251487</v>
      </c>
      <c r="AF129" s="24" t="n">
        <v>0.446549261048267</v>
      </c>
      <c r="AG129" s="24" t="n">
        <v>0.00215187631681737</v>
      </c>
      <c r="AI129" s="23"/>
    </row>
    <row r="130" customFormat="false" ht="15" hidden="false" customHeight="false" outlineLevel="0" collapsed="false">
      <c r="A130" s="17"/>
      <c r="B130" s="26" t="s">
        <v>364</v>
      </c>
      <c r="C130" s="25" t="s">
        <v>365</v>
      </c>
      <c r="D130" s="20" t="s">
        <v>53</v>
      </c>
      <c r="E130" s="21" t="s">
        <v>328</v>
      </c>
      <c r="F130" s="22" t="s">
        <v>329</v>
      </c>
      <c r="G130" s="23" t="n">
        <v>2</v>
      </c>
      <c r="H130" s="24" t="n">
        <v>0.682184168672419</v>
      </c>
      <c r="I130" s="24" t="n">
        <v>0.00125648589916431</v>
      </c>
      <c r="J130" s="24" t="n">
        <v>0.248519745818848</v>
      </c>
      <c r="K130" s="24" t="n">
        <v>0.00359280391550983</v>
      </c>
      <c r="L130" s="24" t="n">
        <v>0.981325415391776</v>
      </c>
      <c r="M130" s="24" t="n">
        <v>0.00739671151486829</v>
      </c>
      <c r="N130" s="24" t="n">
        <v>0.307624153561282</v>
      </c>
      <c r="O130" s="24" t="n">
        <v>0.00246419407452715</v>
      </c>
      <c r="P130" s="24" t="n">
        <v>0.186795618763152</v>
      </c>
      <c r="Q130" s="24" t="n">
        <v>0.00707558697992184</v>
      </c>
      <c r="R130" s="24" t="n">
        <v>0.510932790301934</v>
      </c>
      <c r="S130" s="24" t="n">
        <v>0.011359185889928</v>
      </c>
      <c r="U130" s="23" t="n">
        <v>2</v>
      </c>
      <c r="V130" s="24" t="n">
        <v>0.548694516001087</v>
      </c>
      <c r="W130" s="24" t="n">
        <v>0.00450012394756828</v>
      </c>
      <c r="X130" s="24" t="n">
        <v>0.156707933969691</v>
      </c>
      <c r="Y130" s="24" t="n">
        <v>0.000400423181812992</v>
      </c>
      <c r="Z130" s="24" t="n">
        <v>0.78047102121291</v>
      </c>
      <c r="AA130" s="24" t="n">
        <v>0.00737166145172054</v>
      </c>
      <c r="AB130" s="24" t="n">
        <v>0.231584476578604</v>
      </c>
      <c r="AC130" s="24" t="n">
        <v>0.00222884897776154</v>
      </c>
      <c r="AD130" s="24" t="n">
        <v>0.141584822684995</v>
      </c>
      <c r="AE130" s="24" t="n">
        <v>0.00764329681580508</v>
      </c>
      <c r="AF130" s="24" t="n">
        <v>0.56221895092139</v>
      </c>
      <c r="AG130" s="24" t="n">
        <v>0.0126558525476649</v>
      </c>
      <c r="AI130" s="23"/>
    </row>
    <row r="131" customFormat="false" ht="15" hidden="false" customHeight="false" outlineLevel="0" collapsed="false">
      <c r="A131" s="17"/>
      <c r="B131" s="26" t="s">
        <v>366</v>
      </c>
      <c r="C131" s="25" t="s">
        <v>367</v>
      </c>
      <c r="D131" s="20" t="s">
        <v>53</v>
      </c>
      <c r="E131" s="21" t="s">
        <v>328</v>
      </c>
      <c r="F131" s="22" t="s">
        <v>329</v>
      </c>
      <c r="G131" s="23" t="n">
        <v>2</v>
      </c>
      <c r="H131" s="24" t="n">
        <v>0.688219543392364</v>
      </c>
      <c r="I131" s="24" t="n">
        <v>0.00213061048266917</v>
      </c>
      <c r="J131" s="24" t="n">
        <v>0.246706929036784</v>
      </c>
      <c r="K131" s="24" t="n">
        <v>0.00439566408660892</v>
      </c>
      <c r="L131" s="24" t="n">
        <v>0.986775562588767</v>
      </c>
      <c r="M131" s="24" t="n">
        <v>0.000974240081709023</v>
      </c>
      <c r="N131" s="24" t="n">
        <v>0.321232059628152</v>
      </c>
      <c r="O131" s="24" t="n">
        <v>0.000428339310825353</v>
      </c>
      <c r="P131" s="24" t="n">
        <v>0.21335619607974</v>
      </c>
      <c r="Q131" s="24" t="n">
        <v>0.0173605013382268</v>
      </c>
      <c r="R131" s="24" t="n">
        <v>0.541346279324222</v>
      </c>
      <c r="S131" s="24" t="n">
        <v>0.00850892493056614</v>
      </c>
      <c r="U131" s="23" t="n">
        <v>2</v>
      </c>
      <c r="V131" s="24" t="n">
        <v>0.563906614588763</v>
      </c>
      <c r="W131" s="24" t="n">
        <v>0.0169526582422409</v>
      </c>
      <c r="X131" s="24" t="n">
        <v>0.158193695870184</v>
      </c>
      <c r="Y131" s="24" t="n">
        <v>0.00124036626343314</v>
      </c>
      <c r="Z131" s="24" t="n">
        <v>0.764218066029679</v>
      </c>
      <c r="AA131" s="24" t="n">
        <v>0.00333736459392943</v>
      </c>
      <c r="AB131" s="24" t="n">
        <v>0.234307270728615</v>
      </c>
      <c r="AC131" s="24" t="n">
        <v>0.001256179939696</v>
      </c>
      <c r="AD131" s="24" t="n">
        <v>0.142347517472027</v>
      </c>
      <c r="AE131" s="24" t="n">
        <v>0.0024582051810854</v>
      </c>
      <c r="AF131" s="24" t="n">
        <v>0.528017630167641</v>
      </c>
      <c r="AG131" s="24" t="n">
        <v>0.00642373177434815</v>
      </c>
      <c r="AI131" s="23"/>
    </row>
    <row r="132" customFormat="false" ht="15" hidden="false" customHeight="false" outlineLevel="0" collapsed="false">
      <c r="A132" s="17"/>
      <c r="B132" s="26" t="s">
        <v>368</v>
      </c>
      <c r="C132" s="25" t="s">
        <v>369</v>
      </c>
      <c r="D132" s="20" t="s">
        <v>53</v>
      </c>
      <c r="E132" s="21" t="s">
        <v>328</v>
      </c>
      <c r="F132" s="22" t="s">
        <v>329</v>
      </c>
      <c r="G132" s="23" t="n">
        <v>2</v>
      </c>
      <c r="H132" s="24" t="n">
        <v>0.681362312993799</v>
      </c>
      <c r="I132" s="24" t="n">
        <v>0.0021763039124277</v>
      </c>
      <c r="J132" s="24" t="n">
        <v>0.259720206056048</v>
      </c>
      <c r="K132" s="24" t="n">
        <v>0.00436365610285156</v>
      </c>
      <c r="L132" s="24" t="n">
        <v>0.991453843986795</v>
      </c>
      <c r="M132" s="24" t="n">
        <v>0.00169121176443908</v>
      </c>
      <c r="N132" s="24" t="n">
        <v>0.334433702399164</v>
      </c>
      <c r="O132" s="24" t="n">
        <v>0.00224476459337843</v>
      </c>
      <c r="P132" s="24" t="n">
        <v>0.219448211078534</v>
      </c>
      <c r="Q132" s="24" t="n">
        <v>0.00601676150716372</v>
      </c>
      <c r="R132" s="24" t="n">
        <v>0.521947354138707</v>
      </c>
      <c r="S132" s="24" t="n">
        <v>0.0183369283762536</v>
      </c>
      <c r="U132" s="23" t="n">
        <v>2</v>
      </c>
      <c r="V132" s="24" t="n">
        <v>0.538705920025704</v>
      </c>
      <c r="W132" s="24" t="n">
        <v>0.00191768198897449</v>
      </c>
      <c r="X132" s="24" t="n">
        <v>0.163892639366768</v>
      </c>
      <c r="Y132" s="24" t="n">
        <v>0.000158633471191081</v>
      </c>
      <c r="Z132" s="24" t="n">
        <v>0.613238582722075</v>
      </c>
      <c r="AA132" s="24" t="n">
        <v>0.0004164570843872</v>
      </c>
      <c r="AB132" s="24" t="n">
        <v>0.232637664839235</v>
      </c>
      <c r="AC132" s="24" t="n">
        <v>0.00059067096217736</v>
      </c>
      <c r="AD132" s="24" t="n">
        <v>0.117091780429197</v>
      </c>
      <c r="AE132" s="24" t="n">
        <v>3.17759979428073E-005</v>
      </c>
      <c r="AF132" s="24" t="n">
        <v>0.479671385607458</v>
      </c>
      <c r="AG132" s="24" t="n">
        <v>0.0021170114397022</v>
      </c>
      <c r="AI132" s="23"/>
    </row>
    <row r="133" customFormat="false" ht="15" hidden="false" customHeight="false" outlineLevel="0" collapsed="false">
      <c r="A133" s="17"/>
      <c r="B133" s="26" t="s">
        <v>370</v>
      </c>
      <c r="C133" s="25" t="s">
        <v>371</v>
      </c>
      <c r="D133" s="20" t="s">
        <v>53</v>
      </c>
      <c r="E133" s="21" t="s">
        <v>328</v>
      </c>
      <c r="F133" s="22" t="s">
        <v>329</v>
      </c>
      <c r="G133" s="23" t="n">
        <v>2</v>
      </c>
      <c r="H133" s="24" t="n">
        <v>0.694638006894702</v>
      </c>
      <c r="I133" s="24" t="n">
        <v>0.00128230546897419</v>
      </c>
      <c r="J133" s="24" t="n">
        <v>0.232712776953029</v>
      </c>
      <c r="K133" s="24" t="n">
        <v>0.00509564087437808</v>
      </c>
      <c r="L133" s="24" t="n">
        <v>0.986986086437464</v>
      </c>
      <c r="M133" s="24" t="n">
        <v>0.00727680291646173</v>
      </c>
      <c r="N133" s="24" t="n">
        <v>0.326381435235717</v>
      </c>
      <c r="O133" s="24" t="n">
        <v>0.00352201124271009</v>
      </c>
      <c r="P133" s="24" t="n">
        <v>0.186868132675159</v>
      </c>
      <c r="Q133" s="24" t="n">
        <v>0.000318821862963192</v>
      </c>
      <c r="R133" s="24" t="n">
        <v>0.590876514691554</v>
      </c>
      <c r="S133" s="24" t="n">
        <v>0.0112109225555578</v>
      </c>
      <c r="U133" s="23" t="n">
        <v>2</v>
      </c>
      <c r="V133" s="24" t="n">
        <v>0.500983967671776</v>
      </c>
      <c r="W133" s="24" t="n">
        <v>0.00464911838760367</v>
      </c>
      <c r="X133" s="24" t="n">
        <v>0.15164847539512</v>
      </c>
      <c r="Y133" s="24" t="n">
        <v>0.000205110503165978</v>
      </c>
      <c r="Z133" s="24" t="n">
        <v>0.515704459713196</v>
      </c>
      <c r="AA133" s="24" t="n">
        <v>0.00307690621804728</v>
      </c>
      <c r="AB133" s="24" t="n">
        <v>0.206461817385393</v>
      </c>
      <c r="AC133" s="24" t="n">
        <v>0.0012039109097824</v>
      </c>
      <c r="AD133" s="24" t="n">
        <v>0.097262697402085</v>
      </c>
      <c r="AE133" s="24" t="n">
        <v>0.00515899543735645</v>
      </c>
      <c r="AF133" s="24" t="n">
        <v>0.568293690562983</v>
      </c>
      <c r="AG133" s="24" t="n">
        <v>0.0136289509462639</v>
      </c>
      <c r="AI133" s="23"/>
    </row>
    <row r="134" customFormat="false" ht="15" hidden="false" customHeight="false" outlineLevel="0" collapsed="false">
      <c r="A134" s="17"/>
      <c r="B134" s="26" t="s">
        <v>372</v>
      </c>
      <c r="C134" s="25" t="s">
        <v>373</v>
      </c>
      <c r="D134" s="20" t="s">
        <v>53</v>
      </c>
      <c r="E134" s="21" t="s">
        <v>328</v>
      </c>
      <c r="F134" s="22" t="s">
        <v>329</v>
      </c>
      <c r="G134" s="23" t="n">
        <v>3</v>
      </c>
      <c r="H134" s="24" t="n">
        <v>0.710493244295053</v>
      </c>
      <c r="I134" s="24" t="n">
        <v>0.0102318006401548</v>
      </c>
      <c r="J134" s="24" t="n">
        <v>0.243291166906688</v>
      </c>
      <c r="K134" s="24" t="n">
        <v>0.0241151381084725</v>
      </c>
      <c r="L134" s="24" t="n">
        <v>0.987011279299384</v>
      </c>
      <c r="M134" s="24" t="n">
        <v>0.0156550661921999</v>
      </c>
      <c r="N134" s="24" t="n">
        <v>0.323204124004268</v>
      </c>
      <c r="O134" s="24" t="n">
        <v>0.00180570060373989</v>
      </c>
      <c r="P134" s="24" t="n">
        <v>0.189837999108728</v>
      </c>
      <c r="Q134" s="24" t="n">
        <v>0.00160004491754752</v>
      </c>
      <c r="R134" s="24" t="n">
        <v>0.496380265478903</v>
      </c>
      <c r="S134" s="24" t="n">
        <v>0.0347705972916089</v>
      </c>
      <c r="U134" s="23" t="n">
        <v>2</v>
      </c>
      <c r="V134" s="24" t="n">
        <v>0.500762010823623</v>
      </c>
      <c r="W134" s="24" t="n">
        <v>0.000821938105205696</v>
      </c>
      <c r="X134" s="24" t="n">
        <v>0.145037563901246</v>
      </c>
      <c r="Y134" s="24" t="n">
        <v>0.00113900155207194</v>
      </c>
      <c r="Z134" s="24" t="n">
        <v>0.563771959803681</v>
      </c>
      <c r="AA134" s="24" t="n">
        <v>0.00700353380095528</v>
      </c>
      <c r="AB134" s="24" t="n">
        <v>0.202992520496914</v>
      </c>
      <c r="AC134" s="24" t="n">
        <v>0.00165576195289083</v>
      </c>
      <c r="AD134" s="24" t="n">
        <v>0.0939662595751625</v>
      </c>
      <c r="AE134" s="24" t="n">
        <v>0.00165322866616947</v>
      </c>
      <c r="AF134" s="24" t="n">
        <v>0.488904487527478</v>
      </c>
      <c r="AG134" s="24" t="n">
        <v>0.0112607318453153</v>
      </c>
      <c r="AI134" s="23"/>
    </row>
    <row r="135" customFormat="false" ht="15" hidden="false" customHeight="false" outlineLevel="0" collapsed="false">
      <c r="A135" s="17"/>
      <c r="B135" s="26" t="s">
        <v>374</v>
      </c>
      <c r="C135" s="25" t="s">
        <v>375</v>
      </c>
      <c r="D135" s="20" t="s">
        <v>53</v>
      </c>
      <c r="E135" s="21" t="s">
        <v>328</v>
      </c>
      <c r="F135" s="22" t="s">
        <v>329</v>
      </c>
      <c r="G135" s="23" t="n">
        <v>2</v>
      </c>
      <c r="H135" s="24" t="n">
        <v>0.698214498802572</v>
      </c>
      <c r="I135" s="24" t="n">
        <v>0.0130408605616223</v>
      </c>
      <c r="J135" s="24" t="n">
        <v>0.249232280237673</v>
      </c>
      <c r="K135" s="24" t="n">
        <v>0.00447534011025988</v>
      </c>
      <c r="L135" s="24" t="n">
        <v>0.979376325911547</v>
      </c>
      <c r="M135" s="24" t="n">
        <v>0.00282864444099909</v>
      </c>
      <c r="N135" s="24" t="n">
        <v>0.316497039348672</v>
      </c>
      <c r="O135" s="24" t="n">
        <v>0.004302239971991</v>
      </c>
      <c r="P135" s="24" t="n">
        <v>0.179419824141779</v>
      </c>
      <c r="Q135" s="24" t="n">
        <v>0.00145587092339067</v>
      </c>
      <c r="R135" s="24" t="n">
        <v>0.531871634010014</v>
      </c>
      <c r="S135" s="24" t="n">
        <v>0.00254275733878747</v>
      </c>
      <c r="U135" s="23" t="n">
        <v>2</v>
      </c>
      <c r="V135" s="24" t="n">
        <v>0.548384387024702</v>
      </c>
      <c r="W135" s="24" t="n">
        <v>0.00198629086412288</v>
      </c>
      <c r="X135" s="24" t="n">
        <v>0.16617444543852</v>
      </c>
      <c r="Y135" s="24" t="n">
        <v>0.000788261826556222</v>
      </c>
      <c r="Z135" s="24" t="n">
        <v>0.634060270509824</v>
      </c>
      <c r="AA135" s="24" t="n">
        <v>0.00538650748926746</v>
      </c>
      <c r="AB135" s="24" t="n">
        <v>0.229216755972273</v>
      </c>
      <c r="AC135" s="24" t="n">
        <v>0.000765618091262199</v>
      </c>
      <c r="AD135" s="24" t="n">
        <v>0.111529116033515</v>
      </c>
      <c r="AE135" s="24" t="n">
        <v>0.000494279824212923</v>
      </c>
      <c r="AF135" s="24" t="n">
        <v>0.467621531254996</v>
      </c>
      <c r="AG135" s="24" t="n">
        <v>0.00240602473155959</v>
      </c>
      <c r="AI135" s="23"/>
    </row>
    <row r="136" customFormat="false" ht="15" hidden="false" customHeight="false" outlineLevel="0" collapsed="false">
      <c r="A136" s="17"/>
      <c r="B136" s="26" t="s">
        <v>376</v>
      </c>
      <c r="C136" s="25" t="s">
        <v>377</v>
      </c>
      <c r="D136" s="20" t="s">
        <v>53</v>
      </c>
      <c r="E136" s="21" t="s">
        <v>328</v>
      </c>
      <c r="F136" s="22" t="s">
        <v>329</v>
      </c>
      <c r="G136" s="23" t="n">
        <v>2</v>
      </c>
      <c r="H136" s="24" t="n">
        <v>0.701817460717302</v>
      </c>
      <c r="I136" s="24" t="n">
        <v>0.00691193027532308</v>
      </c>
      <c r="J136" s="24" t="n">
        <v>0.237276498105024</v>
      </c>
      <c r="K136" s="24" t="n">
        <v>0.00678468326468581</v>
      </c>
      <c r="L136" s="24" t="n">
        <v>0.985547396584323</v>
      </c>
      <c r="M136" s="24" t="n">
        <v>0.00658553492509316</v>
      </c>
      <c r="N136" s="24" t="n">
        <v>0.323300524561214</v>
      </c>
      <c r="O136" s="24" t="n">
        <v>0.00131282356922908</v>
      </c>
      <c r="P136" s="24" t="n">
        <v>0.184467493490517</v>
      </c>
      <c r="Q136" s="24" t="n">
        <v>0.000669539387323795</v>
      </c>
      <c r="R136" s="24" t="n">
        <v>0.578807069245298</v>
      </c>
      <c r="S136" s="24" t="n">
        <v>0.00293193066872766</v>
      </c>
      <c r="U136" s="23" t="n">
        <v>2</v>
      </c>
      <c r="V136" s="24" t="n">
        <v>0.497324366086652</v>
      </c>
      <c r="W136" s="24" t="n">
        <v>0.000176815131085976</v>
      </c>
      <c r="X136" s="24" t="n">
        <v>0.146458653956014</v>
      </c>
      <c r="Y136" s="24" t="n">
        <v>0.00141426957147733</v>
      </c>
      <c r="Z136" s="24" t="n">
        <v>0.55233784335314</v>
      </c>
      <c r="AA136" s="24" t="n">
        <v>5.57025787465166E-005</v>
      </c>
      <c r="AB136" s="24" t="n">
        <v>0.202602563514331</v>
      </c>
      <c r="AC136" s="24" t="n">
        <v>0.00104575255623396</v>
      </c>
      <c r="AD136" s="24" t="n">
        <v>0.0931742276163195</v>
      </c>
      <c r="AE136" s="24" t="n">
        <v>0.000127168502476767</v>
      </c>
      <c r="AF136" s="24" t="n">
        <v>0.489594853247823</v>
      </c>
      <c r="AG136" s="24" t="n">
        <v>0.00242698013197261</v>
      </c>
      <c r="AI136" s="23"/>
    </row>
    <row r="137" customFormat="false" ht="15" hidden="false" customHeight="false" outlineLevel="0" collapsed="false">
      <c r="A137" s="17" t="n">
        <v>25</v>
      </c>
      <c r="B137" s="18" t="s">
        <v>378</v>
      </c>
      <c r="C137" s="25" t="s">
        <v>379</v>
      </c>
      <c r="D137" s="20" t="s">
        <v>53</v>
      </c>
      <c r="E137" s="21" t="s">
        <v>380</v>
      </c>
      <c r="F137" s="22" t="s">
        <v>381</v>
      </c>
      <c r="G137" s="23" t="n">
        <v>2</v>
      </c>
      <c r="H137" s="24" t="n">
        <v>0.659291752772665</v>
      </c>
      <c r="I137" s="24" t="n">
        <v>0.00109373236293324</v>
      </c>
      <c r="J137" s="24" t="n">
        <v>0.266518425434525</v>
      </c>
      <c r="K137" s="24" t="n">
        <v>0.00147613393567619</v>
      </c>
      <c r="L137" s="24" t="n">
        <v>0.958412528263747</v>
      </c>
      <c r="M137" s="24" t="n">
        <v>0.00456590172772512</v>
      </c>
      <c r="N137" s="24" t="n">
        <v>0.297284536609011</v>
      </c>
      <c r="O137" s="24" t="n">
        <v>0.000709180711174702</v>
      </c>
      <c r="P137" s="24" t="n">
        <v>0.168041556499139</v>
      </c>
      <c r="Q137" s="24" t="n">
        <v>0.00753061948018576</v>
      </c>
      <c r="R137" s="24" t="n">
        <v>0.635798143990036</v>
      </c>
      <c r="S137" s="24" t="n">
        <v>0.00346700684685498</v>
      </c>
      <c r="U137" s="23" t="n">
        <v>2</v>
      </c>
      <c r="V137" s="24" t="n">
        <v>0.548411177555543</v>
      </c>
      <c r="W137" s="24" t="n">
        <v>0.000331290767096765</v>
      </c>
      <c r="X137" s="24" t="n">
        <v>0.179666376947988</v>
      </c>
      <c r="Y137" s="24" t="n">
        <v>0.000493851678349474</v>
      </c>
      <c r="Z137" s="24" t="n">
        <v>0.623049427211251</v>
      </c>
      <c r="AA137" s="24" t="n">
        <v>0.00263979687822402</v>
      </c>
      <c r="AB137" s="24" t="n">
        <v>0.216545118921808</v>
      </c>
      <c r="AC137" s="24" t="n">
        <v>0.000638305134275848</v>
      </c>
      <c r="AD137" s="24" t="n">
        <v>0.111421539487848</v>
      </c>
      <c r="AE137" s="24" t="n">
        <v>0.00458876504423365</v>
      </c>
      <c r="AF137" s="24" t="n">
        <v>0.518611477841055</v>
      </c>
      <c r="AG137" s="24" t="n">
        <v>9.78127739492726E-005</v>
      </c>
      <c r="AI137" s="23"/>
    </row>
    <row r="138" customFormat="false" ht="15" hidden="false" customHeight="false" outlineLevel="0" collapsed="false">
      <c r="A138" s="17"/>
      <c r="B138" s="18" t="s">
        <v>382</v>
      </c>
      <c r="C138" s="25" t="s">
        <v>383</v>
      </c>
      <c r="D138" s="20" t="s">
        <v>53</v>
      </c>
      <c r="E138" s="21" t="s">
        <v>380</v>
      </c>
      <c r="F138" s="22" t="s">
        <v>381</v>
      </c>
      <c r="G138" s="23" t="n">
        <v>2</v>
      </c>
      <c r="H138" s="24" t="n">
        <v>0.658570905426137</v>
      </c>
      <c r="I138" s="24" t="n">
        <v>0.000139876271212635</v>
      </c>
      <c r="J138" s="24" t="n">
        <v>0.279977298229378</v>
      </c>
      <c r="K138" s="24" t="n">
        <v>0.00511319741530586</v>
      </c>
      <c r="L138" s="24" t="n">
        <v>0.963004981081175</v>
      </c>
      <c r="M138" s="24" t="n">
        <v>0.0106651005052518</v>
      </c>
      <c r="N138" s="24" t="n">
        <v>0.314188375293744</v>
      </c>
      <c r="O138" s="24" t="n">
        <v>0.00210609677161635</v>
      </c>
      <c r="P138" s="24" t="n">
        <v>0.167586746443438</v>
      </c>
      <c r="Q138" s="24" t="n">
        <v>0.00361692207481371</v>
      </c>
      <c r="R138" s="24" t="n">
        <v>0.679952124126531</v>
      </c>
      <c r="S138" s="24" t="n">
        <v>0.00231723436243338</v>
      </c>
      <c r="U138" s="23" t="n">
        <v>2</v>
      </c>
      <c r="V138" s="24" t="n">
        <v>0.561922721507482</v>
      </c>
      <c r="W138" s="24" t="n">
        <v>0.000981471862279463</v>
      </c>
      <c r="X138" s="24" t="n">
        <v>0.178023061201483</v>
      </c>
      <c r="Y138" s="24" t="n">
        <v>0.000386366547774412</v>
      </c>
      <c r="Z138" s="24" t="n">
        <v>0.641714152014849</v>
      </c>
      <c r="AA138" s="24" t="n">
        <v>0.00815733758054069</v>
      </c>
      <c r="AB138" s="24" t="n">
        <v>0.23580403858768</v>
      </c>
      <c r="AC138" s="24" t="n">
        <v>0.000872080385183537</v>
      </c>
      <c r="AD138" s="24" t="n">
        <v>0.115529701406421</v>
      </c>
      <c r="AE138" s="24" t="n">
        <v>0.00176813282226018</v>
      </c>
      <c r="AF138" s="24" t="n">
        <v>0.577231340045418</v>
      </c>
      <c r="AG138" s="24" t="n">
        <v>0.002111574238338</v>
      </c>
      <c r="AI138" s="23"/>
    </row>
    <row r="139" customFormat="false" ht="15" hidden="false" customHeight="false" outlineLevel="0" collapsed="false">
      <c r="A139" s="17"/>
      <c r="B139" s="18" t="s">
        <v>384</v>
      </c>
      <c r="C139" s="25" t="s">
        <v>385</v>
      </c>
      <c r="D139" s="20" t="s">
        <v>53</v>
      </c>
      <c r="E139" s="21" t="s">
        <v>380</v>
      </c>
      <c r="F139" s="22" t="s">
        <v>381</v>
      </c>
      <c r="G139" s="23" t="n">
        <v>2</v>
      </c>
      <c r="H139" s="24" t="n">
        <v>0.66646982497449</v>
      </c>
      <c r="I139" s="24" t="n">
        <v>0.000525193720683692</v>
      </c>
      <c r="J139" s="24" t="n">
        <v>0.272629748453655</v>
      </c>
      <c r="K139" s="24" t="n">
        <v>0.00177864455653251</v>
      </c>
      <c r="L139" s="24" t="n">
        <v>0.990182555945883</v>
      </c>
      <c r="M139" s="24" t="n">
        <v>0.000377957689651679</v>
      </c>
      <c r="N139" s="24" t="n">
        <v>0.314850578128163</v>
      </c>
      <c r="O139" s="24" t="n">
        <v>0.00255253629479047</v>
      </c>
      <c r="P139" s="24" t="n">
        <v>0.175722331337526</v>
      </c>
      <c r="Q139" s="24" t="n">
        <v>0.00305144750722453</v>
      </c>
      <c r="R139" s="24" t="n">
        <v>0.688339584113703</v>
      </c>
      <c r="S139" s="24" t="n">
        <v>0.00704411224724735</v>
      </c>
      <c r="U139" s="23" t="n">
        <v>2</v>
      </c>
      <c r="V139" s="24" t="n">
        <v>0.572894385512622</v>
      </c>
      <c r="W139" s="24" t="n">
        <v>0.000550710800144605</v>
      </c>
      <c r="X139" s="24" t="n">
        <v>0.186277177985608</v>
      </c>
      <c r="Y139" s="24" t="n">
        <v>0.000433744447582466</v>
      </c>
      <c r="Z139" s="24" t="n">
        <v>0.667160245156814</v>
      </c>
      <c r="AA139" s="24" t="n">
        <v>0.0149421445210903</v>
      </c>
      <c r="AB139" s="24" t="n">
        <v>0.242139461936888</v>
      </c>
      <c r="AC139" s="24" t="n">
        <v>0.000194187805096406</v>
      </c>
      <c r="AD139" s="24" t="n">
        <v>0.11588108341985</v>
      </c>
      <c r="AE139" s="24" t="n">
        <v>0.00172496407856221</v>
      </c>
      <c r="AF139" s="24" t="n">
        <v>0.574010164586987</v>
      </c>
      <c r="AG139" s="24" t="n">
        <v>0.00802484695805421</v>
      </c>
      <c r="AI139" s="23"/>
    </row>
    <row r="140" customFormat="false" ht="15" hidden="false" customHeight="false" outlineLevel="0" collapsed="false">
      <c r="A140" s="17"/>
      <c r="B140" s="18" t="s">
        <v>386</v>
      </c>
      <c r="C140" s="25" t="s">
        <v>387</v>
      </c>
      <c r="D140" s="20" t="s">
        <v>53</v>
      </c>
      <c r="E140" s="21" t="s">
        <v>380</v>
      </c>
      <c r="F140" s="22" t="s">
        <v>381</v>
      </c>
      <c r="G140" s="23" t="n">
        <v>2</v>
      </c>
      <c r="H140" s="24" t="n">
        <v>0.652935392246223</v>
      </c>
      <c r="I140" s="24" t="n">
        <v>0.00559857250721445</v>
      </c>
      <c r="J140" s="24" t="n">
        <v>0.249470126479025</v>
      </c>
      <c r="K140" s="24" t="n">
        <v>0.0418748777854002</v>
      </c>
      <c r="L140" s="24" t="n">
        <v>0.970873992518073</v>
      </c>
      <c r="M140" s="24" t="n">
        <v>0.0118696226304837</v>
      </c>
      <c r="N140" s="24" t="n">
        <v>0.325152863344069</v>
      </c>
      <c r="O140" s="24" t="n">
        <v>0.00232508362077656</v>
      </c>
      <c r="P140" s="24" t="n">
        <v>0.180149068747977</v>
      </c>
      <c r="Q140" s="24" t="n">
        <v>0.0055101011458512</v>
      </c>
      <c r="R140" s="24" t="n">
        <v>0.703931117469679</v>
      </c>
      <c r="S140" s="24" t="n">
        <v>0.0129199590219623</v>
      </c>
      <c r="U140" s="23" t="n">
        <v>2</v>
      </c>
      <c r="V140" s="24" t="n">
        <v>0.558188816259074</v>
      </c>
      <c r="W140" s="24" t="n">
        <v>0.00454002266920696</v>
      </c>
      <c r="X140" s="24" t="n">
        <v>0.181122273179617</v>
      </c>
      <c r="Y140" s="24" t="n">
        <v>0.00125274666884455</v>
      </c>
      <c r="Z140" s="24" t="n">
        <v>0.61342846348553</v>
      </c>
      <c r="AA140" s="24" t="n">
        <v>0.00416473001501577</v>
      </c>
      <c r="AB140" s="24" t="n">
        <v>0.230048963378024</v>
      </c>
      <c r="AC140" s="24" t="n">
        <v>0.00297083779343181</v>
      </c>
      <c r="AD140" s="24" t="n">
        <v>0.110110612745418</v>
      </c>
      <c r="AE140" s="24" t="n">
        <v>0.00119317241936522</v>
      </c>
      <c r="AF140" s="24" t="n">
        <v>0.575240125886376</v>
      </c>
      <c r="AG140" s="24" t="n">
        <v>0.011557528833143</v>
      </c>
      <c r="AI140" s="23"/>
    </row>
    <row r="141" customFormat="false" ht="15" hidden="false" customHeight="false" outlineLevel="0" collapsed="false">
      <c r="A141" s="17" t="n">
        <v>26</v>
      </c>
      <c r="B141" s="18" t="s">
        <v>388</v>
      </c>
      <c r="C141" s="17" t="s">
        <v>389</v>
      </c>
      <c r="D141" s="20" t="s">
        <v>53</v>
      </c>
      <c r="E141" s="21" t="s">
        <v>390</v>
      </c>
      <c r="F141" s="22" t="s">
        <v>391</v>
      </c>
      <c r="G141" s="23" t="n">
        <v>2</v>
      </c>
      <c r="H141" s="24" t="n">
        <v>0.672133210950101</v>
      </c>
      <c r="I141" s="24" t="n">
        <v>5.44626004096996E-005</v>
      </c>
      <c r="J141" s="24" t="n">
        <v>0.269728237046918</v>
      </c>
      <c r="K141" s="24" t="n">
        <v>0.00674720322108006</v>
      </c>
      <c r="L141" s="24" t="n">
        <v>0.992362493520135</v>
      </c>
      <c r="M141" s="24" t="n">
        <v>0.00149949172913746</v>
      </c>
      <c r="N141" s="24" t="n">
        <v>0.308888588643195</v>
      </c>
      <c r="O141" s="24" t="n">
        <v>1.07223452285429E-005</v>
      </c>
      <c r="P141" s="24" t="n">
        <v>0.161062680264381</v>
      </c>
      <c r="Q141" s="24" t="n">
        <v>0.0083162530515211</v>
      </c>
      <c r="R141" s="24" t="n">
        <v>0.603664439484842</v>
      </c>
      <c r="S141" s="24" t="n">
        <v>0.0322231284886539</v>
      </c>
      <c r="U141" s="23" t="n">
        <v>2</v>
      </c>
      <c r="V141" s="24" t="n">
        <v>0.571401661494358</v>
      </c>
      <c r="W141" s="24" t="n">
        <v>0.00878732548739603</v>
      </c>
      <c r="X141" s="24" t="n">
        <v>0.17847490721925</v>
      </c>
      <c r="Y141" s="24" t="n">
        <v>0.000162966123821678</v>
      </c>
      <c r="Z141" s="24" t="n">
        <v>0.590316510020601</v>
      </c>
      <c r="AA141" s="24" t="n">
        <v>0.00546047871204169</v>
      </c>
      <c r="AB141" s="24" t="n">
        <v>0.230243396098791</v>
      </c>
      <c r="AC141" s="24" t="n">
        <v>0.000670117012438908</v>
      </c>
      <c r="AD141" s="24" t="n">
        <v>0.117099549663882</v>
      </c>
      <c r="AE141" s="24" t="n">
        <v>3.68633478698021E-005</v>
      </c>
      <c r="AF141" s="24" t="n">
        <v>0.444212533249937</v>
      </c>
      <c r="AG141" s="24" t="n">
        <v>0.00130632543764063</v>
      </c>
      <c r="AI141" s="23"/>
    </row>
    <row r="142" customFormat="false" ht="15" hidden="false" customHeight="false" outlineLevel="0" collapsed="false">
      <c r="A142" s="17"/>
      <c r="B142" s="18" t="s">
        <v>392</v>
      </c>
      <c r="C142" s="17" t="s">
        <v>393</v>
      </c>
      <c r="D142" s="20" t="s">
        <v>53</v>
      </c>
      <c r="E142" s="21" t="s">
        <v>390</v>
      </c>
      <c r="F142" s="22" t="s">
        <v>391</v>
      </c>
      <c r="G142" s="23" t="n">
        <v>2</v>
      </c>
      <c r="H142" s="24" t="n">
        <v>0.678888039103376</v>
      </c>
      <c r="I142" s="24" t="n">
        <v>0.00588179221944276</v>
      </c>
      <c r="J142" s="24" t="n">
        <v>0.2699944437053</v>
      </c>
      <c r="K142" s="24" t="n">
        <v>0.0062256555418963</v>
      </c>
      <c r="L142" s="24" t="n">
        <v>0.989211330494083</v>
      </c>
      <c r="M142" s="24" t="n">
        <v>0.00608997850628265</v>
      </c>
      <c r="N142" s="24" t="n">
        <v>0.317311020603863</v>
      </c>
      <c r="O142" s="24" t="n">
        <v>0.00206369351269811</v>
      </c>
      <c r="P142" s="24" t="n">
        <v>0.178166378662528</v>
      </c>
      <c r="Q142" s="24" t="n">
        <v>0.00791311109168591</v>
      </c>
      <c r="R142" s="24" t="n">
        <v>0.531114455668525</v>
      </c>
      <c r="S142" s="24" t="n">
        <v>0.0327304228197613</v>
      </c>
      <c r="U142" s="23" t="n">
        <v>2</v>
      </c>
      <c r="V142" s="24" t="n">
        <v>0.58616504100235</v>
      </c>
      <c r="W142" s="24" t="n">
        <v>0.00201059338593059</v>
      </c>
      <c r="X142" s="24" t="n">
        <v>0.180360172973619</v>
      </c>
      <c r="Y142" s="24" t="n">
        <v>0.000621033178992884</v>
      </c>
      <c r="Z142" s="24" t="n">
        <v>0.615582782315763</v>
      </c>
      <c r="AA142" s="24" t="n">
        <v>0.00665619494727234</v>
      </c>
      <c r="AB142" s="24" t="n">
        <v>0.238444932394903</v>
      </c>
      <c r="AC142" s="24" t="n">
        <v>0.000262459446264877</v>
      </c>
      <c r="AD142" s="24" t="n">
        <v>0.109861046980735</v>
      </c>
      <c r="AE142" s="24" t="n">
        <v>0.000704546364964317</v>
      </c>
      <c r="AF142" s="24" t="n">
        <v>0.466420683850065</v>
      </c>
      <c r="AG142" s="24" t="n">
        <v>0.00126469778073969</v>
      </c>
      <c r="AI142" s="23"/>
    </row>
    <row r="143" customFormat="false" ht="15" hidden="false" customHeight="false" outlineLevel="0" collapsed="false">
      <c r="A143" s="17"/>
      <c r="B143" s="18" t="s">
        <v>394</v>
      </c>
      <c r="C143" s="17" t="s">
        <v>395</v>
      </c>
      <c r="D143" s="20" t="s">
        <v>53</v>
      </c>
      <c r="E143" s="21" t="s">
        <v>390</v>
      </c>
      <c r="F143" s="22" t="s">
        <v>391</v>
      </c>
      <c r="G143" s="23" t="n">
        <v>2</v>
      </c>
      <c r="H143" s="24" t="n">
        <v>0.673900658613492</v>
      </c>
      <c r="I143" s="24" t="n">
        <v>0.00516808398630178</v>
      </c>
      <c r="J143" s="24" t="n">
        <v>0.286904577977553</v>
      </c>
      <c r="K143" s="24" t="n">
        <v>0.00445069926686315</v>
      </c>
      <c r="L143" s="24" t="n">
        <v>0.976721015460438</v>
      </c>
      <c r="M143" s="24" t="n">
        <v>0.0229769453408798</v>
      </c>
      <c r="N143" s="24" t="n">
        <v>0.332615858318839</v>
      </c>
      <c r="O143" s="24" t="n">
        <v>0.00976561931440305</v>
      </c>
      <c r="P143" s="24" t="n">
        <v>0.181820696049957</v>
      </c>
      <c r="Q143" s="24" t="n">
        <v>0.000775218876710412</v>
      </c>
      <c r="R143" s="24" t="n">
        <v>0.584609213910041</v>
      </c>
      <c r="S143" s="24" t="n">
        <v>0.0684864186314151</v>
      </c>
      <c r="U143" s="23" t="n">
        <v>2</v>
      </c>
      <c r="V143" s="24" t="n">
        <v>0.588152279454253</v>
      </c>
      <c r="W143" s="24" t="n">
        <v>0.00285809980931574</v>
      </c>
      <c r="X143" s="24" t="n">
        <v>0.193016948394171</v>
      </c>
      <c r="Y143" s="24" t="n">
        <v>0.0014305461956583</v>
      </c>
      <c r="Z143" s="24" t="n">
        <v>0.653943526992854</v>
      </c>
      <c r="AA143" s="24" t="n">
        <v>0.00137689510527935</v>
      </c>
      <c r="AB143" s="24" t="n">
        <v>0.239429514752716</v>
      </c>
      <c r="AC143" s="24" t="n">
        <v>0.00100579293917523</v>
      </c>
      <c r="AD143" s="24" t="n">
        <v>0.122124435046825</v>
      </c>
      <c r="AE143" s="24" t="n">
        <v>0.00321208208617032</v>
      </c>
      <c r="AF143" s="24" t="n">
        <v>0.51003736953291</v>
      </c>
      <c r="AG143" s="24" t="n">
        <v>0.0060471590096112</v>
      </c>
      <c r="AI143" s="23"/>
    </row>
    <row r="144" customFormat="false" ht="15" hidden="false" customHeight="false" outlineLevel="0" collapsed="false">
      <c r="A144" s="17"/>
      <c r="B144" s="18" t="s">
        <v>396</v>
      </c>
      <c r="C144" s="17" t="s">
        <v>397</v>
      </c>
      <c r="D144" s="20" t="s">
        <v>53</v>
      </c>
      <c r="E144" s="21" t="s">
        <v>390</v>
      </c>
      <c r="F144" s="22" t="s">
        <v>391</v>
      </c>
      <c r="G144" s="23" t="n">
        <v>2</v>
      </c>
      <c r="H144" s="24" t="n">
        <v>0.683829352823413</v>
      </c>
      <c r="I144" s="24" t="n">
        <v>0.00028703062172889</v>
      </c>
      <c r="J144" s="24" t="n">
        <v>0.276621898495112</v>
      </c>
      <c r="K144" s="24" t="n">
        <v>0.00288229583602192</v>
      </c>
      <c r="L144" s="24" t="n">
        <v>0.975149186827004</v>
      </c>
      <c r="M144" s="24" t="n">
        <v>0.00264742366234952</v>
      </c>
      <c r="N144" s="24" t="n">
        <v>0.30828641894381</v>
      </c>
      <c r="O144" s="24" t="n">
        <v>0.00179830562646886</v>
      </c>
      <c r="P144" s="24" t="n">
        <v>0.170285516206789</v>
      </c>
      <c r="Q144" s="24" t="n">
        <v>0.00724343303332174</v>
      </c>
      <c r="R144" s="24" t="n">
        <v>0.550633805801558</v>
      </c>
      <c r="S144" s="24" t="n">
        <v>0.0112403293183779</v>
      </c>
      <c r="U144" s="23" t="n">
        <v>2</v>
      </c>
      <c r="V144" s="24" t="n">
        <v>0.574154821923491</v>
      </c>
      <c r="W144" s="24" t="n">
        <v>0.000867913288966511</v>
      </c>
      <c r="X144" s="24" t="n">
        <v>0.182670472700789</v>
      </c>
      <c r="Y144" s="24" t="n">
        <v>0.000438079440771382</v>
      </c>
      <c r="Z144" s="24" t="n">
        <v>0.615038436320314</v>
      </c>
      <c r="AA144" s="24" t="n">
        <v>0.0147949697061368</v>
      </c>
      <c r="AB144" s="24" t="n">
        <v>0.232187092901768</v>
      </c>
      <c r="AC144" s="24" t="n">
        <v>0.00635564249130687</v>
      </c>
      <c r="AD144" s="24" t="n">
        <v>0.111344083132645</v>
      </c>
      <c r="AE144" s="24" t="n">
        <v>0.00246421972163566</v>
      </c>
      <c r="AF144" s="24" t="n">
        <v>0.428665831982575</v>
      </c>
      <c r="AG144" s="24" t="n">
        <v>0.00190393906146668</v>
      </c>
      <c r="AI144" s="23"/>
    </row>
    <row r="145" customFormat="false" ht="15" hidden="false" customHeight="false" outlineLevel="0" collapsed="false">
      <c r="A145" s="17" t="n">
        <v>27</v>
      </c>
      <c r="B145" s="18" t="s">
        <v>398</v>
      </c>
      <c r="C145" s="25" t="s">
        <v>399</v>
      </c>
      <c r="D145" s="20" t="s">
        <v>53</v>
      </c>
      <c r="E145" s="21" t="s">
        <v>400</v>
      </c>
      <c r="F145" s="22" t="s">
        <v>401</v>
      </c>
      <c r="G145" s="23" t="n">
        <v>2</v>
      </c>
      <c r="H145" s="24" t="n">
        <v>0.687979786078139</v>
      </c>
      <c r="I145" s="24" t="n">
        <v>0.0115999542456086</v>
      </c>
      <c r="J145" s="24" t="n">
        <v>0.222958562580051</v>
      </c>
      <c r="K145" s="24" t="n">
        <v>0.0016487764065276</v>
      </c>
      <c r="L145" s="24" t="n">
        <v>0.986191380281171</v>
      </c>
      <c r="M145" s="24" t="n">
        <v>0.00263137675908284</v>
      </c>
      <c r="N145" s="24" t="n">
        <v>0.299059161387267</v>
      </c>
      <c r="O145" s="24" t="n">
        <v>0.00211237946984863</v>
      </c>
      <c r="P145" s="24" t="n">
        <v>0.161810322894112</v>
      </c>
      <c r="Q145" s="24" t="n">
        <v>0.00778413504487962</v>
      </c>
      <c r="R145" s="24" t="n">
        <v>0.52836522578552</v>
      </c>
      <c r="S145" s="24" t="n">
        <v>0.0110957580342469</v>
      </c>
      <c r="U145" s="23" t="n">
        <v>2</v>
      </c>
      <c r="V145" s="24" t="n">
        <v>0.576722050162273</v>
      </c>
      <c r="W145" s="24" t="n">
        <v>0.0054926451131423</v>
      </c>
      <c r="X145" s="24" t="n">
        <v>0.163495061339777</v>
      </c>
      <c r="Y145" s="24" t="n">
        <v>0.000659072701565272</v>
      </c>
      <c r="Z145" s="24" t="n">
        <v>0.666652641895122</v>
      </c>
      <c r="AA145" s="24" t="n">
        <v>0.0172514447364921</v>
      </c>
      <c r="AB145" s="24" t="n">
        <v>0.23216562163375</v>
      </c>
      <c r="AC145" s="24" t="n">
        <v>0.000201200052188215</v>
      </c>
      <c r="AD145" s="24" t="n">
        <v>0.106387700418805</v>
      </c>
      <c r="AE145" s="24" t="n">
        <v>0.00130003047826579</v>
      </c>
      <c r="AF145" s="24" t="n">
        <v>0.476650756757877</v>
      </c>
      <c r="AG145" s="24" t="n">
        <v>0.00604298607040592</v>
      </c>
      <c r="AI145" s="23"/>
    </row>
    <row r="146" customFormat="false" ht="15" hidden="false" customHeight="false" outlineLevel="0" collapsed="false">
      <c r="A146" s="17"/>
      <c r="B146" s="18" t="s">
        <v>402</v>
      </c>
      <c r="C146" s="25" t="s">
        <v>403</v>
      </c>
      <c r="D146" s="20" t="s">
        <v>53</v>
      </c>
      <c r="E146" s="21" t="s">
        <v>400</v>
      </c>
      <c r="F146" s="22" t="s">
        <v>401</v>
      </c>
      <c r="G146" s="23" t="n">
        <v>2</v>
      </c>
      <c r="H146" s="24" t="n">
        <v>0.68667606335241</v>
      </c>
      <c r="I146" s="24" t="n">
        <v>0.00239508329129744</v>
      </c>
      <c r="J146" s="24" t="n">
        <v>0.236268485199994</v>
      </c>
      <c r="K146" s="24" t="n">
        <v>0.00574217475157663</v>
      </c>
      <c r="L146" s="24" t="n">
        <v>0.995644906556975</v>
      </c>
      <c r="M146" s="24" t="n">
        <v>0.0110027702096467</v>
      </c>
      <c r="N146" s="24" t="n">
        <v>0.329067922010473</v>
      </c>
      <c r="O146" s="24" t="n">
        <v>0.0152867010925921</v>
      </c>
      <c r="P146" s="24" t="n">
        <v>0.168575833522511</v>
      </c>
      <c r="Q146" s="24" t="n">
        <v>0.00757848540719803</v>
      </c>
      <c r="R146" s="24" t="n">
        <v>0.542090835691107</v>
      </c>
      <c r="S146" s="24" t="n">
        <v>0.00692610256328596</v>
      </c>
      <c r="U146" s="23" t="n">
        <v>2</v>
      </c>
      <c r="V146" s="24" t="n">
        <v>0.578094857966689</v>
      </c>
      <c r="W146" s="24" t="n">
        <v>0.00333981630227847</v>
      </c>
      <c r="X146" s="24" t="n">
        <v>0.1670728165783</v>
      </c>
      <c r="Y146" s="24" t="n">
        <v>7.39879294184229E-005</v>
      </c>
      <c r="Z146" s="24" t="n">
        <v>0.633746839309598</v>
      </c>
      <c r="AA146" s="24" t="n">
        <v>0.00253616612575137</v>
      </c>
      <c r="AB146" s="24" t="n">
        <v>0.245191248969424</v>
      </c>
      <c r="AC146" s="24" t="n">
        <v>0.000769077156272974</v>
      </c>
      <c r="AD146" s="24" t="n">
        <v>0.125376084272869</v>
      </c>
      <c r="AE146" s="24" t="n">
        <v>0.00108022156853396</v>
      </c>
      <c r="AF146" s="24" t="n">
        <v>0.461112416390489</v>
      </c>
      <c r="AG146" s="24" t="n">
        <v>0.000990783959405295</v>
      </c>
      <c r="AI146" s="23"/>
    </row>
    <row r="147" s="9" customFormat="true" ht="15" hidden="false" customHeight="false" outlineLevel="0" collapsed="false">
      <c r="A147" s="28" t="n">
        <v>28</v>
      </c>
      <c r="B147" s="18" t="s">
        <v>404</v>
      </c>
      <c r="C147" s="25" t="s">
        <v>405</v>
      </c>
      <c r="D147" s="20" t="s">
        <v>53</v>
      </c>
      <c r="E147" s="21" t="s">
        <v>406</v>
      </c>
      <c r="F147" s="22" t="s">
        <v>304</v>
      </c>
      <c r="G147" s="23" t="n">
        <v>2</v>
      </c>
      <c r="H147" s="24" t="n">
        <v>0.670334038271502</v>
      </c>
      <c r="I147" s="24" t="n">
        <v>0.000514014099654528</v>
      </c>
      <c r="J147" s="24" t="n">
        <v>0.26907998900812</v>
      </c>
      <c r="K147" s="24" t="n">
        <v>0.00164239833019857</v>
      </c>
      <c r="L147" s="24" t="n">
        <v>1.00055685474361</v>
      </c>
      <c r="M147" s="24" t="n">
        <v>0.00344250784119106</v>
      </c>
      <c r="N147" s="24" t="n">
        <v>0.3230579093632</v>
      </c>
      <c r="O147" s="24" t="n">
        <v>0.00628048357718669</v>
      </c>
      <c r="P147" s="24" t="n">
        <v>0.177962469041536</v>
      </c>
      <c r="Q147" s="24" t="n">
        <v>0.00704110074281436</v>
      </c>
      <c r="R147" s="24" t="n">
        <v>0.612279577466434</v>
      </c>
      <c r="S147" s="24" t="n">
        <v>0.0102071577620322</v>
      </c>
      <c r="U147" s="23" t="n">
        <v>2</v>
      </c>
      <c r="V147" s="24" t="n">
        <v>0.582987279678924</v>
      </c>
      <c r="W147" s="24" t="n">
        <v>0.00128884214716469</v>
      </c>
      <c r="X147" s="24" t="n">
        <v>0.190165104870089</v>
      </c>
      <c r="Y147" s="24" t="n">
        <v>0.00132513793553095</v>
      </c>
      <c r="Z147" s="24" t="n">
        <v>0.700049952027942</v>
      </c>
      <c r="AA147" s="24" t="n">
        <v>0.00470570153010314</v>
      </c>
      <c r="AB147" s="24" t="n">
        <v>0.243584520478429</v>
      </c>
      <c r="AC147" s="24" t="n">
        <v>0.00169760630691613</v>
      </c>
      <c r="AD147" s="24" t="n">
        <v>0.123692514993323</v>
      </c>
      <c r="AE147" s="24" t="n">
        <v>0.00145190137165574</v>
      </c>
      <c r="AF147" s="24" t="n">
        <v>0.539283355128275</v>
      </c>
      <c r="AG147" s="24" t="n">
        <v>0.000184386544319051</v>
      </c>
      <c r="AH147" s="0"/>
      <c r="AI147" s="23"/>
      <c r="AJ147" s="0"/>
      <c r="AK147" s="0"/>
      <c r="AL147" s="0"/>
      <c r="AM147" s="0"/>
      <c r="AN147" s="0"/>
      <c r="AO147" s="0"/>
      <c r="AP147" s="0"/>
      <c r="AQ147" s="0"/>
      <c r="AR147" s="0"/>
      <c r="AS147" s="0"/>
      <c r="AT147" s="0"/>
      <c r="AU147" s="0"/>
      <c r="AV147" s="0"/>
      <c r="AW147" s="0"/>
      <c r="AX147" s="0"/>
      <c r="AY147" s="0"/>
      <c r="AZ147" s="0"/>
      <c r="BA147" s="0"/>
      <c r="BB147" s="0"/>
      <c r="BC147" s="0"/>
      <c r="BD147" s="0"/>
      <c r="BE147" s="0"/>
      <c r="BF147" s="0"/>
      <c r="BG147" s="0"/>
      <c r="BH147" s="0"/>
      <c r="BI147" s="0"/>
      <c r="BK147" s="0"/>
      <c r="BL147" s="0"/>
      <c r="BM147" s="0"/>
      <c r="BN147" s="0"/>
      <c r="BO147" s="0"/>
      <c r="BP147" s="0"/>
      <c r="BQ147" s="0"/>
      <c r="BR147" s="0"/>
      <c r="BS147" s="0"/>
      <c r="BT147" s="0"/>
      <c r="BU147" s="0"/>
      <c r="BV147" s="0"/>
      <c r="BW147" s="0"/>
    </row>
    <row r="148" s="9" customFormat="true" ht="15" hidden="false" customHeight="false" outlineLevel="0" collapsed="false">
      <c r="A148" s="28"/>
      <c r="B148" s="18" t="s">
        <v>407</v>
      </c>
      <c r="C148" s="25" t="s">
        <v>408</v>
      </c>
      <c r="D148" s="20" t="s">
        <v>53</v>
      </c>
      <c r="E148" s="21" t="s">
        <v>406</v>
      </c>
      <c r="F148" s="22" t="s">
        <v>304</v>
      </c>
      <c r="G148" s="23" t="n">
        <v>3</v>
      </c>
      <c r="H148" s="24" t="n">
        <v>0.66835588571585</v>
      </c>
      <c r="I148" s="24" t="n">
        <v>0.0020212033839682</v>
      </c>
      <c r="J148" s="24" t="n">
        <v>0.261182367208484</v>
      </c>
      <c r="K148" s="24" t="n">
        <v>0.00776251441990329</v>
      </c>
      <c r="L148" s="24" t="n">
        <v>0.996379795560855</v>
      </c>
      <c r="M148" s="24" t="n">
        <v>0.0131460659288832</v>
      </c>
      <c r="N148" s="24" t="n">
        <v>0.305254968183624</v>
      </c>
      <c r="O148" s="24" t="n">
        <v>0.00866694300683578</v>
      </c>
      <c r="P148" s="24" t="n">
        <v>0.16995541381858</v>
      </c>
      <c r="Q148" s="24" t="n">
        <v>0.00580670028701793</v>
      </c>
      <c r="R148" s="24" t="n">
        <v>0.679717666847412</v>
      </c>
      <c r="S148" s="24" t="n">
        <v>0.0064624355819875</v>
      </c>
      <c r="U148" s="23" t="n">
        <v>2</v>
      </c>
      <c r="V148" s="24" t="n">
        <v>0.547982344038456</v>
      </c>
      <c r="W148" s="24" t="n">
        <v>0.00171336211286639</v>
      </c>
      <c r="X148" s="24" t="n">
        <v>0.165514942312807</v>
      </c>
      <c r="Y148" s="24" t="n">
        <v>0.00154391582476967</v>
      </c>
      <c r="Z148" s="24" t="n">
        <v>0.667851081863961</v>
      </c>
      <c r="AA148" s="24" t="n">
        <v>0.0118773760792339</v>
      </c>
      <c r="AB148" s="24" t="n">
        <v>0.223571496892967</v>
      </c>
      <c r="AC148" s="24" t="n">
        <v>0.000151668868026359</v>
      </c>
      <c r="AD148" s="24" t="n">
        <v>0.113873398369132</v>
      </c>
      <c r="AE148" s="24" t="n">
        <v>0.000629231670355273</v>
      </c>
      <c r="AF148" s="24" t="n">
        <v>0.620908504961776</v>
      </c>
      <c r="AG148" s="24" t="n">
        <v>0.0065236889253447</v>
      </c>
      <c r="AH148" s="0"/>
      <c r="AI148" s="23"/>
      <c r="AJ148" s="0"/>
      <c r="AK148" s="0"/>
      <c r="AL148" s="0"/>
      <c r="AM148" s="0"/>
      <c r="AN148" s="0"/>
      <c r="AO148" s="0"/>
      <c r="AP148" s="0"/>
      <c r="AQ148" s="0"/>
      <c r="AR148" s="0"/>
      <c r="AS148" s="0"/>
      <c r="AT148" s="0"/>
      <c r="AU148" s="0"/>
      <c r="AV148" s="0"/>
      <c r="AW148" s="0"/>
      <c r="AX148" s="0"/>
      <c r="AY148" s="0"/>
      <c r="AZ148" s="0"/>
      <c r="BA148" s="0"/>
      <c r="BB148" s="0"/>
      <c r="BC148" s="0"/>
      <c r="BD148" s="0"/>
      <c r="BE148" s="0"/>
      <c r="BF148" s="0"/>
      <c r="BG148" s="0"/>
      <c r="BH148" s="0"/>
      <c r="BI148" s="0"/>
      <c r="BK148" s="0"/>
      <c r="BL148" s="0"/>
      <c r="BM148" s="0"/>
      <c r="BN148" s="0"/>
      <c r="BO148" s="0"/>
      <c r="BP148" s="0"/>
      <c r="BQ148" s="0"/>
      <c r="BR148" s="0"/>
      <c r="BS148" s="0"/>
      <c r="BT148" s="0"/>
      <c r="BU148" s="0"/>
      <c r="BV148" s="0"/>
      <c r="BW148" s="0"/>
    </row>
    <row r="149" s="9" customFormat="true" ht="15" hidden="false" customHeight="false" outlineLevel="0" collapsed="false">
      <c r="A149" s="28"/>
      <c r="B149" s="18" t="s">
        <v>409</v>
      </c>
      <c r="C149" s="25" t="s">
        <v>410</v>
      </c>
      <c r="D149" s="20" t="s">
        <v>53</v>
      </c>
      <c r="E149" s="21" t="s">
        <v>406</v>
      </c>
      <c r="F149" s="22" t="s">
        <v>304</v>
      </c>
      <c r="G149" s="23" t="n">
        <v>2</v>
      </c>
      <c r="H149" s="24" t="n">
        <v>0.674436570349599</v>
      </c>
      <c r="I149" s="24" t="n">
        <v>0.00312926851536905</v>
      </c>
      <c r="J149" s="24" t="n">
        <v>0.308851742408715</v>
      </c>
      <c r="K149" s="24" t="n">
        <v>0.00319431482769347</v>
      </c>
      <c r="L149" s="24" t="n">
        <v>0.972623159095151</v>
      </c>
      <c r="M149" s="24" t="n">
        <v>0.0163593746670689</v>
      </c>
      <c r="N149" s="24" t="n">
        <v>0.331824343214689</v>
      </c>
      <c r="O149" s="24" t="n">
        <v>0.0133462682195408</v>
      </c>
      <c r="P149" s="24" t="n">
        <v>0.187000397495368</v>
      </c>
      <c r="Q149" s="24" t="n">
        <v>0.00221411143332425</v>
      </c>
      <c r="R149" s="24" t="n">
        <v>0.485818257094778</v>
      </c>
      <c r="S149" s="24" t="n">
        <v>0.0357688815307765</v>
      </c>
      <c r="U149" s="23" t="n">
        <v>2</v>
      </c>
      <c r="V149" s="24" t="n">
        <v>0.582231152173011</v>
      </c>
      <c r="W149" s="24" t="n">
        <v>0.000378524876761038</v>
      </c>
      <c r="X149" s="24" t="n">
        <v>0.208845548542507</v>
      </c>
      <c r="Y149" s="24" t="n">
        <v>0.000579044520575811</v>
      </c>
      <c r="Z149" s="24" t="n">
        <v>0.691711273795983</v>
      </c>
      <c r="AA149" s="24" t="n">
        <v>0.00496671414219053</v>
      </c>
      <c r="AB149" s="24" t="n">
        <v>0.251606236261243</v>
      </c>
      <c r="AC149" s="24" t="n">
        <v>0.00212161434277904</v>
      </c>
      <c r="AD149" s="24" t="n">
        <v>0.124470132726258</v>
      </c>
      <c r="AE149" s="24" t="n">
        <v>0.000327820922182419</v>
      </c>
      <c r="AF149" s="24" t="n">
        <v>0.504695963966168</v>
      </c>
      <c r="AG149" s="24" t="n">
        <v>0.00261860289014895</v>
      </c>
      <c r="AH149" s="0"/>
      <c r="AI149" s="23"/>
      <c r="AJ149" s="0"/>
      <c r="AK149" s="0"/>
      <c r="AL149" s="0"/>
      <c r="AM149" s="0"/>
      <c r="AN149" s="0"/>
      <c r="AO149" s="0"/>
      <c r="AP149" s="0"/>
      <c r="AQ149" s="0"/>
      <c r="AR149" s="0"/>
      <c r="AS149" s="0"/>
      <c r="AT149" s="0"/>
      <c r="AU149" s="0"/>
      <c r="AV149" s="0"/>
      <c r="AW149" s="0"/>
      <c r="AX149" s="0"/>
      <c r="AY149" s="0"/>
      <c r="AZ149" s="0"/>
      <c r="BA149" s="0"/>
      <c r="BB149" s="0"/>
      <c r="BC149" s="0"/>
      <c r="BD149" s="0"/>
      <c r="BE149" s="0"/>
      <c r="BF149" s="0"/>
      <c r="BG149" s="0"/>
      <c r="BH149" s="0"/>
      <c r="BI149" s="0"/>
      <c r="BK149" s="0"/>
      <c r="BL149" s="0"/>
      <c r="BM149" s="0"/>
      <c r="BN149" s="0"/>
      <c r="BO149" s="0"/>
      <c r="BP149" s="0"/>
      <c r="BQ149" s="0"/>
      <c r="BR149" s="0"/>
      <c r="BS149" s="0"/>
      <c r="BT149" s="0"/>
      <c r="BU149" s="0"/>
      <c r="BV149" s="0"/>
      <c r="BW149" s="0"/>
    </row>
    <row r="150" s="9" customFormat="true" ht="15" hidden="false" customHeight="false" outlineLevel="0" collapsed="false">
      <c r="A150" s="28"/>
      <c r="B150" s="18" t="s">
        <v>411</v>
      </c>
      <c r="C150" s="25" t="s">
        <v>412</v>
      </c>
      <c r="D150" s="20" t="s">
        <v>53</v>
      </c>
      <c r="E150" s="21" t="s">
        <v>406</v>
      </c>
      <c r="F150" s="22" t="s">
        <v>304</v>
      </c>
      <c r="G150" s="23" t="n">
        <v>2</v>
      </c>
      <c r="H150" s="24" t="n">
        <v>0.669608536111896</v>
      </c>
      <c r="I150" s="24" t="n">
        <v>0.00154482682353826</v>
      </c>
      <c r="J150" s="24" t="n">
        <v>0.28603878388781</v>
      </c>
      <c r="K150" s="24" t="n">
        <v>0.00248197315829039</v>
      </c>
      <c r="L150" s="24" t="n">
        <v>0.988085096891729</v>
      </c>
      <c r="M150" s="24" t="n">
        <v>0.00187186204998092</v>
      </c>
      <c r="N150" s="24" t="n">
        <v>0.324010298348105</v>
      </c>
      <c r="O150" s="24" t="n">
        <v>0.00272679177232994</v>
      </c>
      <c r="P150" s="24" t="n">
        <v>0.189635354032121</v>
      </c>
      <c r="Q150" s="24" t="n">
        <v>0.00265173351596307</v>
      </c>
      <c r="R150" s="24" t="n">
        <v>0.624109309394807</v>
      </c>
      <c r="S150" s="24" t="n">
        <v>0.0072620648816039</v>
      </c>
      <c r="U150" s="23" t="n">
        <v>2</v>
      </c>
      <c r="V150" s="24" t="n">
        <v>0.562884341701847</v>
      </c>
      <c r="W150" s="24" t="n">
        <v>0.00495475968139758</v>
      </c>
      <c r="X150" s="24" t="n">
        <v>0.189206980838674</v>
      </c>
      <c r="Y150" s="24" t="n">
        <v>0.00348634459351657</v>
      </c>
      <c r="Z150" s="24" t="n">
        <v>0.62161041880104</v>
      </c>
      <c r="AA150" s="24" t="n">
        <v>0.0154450459247966</v>
      </c>
      <c r="AB150" s="24" t="n">
        <v>0.237657542162368</v>
      </c>
      <c r="AC150" s="24" t="n">
        <v>0.000142291546631891</v>
      </c>
      <c r="AD150" s="24" t="n">
        <v>0.116003099666287</v>
      </c>
      <c r="AE150" s="24" t="n">
        <v>0.00744386933242117</v>
      </c>
      <c r="AF150" s="24" t="n">
        <v>0.506898067217637</v>
      </c>
      <c r="AG150" s="24" t="n">
        <v>0.0104388835785941</v>
      </c>
      <c r="AH150" s="0"/>
      <c r="AI150" s="23"/>
      <c r="AJ150" s="0"/>
      <c r="AK150" s="0"/>
      <c r="AL150" s="0"/>
      <c r="AM150" s="0"/>
      <c r="AN150" s="0"/>
      <c r="AO150" s="0"/>
      <c r="AP150" s="0"/>
      <c r="AQ150" s="0"/>
      <c r="AR150" s="0"/>
      <c r="AS150" s="0"/>
      <c r="AT150" s="0"/>
      <c r="AU150" s="0"/>
      <c r="AV150" s="0"/>
      <c r="AW150" s="0"/>
      <c r="AX150" s="0"/>
      <c r="AY150" s="0"/>
      <c r="AZ150" s="0"/>
      <c r="BA150" s="0"/>
      <c r="BB150" s="0"/>
      <c r="BC150" s="0"/>
      <c r="BD150" s="0"/>
      <c r="BE150" s="0"/>
      <c r="BF150" s="0"/>
      <c r="BG150" s="0"/>
      <c r="BH150" s="0"/>
      <c r="BI150" s="0"/>
      <c r="BK150" s="0"/>
      <c r="BL150" s="0"/>
      <c r="BM150" s="0"/>
      <c r="BN150" s="0"/>
      <c r="BO150" s="0"/>
      <c r="BP150" s="0"/>
      <c r="BQ150" s="0"/>
      <c r="BR150" s="0"/>
      <c r="BS150" s="0"/>
      <c r="BT150" s="0"/>
      <c r="BU150" s="0"/>
      <c r="BV150" s="0"/>
      <c r="BW150" s="0"/>
    </row>
    <row r="151" customFormat="false" ht="15" hidden="false" customHeight="false" outlineLevel="0" collapsed="false">
      <c r="A151" s="17" t="n">
        <v>29</v>
      </c>
      <c r="B151" s="18" t="s">
        <v>413</v>
      </c>
      <c r="C151" s="25" t="s">
        <v>414</v>
      </c>
      <c r="D151" s="20" t="s">
        <v>53</v>
      </c>
      <c r="E151" s="21" t="s">
        <v>415</v>
      </c>
      <c r="F151" s="22" t="s">
        <v>416</v>
      </c>
      <c r="G151" s="23" t="n">
        <v>2</v>
      </c>
      <c r="H151" s="24" t="n">
        <v>0.6679139137037</v>
      </c>
      <c r="I151" s="24" t="n">
        <v>0.0160245102149835</v>
      </c>
      <c r="J151" s="24" t="n">
        <v>0.236676165225207</v>
      </c>
      <c r="K151" s="24" t="n">
        <v>0.00956273486487204</v>
      </c>
      <c r="L151" s="24" t="n">
        <v>0.999686068833794</v>
      </c>
      <c r="M151" s="24" t="n">
        <v>0.00267443008203512</v>
      </c>
      <c r="N151" s="24" t="n">
        <v>0.329806481651103</v>
      </c>
      <c r="O151" s="24" t="n">
        <v>0.000634373046366527</v>
      </c>
      <c r="P151" s="24" t="n">
        <v>0.182992657673661</v>
      </c>
      <c r="Q151" s="24" t="n">
        <v>0.00165056828582638</v>
      </c>
      <c r="R151" s="24" t="n">
        <v>0.54694343729424</v>
      </c>
      <c r="S151" s="24" t="n">
        <v>0.000474940989196341</v>
      </c>
      <c r="U151" s="23" t="n">
        <v>2</v>
      </c>
      <c r="V151" s="24" t="n">
        <v>0.565787190172639</v>
      </c>
      <c r="W151" s="24" t="n">
        <v>2.20822324844203E-005</v>
      </c>
      <c r="X151" s="24" t="n">
        <v>0.169581847796084</v>
      </c>
      <c r="Y151" s="24" t="n">
        <v>0.000112306184009607</v>
      </c>
      <c r="Z151" s="24" t="n">
        <v>0.648600243982234</v>
      </c>
      <c r="AA151" s="24" t="n">
        <v>0.00148892970692618</v>
      </c>
      <c r="AB151" s="24" t="n">
        <v>0.236081816224893</v>
      </c>
      <c r="AC151" s="24" t="n">
        <v>0.000263372917468815</v>
      </c>
      <c r="AD151" s="24" t="n">
        <v>0.119086033551513</v>
      </c>
      <c r="AE151" s="24" t="n">
        <v>0.000163966816709167</v>
      </c>
      <c r="AF151" s="24" t="n">
        <v>0.494201370283154</v>
      </c>
      <c r="AG151" s="24" t="n">
        <v>0.00447626036914845</v>
      </c>
      <c r="AI151" s="23"/>
    </row>
    <row r="152" customFormat="false" ht="15" hidden="false" customHeight="false" outlineLevel="0" collapsed="false">
      <c r="A152" s="17"/>
      <c r="B152" s="18" t="s">
        <v>417</v>
      </c>
      <c r="C152" s="25" t="s">
        <v>418</v>
      </c>
      <c r="D152" s="20" t="s">
        <v>53</v>
      </c>
      <c r="E152" s="21" t="s">
        <v>415</v>
      </c>
      <c r="F152" s="22" t="s">
        <v>416</v>
      </c>
      <c r="G152" s="23" t="n">
        <v>2</v>
      </c>
      <c r="H152" s="24" t="n">
        <v>0.676737450905103</v>
      </c>
      <c r="I152" s="24" t="n">
        <v>0.000788871149006708</v>
      </c>
      <c r="J152" s="24" t="n">
        <v>0.231755417076903</v>
      </c>
      <c r="K152" s="24" t="n">
        <v>0.00152146317053474</v>
      </c>
      <c r="L152" s="24" t="n">
        <v>0.994634150867485</v>
      </c>
      <c r="M152" s="24" t="n">
        <v>0.0107466012331927</v>
      </c>
      <c r="N152" s="24" t="n">
        <v>0.324352165308735</v>
      </c>
      <c r="O152" s="24" t="n">
        <v>0.000486306003932757</v>
      </c>
      <c r="P152" s="24" t="n">
        <v>0.178491790258773</v>
      </c>
      <c r="Q152" s="24" t="n">
        <v>0.00068986487742669</v>
      </c>
      <c r="R152" s="24" t="n">
        <v>0.558042321394615</v>
      </c>
      <c r="S152" s="24" t="n">
        <v>0.000893020237456079</v>
      </c>
      <c r="U152" s="23" t="n">
        <v>2</v>
      </c>
      <c r="V152" s="24" t="n">
        <v>0.572782936944794</v>
      </c>
      <c r="W152" s="24" t="n">
        <v>7.62375415603971E-005</v>
      </c>
      <c r="X152" s="24" t="n">
        <v>0.174195883039216</v>
      </c>
      <c r="Y152" s="24" t="n">
        <v>0.000336928988944695</v>
      </c>
      <c r="Z152" s="24" t="n">
        <v>0.66134546162936</v>
      </c>
      <c r="AA152" s="24" t="n">
        <v>0.0100315719999611</v>
      </c>
      <c r="AB152" s="24" t="n">
        <v>0.251329978976575</v>
      </c>
      <c r="AC152" s="24" t="n">
        <v>0.00236117719106431</v>
      </c>
      <c r="AD152" s="24" t="n">
        <v>0.130290784049313</v>
      </c>
      <c r="AE152" s="24" t="n">
        <v>0.00212412656706209</v>
      </c>
      <c r="AF152" s="24" t="n">
        <v>0.496291746950076</v>
      </c>
      <c r="AG152" s="24" t="n">
        <v>0.00510778991710015</v>
      </c>
      <c r="AI152" s="23"/>
    </row>
    <row r="153" customFormat="false" ht="15" hidden="false" customHeight="false" outlineLevel="0" collapsed="false">
      <c r="A153" s="17" t="n">
        <v>30</v>
      </c>
      <c r="B153" s="18" t="s">
        <v>419</v>
      </c>
      <c r="C153" s="25" t="s">
        <v>420</v>
      </c>
      <c r="D153" s="20" t="s">
        <v>53</v>
      </c>
      <c r="E153" s="21" t="s">
        <v>421</v>
      </c>
      <c r="F153" s="22" t="s">
        <v>304</v>
      </c>
      <c r="G153" s="23" t="n">
        <v>2</v>
      </c>
      <c r="H153" s="24" t="n">
        <v>0.681311156906079</v>
      </c>
      <c r="I153" s="24" t="n">
        <v>0.000279258915007147</v>
      </c>
      <c r="J153" s="24" t="n">
        <v>0.302814943698035</v>
      </c>
      <c r="K153" s="24" t="n">
        <v>0.000882719123209312</v>
      </c>
      <c r="L153" s="24" t="n">
        <v>1.00622648000347</v>
      </c>
      <c r="M153" s="24" t="n">
        <v>0.00160735404896428</v>
      </c>
      <c r="N153" s="24" t="n">
        <v>0.359547565208961</v>
      </c>
      <c r="O153" s="24" t="n">
        <v>0.000656810630249063</v>
      </c>
      <c r="P153" s="24" t="n">
        <v>0.22063661510769</v>
      </c>
      <c r="Q153" s="24" t="n">
        <v>0.000716155355513375</v>
      </c>
      <c r="R153" s="24" t="n">
        <v>0.567485945529863</v>
      </c>
      <c r="S153" s="24" t="n">
        <v>0.000597736187834029</v>
      </c>
      <c r="U153" s="23" t="n">
        <v>2</v>
      </c>
      <c r="V153" s="24" t="n">
        <v>0.559500111341334</v>
      </c>
      <c r="W153" s="24" t="n">
        <v>0.000643595549924848</v>
      </c>
      <c r="X153" s="24" t="n">
        <v>0.205907168706354</v>
      </c>
      <c r="Y153" s="24" t="n">
        <v>0.00173069060478193</v>
      </c>
      <c r="Z153" s="24" t="n">
        <v>0.652218123865793</v>
      </c>
      <c r="AA153" s="24" t="n">
        <v>0.00566194815182371</v>
      </c>
      <c r="AB153" s="24" t="n">
        <v>0.273068555399371</v>
      </c>
      <c r="AC153" s="24" t="n">
        <v>0.00351794171306856</v>
      </c>
      <c r="AD153" s="24" t="n">
        <v>0.146520894103497</v>
      </c>
      <c r="AE153" s="24" t="n">
        <v>0.00586721053969829</v>
      </c>
      <c r="AF153" s="24" t="n">
        <v>0.490575397004421</v>
      </c>
      <c r="AG153" s="24" t="n">
        <v>0.00043126423561751</v>
      </c>
      <c r="AI153" s="23"/>
    </row>
    <row r="154" customFormat="false" ht="15" hidden="false" customHeight="false" outlineLevel="0" collapsed="false">
      <c r="A154" s="17"/>
      <c r="B154" s="18" t="s">
        <v>422</v>
      </c>
      <c r="C154" s="25" t="s">
        <v>423</v>
      </c>
      <c r="D154" s="20" t="s">
        <v>53</v>
      </c>
      <c r="E154" s="21" t="s">
        <v>421</v>
      </c>
      <c r="F154" s="22" t="s">
        <v>304</v>
      </c>
      <c r="G154" s="23" t="n">
        <v>3</v>
      </c>
      <c r="H154" s="24" t="n">
        <v>0.669736727170727</v>
      </c>
      <c r="I154" s="24" t="n">
        <v>0.00359456216719779</v>
      </c>
      <c r="J154" s="24" t="n">
        <v>0.253233258510331</v>
      </c>
      <c r="K154" s="24" t="n">
        <v>0.00388750296708356</v>
      </c>
      <c r="L154" s="24" t="n">
        <v>0.998598628342369</v>
      </c>
      <c r="M154" s="24" t="n">
        <v>0.00611714752688789</v>
      </c>
      <c r="N154" s="24" t="n">
        <v>0.327190440345775</v>
      </c>
      <c r="O154" s="24" t="n">
        <v>0.00485360407555834</v>
      </c>
      <c r="P154" s="24" t="n">
        <v>0.187894304069384</v>
      </c>
      <c r="Q154" s="24" t="n">
        <v>0.00437368149491524</v>
      </c>
      <c r="R154" s="24" t="n">
        <v>0.621099990147492</v>
      </c>
      <c r="S154" s="24" t="n">
        <v>0.00484281421090583</v>
      </c>
      <c r="U154" s="23" t="n">
        <v>2</v>
      </c>
      <c r="V154" s="24" t="n">
        <v>0.549019591780515</v>
      </c>
      <c r="W154" s="24" t="n">
        <v>0.000907690272028501</v>
      </c>
      <c r="X154" s="24" t="n">
        <v>0.17143438400166</v>
      </c>
      <c r="Y154" s="24" t="n">
        <v>4.61734710865325E-008</v>
      </c>
      <c r="Z154" s="24" t="n">
        <v>0.639047510731848</v>
      </c>
      <c r="AA154" s="24" t="n">
        <v>0.00529786909696617</v>
      </c>
      <c r="AB154" s="24" t="n">
        <v>0.23596919036095</v>
      </c>
      <c r="AC154" s="24" t="n">
        <v>0.00041772234847159</v>
      </c>
      <c r="AD154" s="24" t="n">
        <v>0.114265386334332</v>
      </c>
      <c r="AE154" s="24" t="n">
        <v>0.000717303821814536</v>
      </c>
      <c r="AF154" s="24" t="n">
        <v>0.526240809879991</v>
      </c>
      <c r="AG154" s="24" t="n">
        <v>0.00300690591624031</v>
      </c>
      <c r="AI154" s="23"/>
    </row>
    <row r="155" customFormat="false" ht="15" hidden="false" customHeight="false" outlineLevel="0" collapsed="false">
      <c r="A155" s="17"/>
      <c r="B155" s="18" t="s">
        <v>424</v>
      </c>
      <c r="C155" s="25" t="s">
        <v>425</v>
      </c>
      <c r="D155" s="20" t="s">
        <v>53</v>
      </c>
      <c r="E155" s="21" t="s">
        <v>421</v>
      </c>
      <c r="F155" s="22" t="s">
        <v>304</v>
      </c>
      <c r="G155" s="23" t="n">
        <v>2</v>
      </c>
      <c r="H155" s="24" t="n">
        <v>0.687734045619458</v>
      </c>
      <c r="I155" s="24" t="n">
        <v>0.00028200052800431</v>
      </c>
      <c r="J155" s="24" t="n">
        <v>0.286733425866879</v>
      </c>
      <c r="K155" s="24" t="n">
        <v>0.00127242690496529</v>
      </c>
      <c r="L155" s="24" t="n">
        <v>1.00844609854307</v>
      </c>
      <c r="M155" s="24" t="n">
        <v>0.000553558129551466</v>
      </c>
      <c r="N155" s="24" t="n">
        <v>0.353560946493588</v>
      </c>
      <c r="O155" s="24" t="n">
        <v>0.00638796412688527</v>
      </c>
      <c r="P155" s="24" t="n">
        <v>0.210163739644369</v>
      </c>
      <c r="Q155" s="24" t="n">
        <v>0.0017293179071263</v>
      </c>
      <c r="R155" s="24" t="n">
        <v>0.569864569074063</v>
      </c>
      <c r="S155" s="24" t="n">
        <v>0.00740815123836092</v>
      </c>
      <c r="U155" s="23" t="n">
        <v>2</v>
      </c>
      <c r="V155" s="24" t="n">
        <v>0.545410573266276</v>
      </c>
      <c r="W155" s="24" t="n">
        <v>0.00300403582625119</v>
      </c>
      <c r="X155" s="24" t="n">
        <v>0.17568905436936</v>
      </c>
      <c r="Y155" s="24" t="n">
        <v>0.00181576523708231</v>
      </c>
      <c r="Z155" s="24" t="n">
        <v>0.6094077449904</v>
      </c>
      <c r="AA155" s="24" t="n">
        <v>0.0091061605041086</v>
      </c>
      <c r="AB155" s="24" t="n">
        <v>0.237872227459591</v>
      </c>
      <c r="AC155" s="24" t="n">
        <v>0.00146632329929838</v>
      </c>
      <c r="AD155" s="24" t="n">
        <v>0.119376488905221</v>
      </c>
      <c r="AE155" s="24" t="n">
        <v>0.00576205702621121</v>
      </c>
      <c r="AF155" s="24" t="n">
        <v>0.479491284387811</v>
      </c>
      <c r="AG155" s="24" t="n">
        <v>0.00415205337104631</v>
      </c>
      <c r="AI155" s="23"/>
    </row>
    <row r="156" customFormat="false" ht="15" hidden="false" customHeight="false" outlineLevel="0" collapsed="false">
      <c r="A156" s="17"/>
      <c r="B156" s="18" t="s">
        <v>426</v>
      </c>
      <c r="C156" s="25" t="s">
        <v>427</v>
      </c>
      <c r="D156" s="20" t="s">
        <v>53</v>
      </c>
      <c r="E156" s="21" t="s">
        <v>421</v>
      </c>
      <c r="F156" s="22" t="s">
        <v>304</v>
      </c>
      <c r="G156" s="23" t="n">
        <v>2</v>
      </c>
      <c r="H156" s="24" t="n">
        <v>0.679495241809163</v>
      </c>
      <c r="I156" s="24" t="n">
        <v>0.000805931010299121</v>
      </c>
      <c r="J156" s="24" t="n">
        <v>0.273314733667131</v>
      </c>
      <c r="K156" s="24" t="n">
        <v>0.00275929207608017</v>
      </c>
      <c r="L156" s="24" t="n">
        <v>0.996539102414348</v>
      </c>
      <c r="M156" s="24" t="n">
        <v>0.00370034882503053</v>
      </c>
      <c r="N156" s="24" t="n">
        <v>0.341952310914171</v>
      </c>
      <c r="O156" s="24" t="n">
        <v>0.00173565826086011</v>
      </c>
      <c r="P156" s="24" t="n">
        <v>0.207767901731361</v>
      </c>
      <c r="Q156" s="24" t="n">
        <v>0.000582704478494731</v>
      </c>
      <c r="R156" s="24" t="n">
        <v>0.603197214813056</v>
      </c>
      <c r="S156" s="24" t="n">
        <v>0.000977839844906722</v>
      </c>
      <c r="U156" s="23" t="n">
        <v>2</v>
      </c>
      <c r="V156" s="24" t="n">
        <v>0.52174287090147</v>
      </c>
      <c r="W156" s="24" t="n">
        <v>0.00235920915863219</v>
      </c>
      <c r="X156" s="24" t="n">
        <v>0.169770898584731</v>
      </c>
      <c r="Y156" s="24" t="n">
        <v>0.000150541865192117</v>
      </c>
      <c r="Z156" s="24" t="n">
        <v>0.553399144809553</v>
      </c>
      <c r="AA156" s="24" t="n">
        <v>0.0253066355018096</v>
      </c>
      <c r="AB156" s="24" t="n">
        <v>0.236297095504528</v>
      </c>
      <c r="AC156" s="24" t="n">
        <v>0.00404133764636535</v>
      </c>
      <c r="AD156" s="24" t="n">
        <v>0.10973063087399</v>
      </c>
      <c r="AE156" s="24" t="n">
        <v>0.000871160682655949</v>
      </c>
      <c r="AF156" s="24" t="n">
        <v>0.519738144301014</v>
      </c>
      <c r="AG156" s="24" t="n">
        <v>0.00329159341204241</v>
      </c>
      <c r="AI156" s="23"/>
    </row>
    <row r="157" customFormat="false" ht="15" hidden="false" customHeight="false" outlineLevel="0" collapsed="false">
      <c r="A157" s="17" t="n">
        <v>31</v>
      </c>
      <c r="B157" s="18" t="s">
        <v>428</v>
      </c>
      <c r="C157" s="25" t="s">
        <v>429</v>
      </c>
      <c r="D157" s="20" t="s">
        <v>53</v>
      </c>
      <c r="E157" s="21" t="s">
        <v>430</v>
      </c>
      <c r="F157" s="22" t="s">
        <v>431</v>
      </c>
      <c r="G157" s="23" t="n">
        <v>2</v>
      </c>
      <c r="H157" s="24" t="n">
        <v>0.664895181458367</v>
      </c>
      <c r="I157" s="24" t="n">
        <v>0.00345545640507416</v>
      </c>
      <c r="J157" s="24" t="n">
        <v>0.246301577085974</v>
      </c>
      <c r="K157" s="24" t="n">
        <v>0.0361660431327122</v>
      </c>
      <c r="L157" s="24" t="n">
        <v>0.969133015726641</v>
      </c>
      <c r="M157" s="24" t="n">
        <v>0.0083077503545962</v>
      </c>
      <c r="N157" s="24" t="n">
        <v>0.299027325914556</v>
      </c>
      <c r="O157" s="24" t="n">
        <v>0.00121534488631077</v>
      </c>
      <c r="P157" s="24" t="n">
        <v>0.164672632555532</v>
      </c>
      <c r="Q157" s="24" t="n">
        <v>0.000199570427565542</v>
      </c>
      <c r="R157" s="24" t="n">
        <v>0.47880936119369</v>
      </c>
      <c r="S157" s="24" t="n">
        <v>0.00450525130336535</v>
      </c>
      <c r="U157" s="23" t="n">
        <v>2</v>
      </c>
      <c r="V157" s="24" t="n">
        <v>0.58659253373821</v>
      </c>
      <c r="W157" s="24" t="n">
        <v>0.00539550434233597</v>
      </c>
      <c r="X157" s="24" t="n">
        <v>0.184195353780756</v>
      </c>
      <c r="Y157" s="24" t="n">
        <v>0.000634811539828128</v>
      </c>
      <c r="Z157" s="24" t="n">
        <v>0.649428785686399</v>
      </c>
      <c r="AA157" s="24" t="n">
        <v>0.00222878478402172</v>
      </c>
      <c r="AB157" s="24" t="n">
        <v>0.233314034200862</v>
      </c>
      <c r="AC157" s="24" t="n">
        <v>0.00116014671144953</v>
      </c>
      <c r="AD157" s="24" t="n">
        <v>0.136060564178286</v>
      </c>
      <c r="AE157" s="24" t="n">
        <v>9.41070630647054E-005</v>
      </c>
      <c r="AF157" s="24" t="n">
        <v>0.469032931554733</v>
      </c>
      <c r="AG157" s="24" t="n">
        <v>0.000222956985658488</v>
      </c>
      <c r="AI157" s="23"/>
    </row>
    <row r="158" customFormat="false" ht="15" hidden="false" customHeight="false" outlineLevel="0" collapsed="false">
      <c r="A158" s="17"/>
      <c r="B158" s="18" t="s">
        <v>432</v>
      </c>
      <c r="C158" s="25" t="s">
        <v>433</v>
      </c>
      <c r="D158" s="20" t="s">
        <v>53</v>
      </c>
      <c r="E158" s="21" t="s">
        <v>430</v>
      </c>
      <c r="F158" s="22" t="s">
        <v>431</v>
      </c>
      <c r="G158" s="23" t="n">
        <v>2</v>
      </c>
      <c r="H158" s="24" t="n">
        <v>0.68576326478243</v>
      </c>
      <c r="I158" s="24" t="n">
        <v>0.00731275549205062</v>
      </c>
      <c r="J158" s="24" t="n">
        <v>0.277742352454052</v>
      </c>
      <c r="K158" s="24" t="n">
        <v>0.00221622541185128</v>
      </c>
      <c r="L158" s="24" t="n">
        <v>0.997413788826341</v>
      </c>
      <c r="M158" s="24" t="n">
        <v>0.00860190462320186</v>
      </c>
      <c r="N158" s="24" t="n">
        <v>0.325280893704464</v>
      </c>
      <c r="O158" s="24" t="n">
        <v>0.00490272846470514</v>
      </c>
      <c r="P158" s="24" t="n">
        <v>0.183063188132719</v>
      </c>
      <c r="Q158" s="24" t="n">
        <v>0.00441608226439789</v>
      </c>
      <c r="R158" s="24" t="n">
        <v>0.452016737665989</v>
      </c>
      <c r="S158" s="24" t="n">
        <v>0.00790948261707531</v>
      </c>
      <c r="U158" s="23" t="n">
        <v>2</v>
      </c>
      <c r="V158" s="24" t="n">
        <v>0.598807923952859</v>
      </c>
      <c r="W158" s="24" t="n">
        <v>0.00316125233189989</v>
      </c>
      <c r="X158" s="24" t="n">
        <v>0.197167758527186</v>
      </c>
      <c r="Y158" s="24" t="n">
        <v>0.00136152283888128</v>
      </c>
      <c r="Z158" s="24" t="n">
        <v>0.675568825596571</v>
      </c>
      <c r="AA158" s="24" t="n">
        <v>0.0157804231094415</v>
      </c>
      <c r="AB158" s="24" t="n">
        <v>0.254913906888666</v>
      </c>
      <c r="AC158" s="24" t="n">
        <v>0.00106280698996811</v>
      </c>
      <c r="AD158" s="24" t="n">
        <v>0.14612332745997</v>
      </c>
      <c r="AE158" s="24" t="n">
        <v>0.00532714486949141</v>
      </c>
      <c r="AF158" s="24" t="n">
        <v>0.410502723505983</v>
      </c>
      <c r="AG158" s="24" t="n">
        <v>0.00821123176846288</v>
      </c>
      <c r="AI158" s="23"/>
    </row>
    <row r="159" customFormat="false" ht="15" hidden="false" customHeight="false" outlineLevel="0" collapsed="false">
      <c r="A159" s="17"/>
      <c r="B159" s="18" t="s">
        <v>434</v>
      </c>
      <c r="C159" s="25" t="s">
        <v>435</v>
      </c>
      <c r="D159" s="20" t="s">
        <v>53</v>
      </c>
      <c r="E159" s="21" t="s">
        <v>430</v>
      </c>
      <c r="F159" s="22" t="s">
        <v>431</v>
      </c>
      <c r="G159" s="23" t="n">
        <v>2</v>
      </c>
      <c r="H159" s="24" t="n">
        <v>0.665130050783045</v>
      </c>
      <c r="I159" s="24" t="n">
        <v>0.00115191116895838</v>
      </c>
      <c r="J159" s="24" t="n">
        <v>0.276507191993901</v>
      </c>
      <c r="K159" s="24" t="n">
        <v>0.00194353651062075</v>
      </c>
      <c r="L159" s="24" t="n">
        <v>0.97765401153124</v>
      </c>
      <c r="M159" s="24" t="n">
        <v>0.00845254783415908</v>
      </c>
      <c r="N159" s="24" t="n">
        <v>0.303430743126109</v>
      </c>
      <c r="O159" s="24" t="n">
        <v>2.14866022149463E-005</v>
      </c>
      <c r="P159" s="24" t="n">
        <v>0.167749400164901</v>
      </c>
      <c r="Q159" s="24" t="n">
        <v>0.00157082656028187</v>
      </c>
      <c r="R159" s="24" t="n">
        <v>0.506638033558235</v>
      </c>
      <c r="S159" s="24" t="n">
        <v>0.00480714135100992</v>
      </c>
      <c r="U159" s="23" t="n">
        <v>2</v>
      </c>
      <c r="V159" s="24" t="n">
        <v>0.588945626945785</v>
      </c>
      <c r="W159" s="24" t="n">
        <v>0.000758735888104454</v>
      </c>
      <c r="X159" s="24" t="n">
        <v>0.195278905079647</v>
      </c>
      <c r="Y159" s="24" t="n">
        <v>0.000824804522601417</v>
      </c>
      <c r="Z159" s="24" t="n">
        <v>0.641983756089504</v>
      </c>
      <c r="AA159" s="24" t="n">
        <v>0.00129112957250187</v>
      </c>
      <c r="AB159" s="24" t="n">
        <v>0.255970403513449</v>
      </c>
      <c r="AC159" s="24" t="n">
        <v>0.00433751057308394</v>
      </c>
      <c r="AD159" s="24" t="n">
        <v>0.141285577141436</v>
      </c>
      <c r="AE159" s="24" t="n">
        <v>0.00774607710469195</v>
      </c>
      <c r="AF159" s="24" t="n">
        <v>0.39939389671992</v>
      </c>
      <c r="AG159" s="24" t="n">
        <v>0.0018797680352502</v>
      </c>
      <c r="AI159" s="23"/>
    </row>
    <row r="160" customFormat="false" ht="15" hidden="false" customHeight="false" outlineLevel="0" collapsed="false">
      <c r="A160" s="17"/>
      <c r="B160" s="18" t="s">
        <v>436</v>
      </c>
      <c r="C160" s="25" t="s">
        <v>437</v>
      </c>
      <c r="D160" s="20" t="s">
        <v>53</v>
      </c>
      <c r="E160" s="21" t="s">
        <v>430</v>
      </c>
      <c r="F160" s="22" t="s">
        <v>431</v>
      </c>
      <c r="G160" s="23" t="n">
        <v>2</v>
      </c>
      <c r="H160" s="24" t="n">
        <v>0.672500541410582</v>
      </c>
      <c r="I160" s="24" t="n">
        <v>7.34670221774067E-005</v>
      </c>
      <c r="J160" s="24" t="n">
        <v>0.281869869061785</v>
      </c>
      <c r="K160" s="24" t="n">
        <v>0.000754771093796468</v>
      </c>
      <c r="L160" s="24" t="n">
        <v>0.963674380532747</v>
      </c>
      <c r="M160" s="24" t="n">
        <v>0.0201199990572447</v>
      </c>
      <c r="N160" s="24" t="n">
        <v>0.311844297238472</v>
      </c>
      <c r="O160" s="24" t="n">
        <v>0.0115678829639105</v>
      </c>
      <c r="P160" s="24" t="n">
        <v>0.186098333411882</v>
      </c>
      <c r="Q160" s="24" t="n">
        <v>0.000661066228981374</v>
      </c>
      <c r="R160" s="24" t="n">
        <v>0.509854352989786</v>
      </c>
      <c r="S160" s="24" t="n">
        <v>0.0208920784872639</v>
      </c>
      <c r="U160" s="23" t="n">
        <v>2</v>
      </c>
      <c r="V160" s="24" t="n">
        <v>0.575388766790582</v>
      </c>
      <c r="W160" s="24" t="n">
        <v>0.00028614494856057</v>
      </c>
      <c r="X160" s="24" t="n">
        <v>0.188558997452133</v>
      </c>
      <c r="Y160" s="24" t="n">
        <v>0.00038626671993454</v>
      </c>
      <c r="Z160" s="24" t="n">
        <v>0.6551818797253</v>
      </c>
      <c r="AA160" s="24" t="n">
        <v>2.18785828884223E-005</v>
      </c>
      <c r="AB160" s="24" t="n">
        <v>0.242547036104</v>
      </c>
      <c r="AC160" s="24" t="n">
        <v>0.00281362830831461</v>
      </c>
      <c r="AD160" s="24" t="n">
        <v>0.121582406518425</v>
      </c>
      <c r="AE160" s="24" t="n">
        <v>0.012156954246539</v>
      </c>
      <c r="AF160" s="24" t="n">
        <v>0.464967992008858</v>
      </c>
      <c r="AG160" s="24" t="n">
        <v>0.00504997727886645</v>
      </c>
      <c r="AI160" s="23"/>
    </row>
    <row r="161" customFormat="false" ht="15" hidden="false" customHeight="false" outlineLevel="0" collapsed="false">
      <c r="A161" s="17" t="n">
        <v>32</v>
      </c>
      <c r="B161" s="18" t="s">
        <v>438</v>
      </c>
      <c r="C161" s="25" t="s">
        <v>439</v>
      </c>
      <c r="D161" s="20" t="s">
        <v>53</v>
      </c>
      <c r="E161" s="21" t="s">
        <v>440</v>
      </c>
      <c r="F161" s="22" t="s">
        <v>441</v>
      </c>
      <c r="G161" s="23" t="n">
        <v>2</v>
      </c>
      <c r="H161" s="24" t="n">
        <v>0.681211132480856</v>
      </c>
      <c r="I161" s="24" t="n">
        <v>0.00145133460783523</v>
      </c>
      <c r="J161" s="24" t="n">
        <v>0.316037674348558</v>
      </c>
      <c r="K161" s="24" t="n">
        <v>0.0177096380938266</v>
      </c>
      <c r="L161" s="24" t="n">
        <v>0.931708043427821</v>
      </c>
      <c r="M161" s="24" t="n">
        <v>0.014927756417227</v>
      </c>
      <c r="N161" s="24" t="n">
        <v>0.336043022398379</v>
      </c>
      <c r="O161" s="24" t="n">
        <v>0.00855979815255901</v>
      </c>
      <c r="P161" s="24" t="n">
        <v>0.193820654711914</v>
      </c>
      <c r="Q161" s="24" t="n">
        <v>0.0107627999652199</v>
      </c>
      <c r="R161" s="24" t="n">
        <v>0.516889074930917</v>
      </c>
      <c r="S161" s="24" t="n">
        <v>0.00947830031387687</v>
      </c>
      <c r="U161" s="23" t="n">
        <v>2</v>
      </c>
      <c r="V161" s="24" t="n">
        <v>0.552908417729632</v>
      </c>
      <c r="W161" s="24" t="n">
        <v>0.001501401684731</v>
      </c>
      <c r="X161" s="24" t="n">
        <v>0.194947411823426</v>
      </c>
      <c r="Y161" s="24" t="n">
        <v>0.000589934017633305</v>
      </c>
      <c r="Z161" s="24" t="n">
        <v>0.623650375729852</v>
      </c>
      <c r="AA161" s="24" t="n">
        <v>0.0109497162605627</v>
      </c>
      <c r="AB161" s="24" t="n">
        <v>0.249998844716603</v>
      </c>
      <c r="AC161" s="24" t="n">
        <v>2.03754339000026E-005</v>
      </c>
      <c r="AD161" s="24" t="n">
        <v>0.131278846667093</v>
      </c>
      <c r="AE161" s="24" t="n">
        <v>0.00224298543357913</v>
      </c>
      <c r="AF161" s="24" t="n">
        <v>0.424981792111017</v>
      </c>
      <c r="AG161" s="24" t="n">
        <v>0.0498952147796855</v>
      </c>
      <c r="AI161" s="23"/>
    </row>
    <row r="162" customFormat="false" ht="15" hidden="false" customHeight="false" outlineLevel="0" collapsed="false">
      <c r="A162" s="17" t="n">
        <v>33</v>
      </c>
      <c r="B162" s="18" t="s">
        <v>442</v>
      </c>
      <c r="C162" s="25" t="s">
        <v>443</v>
      </c>
      <c r="D162" s="20" t="s">
        <v>53</v>
      </c>
      <c r="E162" s="21" t="s">
        <v>30</v>
      </c>
      <c r="F162" s="22" t="s">
        <v>444</v>
      </c>
      <c r="G162" s="23" t="n">
        <v>2</v>
      </c>
      <c r="H162" s="24" t="n">
        <v>0.702138912073493</v>
      </c>
      <c r="I162" s="24" t="n">
        <v>0.00414536953150307</v>
      </c>
      <c r="J162" s="24" t="n">
        <v>0.25370602854359</v>
      </c>
      <c r="K162" s="24" t="n">
        <v>0.000997390571798865</v>
      </c>
      <c r="L162" s="24" t="n">
        <v>1.0139253519312</v>
      </c>
      <c r="M162" s="24" t="n">
        <v>0.00863300180948587</v>
      </c>
      <c r="N162" s="24" t="n">
        <v>0.342397611694532</v>
      </c>
      <c r="O162" s="24" t="n">
        <v>0.00753182705767605</v>
      </c>
      <c r="P162" s="24" t="n">
        <v>0.17080668696087</v>
      </c>
      <c r="Q162" s="24" t="n">
        <v>0.00400190440224859</v>
      </c>
      <c r="R162" s="24" t="n">
        <v>0.562579237315947</v>
      </c>
      <c r="S162" s="24" t="n">
        <v>0.00505041058364091</v>
      </c>
      <c r="U162" s="23" t="n">
        <v>2</v>
      </c>
      <c r="V162" s="24" t="n">
        <v>0.568877877394613</v>
      </c>
      <c r="W162" s="24" t="n">
        <v>0.00143111029560102</v>
      </c>
      <c r="X162" s="24" t="n">
        <v>0.170656438930077</v>
      </c>
      <c r="Y162" s="24" t="n">
        <v>0.00108564909014599</v>
      </c>
      <c r="Z162" s="24" t="n">
        <v>0.655923024749012</v>
      </c>
      <c r="AA162" s="24" t="n">
        <v>0.00116588878110361</v>
      </c>
      <c r="AB162" s="24" t="n">
        <v>0.25146743746414</v>
      </c>
      <c r="AC162" s="24" t="n">
        <v>0.000300139217941792</v>
      </c>
      <c r="AD162" s="24" t="n">
        <v>0.117419772343418</v>
      </c>
      <c r="AE162" s="24" t="n">
        <v>0.00667478960695358</v>
      </c>
      <c r="AF162" s="24" t="n">
        <v>0.46617622288898</v>
      </c>
      <c r="AG162" s="24" t="n">
        <v>0.00114309366858705</v>
      </c>
      <c r="AI162" s="23"/>
    </row>
    <row r="163" customFormat="false" ht="15" hidden="false" customHeight="false" outlineLevel="0" collapsed="false">
      <c r="A163" s="17"/>
      <c r="B163" s="18" t="s">
        <v>445</v>
      </c>
      <c r="C163" s="25" t="s">
        <v>446</v>
      </c>
      <c r="D163" s="20" t="s">
        <v>53</v>
      </c>
      <c r="E163" s="21" t="s">
        <v>30</v>
      </c>
      <c r="F163" s="22" t="s">
        <v>444</v>
      </c>
      <c r="G163" s="23" t="n">
        <v>2</v>
      </c>
      <c r="H163" s="24" t="n">
        <v>0.705628896021612</v>
      </c>
      <c r="I163" s="24" t="n">
        <v>0.00134564354293843</v>
      </c>
      <c r="J163" s="24" t="n">
        <v>0.267786045727367</v>
      </c>
      <c r="K163" s="24" t="n">
        <v>0.000727746220858439</v>
      </c>
      <c r="L163" s="24" t="n">
        <v>0.982063986845685</v>
      </c>
      <c r="M163" s="24" t="n">
        <v>0.00595377771704262</v>
      </c>
      <c r="N163" s="24" t="n">
        <v>0.305004993242735</v>
      </c>
      <c r="O163" s="24" t="n">
        <v>0.000557303908059695</v>
      </c>
      <c r="P163" s="24" t="n">
        <v>0.172337369805156</v>
      </c>
      <c r="Q163" s="24" t="n">
        <v>0.0287998810936703</v>
      </c>
      <c r="R163" s="24" t="n">
        <v>0.514696583615755</v>
      </c>
      <c r="S163" s="24" t="n">
        <v>0.00289460639254084</v>
      </c>
      <c r="U163" s="23" t="n">
        <v>2</v>
      </c>
      <c r="V163" s="24" t="n">
        <v>0.582510843977327</v>
      </c>
      <c r="W163" s="24" t="n">
        <v>0.00205455786468367</v>
      </c>
      <c r="X163" s="24" t="n">
        <v>0.175693378165386</v>
      </c>
      <c r="Y163" s="24" t="n">
        <v>0.000560673453380363</v>
      </c>
      <c r="Z163" s="24" t="n">
        <v>0.691632449574513</v>
      </c>
      <c r="AA163" s="24" t="n">
        <v>0.0133311654162003</v>
      </c>
      <c r="AB163" s="24" t="n">
        <v>0.241224551690852</v>
      </c>
      <c r="AC163" s="24" t="n">
        <v>0.00523952336941814</v>
      </c>
      <c r="AD163" s="24" t="n">
        <v>0.114822581450629</v>
      </c>
      <c r="AE163" s="24" t="n">
        <v>0.000438455602703398</v>
      </c>
      <c r="AF163" s="24" t="n">
        <v>0.423816046623278</v>
      </c>
      <c r="AG163" s="24" t="n">
        <v>0.0221934058429921</v>
      </c>
      <c r="AI163" s="23"/>
    </row>
    <row r="164" customFormat="false" ht="15" hidden="false" customHeight="false" outlineLevel="0" collapsed="false">
      <c r="A164" s="17"/>
      <c r="B164" s="18" t="s">
        <v>447</v>
      </c>
      <c r="C164" s="25" t="s">
        <v>448</v>
      </c>
      <c r="D164" s="20" t="s">
        <v>53</v>
      </c>
      <c r="E164" s="21" t="s">
        <v>30</v>
      </c>
      <c r="F164" s="22" t="s">
        <v>444</v>
      </c>
      <c r="G164" s="23" t="n">
        <v>2</v>
      </c>
      <c r="H164" s="24" t="n">
        <v>0.676690549819967</v>
      </c>
      <c r="I164" s="24" t="n">
        <v>0.00774323646133622</v>
      </c>
      <c r="J164" s="24" t="n">
        <v>0.227408019974676</v>
      </c>
      <c r="K164" s="24" t="n">
        <v>0.0316972081143338</v>
      </c>
      <c r="L164" s="24" t="n">
        <v>0.980268499520663</v>
      </c>
      <c r="M164" s="24" t="n">
        <v>0.00270544085518357</v>
      </c>
      <c r="N164" s="24" t="n">
        <v>0.336683281207585</v>
      </c>
      <c r="O164" s="24" t="n">
        <v>0.000840638924043615</v>
      </c>
      <c r="P164" s="24" t="n">
        <v>0.184413665385985</v>
      </c>
      <c r="Q164" s="24" t="n">
        <v>0.00279107539062548</v>
      </c>
      <c r="R164" s="24" t="n">
        <v>0.493665658127919</v>
      </c>
      <c r="S164" s="24" t="n">
        <v>0.000711858355152425</v>
      </c>
      <c r="U164" s="23" t="n">
        <v>2</v>
      </c>
      <c r="V164" s="24" t="n">
        <v>0.592201302837075</v>
      </c>
      <c r="W164" s="24" t="n">
        <v>0.00034885754282668</v>
      </c>
      <c r="X164" s="24" t="n">
        <v>0.176625540626168</v>
      </c>
      <c r="Y164" s="24" t="n">
        <v>0.00116481058158132</v>
      </c>
      <c r="Z164" s="24" t="n">
        <v>0.65504483142389</v>
      </c>
      <c r="AA164" s="24" t="n">
        <v>0.0143151557255815</v>
      </c>
      <c r="AB164" s="24" t="n">
        <v>0.253631812829073</v>
      </c>
      <c r="AC164" s="24" t="n">
        <v>0.00473125797293574</v>
      </c>
      <c r="AD164" s="24" t="n">
        <v>0.119732544753918</v>
      </c>
      <c r="AE164" s="24" t="n">
        <v>0.00411241510696177</v>
      </c>
      <c r="AF164" s="24" t="n">
        <v>0.426328180697948</v>
      </c>
      <c r="AG164" s="24" t="n">
        <v>0.00266521325205783</v>
      </c>
      <c r="AI164" s="23"/>
    </row>
    <row r="165" customFormat="false" ht="15" hidden="false" customHeight="false" outlineLevel="0" collapsed="false">
      <c r="A165" s="17"/>
      <c r="B165" s="18" t="s">
        <v>449</v>
      </c>
      <c r="C165" s="25" t="s">
        <v>450</v>
      </c>
      <c r="D165" s="20" t="s">
        <v>53</v>
      </c>
      <c r="E165" s="21" t="s">
        <v>30</v>
      </c>
      <c r="F165" s="22" t="s">
        <v>444</v>
      </c>
      <c r="G165" s="23" t="n">
        <v>2</v>
      </c>
      <c r="H165" s="24" t="n">
        <v>0.670551406745005</v>
      </c>
      <c r="I165" s="24" t="n">
        <v>0.0107112042167951</v>
      </c>
      <c r="J165" s="24" t="n">
        <v>0.221145677448447</v>
      </c>
      <c r="K165" s="24" t="n">
        <v>0.0302274807717021</v>
      </c>
      <c r="L165" s="24" t="n">
        <v>1.00263672940947</v>
      </c>
      <c r="M165" s="24" t="n">
        <v>0.00725499613731412</v>
      </c>
      <c r="N165" s="24" t="n">
        <v>0.321901268693745</v>
      </c>
      <c r="O165" s="24" t="n">
        <v>0.0056626049808922</v>
      </c>
      <c r="P165" s="24" t="n">
        <v>0.17225344220692</v>
      </c>
      <c r="Q165" s="24" t="n">
        <v>3.47272743370658E-006</v>
      </c>
      <c r="R165" s="24" t="n">
        <v>0.527561682446107</v>
      </c>
      <c r="S165" s="24" t="n">
        <v>0.00881660696287824</v>
      </c>
      <c r="U165" s="23" t="n">
        <v>2</v>
      </c>
      <c r="V165" s="24" t="n">
        <v>0.600768847453704</v>
      </c>
      <c r="W165" s="24" t="n">
        <v>0.00698268158851109</v>
      </c>
      <c r="X165" s="24" t="n">
        <v>0.185271478533907</v>
      </c>
      <c r="Y165" s="24" t="n">
        <v>0.000549732878009883</v>
      </c>
      <c r="Z165" s="24" t="n">
        <v>0.692384350727819</v>
      </c>
      <c r="AA165" s="24" t="n">
        <v>0.0157758672249404</v>
      </c>
      <c r="AB165" s="24" t="n">
        <v>0.254946439379433</v>
      </c>
      <c r="AC165" s="24" t="n">
        <v>0.0013452084391008</v>
      </c>
      <c r="AD165" s="24" t="n">
        <v>0.120409124593746</v>
      </c>
      <c r="AE165" s="24" t="n">
        <v>0.00266551851333761</v>
      </c>
      <c r="AF165" s="24" t="n">
        <v>0.459015653036892</v>
      </c>
      <c r="AG165" s="24" t="n">
        <v>0.00179748305028156</v>
      </c>
      <c r="AI165" s="23"/>
    </row>
    <row r="166" customFormat="false" ht="15" hidden="false" customHeight="false" outlineLevel="0" collapsed="false">
      <c r="A166" s="17" t="n">
        <v>34</v>
      </c>
      <c r="B166" s="18" t="s">
        <v>451</v>
      </c>
      <c r="C166" s="25" t="s">
        <v>452</v>
      </c>
      <c r="D166" s="20" t="s">
        <v>53</v>
      </c>
      <c r="E166" s="21" t="s">
        <v>453</v>
      </c>
      <c r="F166" s="22" t="s">
        <v>454</v>
      </c>
      <c r="G166" s="23" t="n">
        <v>2</v>
      </c>
      <c r="H166" s="24" t="n">
        <v>0.676333442658859</v>
      </c>
      <c r="I166" s="24" t="n">
        <v>0.00010371326227128</v>
      </c>
      <c r="J166" s="24" t="n">
        <v>0.258451451905552</v>
      </c>
      <c r="K166" s="24" t="n">
        <v>0.00225318562218337</v>
      </c>
      <c r="L166" s="24" t="n">
        <v>0.975226874764001</v>
      </c>
      <c r="M166" s="24" t="n">
        <v>0.00972657996020636</v>
      </c>
      <c r="N166" s="24" t="n">
        <v>0.336611280590165</v>
      </c>
      <c r="O166" s="24" t="n">
        <v>0.00655706245225604</v>
      </c>
      <c r="P166" s="24" t="n">
        <v>0.18901211635971</v>
      </c>
      <c r="Q166" s="24" t="n">
        <v>0.00434381125412347</v>
      </c>
      <c r="R166" s="24" t="n">
        <v>0.498439353587704</v>
      </c>
      <c r="S166" s="24" t="n">
        <v>0.00304779055049054</v>
      </c>
      <c r="U166" s="23" t="n">
        <v>2</v>
      </c>
      <c r="V166" s="24" t="n">
        <v>0.55180218100111</v>
      </c>
      <c r="W166" s="24" t="n">
        <v>0.0054435607389207</v>
      </c>
      <c r="X166" s="24" t="n">
        <v>0.19882615451478</v>
      </c>
      <c r="Y166" s="24" t="n">
        <v>0.00118255441614254</v>
      </c>
      <c r="Z166" s="24" t="n">
        <v>0.633720684297879</v>
      </c>
      <c r="AA166" s="24" t="n">
        <v>0.00348723381624788</v>
      </c>
      <c r="AB166" s="24" t="n">
        <v>0.25071744272791</v>
      </c>
      <c r="AC166" s="24" t="n">
        <v>0.00305890958871692</v>
      </c>
      <c r="AD166" s="24" t="n">
        <v>0.12933488109953</v>
      </c>
      <c r="AE166" s="24" t="n">
        <v>0.00168409668551964</v>
      </c>
      <c r="AF166" s="24" t="n">
        <v>0.451530802984562</v>
      </c>
      <c r="AG166" s="24" t="n">
        <v>0.0151422732187118</v>
      </c>
      <c r="AI166" s="23"/>
    </row>
    <row r="167" customFormat="false" ht="15" hidden="false" customHeight="false" outlineLevel="0" collapsed="false">
      <c r="A167" s="17"/>
      <c r="B167" s="18" t="s">
        <v>455</v>
      </c>
      <c r="C167" s="25" t="s">
        <v>456</v>
      </c>
      <c r="D167" s="20" t="s">
        <v>53</v>
      </c>
      <c r="E167" s="21" t="s">
        <v>453</v>
      </c>
      <c r="F167" s="22" t="s">
        <v>454</v>
      </c>
      <c r="G167" s="23" t="n">
        <v>2</v>
      </c>
      <c r="H167" s="24" t="n">
        <v>0.680640556021831</v>
      </c>
      <c r="I167" s="24" t="n">
        <v>0.00647840234931035</v>
      </c>
      <c r="J167" s="24" t="n">
        <v>0.222898382456707</v>
      </c>
      <c r="K167" s="24" t="n">
        <v>0.0116686462104796</v>
      </c>
      <c r="L167" s="24" t="n">
        <v>0.961648954400054</v>
      </c>
      <c r="M167" s="24" t="n">
        <v>0.000850895982525344</v>
      </c>
      <c r="N167" s="24" t="n">
        <v>0.35389248911202</v>
      </c>
      <c r="O167" s="24" t="n">
        <v>0.00329269050514021</v>
      </c>
      <c r="P167" s="24" t="n">
        <v>0.203405381639171</v>
      </c>
      <c r="Q167" s="24" t="n">
        <v>0.000387755052050413</v>
      </c>
      <c r="R167" s="24" t="n">
        <v>0.472525159453617</v>
      </c>
      <c r="S167" s="24" t="n">
        <v>0.00361187665310293</v>
      </c>
      <c r="U167" s="23" t="n">
        <v>2</v>
      </c>
      <c r="V167" s="24" t="n">
        <v>0.520726648847218</v>
      </c>
      <c r="W167" s="24" t="n">
        <v>0.00239670842806688</v>
      </c>
      <c r="X167" s="24" t="n">
        <v>0.170757043106803</v>
      </c>
      <c r="Y167" s="24" t="n">
        <v>0.000504974665856797</v>
      </c>
      <c r="Z167" s="24" t="n">
        <v>0.584928451423371</v>
      </c>
      <c r="AA167" s="24" t="n">
        <v>0.00255687756601092</v>
      </c>
      <c r="AB167" s="24" t="n">
        <v>0.232996931277141</v>
      </c>
      <c r="AC167" s="24" t="n">
        <v>0.00134769786372135</v>
      </c>
      <c r="AD167" s="24" t="n">
        <v>0.122557421194566</v>
      </c>
      <c r="AE167" s="24" t="n">
        <v>0.00658377944299113</v>
      </c>
      <c r="AF167" s="24" t="n">
        <v>0.441142370323771</v>
      </c>
      <c r="AG167" s="24" t="n">
        <v>0.00638546112095453</v>
      </c>
      <c r="AI167" s="23"/>
    </row>
    <row r="168" customFormat="false" ht="15" hidden="false" customHeight="false" outlineLevel="0" collapsed="false">
      <c r="A168" s="17"/>
      <c r="B168" s="18" t="s">
        <v>457</v>
      </c>
      <c r="C168" s="25" t="s">
        <v>458</v>
      </c>
      <c r="D168" s="20" t="s">
        <v>53</v>
      </c>
      <c r="E168" s="21" t="s">
        <v>453</v>
      </c>
      <c r="F168" s="22" t="s">
        <v>454</v>
      </c>
      <c r="G168" s="23" t="n">
        <v>2</v>
      </c>
      <c r="H168" s="24" t="n">
        <v>0.661039684014416</v>
      </c>
      <c r="I168" s="24" t="n">
        <v>0.00359963359614056</v>
      </c>
      <c r="J168" s="24" t="n">
        <v>0.213197983272732</v>
      </c>
      <c r="K168" s="24" t="n">
        <v>0.02272787515033</v>
      </c>
      <c r="L168" s="24" t="n">
        <v>0.851523445536162</v>
      </c>
      <c r="M168" s="24" t="n">
        <v>0.0101346083465207</v>
      </c>
      <c r="N168" s="24" t="n">
        <v>0.331331898519895</v>
      </c>
      <c r="O168" s="24" t="n">
        <v>0.00186797320633841</v>
      </c>
      <c r="P168" s="24" t="n">
        <v>0.173152606387932</v>
      </c>
      <c r="Q168" s="24" t="n">
        <v>0.00469317902725968</v>
      </c>
      <c r="R168" s="24" t="n">
        <v>0.486265140906464</v>
      </c>
      <c r="S168" s="24" t="n">
        <v>0.00544682647428276</v>
      </c>
      <c r="U168" s="23" t="n">
        <v>2</v>
      </c>
      <c r="V168" s="24" t="n">
        <v>0.552756865913191</v>
      </c>
      <c r="W168" s="24" t="n">
        <v>0.00505960181030327</v>
      </c>
      <c r="X168" s="24" t="n">
        <v>0.19318803422806</v>
      </c>
      <c r="Y168" s="24" t="n">
        <v>0.000690981874612345</v>
      </c>
      <c r="Z168" s="24" t="n">
        <v>0.580014335959869</v>
      </c>
      <c r="AA168" s="24" t="n">
        <v>0.00332839503778688</v>
      </c>
      <c r="AB168" s="24" t="n">
        <v>0.25277413713754</v>
      </c>
      <c r="AC168" s="24" t="n">
        <v>0.00109930143239538</v>
      </c>
      <c r="AD168" s="24" t="n">
        <v>0.126183921265466</v>
      </c>
      <c r="AE168" s="24" t="n">
        <v>0.00644422693158384</v>
      </c>
      <c r="AF168" s="24" t="n">
        <v>0.4459063735999</v>
      </c>
      <c r="AG168" s="24" t="n">
        <v>0.00421341292064512</v>
      </c>
      <c r="AI168" s="23"/>
    </row>
    <row r="169" customFormat="false" ht="15" hidden="false" customHeight="false" outlineLevel="0" collapsed="false">
      <c r="A169" s="17"/>
      <c r="B169" s="18" t="s">
        <v>459</v>
      </c>
      <c r="C169" s="25" t="s">
        <v>460</v>
      </c>
      <c r="D169" s="20" t="s">
        <v>53</v>
      </c>
      <c r="E169" s="21" t="s">
        <v>453</v>
      </c>
      <c r="F169" s="22" t="s">
        <v>461</v>
      </c>
      <c r="G169" s="23" t="n">
        <v>2</v>
      </c>
      <c r="H169" s="24" t="n">
        <v>0.679834150888005</v>
      </c>
      <c r="I169" s="24" t="n">
        <v>0.00173597879438797</v>
      </c>
      <c r="J169" s="24" t="n">
        <v>0.23918393232955</v>
      </c>
      <c r="K169" s="24" t="n">
        <v>0.000136166216887545</v>
      </c>
      <c r="L169" s="24" t="n">
        <v>0.972296138409018</v>
      </c>
      <c r="M169" s="24" t="n">
        <v>0.00754767703589965</v>
      </c>
      <c r="N169" s="24" t="n">
        <v>0.343910633951546</v>
      </c>
      <c r="O169" s="24" t="n">
        <v>0.00785342211997136</v>
      </c>
      <c r="P169" s="24" t="n">
        <v>0.186058105902674</v>
      </c>
      <c r="Q169" s="24" t="n">
        <v>0.00287850723752482</v>
      </c>
      <c r="R169" s="24" t="n">
        <v>0.512733192939209</v>
      </c>
      <c r="S169" s="24" t="n">
        <v>0.0117618843761433</v>
      </c>
      <c r="U169" s="23" t="n">
        <v>2</v>
      </c>
      <c r="V169" s="24" t="n">
        <v>0.550139569985408</v>
      </c>
      <c r="W169" s="24" t="n">
        <v>0.00556689330953226</v>
      </c>
      <c r="X169" s="24" t="n">
        <v>0.185533448660297</v>
      </c>
      <c r="Y169" s="24" t="n">
        <v>0.00258900858440883</v>
      </c>
      <c r="Z169" s="24" t="n">
        <v>0.64213409894177</v>
      </c>
      <c r="AA169" s="24" t="n">
        <v>0.00367052566571235</v>
      </c>
      <c r="AB169" s="24" t="n">
        <v>0.242053345396467</v>
      </c>
      <c r="AC169" s="24" t="n">
        <v>0.00328488027565325</v>
      </c>
      <c r="AD169" s="24" t="n">
        <v>0.128566300261066</v>
      </c>
      <c r="AE169" s="24" t="n">
        <v>0.000719766292539402</v>
      </c>
      <c r="AF169" s="24" t="n">
        <v>0.465365922663053</v>
      </c>
      <c r="AG169" s="24" t="n">
        <v>0.0200193530277654</v>
      </c>
      <c r="AI169" s="23"/>
    </row>
    <row r="170" customFormat="false" ht="15" hidden="false" customHeight="false" outlineLevel="0" collapsed="false">
      <c r="A170" s="17"/>
      <c r="B170" s="18" t="s">
        <v>462</v>
      </c>
      <c r="C170" s="25" t="s">
        <v>463</v>
      </c>
      <c r="D170" s="20" t="s">
        <v>53</v>
      </c>
      <c r="E170" s="21" t="s">
        <v>453</v>
      </c>
      <c r="F170" s="22" t="s">
        <v>461</v>
      </c>
      <c r="G170" s="23" t="n">
        <v>2</v>
      </c>
      <c r="H170" s="24" t="n">
        <v>0.665595329089737</v>
      </c>
      <c r="I170" s="24" t="n">
        <v>0.00208702928058812</v>
      </c>
      <c r="J170" s="24" t="n">
        <v>0.238759885782688</v>
      </c>
      <c r="K170" s="24" t="n">
        <v>0.0300885721958323</v>
      </c>
      <c r="L170" s="24" t="n">
        <v>0.980880533210303</v>
      </c>
      <c r="M170" s="24" t="n">
        <v>0.00293503040450106</v>
      </c>
      <c r="N170" s="24" t="n">
        <v>0.334510754366452</v>
      </c>
      <c r="O170" s="24" t="n">
        <v>0.00460505222268069</v>
      </c>
      <c r="P170" s="24" t="n">
        <v>0.177296627594578</v>
      </c>
      <c r="Q170" s="24" t="n">
        <v>0.0119044011210264</v>
      </c>
      <c r="R170" s="24" t="n">
        <v>0.570357769072238</v>
      </c>
      <c r="S170" s="24" t="n">
        <v>0.0199534807428614</v>
      </c>
      <c r="U170" s="23" t="n">
        <v>2</v>
      </c>
      <c r="V170" s="24" t="n">
        <v>0.539881896554057</v>
      </c>
      <c r="W170" s="24" t="n">
        <v>0.00215497064945322</v>
      </c>
      <c r="X170" s="24" t="n">
        <v>0.179129817903906</v>
      </c>
      <c r="Y170" s="24" t="n">
        <v>0.000166531164148434</v>
      </c>
      <c r="Z170" s="24" t="n">
        <v>0.616512497047614</v>
      </c>
      <c r="AA170" s="24" t="n">
        <v>0.0182587746495126</v>
      </c>
      <c r="AB170" s="24" t="n">
        <v>0.239241544676899</v>
      </c>
      <c r="AC170" s="24" t="n">
        <v>0.00391386405566062</v>
      </c>
      <c r="AD170" s="24" t="n">
        <v>0.119695810730656</v>
      </c>
      <c r="AE170" s="24" t="n">
        <v>0.00297328044645294</v>
      </c>
      <c r="AF170" s="24" t="n">
        <v>0.510423367253591</v>
      </c>
      <c r="AG170" s="24" t="n">
        <v>0.0316084258447898</v>
      </c>
      <c r="AI170" s="23"/>
    </row>
    <row r="171" customFormat="false" ht="15" hidden="false" customHeight="false" outlineLevel="0" collapsed="false">
      <c r="A171" s="17"/>
      <c r="B171" s="18" t="s">
        <v>464</v>
      </c>
      <c r="C171" s="25" t="s">
        <v>465</v>
      </c>
      <c r="D171" s="20" t="s">
        <v>53</v>
      </c>
      <c r="E171" s="21" t="s">
        <v>453</v>
      </c>
      <c r="F171" s="22" t="s">
        <v>461</v>
      </c>
      <c r="G171" s="23" t="n">
        <v>2</v>
      </c>
      <c r="H171" s="24" t="n">
        <v>0.694593014895068</v>
      </c>
      <c r="I171" s="24" t="n">
        <v>0.00425156478067818</v>
      </c>
      <c r="J171" s="24" t="n">
        <v>0.271127076078598</v>
      </c>
      <c r="K171" s="24" t="n">
        <v>0.0413086068355603</v>
      </c>
      <c r="L171" s="24" t="n">
        <v>0.947534385210203</v>
      </c>
      <c r="M171" s="24" t="n">
        <v>0.00972861948329887</v>
      </c>
      <c r="N171" s="24" t="n">
        <v>0.35540338565154</v>
      </c>
      <c r="O171" s="24" t="n">
        <v>0.00233985983664202</v>
      </c>
      <c r="P171" s="24" t="n">
        <v>0.198550813035231</v>
      </c>
      <c r="Q171" s="24" t="n">
        <v>0.0126570799403421</v>
      </c>
      <c r="R171" s="24" t="n">
        <v>0.501007475472926</v>
      </c>
      <c r="S171" s="24" t="n">
        <v>0.0132628176619026</v>
      </c>
      <c r="U171" s="23" t="n">
        <v>2</v>
      </c>
      <c r="V171" s="24" t="n">
        <v>0.547266714844116</v>
      </c>
      <c r="W171" s="24" t="n">
        <v>0.00579100215325993</v>
      </c>
      <c r="X171" s="24" t="n">
        <v>0.183858109196998</v>
      </c>
      <c r="Y171" s="24" t="n">
        <v>0.00192200446635784</v>
      </c>
      <c r="Z171" s="24" t="n">
        <v>0.62030441039916</v>
      </c>
      <c r="AA171" s="24" t="n">
        <v>0.000674954715980145</v>
      </c>
      <c r="AB171" s="24" t="n">
        <v>0.242652798663127</v>
      </c>
      <c r="AC171" s="24" t="n">
        <v>0.000923140453137662</v>
      </c>
      <c r="AD171" s="24" t="n">
        <v>0.11974961959158</v>
      </c>
      <c r="AE171" s="24" t="n">
        <v>0.000892538874198101</v>
      </c>
      <c r="AF171" s="24" t="n">
        <v>0.454477923455683</v>
      </c>
      <c r="AG171" s="24" t="n">
        <v>0.00726673685911562</v>
      </c>
      <c r="AI171" s="23"/>
    </row>
    <row r="172" customFormat="false" ht="15" hidden="false" customHeight="false" outlineLevel="0" collapsed="false">
      <c r="A172" s="17"/>
      <c r="B172" s="18" t="s">
        <v>466</v>
      </c>
      <c r="C172" s="25" t="s">
        <v>467</v>
      </c>
      <c r="D172" s="20" t="s">
        <v>53</v>
      </c>
      <c r="E172" s="21" t="s">
        <v>453</v>
      </c>
      <c r="F172" s="22" t="s">
        <v>468</v>
      </c>
      <c r="G172" s="23" t="n">
        <v>2</v>
      </c>
      <c r="H172" s="24" t="n">
        <v>0.673569374672602</v>
      </c>
      <c r="I172" s="24" t="n">
        <v>0.00219709511139492</v>
      </c>
      <c r="J172" s="24" t="n">
        <v>0.249464254362987</v>
      </c>
      <c r="K172" s="24" t="n">
        <v>0.0374721164977306</v>
      </c>
      <c r="L172" s="24" t="n">
        <v>0.974346777737811</v>
      </c>
      <c r="M172" s="24" t="n">
        <v>0.00407983575145509</v>
      </c>
      <c r="N172" s="24" t="n">
        <v>0.343989931330132</v>
      </c>
      <c r="O172" s="24" t="n">
        <v>0.00775353063683559</v>
      </c>
      <c r="P172" s="24" t="n">
        <v>0.18439197314912</v>
      </c>
      <c r="Q172" s="24" t="n">
        <v>0.00627495226462969</v>
      </c>
      <c r="R172" s="24" t="n">
        <v>0.535035915644696</v>
      </c>
      <c r="S172" s="24" t="n">
        <v>0.00166463468692899</v>
      </c>
      <c r="U172" s="23" t="n">
        <v>2</v>
      </c>
      <c r="V172" s="24" t="n">
        <v>0.556935983159614</v>
      </c>
      <c r="W172" s="24" t="n">
        <v>0.00312862754624431</v>
      </c>
      <c r="X172" s="24" t="n">
        <v>0.186242600833168</v>
      </c>
      <c r="Y172" s="24" t="n">
        <v>0.000728077118180204</v>
      </c>
      <c r="Z172" s="24" t="n">
        <v>0.662469094809731</v>
      </c>
      <c r="AA172" s="24" t="n">
        <v>0.00178254965058553</v>
      </c>
      <c r="AB172" s="24" t="n">
        <v>0.252832829569564</v>
      </c>
      <c r="AC172" s="24" t="n">
        <v>0.00149894986272564</v>
      </c>
      <c r="AD172" s="24" t="n">
        <v>0.128334743390314</v>
      </c>
      <c r="AE172" s="24" t="n">
        <v>0.000294010876630519</v>
      </c>
      <c r="AF172" s="24" t="n">
        <v>0.483308525558489</v>
      </c>
      <c r="AG172" s="24" t="n">
        <v>0.011196196636087</v>
      </c>
      <c r="AI172" s="23"/>
    </row>
    <row r="173" customFormat="false" ht="15" hidden="false" customHeight="false" outlineLevel="0" collapsed="false">
      <c r="A173" s="17"/>
      <c r="B173" s="18" t="s">
        <v>469</v>
      </c>
      <c r="C173" s="25" t="s">
        <v>470</v>
      </c>
      <c r="D173" s="20" t="s">
        <v>53</v>
      </c>
      <c r="E173" s="21" t="s">
        <v>453</v>
      </c>
      <c r="F173" s="22" t="s">
        <v>468</v>
      </c>
      <c r="G173" s="23" t="n">
        <v>2</v>
      </c>
      <c r="H173" s="24" t="n">
        <v>0.675062727252846</v>
      </c>
      <c r="I173" s="24" t="n">
        <v>0.00287472807863515</v>
      </c>
      <c r="J173" s="24" t="n">
        <v>0.271240853143701</v>
      </c>
      <c r="K173" s="24" t="n">
        <v>0.0327618370458528</v>
      </c>
      <c r="L173" s="24" t="n">
        <v>0.96566938725307</v>
      </c>
      <c r="M173" s="24" t="n">
        <v>0.00108864053127031</v>
      </c>
      <c r="N173" s="24" t="n">
        <v>0.33810656434984</v>
      </c>
      <c r="O173" s="24" t="n">
        <v>0.00279244353282471</v>
      </c>
      <c r="P173" s="24" t="n">
        <v>0.196614718120006</v>
      </c>
      <c r="Q173" s="24" t="n">
        <v>0.00551513944195367</v>
      </c>
      <c r="R173" s="24" t="n">
        <v>0.498262999739682</v>
      </c>
      <c r="S173" s="24" t="n">
        <v>0.00875595976992387</v>
      </c>
      <c r="U173" s="23" t="n">
        <v>2</v>
      </c>
      <c r="V173" s="24" t="n">
        <v>0.557908975801754</v>
      </c>
      <c r="W173" s="24" t="n">
        <v>0.00469379250546315</v>
      </c>
      <c r="X173" s="24" t="n">
        <v>0.198144699770668</v>
      </c>
      <c r="Y173" s="24" t="n">
        <v>9.65163390723397E-005</v>
      </c>
      <c r="Z173" s="24" t="n">
        <v>0.664660713264822</v>
      </c>
      <c r="AA173" s="24" t="n">
        <v>0.00813796678624839</v>
      </c>
      <c r="AB173" s="24" t="n">
        <v>0.254739082021244</v>
      </c>
      <c r="AC173" s="24" t="n">
        <v>0.00129483548910937</v>
      </c>
      <c r="AD173" s="24" t="n">
        <v>0.135397961510127</v>
      </c>
      <c r="AE173" s="24" t="n">
        <v>0.00367499898425884</v>
      </c>
      <c r="AF173" s="24" t="n">
        <v>0.495210792810622</v>
      </c>
      <c r="AG173" s="24" t="n">
        <v>0.012920275347478</v>
      </c>
      <c r="AI173" s="23"/>
    </row>
    <row r="174" customFormat="false" ht="15" hidden="false" customHeight="false" outlineLevel="0" collapsed="false">
      <c r="A174" s="17"/>
      <c r="B174" s="18" t="s">
        <v>471</v>
      </c>
      <c r="C174" s="25" t="s">
        <v>472</v>
      </c>
      <c r="D174" s="20" t="s">
        <v>53</v>
      </c>
      <c r="E174" s="21" t="s">
        <v>453</v>
      </c>
      <c r="F174" s="22" t="s">
        <v>468</v>
      </c>
      <c r="G174" s="23" t="n">
        <v>2</v>
      </c>
      <c r="H174" s="24" t="n">
        <v>0.684083802358732</v>
      </c>
      <c r="I174" s="24" t="n">
        <v>0.00210988848660548</v>
      </c>
      <c r="J174" s="24" t="n">
        <v>0.279768981521412</v>
      </c>
      <c r="K174" s="24" t="n">
        <v>0.0347359565048402</v>
      </c>
      <c r="L174" s="24" t="n">
        <v>0.965786050643611</v>
      </c>
      <c r="M174" s="24" t="n">
        <v>0.00811390539036923</v>
      </c>
      <c r="N174" s="24" t="n">
        <v>0.360315338381843</v>
      </c>
      <c r="O174" s="24" t="n">
        <v>0.00604781320794801</v>
      </c>
      <c r="P174" s="24" t="n">
        <v>0.204784483238688</v>
      </c>
      <c r="Q174" s="24" t="n">
        <v>0.0102909574965116</v>
      </c>
      <c r="R174" s="24" t="n">
        <v>0.487084744761249</v>
      </c>
      <c r="S174" s="24" t="n">
        <v>0.00407368839765768</v>
      </c>
      <c r="U174" s="23" t="n">
        <v>2</v>
      </c>
      <c r="V174" s="24" t="n">
        <v>0.545159035662706</v>
      </c>
      <c r="W174" s="24" t="n">
        <v>7.46862752443896E-005</v>
      </c>
      <c r="X174" s="24" t="n">
        <v>0.193998228922785</v>
      </c>
      <c r="Y174" s="24" t="n">
        <v>0.000566782429453671</v>
      </c>
      <c r="Z174" s="24" t="n">
        <v>0.605906231285251</v>
      </c>
      <c r="AA174" s="24" t="n">
        <v>0.000445456583395465</v>
      </c>
      <c r="AB174" s="24" t="n">
        <v>0.250850684313642</v>
      </c>
      <c r="AC174" s="24" t="n">
        <v>0.00329505443409783</v>
      </c>
      <c r="AD174" s="24" t="n">
        <v>0.127511453488903</v>
      </c>
      <c r="AE174" s="24" t="n">
        <v>0.00340921898878532</v>
      </c>
      <c r="AF174" s="24" t="n">
        <v>0.428176492588466</v>
      </c>
      <c r="AG174" s="24" t="n">
        <v>0.00996031380013471</v>
      </c>
      <c r="AI174" s="23"/>
    </row>
    <row r="175" customFormat="false" ht="15" hidden="false" customHeight="false" outlineLevel="0" collapsed="false">
      <c r="A175" s="17"/>
      <c r="B175" s="18" t="s">
        <v>473</v>
      </c>
      <c r="C175" s="25" t="s">
        <v>474</v>
      </c>
      <c r="D175" s="20" t="s">
        <v>53</v>
      </c>
      <c r="E175" s="21" t="s">
        <v>453</v>
      </c>
      <c r="F175" s="22" t="s">
        <v>475</v>
      </c>
      <c r="G175" s="23" t="n">
        <v>2</v>
      </c>
      <c r="H175" s="24" t="n">
        <v>0.674119028958127</v>
      </c>
      <c r="I175" s="24" t="n">
        <v>0.00562180527919333</v>
      </c>
      <c r="J175" s="24" t="n">
        <v>0.259447851145995</v>
      </c>
      <c r="K175" s="24" t="n">
        <v>0.0292686988098473</v>
      </c>
      <c r="L175" s="24" t="n">
        <v>0.992980873797114</v>
      </c>
      <c r="M175" s="24" t="n">
        <v>0.00369512292718885</v>
      </c>
      <c r="N175" s="24" t="n">
        <v>0.338511227145598</v>
      </c>
      <c r="O175" s="24" t="n">
        <v>0.002633661868691</v>
      </c>
      <c r="P175" s="24" t="n">
        <v>0.17776778311875</v>
      </c>
      <c r="Q175" s="24" t="n">
        <v>0.00421082786081294</v>
      </c>
      <c r="R175" s="24" t="n">
        <v>0.526481947530698</v>
      </c>
      <c r="S175" s="24" t="n">
        <v>0.0176705308768242</v>
      </c>
      <c r="U175" s="23" t="n">
        <v>2</v>
      </c>
      <c r="V175" s="24" t="n">
        <v>0.546205131299645</v>
      </c>
      <c r="W175" s="24" t="n">
        <v>3.35625505008234E-005</v>
      </c>
      <c r="X175" s="24" t="n">
        <v>0.182701821573438</v>
      </c>
      <c r="Y175" s="24" t="n">
        <v>0.000610371292545184</v>
      </c>
      <c r="Z175" s="24" t="n">
        <v>0.634266137260154</v>
      </c>
      <c r="AA175" s="24" t="n">
        <v>0.00751241663259051</v>
      </c>
      <c r="AB175" s="24" t="n">
        <v>0.244491231900191</v>
      </c>
      <c r="AC175" s="24" t="n">
        <v>0.00156063103136708</v>
      </c>
      <c r="AD175" s="24" t="n">
        <v>0.126452797582144</v>
      </c>
      <c r="AE175" s="24" t="n">
        <v>0.00157735497387507</v>
      </c>
      <c r="AF175" s="24" t="n">
        <v>0.497704441869611</v>
      </c>
      <c r="AG175" s="24" t="n">
        <v>0.015453072188854</v>
      </c>
      <c r="AI175" s="23"/>
    </row>
    <row r="176" customFormat="false" ht="15" hidden="false" customHeight="false" outlineLevel="0" collapsed="false">
      <c r="A176" s="17"/>
      <c r="B176" s="18" t="s">
        <v>476</v>
      </c>
      <c r="C176" s="25" t="s">
        <v>477</v>
      </c>
      <c r="D176" s="20" t="s">
        <v>53</v>
      </c>
      <c r="E176" s="21" t="s">
        <v>453</v>
      </c>
      <c r="F176" s="22" t="s">
        <v>475</v>
      </c>
      <c r="G176" s="23" t="n">
        <v>2</v>
      </c>
      <c r="H176" s="24" t="n">
        <v>0.708490311860847</v>
      </c>
      <c r="I176" s="24" t="n">
        <v>0.0041048293967613</v>
      </c>
      <c r="J176" s="24" t="n">
        <v>0.28433975934383</v>
      </c>
      <c r="K176" s="24" t="n">
        <v>0.0530237466687502</v>
      </c>
      <c r="L176" s="24" t="n">
        <v>0.886164998143726</v>
      </c>
      <c r="M176" s="24" t="n">
        <v>0.00278041613097454</v>
      </c>
      <c r="N176" s="24" t="n">
        <v>0.33847807876612</v>
      </c>
      <c r="O176" s="24" t="n">
        <v>0.000437675215777929</v>
      </c>
      <c r="P176" s="24" t="n">
        <v>0.199963951210504</v>
      </c>
      <c r="Q176" s="24" t="n">
        <v>0.00169354730607068</v>
      </c>
      <c r="R176" s="24" t="n">
        <v>0.364477160821203</v>
      </c>
      <c r="S176" s="24" t="n">
        <v>0.00184598555517539</v>
      </c>
      <c r="U176" s="23" t="n">
        <v>2</v>
      </c>
      <c r="V176" s="24" t="n">
        <v>0.568181432038259</v>
      </c>
      <c r="W176" s="24" t="n">
        <v>0.00965149258837415</v>
      </c>
      <c r="X176" s="24" t="n">
        <v>0.203780765077011</v>
      </c>
      <c r="Y176" s="24" t="n">
        <v>0.00448229492554303</v>
      </c>
      <c r="Z176" s="24" t="n">
        <v>0.573247164267051</v>
      </c>
      <c r="AA176" s="24" t="n">
        <v>0.00851434111524592</v>
      </c>
      <c r="AB176" s="24" t="n">
        <v>0.25846073591973</v>
      </c>
      <c r="AC176" s="24" t="n">
        <v>0.00568507456162203</v>
      </c>
      <c r="AD176" s="24" t="n">
        <v>0.124319070038382</v>
      </c>
      <c r="AE176" s="24" t="n">
        <v>0.00801437216181501</v>
      </c>
      <c r="AF176" s="24" t="n">
        <v>0.360491333673596</v>
      </c>
      <c r="AG176" s="24" t="n">
        <v>0.00129333319011441</v>
      </c>
      <c r="AI176" s="23"/>
    </row>
    <row r="177" customFormat="false" ht="15" hidden="false" customHeight="false" outlineLevel="0" collapsed="false">
      <c r="A177" s="17"/>
      <c r="B177" s="18" t="s">
        <v>478</v>
      </c>
      <c r="C177" s="25" t="s">
        <v>479</v>
      </c>
      <c r="D177" s="20" t="s">
        <v>53</v>
      </c>
      <c r="E177" s="21" t="s">
        <v>453</v>
      </c>
      <c r="F177" s="22" t="s">
        <v>475</v>
      </c>
      <c r="G177" s="23" t="n">
        <v>2</v>
      </c>
      <c r="H177" s="24" t="n">
        <v>0.693281297872635</v>
      </c>
      <c r="I177" s="24" t="n">
        <v>0.00405302458875019</v>
      </c>
      <c r="J177" s="24" t="n">
        <v>0.281431558621217</v>
      </c>
      <c r="K177" s="24" t="n">
        <v>0.029339309164861</v>
      </c>
      <c r="L177" s="24" t="n">
        <v>0.777343211318565</v>
      </c>
      <c r="M177" s="24" t="n">
        <v>0.0119693008683177</v>
      </c>
      <c r="N177" s="24" t="n">
        <v>0.37007206573009</v>
      </c>
      <c r="O177" s="24" t="n">
        <v>0.0158086231347171</v>
      </c>
      <c r="P177" s="24" t="n">
        <v>0.209064667936213</v>
      </c>
      <c r="Q177" s="24" t="n">
        <v>0.00594836166182838</v>
      </c>
      <c r="R177" s="24" t="n">
        <v>0.423615731325588</v>
      </c>
      <c r="S177" s="24" t="n">
        <v>0.00617231675498703</v>
      </c>
      <c r="U177" s="23" t="n">
        <v>2</v>
      </c>
      <c r="V177" s="24" t="n">
        <v>0.621726232519086</v>
      </c>
      <c r="W177" s="24" t="n">
        <v>0.00146364888908707</v>
      </c>
      <c r="X177" s="24" t="n">
        <v>0.21549296930594</v>
      </c>
      <c r="Y177" s="24" t="n">
        <v>0.00123232939905831</v>
      </c>
      <c r="Z177" s="24" t="n">
        <v>0.705463562751184</v>
      </c>
      <c r="AA177" s="24" t="n">
        <v>0.00211909654548197</v>
      </c>
      <c r="AB177" s="24" t="n">
        <v>0.286416820038806</v>
      </c>
      <c r="AC177" s="24" t="n">
        <v>0.00221531629620903</v>
      </c>
      <c r="AD177" s="24" t="n">
        <v>0.164431752680614</v>
      </c>
      <c r="AE177" s="24" t="n">
        <v>0.00171495606431541</v>
      </c>
      <c r="AF177" s="24" t="n">
        <v>0.298894127058522</v>
      </c>
      <c r="AG177" s="24" t="n">
        <v>0.000597522623440389</v>
      </c>
      <c r="AI177" s="23"/>
    </row>
    <row r="178" customFormat="false" ht="15" hidden="false" customHeight="false" outlineLevel="0" collapsed="false">
      <c r="A178" s="17"/>
      <c r="B178" s="18" t="s">
        <v>480</v>
      </c>
      <c r="C178" s="25" t="s">
        <v>481</v>
      </c>
      <c r="D178" s="20" t="s">
        <v>53</v>
      </c>
      <c r="E178" s="21" t="s">
        <v>482</v>
      </c>
      <c r="F178" s="22" t="s">
        <v>483</v>
      </c>
      <c r="G178" s="23" t="n">
        <v>2</v>
      </c>
      <c r="H178" s="24" t="n">
        <v>0.656242388427143</v>
      </c>
      <c r="I178" s="24" t="n">
        <v>0.0156981057079185</v>
      </c>
      <c r="J178" s="24" t="n">
        <v>0.253142517620716</v>
      </c>
      <c r="K178" s="24" t="n">
        <v>0.0413159201045747</v>
      </c>
      <c r="L178" s="24" t="n">
        <v>0.982445343503743</v>
      </c>
      <c r="M178" s="24" t="n">
        <v>0.00416273975470015</v>
      </c>
      <c r="N178" s="24" t="n">
        <v>0.32752959818956</v>
      </c>
      <c r="O178" s="24" t="n">
        <v>0.00496377508773718</v>
      </c>
      <c r="P178" s="24" t="n">
        <v>0.180032464392559</v>
      </c>
      <c r="Q178" s="24" t="n">
        <v>0.00748504820599826</v>
      </c>
      <c r="R178" s="24" t="n">
        <v>0.493364908981889</v>
      </c>
      <c r="S178" s="24" t="n">
        <v>0.00618995786361344</v>
      </c>
      <c r="U178" s="23" t="n">
        <v>2</v>
      </c>
      <c r="V178" s="24" t="n">
        <v>0.552984440202799</v>
      </c>
      <c r="W178" s="24" t="n">
        <v>0.000480940368013415</v>
      </c>
      <c r="X178" s="24" t="n">
        <v>0.186688138029927</v>
      </c>
      <c r="Y178" s="24" t="n">
        <v>0.000504000920150371</v>
      </c>
      <c r="Z178" s="24" t="n">
        <v>0.624435528398715</v>
      </c>
      <c r="AA178" s="24" t="n">
        <v>0.0013956180647108</v>
      </c>
      <c r="AB178" s="24" t="n">
        <v>0.247753954227585</v>
      </c>
      <c r="AC178" s="24" t="n">
        <v>0.000568097501220086</v>
      </c>
      <c r="AD178" s="24" t="n">
        <v>0.129521759884078</v>
      </c>
      <c r="AE178" s="24" t="n">
        <v>0.000191962844879035</v>
      </c>
      <c r="AF178" s="24" t="n">
        <v>0.461991912915601</v>
      </c>
      <c r="AG178" s="24" t="n">
        <v>0.00143320292386175</v>
      </c>
      <c r="AI178" s="23"/>
    </row>
    <row r="179" customFormat="false" ht="15" hidden="false" customHeight="false" outlineLevel="0" collapsed="false">
      <c r="A179" s="17"/>
      <c r="B179" s="18" t="s">
        <v>484</v>
      </c>
      <c r="C179" s="25" t="s">
        <v>485</v>
      </c>
      <c r="D179" s="20" t="s">
        <v>53</v>
      </c>
      <c r="E179" s="21" t="s">
        <v>482</v>
      </c>
      <c r="F179" s="22" t="s">
        <v>483</v>
      </c>
      <c r="G179" s="23" t="n">
        <v>2</v>
      </c>
      <c r="H179" s="24" t="n">
        <v>0.689654449131821</v>
      </c>
      <c r="I179" s="24" t="n">
        <v>0.00312690575785612</v>
      </c>
      <c r="J179" s="24" t="n">
        <v>0.287899183679121</v>
      </c>
      <c r="K179" s="24" t="n">
        <v>0.00103369520957629</v>
      </c>
      <c r="L179" s="24" t="n">
        <v>0.997239920021728</v>
      </c>
      <c r="M179" s="24" t="n">
        <v>0.00761520007104185</v>
      </c>
      <c r="N179" s="24" t="n">
        <v>0.341107835389606</v>
      </c>
      <c r="O179" s="24" t="n">
        <v>0.00626720253674775</v>
      </c>
      <c r="P179" s="24" t="n">
        <v>0.201052516655278</v>
      </c>
      <c r="Q179" s="24" t="n">
        <v>0.000474915293831291</v>
      </c>
      <c r="R179" s="24" t="n">
        <v>0.544048618528976</v>
      </c>
      <c r="S179" s="24" t="n">
        <v>0.0222247271477645</v>
      </c>
      <c r="U179" s="23" t="n">
        <v>2</v>
      </c>
      <c r="V179" s="24" t="n">
        <v>0.550145100353195</v>
      </c>
      <c r="W179" s="24" t="n">
        <v>0.000242330364992537</v>
      </c>
      <c r="X179" s="24" t="n">
        <v>0.197487877455242</v>
      </c>
      <c r="Y179" s="24" t="n">
        <v>0.000833406696728997</v>
      </c>
      <c r="Z179" s="24" t="n">
        <v>0.638429347437446</v>
      </c>
      <c r="AA179" s="24" t="n">
        <v>0.00634637684168222</v>
      </c>
      <c r="AB179" s="24" t="n">
        <v>0.259632088985548</v>
      </c>
      <c r="AC179" s="24" t="n">
        <v>0.00165584005344448</v>
      </c>
      <c r="AD179" s="24" t="n">
        <v>0.141022883537545</v>
      </c>
      <c r="AE179" s="24" t="n">
        <v>0.00332180240517481</v>
      </c>
      <c r="AF179" s="24" t="n">
        <v>0.519112913658386</v>
      </c>
      <c r="AG179" s="24" t="n">
        <v>0.0193157582941632</v>
      </c>
      <c r="AI179" s="23"/>
    </row>
    <row r="180" customFormat="false" ht="15" hidden="false" customHeight="false" outlineLevel="0" collapsed="false">
      <c r="A180" s="17"/>
      <c r="B180" s="18" t="s">
        <v>486</v>
      </c>
      <c r="C180" s="25" t="s">
        <v>487</v>
      </c>
      <c r="D180" s="20" t="s">
        <v>53</v>
      </c>
      <c r="E180" s="21" t="s">
        <v>482</v>
      </c>
      <c r="F180" s="22" t="s">
        <v>483</v>
      </c>
      <c r="G180" s="23" t="n">
        <v>2</v>
      </c>
      <c r="H180" s="24" t="n">
        <v>0.685903022138398</v>
      </c>
      <c r="I180" s="24" t="n">
        <v>0.00176008008611028</v>
      </c>
      <c r="J180" s="24" t="n">
        <v>0.283144132852826</v>
      </c>
      <c r="K180" s="24" t="n">
        <v>0.0425531122003779</v>
      </c>
      <c r="L180" s="24" t="n">
        <v>0.977443385065135</v>
      </c>
      <c r="M180" s="24" t="n">
        <v>0.0033619175487924</v>
      </c>
      <c r="N180" s="24" t="n">
        <v>0.352795587278348</v>
      </c>
      <c r="O180" s="24" t="n">
        <v>0.00237376985571412</v>
      </c>
      <c r="P180" s="24" t="n">
        <v>0.203996061460424</v>
      </c>
      <c r="Q180" s="24" t="n">
        <v>0.00495988191173215</v>
      </c>
      <c r="R180" s="24" t="n">
        <v>0.503694637512323</v>
      </c>
      <c r="S180" s="24" t="n">
        <v>0.00234247378203841</v>
      </c>
      <c r="U180" s="23" t="n">
        <v>2</v>
      </c>
      <c r="V180" s="24" t="n">
        <v>0.56122457287399</v>
      </c>
      <c r="W180" s="24" t="n">
        <v>0.00121495407934017</v>
      </c>
      <c r="X180" s="24" t="n">
        <v>0.207089859838767</v>
      </c>
      <c r="Y180" s="24" t="n">
        <v>0.000953963405004965</v>
      </c>
      <c r="Z180" s="24" t="n">
        <v>0.655803677942828</v>
      </c>
      <c r="AA180" s="24" t="n">
        <v>0.00399483773885021</v>
      </c>
      <c r="AB180" s="24" t="n">
        <v>0.270156887330272</v>
      </c>
      <c r="AC180" s="24" t="n">
        <v>0.00197720895570502</v>
      </c>
      <c r="AD180" s="24" t="n">
        <v>0.145529370657903</v>
      </c>
      <c r="AE180" s="24" t="n">
        <v>0.00203914825151106</v>
      </c>
      <c r="AF180" s="24" t="n">
        <v>0.45673887899476</v>
      </c>
      <c r="AG180" s="24" t="n">
        <v>0.00442851781571071</v>
      </c>
      <c r="AI180" s="23"/>
    </row>
    <row r="181" customFormat="false" ht="15" hidden="false" customHeight="false" outlineLevel="0" collapsed="false">
      <c r="A181" s="17" t="n">
        <v>35</v>
      </c>
      <c r="B181" s="18" t="s">
        <v>488</v>
      </c>
      <c r="C181" s="25" t="s">
        <v>489</v>
      </c>
      <c r="D181" s="20" t="s">
        <v>53</v>
      </c>
      <c r="E181" s="21" t="s">
        <v>490</v>
      </c>
      <c r="F181" s="29" t="n">
        <v>1999</v>
      </c>
      <c r="G181" s="23" t="n">
        <v>2</v>
      </c>
      <c r="H181" s="24" t="n">
        <v>0.723818976636859</v>
      </c>
      <c r="I181" s="24" t="n">
        <v>0.00148300852085005</v>
      </c>
      <c r="J181" s="24" t="n">
        <v>0.22500594356946</v>
      </c>
      <c r="K181" s="24" t="n">
        <v>0.00231865123906488</v>
      </c>
      <c r="L181" s="24" t="n">
        <v>0.996722983318539</v>
      </c>
      <c r="M181" s="24" t="n">
        <v>0.0167391788785367</v>
      </c>
      <c r="N181" s="24" t="n">
        <v>0.343772819397618</v>
      </c>
      <c r="O181" s="24" t="n">
        <v>0.00668533196305591</v>
      </c>
      <c r="P181" s="24" t="n">
        <v>0.206322039562852</v>
      </c>
      <c r="Q181" s="24" t="n">
        <v>0.0036273531683699</v>
      </c>
      <c r="R181" s="24" t="n">
        <v>0.467796635465277</v>
      </c>
      <c r="S181" s="24" t="n">
        <v>0.0225927369953237</v>
      </c>
      <c r="U181" s="23" t="n">
        <v>2</v>
      </c>
      <c r="V181" s="24" t="n">
        <v>0.569178738354795</v>
      </c>
      <c r="W181" s="24" t="n">
        <v>0.00146741355398961</v>
      </c>
      <c r="X181" s="24" t="n">
        <v>0.173537177533814</v>
      </c>
      <c r="Y181" s="24" t="n">
        <v>0.00442341671103682</v>
      </c>
      <c r="Z181" s="24" t="n">
        <v>0.647060370535704</v>
      </c>
      <c r="AA181" s="24" t="n">
        <v>0.0110247488440982</v>
      </c>
      <c r="AB181" s="24" t="n">
        <v>0.272357461614737</v>
      </c>
      <c r="AC181" s="24" t="n">
        <v>0.0151359777375659</v>
      </c>
      <c r="AD181" s="24" t="n">
        <v>0.134582884738482</v>
      </c>
      <c r="AE181" s="24" t="n">
        <v>0.00112571130129114</v>
      </c>
      <c r="AF181" s="24" t="n">
        <v>0.429017050099739</v>
      </c>
      <c r="AG181" s="24" t="n">
        <v>0.0122528045380302</v>
      </c>
      <c r="AI181" s="23"/>
    </row>
    <row r="182" customFormat="false" ht="15" hidden="false" customHeight="false" outlineLevel="0" collapsed="false">
      <c r="A182" s="17"/>
      <c r="B182" s="18" t="s">
        <v>491</v>
      </c>
      <c r="C182" s="25" t="s">
        <v>492</v>
      </c>
      <c r="D182" s="20" t="s">
        <v>53</v>
      </c>
      <c r="E182" s="21" t="s">
        <v>490</v>
      </c>
      <c r="F182" s="29" t="n">
        <v>1999</v>
      </c>
      <c r="G182" s="23" t="n">
        <v>2</v>
      </c>
      <c r="H182" s="24" t="n">
        <v>0.70746145609287</v>
      </c>
      <c r="I182" s="24" t="n">
        <v>0.000539699840794798</v>
      </c>
      <c r="J182" s="24" t="n">
        <v>0.211752051130123</v>
      </c>
      <c r="K182" s="24" t="n">
        <v>0.0019291773934405</v>
      </c>
      <c r="L182" s="24" t="n">
        <v>1.00055569348065</v>
      </c>
      <c r="M182" s="24" t="n">
        <v>0.00346099452622102</v>
      </c>
      <c r="N182" s="24" t="n">
        <v>0.329672857885753</v>
      </c>
      <c r="O182" s="24" t="n">
        <v>0.000451019994926588</v>
      </c>
      <c r="P182" s="24" t="n">
        <v>0.18207526320859</v>
      </c>
      <c r="Q182" s="24" t="n">
        <v>0.0031499709264329</v>
      </c>
      <c r="R182" s="24" t="n">
        <v>0.513464914043704</v>
      </c>
      <c r="S182" s="24" t="n">
        <v>0.00427506441789193</v>
      </c>
      <c r="U182" s="23" t="n">
        <v>3</v>
      </c>
      <c r="V182" s="24" t="n">
        <v>0.521471390764222</v>
      </c>
      <c r="W182" s="24" t="n">
        <v>0.000824636861539926</v>
      </c>
      <c r="X182" s="24" t="n">
        <v>0.154332060382385</v>
      </c>
      <c r="Y182" s="24" t="n">
        <v>0.0017617427817818</v>
      </c>
      <c r="Z182" s="24" t="n">
        <v>0.590624660752994</v>
      </c>
      <c r="AA182" s="24" t="n">
        <v>0.00677198854815841</v>
      </c>
      <c r="AB182" s="24" t="n">
        <v>0.239420070645052</v>
      </c>
      <c r="AC182" s="24" t="n">
        <v>0.00535062965949165</v>
      </c>
      <c r="AD182" s="24" t="n">
        <v>0.109631230284292</v>
      </c>
      <c r="AE182" s="24" t="n">
        <v>0.000369833070302743</v>
      </c>
      <c r="AF182" s="24" t="n">
        <v>0.457190532495066</v>
      </c>
      <c r="AG182" s="24" t="n">
        <v>0.00511192417785894</v>
      </c>
      <c r="AI182" s="23"/>
    </row>
    <row r="183" customFormat="false" ht="15" hidden="false" customHeight="false" outlineLevel="0" collapsed="false">
      <c r="A183" s="17"/>
      <c r="B183" s="18" t="s">
        <v>493</v>
      </c>
      <c r="C183" s="25" t="s">
        <v>494</v>
      </c>
      <c r="D183" s="20" t="s">
        <v>53</v>
      </c>
      <c r="E183" s="21" t="s">
        <v>490</v>
      </c>
      <c r="F183" s="29" t="n">
        <v>1999</v>
      </c>
      <c r="G183" s="23" t="n">
        <v>2</v>
      </c>
      <c r="H183" s="24" t="n">
        <v>0.722372883520106</v>
      </c>
      <c r="I183" s="24" t="n">
        <v>0.00407319140066924</v>
      </c>
      <c r="J183" s="24" t="n">
        <v>0.229799176182086</v>
      </c>
      <c r="K183" s="24" t="n">
        <v>0.00229418567352375</v>
      </c>
      <c r="L183" s="24" t="n">
        <v>1.0195206811878</v>
      </c>
      <c r="M183" s="24" t="n">
        <v>0.0419410942700383</v>
      </c>
      <c r="N183" s="24" t="n">
        <v>0.350738246287679</v>
      </c>
      <c r="O183" s="24" t="n">
        <v>0.00469393943941841</v>
      </c>
      <c r="P183" s="24" t="n">
        <v>0.204584201375662</v>
      </c>
      <c r="Q183" s="24" t="n">
        <v>0.00987004454605763</v>
      </c>
      <c r="R183" s="24" t="n">
        <v>0.507854957190563</v>
      </c>
      <c r="S183" s="24" t="n">
        <v>0.00699522453362059</v>
      </c>
      <c r="U183" s="23" t="n">
        <v>3</v>
      </c>
      <c r="V183" s="24" t="n">
        <v>0.534417093779051</v>
      </c>
      <c r="W183" s="24" t="n">
        <v>0.0125965722478026</v>
      </c>
      <c r="X183" s="24" t="n">
        <v>0.165255230379344</v>
      </c>
      <c r="Y183" s="24" t="n">
        <v>0.00073539117590206</v>
      </c>
      <c r="Z183" s="24" t="n">
        <v>0.623479452311207</v>
      </c>
      <c r="AA183" s="24" t="n">
        <v>0.0140028109508547</v>
      </c>
      <c r="AB183" s="24" t="n">
        <v>0.24760940610331</v>
      </c>
      <c r="AC183" s="24" t="n">
        <v>0.00865870442440931</v>
      </c>
      <c r="AD183" s="24" t="n">
        <v>0.123362844411843</v>
      </c>
      <c r="AE183" s="24" t="n">
        <v>0.00444075529304982</v>
      </c>
      <c r="AF183" s="24" t="n">
        <v>0.481470944813039</v>
      </c>
      <c r="AG183" s="24" t="n">
        <v>0.00692865286928708</v>
      </c>
      <c r="AI183" s="23"/>
    </row>
    <row r="184" customFormat="false" ht="15" hidden="false" customHeight="false" outlineLevel="0" collapsed="false">
      <c r="A184" s="17"/>
      <c r="B184" s="18" t="s">
        <v>495</v>
      </c>
      <c r="C184" s="25" t="s">
        <v>496</v>
      </c>
      <c r="D184" s="20" t="s">
        <v>53</v>
      </c>
      <c r="E184" s="21" t="s">
        <v>490</v>
      </c>
      <c r="F184" s="29" t="n">
        <v>1999</v>
      </c>
      <c r="G184" s="23" t="n">
        <v>2</v>
      </c>
      <c r="H184" s="24" t="n">
        <v>0.723624252932369</v>
      </c>
      <c r="I184" s="24" t="n">
        <v>0.00337120188134329</v>
      </c>
      <c r="J184" s="24" t="n">
        <v>0.235422669371564</v>
      </c>
      <c r="K184" s="24" t="n">
        <v>0.00107510588044784</v>
      </c>
      <c r="L184" s="24" t="n">
        <v>0.995120054688873</v>
      </c>
      <c r="M184" s="24" t="n">
        <v>0.00450201394949092</v>
      </c>
      <c r="N184" s="24" t="n">
        <v>0.349303930298822</v>
      </c>
      <c r="O184" s="24" t="n">
        <v>0.0024739054085033</v>
      </c>
      <c r="P184" s="24" t="n">
        <v>0.199356373480849</v>
      </c>
      <c r="Q184" s="24" t="n">
        <v>0.00247493644307269</v>
      </c>
      <c r="R184" s="24" t="n">
        <v>0.477058260710229</v>
      </c>
      <c r="S184" s="24" t="n">
        <v>0.0144524732688614</v>
      </c>
      <c r="U184" s="23" t="n">
        <v>2</v>
      </c>
      <c r="V184" s="24" t="n">
        <v>0.572320509057044</v>
      </c>
      <c r="W184" s="24" t="n">
        <v>0.00189936753881581</v>
      </c>
      <c r="X184" s="24" t="n">
        <v>0.17974882101733</v>
      </c>
      <c r="Y184" s="24" t="n">
        <v>0.00097772607636552</v>
      </c>
      <c r="Z184" s="24" t="n">
        <v>0.672812578729118</v>
      </c>
      <c r="AA184" s="24" t="n">
        <v>0.00683333063619243</v>
      </c>
      <c r="AB184" s="24" t="n">
        <v>0.269671079816007</v>
      </c>
      <c r="AC184" s="24" t="n">
        <v>0.00172293939387424</v>
      </c>
      <c r="AD184" s="24" t="n">
        <v>0.146247987433013</v>
      </c>
      <c r="AE184" s="24" t="n">
        <v>0.000369528548517711</v>
      </c>
      <c r="AF184" s="24" t="n">
        <v>0.433804322213609</v>
      </c>
      <c r="AG184" s="24" t="n">
        <v>0.00162383808593443</v>
      </c>
      <c r="AI184" s="23"/>
    </row>
    <row r="185" customFormat="false" ht="15" hidden="false" customHeight="false" outlineLevel="0" collapsed="false">
      <c r="A185" s="17" t="n">
        <v>33</v>
      </c>
      <c r="B185" s="18" t="s">
        <v>497</v>
      </c>
      <c r="C185" s="25" t="s">
        <v>498</v>
      </c>
      <c r="D185" s="20" t="s">
        <v>499</v>
      </c>
      <c r="E185" s="21" t="s">
        <v>30</v>
      </c>
      <c r="F185" s="22" t="s">
        <v>444</v>
      </c>
      <c r="G185" s="23" t="n">
        <v>2</v>
      </c>
      <c r="H185" s="24" t="n">
        <v>0.733619339062408</v>
      </c>
      <c r="I185" s="24" t="n">
        <v>0.00137045312887241</v>
      </c>
      <c r="J185" s="24" t="n">
        <v>0.256376287828902</v>
      </c>
      <c r="K185" s="24" t="n">
        <v>0.00654998506855158</v>
      </c>
      <c r="L185" s="24" t="n">
        <v>0.932705271511569</v>
      </c>
      <c r="M185" s="24" t="n">
        <v>0.0102361757850235</v>
      </c>
      <c r="N185" s="24" t="n">
        <v>0.315872262030011</v>
      </c>
      <c r="O185" s="24" t="n">
        <v>0.00225263689278621</v>
      </c>
      <c r="P185" s="24" t="n">
        <v>0.196630095398639</v>
      </c>
      <c r="Q185" s="24" t="n">
        <v>0.00745633009260961</v>
      </c>
      <c r="R185" s="24" t="n">
        <v>0.35656480544476</v>
      </c>
      <c r="S185" s="24" t="n">
        <v>0.00272561728357001</v>
      </c>
      <c r="U185" s="23" t="n">
        <v>2</v>
      </c>
      <c r="V185" s="24" t="n">
        <v>0.6296639096189</v>
      </c>
      <c r="W185" s="24" t="n">
        <v>0.000689605668478069</v>
      </c>
      <c r="X185" s="24" t="n">
        <v>0.185771021727274</v>
      </c>
      <c r="Y185" s="24" t="n">
        <v>0.000281965553779425</v>
      </c>
      <c r="Z185" s="24" t="n">
        <v>0.7638277748878</v>
      </c>
      <c r="AA185" s="24" t="n">
        <v>0.0209365925754612</v>
      </c>
      <c r="AB185" s="24" t="n">
        <v>0.269302645233562</v>
      </c>
      <c r="AC185" s="24" t="n">
        <v>0.00389206225593481</v>
      </c>
      <c r="AD185" s="24" t="n">
        <v>0.133537133812294</v>
      </c>
      <c r="AE185" s="24" t="n">
        <v>0.00787684860552464</v>
      </c>
      <c r="AF185" s="24" t="n">
        <v>0.302613064829888</v>
      </c>
      <c r="AG185" s="24" t="n">
        <v>0.0109947818486979</v>
      </c>
      <c r="AI185" s="23"/>
    </row>
    <row r="186" customFormat="false" ht="15" hidden="false" customHeight="false" outlineLevel="0" collapsed="false">
      <c r="A186" s="17"/>
      <c r="B186" s="18" t="s">
        <v>500</v>
      </c>
      <c r="C186" s="25" t="s">
        <v>501</v>
      </c>
      <c r="D186" s="20" t="s">
        <v>499</v>
      </c>
      <c r="E186" s="21" t="s">
        <v>30</v>
      </c>
      <c r="F186" s="22" t="s">
        <v>444</v>
      </c>
      <c r="G186" s="23" t="n">
        <v>2</v>
      </c>
      <c r="H186" s="24" t="n">
        <v>0.719439976722093</v>
      </c>
      <c r="I186" s="24" t="n">
        <v>0.00179644245348336</v>
      </c>
      <c r="J186" s="24" t="n">
        <v>0.244230759066908</v>
      </c>
      <c r="K186" s="24" t="n">
        <v>0.00181571785678081</v>
      </c>
      <c r="L186" s="24" t="n">
        <v>0.97365957055574</v>
      </c>
      <c r="M186" s="24" t="n">
        <v>0.00877529506183746</v>
      </c>
      <c r="N186" s="24" t="n">
        <v>0.305341914546793</v>
      </c>
      <c r="O186" s="24" t="n">
        <v>0.00135663417490691</v>
      </c>
      <c r="P186" s="24" t="n">
        <v>0.163450686166063</v>
      </c>
      <c r="Q186" s="24" t="n">
        <v>0.011060041526537</v>
      </c>
      <c r="R186" s="24" t="n">
        <v>0.368718237712753</v>
      </c>
      <c r="S186" s="24" t="n">
        <v>0.00328436921951929</v>
      </c>
      <c r="U186" s="23" t="n">
        <v>2</v>
      </c>
      <c r="V186" s="24" t="n">
        <v>0.626880390466532</v>
      </c>
      <c r="W186" s="24" t="n">
        <v>0.00523602052938095</v>
      </c>
      <c r="X186" s="24" t="n">
        <v>0.178262407004185</v>
      </c>
      <c r="Y186" s="24" t="n">
        <v>3.3823086278647E-005</v>
      </c>
      <c r="Z186" s="24" t="n">
        <v>0.714529460245084</v>
      </c>
      <c r="AA186" s="24" t="n">
        <v>0.00106425040556516</v>
      </c>
      <c r="AB186" s="24" t="n">
        <v>0.253370568424273</v>
      </c>
      <c r="AC186" s="24" t="n">
        <v>0.00161453850865945</v>
      </c>
      <c r="AD186" s="24" t="n">
        <v>0.129406368512913</v>
      </c>
      <c r="AE186" s="24" t="n">
        <v>0.00926142496933288</v>
      </c>
      <c r="AF186" s="24" t="n">
        <v>0.331637530617577</v>
      </c>
      <c r="AG186" s="24" t="n">
        <v>0.00156790235485283</v>
      </c>
      <c r="AI186" s="23"/>
    </row>
    <row r="187" customFormat="false" ht="15" hidden="false" customHeight="false" outlineLevel="0" collapsed="false">
      <c r="A187" s="17"/>
      <c r="B187" s="18" t="s">
        <v>502</v>
      </c>
      <c r="C187" s="25" t="s">
        <v>503</v>
      </c>
      <c r="D187" s="20" t="s">
        <v>499</v>
      </c>
      <c r="E187" s="21" t="s">
        <v>30</v>
      </c>
      <c r="F187" s="22" t="s">
        <v>444</v>
      </c>
      <c r="G187" s="23" t="n">
        <v>2</v>
      </c>
      <c r="H187" s="24" t="n">
        <v>0.715190175155854</v>
      </c>
      <c r="I187" s="24" t="n">
        <v>0.00197663012578739</v>
      </c>
      <c r="J187" s="24" t="n">
        <v>0.245033283018619</v>
      </c>
      <c r="K187" s="24" t="n">
        <v>0.00332123366553632</v>
      </c>
      <c r="L187" s="24" t="n">
        <v>0.990269503187359</v>
      </c>
      <c r="M187" s="24" t="n">
        <v>0.0117463080882585</v>
      </c>
      <c r="N187" s="24" t="n">
        <v>0.305435151208903</v>
      </c>
      <c r="O187" s="24" t="n">
        <v>0.00802926725732038</v>
      </c>
      <c r="P187" s="24" t="n">
        <v>0.16346240207765</v>
      </c>
      <c r="Q187" s="24" t="n">
        <v>0.00217283126193608</v>
      </c>
      <c r="R187" s="24" t="n">
        <v>0.359229100361969</v>
      </c>
      <c r="S187" s="24" t="n">
        <v>0.0107804778233831</v>
      </c>
      <c r="U187" s="23" t="n">
        <v>2</v>
      </c>
      <c r="V187" s="24" t="n">
        <v>0.640745650363572</v>
      </c>
      <c r="W187" s="24" t="n">
        <v>0.0146504752326986</v>
      </c>
      <c r="X187" s="24" t="n">
        <v>0.187801424335409</v>
      </c>
      <c r="Y187" s="24" t="n">
        <v>0.00127422348185293</v>
      </c>
      <c r="Z187" s="24" t="n">
        <v>0.740999247596962</v>
      </c>
      <c r="AA187" s="24" t="n">
        <v>0.00885290247803596</v>
      </c>
      <c r="AB187" s="24" t="n">
        <v>0.246378912901964</v>
      </c>
      <c r="AC187" s="24" t="n">
        <v>0.00494126337439738</v>
      </c>
      <c r="AD187" s="24" t="n">
        <v>0.12230361792509</v>
      </c>
      <c r="AE187" s="24" t="n">
        <v>0.00267911045054713</v>
      </c>
      <c r="AF187" s="24" t="n">
        <v>0.302834911019826</v>
      </c>
      <c r="AG187" s="24" t="n">
        <v>0.00173214526610203</v>
      </c>
      <c r="AI187" s="23"/>
    </row>
    <row r="188" customFormat="false" ht="15" hidden="false" customHeight="false" outlineLevel="0" collapsed="false">
      <c r="A188" s="17"/>
      <c r="B188" s="18" t="s">
        <v>504</v>
      </c>
      <c r="C188" s="25" t="s">
        <v>505</v>
      </c>
      <c r="D188" s="20" t="s">
        <v>499</v>
      </c>
      <c r="E188" s="21" t="s">
        <v>30</v>
      </c>
      <c r="F188" s="22" t="s">
        <v>444</v>
      </c>
      <c r="G188" s="23" t="n">
        <v>2</v>
      </c>
      <c r="H188" s="24" t="n">
        <v>0.712627185259945</v>
      </c>
      <c r="I188" s="24" t="n">
        <v>0.00770103885256287</v>
      </c>
      <c r="J188" s="24" t="n">
        <v>0.288195440858699</v>
      </c>
      <c r="K188" s="24" t="n">
        <v>0.00287965794127309</v>
      </c>
      <c r="L188" s="24" t="n">
        <v>0.990207201022827</v>
      </c>
      <c r="M188" s="24" t="n">
        <v>0.00664987226719742</v>
      </c>
      <c r="N188" s="24" t="n">
        <v>0.304989202637163</v>
      </c>
      <c r="O188" s="24" t="n">
        <v>0.00675129522375904</v>
      </c>
      <c r="P188" s="24" t="n">
        <v>0.171157340441499</v>
      </c>
      <c r="Q188" s="24" t="n">
        <v>0.0210396117441265</v>
      </c>
      <c r="R188" s="24" t="n">
        <v>0.363241456009759</v>
      </c>
      <c r="S188" s="24" t="n">
        <v>0.00785714559604984</v>
      </c>
      <c r="U188" s="23" t="n">
        <v>2</v>
      </c>
      <c r="V188" s="24" t="n">
        <v>0.621878124300828</v>
      </c>
      <c r="W188" s="24" t="n">
        <v>0.00243901131053528</v>
      </c>
      <c r="X188" s="24" t="n">
        <v>0.191627200157536</v>
      </c>
      <c r="Y188" s="24" t="n">
        <v>4.52109547193087E-005</v>
      </c>
      <c r="Z188" s="24" t="n">
        <v>0.739004167970753</v>
      </c>
      <c r="AA188" s="24" t="n">
        <v>0.0181805394989558</v>
      </c>
      <c r="AB188" s="24" t="n">
        <v>0.251910748703452</v>
      </c>
      <c r="AC188" s="24" t="n">
        <v>0.00259455453671272</v>
      </c>
      <c r="AD188" s="24" t="n">
        <v>0.12015140622577</v>
      </c>
      <c r="AE188" s="24" t="n">
        <v>0.000404960847834054</v>
      </c>
      <c r="AF188" s="24" t="n">
        <v>0.317599666031949</v>
      </c>
      <c r="AG188" s="24" t="n">
        <v>0.00193665279211893</v>
      </c>
      <c r="AI188" s="23"/>
    </row>
    <row r="189" customFormat="false" ht="15" hidden="false" customHeight="false" outlineLevel="0" collapsed="false">
      <c r="A189" s="17" t="n">
        <v>36</v>
      </c>
      <c r="B189" s="18" t="s">
        <v>506</v>
      </c>
      <c r="C189" s="19" t="s">
        <v>507</v>
      </c>
      <c r="D189" s="20" t="s">
        <v>53</v>
      </c>
      <c r="E189" s="30" t="s">
        <v>508</v>
      </c>
      <c r="F189" s="31" t="s">
        <v>509</v>
      </c>
      <c r="G189" s="23" t="n">
        <v>2</v>
      </c>
      <c r="H189" s="24" t="n">
        <v>0.681304286868959</v>
      </c>
      <c r="I189" s="24" t="n">
        <v>0.0018653909707856</v>
      </c>
      <c r="J189" s="24" t="n">
        <v>0.236176340329065</v>
      </c>
      <c r="K189" s="24" t="n">
        <v>0.0035730053645522</v>
      </c>
      <c r="L189" s="24" t="n">
        <v>0.980652173122015</v>
      </c>
      <c r="M189" s="24" t="n">
        <v>0.0131745519642387</v>
      </c>
      <c r="N189" s="24" t="n">
        <v>0.324191869317206</v>
      </c>
      <c r="O189" s="24" t="n">
        <v>0.00173398160721926</v>
      </c>
      <c r="P189" s="24" t="n">
        <v>0.192029331275442</v>
      </c>
      <c r="Q189" s="24" t="n">
        <v>0.00505144263320017</v>
      </c>
      <c r="R189" s="24" t="n">
        <v>0.597663163343768</v>
      </c>
      <c r="S189" s="24" t="n">
        <v>0.0149355857797373</v>
      </c>
      <c r="U189" s="23" t="n">
        <v>2</v>
      </c>
      <c r="V189" s="24" t="n">
        <v>0.594892679278974</v>
      </c>
      <c r="W189" s="24" t="n">
        <v>0.00221355315409713</v>
      </c>
      <c r="X189" s="24" t="n">
        <v>0.196806222207215</v>
      </c>
      <c r="Y189" s="24" t="n">
        <v>0.0033283407628261</v>
      </c>
      <c r="Z189" s="24" t="n">
        <v>0.673180980115443</v>
      </c>
      <c r="AA189" s="24" t="n">
        <v>0.0208249025745134</v>
      </c>
      <c r="AB189" s="24" t="n">
        <v>0.256927076753139</v>
      </c>
      <c r="AC189" s="24" t="n">
        <v>0.00536333256916715</v>
      </c>
      <c r="AD189" s="24" t="n">
        <v>0.141630781254252</v>
      </c>
      <c r="AE189" s="24" t="n">
        <v>0.00263484804665136</v>
      </c>
      <c r="AF189" s="24" t="n">
        <v>0.504294201910214</v>
      </c>
      <c r="AG189" s="24" t="n">
        <v>0.00284446972256162</v>
      </c>
    </row>
    <row r="190" customFormat="false" ht="15" hidden="false" customHeight="false" outlineLevel="0" collapsed="false">
      <c r="A190" s="17" t="n">
        <v>36</v>
      </c>
      <c r="B190" s="18" t="s">
        <v>510</v>
      </c>
      <c r="C190" s="19" t="s">
        <v>511</v>
      </c>
      <c r="D190" s="20" t="s">
        <v>53</v>
      </c>
      <c r="E190" s="30" t="s">
        <v>508</v>
      </c>
      <c r="F190" s="31" t="s">
        <v>512</v>
      </c>
      <c r="G190" s="23" t="n">
        <v>2</v>
      </c>
      <c r="H190" s="24" t="n">
        <v>0.688173407254231</v>
      </c>
      <c r="I190" s="24" t="n">
        <v>0.00242249405262775</v>
      </c>
      <c r="J190" s="24" t="n">
        <v>0.278240514256698</v>
      </c>
      <c r="K190" s="24" t="n">
        <v>0.029196045772974</v>
      </c>
      <c r="L190" s="24" t="n">
        <v>0.99530059561612</v>
      </c>
      <c r="M190" s="24" t="n">
        <v>0.00556944832893401</v>
      </c>
      <c r="N190" s="24" t="n">
        <v>0.326509427097067</v>
      </c>
      <c r="O190" s="24" t="n">
        <v>0.00124004791577781</v>
      </c>
      <c r="P190" s="24" t="n">
        <v>0.192247130100501</v>
      </c>
      <c r="Q190" s="24" t="n">
        <v>0.00680851979078792</v>
      </c>
      <c r="R190" s="24" t="n">
        <v>0.610529124126151</v>
      </c>
      <c r="S190" s="24" t="n">
        <v>0.00922849458899717</v>
      </c>
      <c r="U190" s="23" t="n">
        <v>2</v>
      </c>
      <c r="V190" s="24" t="n">
        <v>0.599964833914604</v>
      </c>
      <c r="W190" s="24" t="n">
        <v>0.00251798080994516</v>
      </c>
      <c r="X190" s="24" t="n">
        <v>0.207956722944932</v>
      </c>
      <c r="Y190" s="24" t="n">
        <v>0.000657768846616454</v>
      </c>
      <c r="Z190" s="24" t="n">
        <v>0.716699413200125</v>
      </c>
      <c r="AA190" s="24" t="n">
        <v>0.000993491784124381</v>
      </c>
      <c r="AB190" s="24" t="n">
        <v>0.252574721544711</v>
      </c>
      <c r="AC190" s="24" t="n">
        <v>0.00653610842034312</v>
      </c>
      <c r="AD190" s="24" t="n">
        <v>0.128403467069114</v>
      </c>
      <c r="AE190" s="24" t="n">
        <v>0.00158676600198408</v>
      </c>
      <c r="AF190" s="24" t="n">
        <v>0.520844612817578</v>
      </c>
      <c r="AG190" s="24" t="n">
        <v>0.00103515493434283</v>
      </c>
    </row>
    <row r="191" customFormat="false" ht="15" hidden="false" customHeight="false" outlineLevel="0" collapsed="false">
      <c r="A191" s="17"/>
      <c r="B191" s="18" t="s">
        <v>513</v>
      </c>
      <c r="C191" s="19" t="s">
        <v>514</v>
      </c>
      <c r="D191" s="20" t="s">
        <v>53</v>
      </c>
      <c r="E191" s="30" t="s">
        <v>508</v>
      </c>
      <c r="F191" s="31" t="s">
        <v>512</v>
      </c>
      <c r="G191" s="23" t="n">
        <v>2</v>
      </c>
      <c r="H191" s="24" t="n">
        <v>0.683099920486377</v>
      </c>
      <c r="I191" s="24" t="n">
        <v>0.00147454196529491</v>
      </c>
      <c r="J191" s="24" t="n">
        <v>0.257789296028573</v>
      </c>
      <c r="K191" s="24" t="n">
        <v>0.0170780279308235</v>
      </c>
      <c r="L191" s="24" t="n">
        <v>0.975192771215147</v>
      </c>
      <c r="M191" s="24" t="n">
        <v>0.0287045376829037</v>
      </c>
      <c r="N191" s="24" t="n">
        <v>0.311481370320371</v>
      </c>
      <c r="O191" s="24" t="n">
        <v>0.00455547636318342</v>
      </c>
      <c r="P191" s="24" t="n">
        <v>0.180911806004746</v>
      </c>
      <c r="Q191" s="24" t="n">
        <v>0.00149104848015194</v>
      </c>
      <c r="R191" s="24" t="n">
        <v>0.513929580970816</v>
      </c>
      <c r="S191" s="24" t="n">
        <v>0.0181254974858344</v>
      </c>
      <c r="U191" s="23" t="n">
        <v>2</v>
      </c>
      <c r="V191" s="24" t="n">
        <v>0.610749479940017</v>
      </c>
      <c r="W191" s="24" t="n">
        <v>0.00111467357402198</v>
      </c>
      <c r="X191" s="24" t="n">
        <v>0.200124504446403</v>
      </c>
      <c r="Y191" s="24" t="n">
        <v>0.00452828761076601</v>
      </c>
      <c r="Z191" s="24" t="n">
        <v>0.735229749853083</v>
      </c>
      <c r="AA191" s="24" t="n">
        <v>0.0248621256467801</v>
      </c>
      <c r="AB191" s="24" t="n">
        <v>0.261739644375574</v>
      </c>
      <c r="AC191" s="24" t="n">
        <v>0.000392266264438623</v>
      </c>
      <c r="AD191" s="24" t="n">
        <v>0.146820486130714</v>
      </c>
      <c r="AE191" s="24" t="n">
        <v>0.00100666244988377</v>
      </c>
      <c r="AF191" s="24" t="n">
        <v>0.465607209550305</v>
      </c>
      <c r="AG191" s="24" t="n">
        <v>0.0125388287398709</v>
      </c>
      <c r="AI191" s="23"/>
    </row>
    <row r="192" customFormat="false" ht="15" hidden="false" customHeight="false" outlineLevel="0" collapsed="false">
      <c r="A192" s="17" t="n">
        <v>37</v>
      </c>
      <c r="B192" s="18" t="s">
        <v>515</v>
      </c>
      <c r="C192" s="25" t="s">
        <v>516</v>
      </c>
      <c r="D192" s="20" t="s">
        <v>53</v>
      </c>
      <c r="E192" s="32" t="s">
        <v>517</v>
      </c>
      <c r="F192" s="22" t="s">
        <v>518</v>
      </c>
      <c r="G192" s="23" t="n">
        <v>2</v>
      </c>
      <c r="H192" s="24" t="n">
        <v>0.696228833536953</v>
      </c>
      <c r="I192" s="24" t="n">
        <v>0.00317827383640427</v>
      </c>
      <c r="J192" s="24" t="n">
        <v>0.235822640615325</v>
      </c>
      <c r="K192" s="24" t="n">
        <v>1.47517971405844E-005</v>
      </c>
      <c r="L192" s="24" t="n">
        <v>1.00176913396782</v>
      </c>
      <c r="M192" s="24" t="n">
        <v>0.0091530788531191</v>
      </c>
      <c r="N192" s="24" t="n">
        <v>0.328019053843212</v>
      </c>
      <c r="O192" s="24" t="n">
        <v>0.00172986057759365</v>
      </c>
      <c r="P192" s="24" t="n">
        <v>0.194430800226463</v>
      </c>
      <c r="Q192" s="24" t="n">
        <v>0.00507471596193722</v>
      </c>
      <c r="R192" s="24" t="n">
        <v>0.516208153167255</v>
      </c>
      <c r="S192" s="24" t="n">
        <v>0.0040153777279842</v>
      </c>
      <c r="U192" s="23" t="n">
        <v>2</v>
      </c>
      <c r="V192" s="24" t="n">
        <v>0.617835352726573</v>
      </c>
      <c r="W192" s="24" t="n">
        <v>0.000508869275001063</v>
      </c>
      <c r="X192" s="24" t="n">
        <v>0.219263459797818</v>
      </c>
      <c r="Y192" s="24" t="n">
        <v>0.00185037370929707</v>
      </c>
      <c r="Z192" s="24" t="n">
        <v>0.764225821832417</v>
      </c>
      <c r="AA192" s="24" t="n">
        <v>0.0321390582683893</v>
      </c>
      <c r="AB192" s="24" t="n">
        <v>0.270854754626654</v>
      </c>
      <c r="AC192" s="24" t="n">
        <v>0.00501117949192017</v>
      </c>
      <c r="AD192" s="24" t="n">
        <v>0.151557973744922</v>
      </c>
      <c r="AE192" s="24" t="n">
        <v>0.000494183469364334</v>
      </c>
      <c r="AF192" s="24" t="n">
        <v>0.478349315664256</v>
      </c>
      <c r="AG192" s="24" t="n">
        <v>0.0093167280280693</v>
      </c>
      <c r="AI192" s="23"/>
    </row>
    <row r="193" customFormat="false" ht="15" hidden="false" customHeight="false" outlineLevel="0" collapsed="false">
      <c r="A193" s="17"/>
      <c r="B193" s="18" t="s">
        <v>519</v>
      </c>
      <c r="C193" s="25" t="s">
        <v>520</v>
      </c>
      <c r="D193" s="20" t="s">
        <v>53</v>
      </c>
      <c r="E193" s="32" t="s">
        <v>517</v>
      </c>
      <c r="F193" s="22" t="s">
        <v>518</v>
      </c>
      <c r="G193" s="23" t="n">
        <v>2</v>
      </c>
      <c r="H193" s="24" t="n">
        <v>0.689302559037312</v>
      </c>
      <c r="I193" s="24" t="n">
        <v>0.00307943806901547</v>
      </c>
      <c r="J193" s="24" t="n">
        <v>0.238509106995605</v>
      </c>
      <c r="K193" s="24" t="n">
        <v>0.000417331118805995</v>
      </c>
      <c r="L193" s="24" t="n">
        <v>0.98544775920725</v>
      </c>
      <c r="M193" s="24" t="n">
        <v>0.012479372091891</v>
      </c>
      <c r="N193" s="24" t="n">
        <v>0.324380831686478</v>
      </c>
      <c r="O193" s="24" t="n">
        <v>0.0200155689200826</v>
      </c>
      <c r="P193" s="24" t="n">
        <v>0.192845875208333</v>
      </c>
      <c r="Q193" s="24" t="n">
        <v>0.00225289689086402</v>
      </c>
      <c r="R193" s="24" t="n">
        <v>0.492080668154373</v>
      </c>
      <c r="S193" s="24" t="n">
        <v>0.00728418768042363</v>
      </c>
      <c r="U193" s="23" t="n">
        <v>2</v>
      </c>
      <c r="V193" s="24" t="n">
        <v>0.595274169372142</v>
      </c>
      <c r="W193" s="24" t="n">
        <v>0.000853043935043615</v>
      </c>
      <c r="X193" s="24" t="n">
        <v>0.207082268820133</v>
      </c>
      <c r="Y193" s="24" t="n">
        <v>0.000731840276820487</v>
      </c>
      <c r="Z193" s="24" t="n">
        <v>0.713091401832658</v>
      </c>
      <c r="AA193" s="24" t="n">
        <v>0.00248718466041726</v>
      </c>
      <c r="AB193" s="24" t="n">
        <v>0.268818428065321</v>
      </c>
      <c r="AC193" s="24" t="n">
        <v>0.00548071107465018</v>
      </c>
      <c r="AD193" s="24" t="n">
        <v>0.150552247774959</v>
      </c>
      <c r="AE193" s="24" t="n">
        <v>0.000490673485629168</v>
      </c>
      <c r="AF193" s="24" t="n">
        <v>0.465643747059089</v>
      </c>
      <c r="AG193" s="24" t="n">
        <v>0.00306588495350365</v>
      </c>
      <c r="AI193" s="23"/>
    </row>
    <row r="194" customFormat="false" ht="15" hidden="false" customHeight="false" outlineLevel="0" collapsed="false">
      <c r="A194" s="17"/>
      <c r="B194" s="18" t="s">
        <v>521</v>
      </c>
      <c r="C194" s="25" t="s">
        <v>522</v>
      </c>
      <c r="D194" s="20" t="s">
        <v>53</v>
      </c>
      <c r="E194" s="32" t="s">
        <v>517</v>
      </c>
      <c r="F194" s="22" t="s">
        <v>518</v>
      </c>
      <c r="G194" s="23" t="n">
        <v>2</v>
      </c>
      <c r="H194" s="24" t="n">
        <v>0.686813250090531</v>
      </c>
      <c r="I194" s="24" t="n">
        <v>0.00259865133025352</v>
      </c>
      <c r="J194" s="24" t="n">
        <v>0.230990821817591</v>
      </c>
      <c r="K194" s="24" t="n">
        <v>0.00381532223997177</v>
      </c>
      <c r="L194" s="24" t="n">
        <v>0.961931271085011</v>
      </c>
      <c r="M194" s="24" t="n">
        <v>0.00233516639651974</v>
      </c>
      <c r="N194" s="24" t="n">
        <v>0.316673833876888</v>
      </c>
      <c r="O194" s="24" t="n">
        <v>0.00308650959275605</v>
      </c>
      <c r="P194" s="24" t="n">
        <v>0.202897196837642</v>
      </c>
      <c r="Q194" s="24" t="n">
        <v>0.0026029492276574</v>
      </c>
      <c r="R194" s="24" t="n">
        <v>0.482799096924905</v>
      </c>
      <c r="S194" s="24" t="n">
        <v>0.000713982115826734</v>
      </c>
      <c r="U194" s="23" t="n">
        <v>2</v>
      </c>
      <c r="V194" s="24" t="n">
        <v>0.602305112250593</v>
      </c>
      <c r="W194" s="24" t="n">
        <v>0.000475208601601945</v>
      </c>
      <c r="X194" s="24" t="n">
        <v>0.206968365514764</v>
      </c>
      <c r="Y194" s="24" t="n">
        <v>0.00111236102459097</v>
      </c>
      <c r="Z194" s="24" t="n">
        <v>0.722502013915545</v>
      </c>
      <c r="AA194" s="24" t="n">
        <v>0.003382196208945</v>
      </c>
      <c r="AB194" s="24" t="n">
        <v>0.267226320620842</v>
      </c>
      <c r="AC194" s="24" t="n">
        <v>0.00260066601442375</v>
      </c>
      <c r="AD194" s="24" t="n">
        <v>0.150826930725341</v>
      </c>
      <c r="AE194" s="24" t="n">
        <v>0.00408278443756635</v>
      </c>
      <c r="AF194" s="24" t="n">
        <v>0.441164734901277</v>
      </c>
      <c r="AG194" s="24" t="n">
        <v>0.00262123533082973</v>
      </c>
      <c r="AI194" s="23"/>
    </row>
    <row r="195" customFormat="false" ht="15" hidden="false" customHeight="false" outlineLevel="0" collapsed="false">
      <c r="A195" s="17"/>
      <c r="B195" s="18" t="s">
        <v>523</v>
      </c>
      <c r="C195" s="25" t="s">
        <v>524</v>
      </c>
      <c r="D195" s="20" t="s">
        <v>53</v>
      </c>
      <c r="E195" s="32" t="s">
        <v>517</v>
      </c>
      <c r="F195" s="22" t="s">
        <v>518</v>
      </c>
      <c r="G195" s="23" t="n">
        <v>2</v>
      </c>
      <c r="H195" s="24" t="n">
        <v>0.676416368514192</v>
      </c>
      <c r="I195" s="24" t="n">
        <v>0.00604646266338015</v>
      </c>
      <c r="J195" s="24" t="n">
        <v>0.233138123602379</v>
      </c>
      <c r="K195" s="24" t="n">
        <v>0.0041664718196386</v>
      </c>
      <c r="L195" s="24" t="n">
        <v>0.985511160229596</v>
      </c>
      <c r="M195" s="24" t="n">
        <v>0.00408238904639375</v>
      </c>
      <c r="N195" s="24" t="n">
        <v>0.301907502744551</v>
      </c>
      <c r="O195" s="24" t="n">
        <v>0.00715803300762371</v>
      </c>
      <c r="P195" s="24" t="n">
        <v>0.18280840317517</v>
      </c>
      <c r="Q195" s="24" t="n">
        <v>0.00141961697078953</v>
      </c>
      <c r="R195" s="24" t="n">
        <v>0.506226495337914</v>
      </c>
      <c r="S195" s="24" t="n">
        <v>0.0081957840754446</v>
      </c>
      <c r="U195" s="23" t="n">
        <v>2</v>
      </c>
      <c r="V195" s="24" t="n">
        <v>0.605439640871502</v>
      </c>
      <c r="W195" s="24" t="n">
        <v>0.00448035155819291</v>
      </c>
      <c r="X195" s="24" t="n">
        <v>0.207810706209953</v>
      </c>
      <c r="Y195" s="24" t="n">
        <v>0.00131946821151414</v>
      </c>
      <c r="Z195" s="24" t="n">
        <v>0.755645299556355</v>
      </c>
      <c r="AA195" s="24" t="n">
        <v>0.00298357648735556</v>
      </c>
      <c r="AB195" s="24" t="n">
        <v>0.259910379057856</v>
      </c>
      <c r="AC195" s="24" t="n">
        <v>0.00501349268749084</v>
      </c>
      <c r="AD195" s="24" t="n">
        <v>0.158576990073648</v>
      </c>
      <c r="AE195" s="24" t="n">
        <v>0.00404418156094492</v>
      </c>
      <c r="AF195" s="24" t="n">
        <v>0.530822946213072</v>
      </c>
      <c r="AG195" s="24" t="n">
        <v>0.00612959026497175</v>
      </c>
      <c r="AI195" s="23"/>
    </row>
    <row r="196" customFormat="false" ht="15" hidden="false" customHeight="false" outlineLevel="0" collapsed="false">
      <c r="A196" s="17"/>
      <c r="B196" s="18" t="s">
        <v>525</v>
      </c>
      <c r="C196" s="25" t="s">
        <v>526</v>
      </c>
      <c r="D196" s="20" t="s">
        <v>53</v>
      </c>
      <c r="E196" s="32" t="s">
        <v>517</v>
      </c>
      <c r="F196" s="22" t="s">
        <v>518</v>
      </c>
      <c r="G196" s="23" t="n">
        <v>2</v>
      </c>
      <c r="H196" s="24" t="n">
        <v>0.685841742730159</v>
      </c>
      <c r="I196" s="24" t="n">
        <v>0.00184079186698388</v>
      </c>
      <c r="J196" s="24" t="n">
        <v>0.248846751498645</v>
      </c>
      <c r="K196" s="24" t="n">
        <v>0.00239308332191696</v>
      </c>
      <c r="L196" s="24" t="n">
        <v>0.994482522903934</v>
      </c>
      <c r="M196" s="24" t="n">
        <v>0.00654210129626506</v>
      </c>
      <c r="N196" s="24" t="n">
        <v>0.326131770847739</v>
      </c>
      <c r="O196" s="24" t="n">
        <v>0.00256649558342312</v>
      </c>
      <c r="P196" s="24" t="n">
        <v>0.219375979729662</v>
      </c>
      <c r="Q196" s="24" t="n">
        <v>0.00481347944234159</v>
      </c>
      <c r="R196" s="24" t="n">
        <v>0.501712356703252</v>
      </c>
      <c r="S196" s="24" t="n">
        <v>0.00520841338745537</v>
      </c>
      <c r="U196" s="23" t="n">
        <v>2</v>
      </c>
      <c r="V196" s="24" t="n">
        <v>0.58629536373809</v>
      </c>
      <c r="W196" s="24" t="n">
        <v>0.00511110667512837</v>
      </c>
      <c r="X196" s="24" t="n">
        <v>0.206985084441839</v>
      </c>
      <c r="Y196" s="24" t="n">
        <v>0.000834809566907032</v>
      </c>
      <c r="Z196" s="24" t="n">
        <v>0.641007457018955</v>
      </c>
      <c r="AA196" s="24" t="n">
        <v>0.0122867989227468</v>
      </c>
      <c r="AB196" s="24" t="n">
        <v>0.275232081513024</v>
      </c>
      <c r="AC196" s="24" t="n">
        <v>0.0169395474378606</v>
      </c>
      <c r="AD196" s="24" t="n">
        <v>0.159457226210006</v>
      </c>
      <c r="AE196" s="24" t="n">
        <v>0.019547616830449</v>
      </c>
      <c r="AF196" s="24" t="n">
        <v>0.454241160262045</v>
      </c>
      <c r="AG196" s="24" t="n">
        <v>0.0632862325790596</v>
      </c>
      <c r="AI196" s="23"/>
    </row>
    <row r="197" customFormat="false" ht="15" hidden="false" customHeight="false" outlineLevel="0" collapsed="false">
      <c r="A197" s="17"/>
      <c r="B197" s="18" t="s">
        <v>527</v>
      </c>
      <c r="C197" s="25" t="s">
        <v>528</v>
      </c>
      <c r="D197" s="20" t="s">
        <v>53</v>
      </c>
      <c r="E197" s="32" t="s">
        <v>517</v>
      </c>
      <c r="F197" s="22" t="s">
        <v>518</v>
      </c>
      <c r="G197" s="23" t="n">
        <v>2</v>
      </c>
      <c r="H197" s="24" t="n">
        <v>0.695495415604673</v>
      </c>
      <c r="I197" s="24" t="n">
        <v>0.00483526189921556</v>
      </c>
      <c r="J197" s="24" t="n">
        <v>0.266424571686176</v>
      </c>
      <c r="K197" s="24" t="n">
        <v>0.00133745986862631</v>
      </c>
      <c r="L197" s="24" t="n">
        <v>0.992186876089293</v>
      </c>
      <c r="M197" s="24" t="n">
        <v>0.000726215982373518</v>
      </c>
      <c r="N197" s="24" t="n">
        <v>0.330215632934934</v>
      </c>
      <c r="O197" s="24" t="n">
        <v>0.00161243844804577</v>
      </c>
      <c r="P197" s="24" t="n">
        <v>0.209281149178137</v>
      </c>
      <c r="Q197" s="24" t="n">
        <v>0.00148381362566061</v>
      </c>
      <c r="R197" s="24" t="n">
        <v>0.49317380395979</v>
      </c>
      <c r="S197" s="24" t="n">
        <v>0.00538205979732885</v>
      </c>
      <c r="U197" s="23" t="n">
        <v>2</v>
      </c>
      <c r="V197" s="24" t="n">
        <v>0.604084345591855</v>
      </c>
      <c r="W197" s="24" t="n">
        <v>0.0110464994958178</v>
      </c>
      <c r="X197" s="24" t="n">
        <v>0.213514452359935</v>
      </c>
      <c r="Y197" s="24" t="n">
        <v>0.00105167713268029</v>
      </c>
      <c r="Z197" s="24" t="n">
        <v>0.696382163575331</v>
      </c>
      <c r="AA197" s="24" t="n">
        <v>0.0141343780174403</v>
      </c>
      <c r="AB197" s="24" t="n">
        <v>0.268401388062097</v>
      </c>
      <c r="AC197" s="24" t="n">
        <v>0.00144354645533382</v>
      </c>
      <c r="AD197" s="24" t="n">
        <v>0.166642966700114</v>
      </c>
      <c r="AE197" s="24" t="n">
        <v>0.000537667190287271</v>
      </c>
      <c r="AF197" s="24" t="n">
        <v>0.465539560875198</v>
      </c>
      <c r="AG197" s="24" t="n">
        <v>0.000984344008367147</v>
      </c>
      <c r="AI197" s="23"/>
    </row>
    <row r="198" customFormat="false" ht="15" hidden="false" customHeight="false" outlineLevel="0" collapsed="false">
      <c r="A198" s="17" t="n">
        <v>38</v>
      </c>
      <c r="B198" s="18" t="s">
        <v>529</v>
      </c>
      <c r="C198" s="25" t="s">
        <v>530</v>
      </c>
      <c r="D198" s="20" t="s">
        <v>53</v>
      </c>
      <c r="E198" s="21" t="s">
        <v>531</v>
      </c>
      <c r="F198" s="22" t="s">
        <v>532</v>
      </c>
      <c r="G198" s="23" t="n">
        <v>2</v>
      </c>
      <c r="H198" s="24" t="n">
        <v>0.695210298927525</v>
      </c>
      <c r="I198" s="24" t="n">
        <v>0.00143646847682275</v>
      </c>
      <c r="J198" s="24" t="n">
        <v>0.318292651022467</v>
      </c>
      <c r="K198" s="24" t="n">
        <v>0.00025398268440869</v>
      </c>
      <c r="L198" s="24" t="n">
        <v>0.993926586311534</v>
      </c>
      <c r="M198" s="24" t="n">
        <v>0.00411222635379498</v>
      </c>
      <c r="N198" s="24" t="n">
        <v>0.354347048449095</v>
      </c>
      <c r="O198" s="24" t="n">
        <v>0.000878028595133269</v>
      </c>
      <c r="P198" s="24" t="n">
        <v>0.193587322104467</v>
      </c>
      <c r="Q198" s="24" t="n">
        <v>0.00341506533008035</v>
      </c>
      <c r="R198" s="24" t="n">
        <v>0.479325158233192</v>
      </c>
      <c r="S198" s="24" t="n">
        <v>0.00722128386786771</v>
      </c>
      <c r="U198" s="23" t="n">
        <v>2</v>
      </c>
      <c r="V198" s="24" t="n">
        <v>0.581955234911685</v>
      </c>
      <c r="W198" s="24" t="n">
        <v>0.00938159894117914</v>
      </c>
      <c r="X198" s="24" t="n">
        <v>0.213011545334086</v>
      </c>
      <c r="Y198" s="24" t="n">
        <v>0.000298150867376491</v>
      </c>
      <c r="Z198" s="24" t="n">
        <v>0.644325364329508</v>
      </c>
      <c r="AA198" s="24" t="n">
        <v>0.0314122425488564</v>
      </c>
      <c r="AB198" s="24" t="n">
        <v>0.266516460220226</v>
      </c>
      <c r="AC198" s="24" t="n">
        <v>0.000380528023830489</v>
      </c>
      <c r="AD198" s="24" t="n">
        <v>0.124961160661482</v>
      </c>
      <c r="AE198" s="24" t="n">
        <v>0.0059453294210341</v>
      </c>
      <c r="AF198" s="24" t="n">
        <v>0.405646938552019</v>
      </c>
      <c r="AG198" s="24" t="n">
        <v>0.010121517438583</v>
      </c>
      <c r="AI198" s="23"/>
    </row>
    <row r="199" customFormat="false" ht="15" hidden="false" customHeight="false" outlineLevel="0" collapsed="false">
      <c r="A199" s="17"/>
      <c r="B199" s="18" t="s">
        <v>533</v>
      </c>
      <c r="C199" s="25" t="s">
        <v>534</v>
      </c>
      <c r="D199" s="20" t="s">
        <v>53</v>
      </c>
      <c r="E199" s="21" t="s">
        <v>531</v>
      </c>
      <c r="F199" s="22" t="s">
        <v>532</v>
      </c>
      <c r="G199" s="23" t="n">
        <v>2</v>
      </c>
      <c r="H199" s="24" t="n">
        <v>0.71050251609561</v>
      </c>
      <c r="I199" s="24" t="n">
        <v>0.00567961068813603</v>
      </c>
      <c r="J199" s="24" t="n">
        <v>0.326601161735446</v>
      </c>
      <c r="K199" s="24" t="n">
        <v>0.00177255578248079</v>
      </c>
      <c r="L199" s="24" t="n">
        <v>0.96809939507271</v>
      </c>
      <c r="M199" s="24" t="n">
        <v>0.0236893523129646</v>
      </c>
      <c r="N199" s="24" t="n">
        <v>0.363159305081753</v>
      </c>
      <c r="O199" s="24" t="n">
        <v>0.00208463835589293</v>
      </c>
      <c r="P199" s="24" t="n">
        <v>0.177203954048247</v>
      </c>
      <c r="Q199" s="24" t="n">
        <v>0.00423416155498757</v>
      </c>
      <c r="R199" s="24" t="n">
        <v>0.412362896196628</v>
      </c>
      <c r="S199" s="24" t="n">
        <v>0.00844133909851309</v>
      </c>
      <c r="U199" s="23" t="n">
        <v>2</v>
      </c>
      <c r="V199" s="24" t="n">
        <v>0.623182211639626</v>
      </c>
      <c r="W199" s="24" t="n">
        <v>0.0140349232452207</v>
      </c>
      <c r="X199" s="24" t="n">
        <v>0.234126738117302</v>
      </c>
      <c r="Y199" s="24" t="n">
        <v>0.000460223584918091</v>
      </c>
      <c r="Z199" s="24" t="n">
        <v>0.674486845569098</v>
      </c>
      <c r="AA199" s="24" t="n">
        <v>0.00408733732869635</v>
      </c>
      <c r="AB199" s="24" t="n">
        <v>0.279333090996515</v>
      </c>
      <c r="AC199" s="24" t="n">
        <v>0.00134260465951906</v>
      </c>
      <c r="AD199" s="24" t="n">
        <v>0.155662713643105</v>
      </c>
      <c r="AE199" s="24" t="n">
        <v>0.00128953709340074</v>
      </c>
      <c r="AF199" s="24" t="n">
        <v>0.373666768771377</v>
      </c>
      <c r="AG199" s="24" t="n">
        <v>0.00299291375646923</v>
      </c>
      <c r="AI199" s="23"/>
    </row>
    <row r="200" customFormat="false" ht="15" hidden="false" customHeight="false" outlineLevel="0" collapsed="false">
      <c r="A200" s="17" t="n">
        <v>39</v>
      </c>
      <c r="B200" s="18" t="s">
        <v>535</v>
      </c>
      <c r="C200" s="25" t="s">
        <v>536</v>
      </c>
      <c r="D200" s="20" t="s">
        <v>53</v>
      </c>
      <c r="E200" s="21" t="s">
        <v>537</v>
      </c>
      <c r="F200" s="22" t="s">
        <v>538</v>
      </c>
      <c r="G200" s="23" t="n">
        <v>2</v>
      </c>
      <c r="H200" s="24" t="n">
        <v>0.705738336073317</v>
      </c>
      <c r="I200" s="24" t="n">
        <v>0.00103543331311971</v>
      </c>
      <c r="J200" s="24" t="n">
        <v>0.263155594630257</v>
      </c>
      <c r="K200" s="24" t="n">
        <v>0.00285413673525549</v>
      </c>
      <c r="L200" s="24" t="n">
        <v>0.982265470071804</v>
      </c>
      <c r="M200" s="24" t="n">
        <v>0.0187921093091302</v>
      </c>
      <c r="N200" s="24" t="n">
        <v>0.326390331729101</v>
      </c>
      <c r="O200" s="24" t="n">
        <v>0.00672676024360692</v>
      </c>
      <c r="P200" s="24" t="n">
        <v>0.182404816062733</v>
      </c>
      <c r="Q200" s="24" t="n">
        <v>2.37955760501819E-005</v>
      </c>
      <c r="R200" s="24" t="n">
        <v>0.481490351892777</v>
      </c>
      <c r="S200" s="24" t="n">
        <v>0.00807232493988377</v>
      </c>
      <c r="U200" s="23" t="n">
        <v>2</v>
      </c>
      <c r="V200" s="24" t="n">
        <v>0.602203170470836</v>
      </c>
      <c r="W200" s="24" t="n">
        <v>0.00017358637673143</v>
      </c>
      <c r="X200" s="24" t="n">
        <v>0.216825935333332</v>
      </c>
      <c r="Y200" s="24" t="n">
        <v>0.00211889758430442</v>
      </c>
      <c r="Z200" s="24" t="n">
        <v>0.697211015065474</v>
      </c>
      <c r="AA200" s="24" t="n">
        <v>0.00882699416630828</v>
      </c>
      <c r="AB200" s="24" t="n">
        <v>0.292179729802732</v>
      </c>
      <c r="AC200" s="24" t="n">
        <v>0.00260010128630849</v>
      </c>
      <c r="AD200" s="24" t="n">
        <v>0.148693150656717</v>
      </c>
      <c r="AE200" s="24" t="n">
        <v>0.0015645710272072</v>
      </c>
      <c r="AF200" s="24" t="n">
        <v>0.433487889539298</v>
      </c>
      <c r="AG200" s="24" t="n">
        <v>0.0116472279073974</v>
      </c>
      <c r="AI200" s="23"/>
    </row>
    <row r="201" customFormat="false" ht="15" hidden="false" customHeight="false" outlineLevel="0" collapsed="false">
      <c r="A201" s="17"/>
      <c r="B201" s="18" t="s">
        <v>539</v>
      </c>
      <c r="C201" s="25" t="s">
        <v>540</v>
      </c>
      <c r="D201" s="20" t="s">
        <v>53</v>
      </c>
      <c r="E201" s="21" t="s">
        <v>537</v>
      </c>
      <c r="F201" s="22" t="s">
        <v>538</v>
      </c>
      <c r="G201" s="23" t="n">
        <v>2</v>
      </c>
      <c r="H201" s="24" t="n">
        <v>0.708085866567523</v>
      </c>
      <c r="I201" s="24" t="n">
        <v>0.00492196017120689</v>
      </c>
      <c r="J201" s="24" t="n">
        <v>0.251468388978342</v>
      </c>
      <c r="K201" s="24" t="n">
        <v>0.00105862320285418</v>
      </c>
      <c r="L201" s="24" t="n">
        <v>1.00954091396783</v>
      </c>
      <c r="M201" s="24" t="n">
        <v>0.00148870800320982</v>
      </c>
      <c r="N201" s="24" t="n">
        <v>0.317077341821504</v>
      </c>
      <c r="O201" s="24" t="n">
        <v>0.00113916162698814</v>
      </c>
      <c r="P201" s="24" t="n">
        <v>0.188979503811635</v>
      </c>
      <c r="Q201" s="24" t="n">
        <v>0.00286820415341199</v>
      </c>
      <c r="R201" s="24" t="n">
        <v>0.491036607168557</v>
      </c>
      <c r="S201" s="24" t="n">
        <v>0.000841196693863661</v>
      </c>
      <c r="U201" s="23" t="n">
        <v>2</v>
      </c>
      <c r="V201" s="24" t="n">
        <v>0.605948286707296</v>
      </c>
      <c r="W201" s="24" t="n">
        <v>0.00288606605780095</v>
      </c>
      <c r="X201" s="24" t="n">
        <v>0.203395288053519</v>
      </c>
      <c r="Y201" s="24" t="n">
        <v>0.00114214935665623</v>
      </c>
      <c r="Z201" s="24" t="n">
        <v>0.682655460688984</v>
      </c>
      <c r="AA201" s="24" t="n">
        <v>0.00159654287288134</v>
      </c>
      <c r="AB201" s="24" t="n">
        <v>0.261353123916782</v>
      </c>
      <c r="AC201" s="24" t="n">
        <v>0.000830426004319774</v>
      </c>
      <c r="AD201" s="24" t="n">
        <v>0.14990323808601</v>
      </c>
      <c r="AE201" s="24" t="n">
        <v>0.00264172474906091</v>
      </c>
      <c r="AF201" s="24" t="n">
        <v>0.431840412099631</v>
      </c>
      <c r="AG201" s="24" t="n">
        <v>0.00032134476561714</v>
      </c>
      <c r="AI201" s="23"/>
    </row>
    <row r="202" customFormat="false" ht="15" hidden="false" customHeight="false" outlineLevel="0" collapsed="false">
      <c r="A202" s="17" t="n">
        <v>40</v>
      </c>
      <c r="B202" s="18" t="s">
        <v>541</v>
      </c>
      <c r="C202" s="25" t="s">
        <v>542</v>
      </c>
      <c r="D202" s="20" t="s">
        <v>53</v>
      </c>
      <c r="E202" s="21" t="s">
        <v>543</v>
      </c>
      <c r="F202" s="22" t="s">
        <v>544</v>
      </c>
      <c r="G202" s="23" t="n">
        <v>2</v>
      </c>
      <c r="H202" s="24" t="n">
        <v>0.726197137727463</v>
      </c>
      <c r="I202" s="24" t="n">
        <v>0.0069944093924857</v>
      </c>
      <c r="J202" s="24" t="n">
        <v>0.279900840929583</v>
      </c>
      <c r="K202" s="24" t="n">
        <v>0.0234252827104524</v>
      </c>
      <c r="L202" s="24" t="n">
        <v>0.930142728849057</v>
      </c>
      <c r="M202" s="24" t="n">
        <v>0.0409192056962351</v>
      </c>
      <c r="N202" s="24" t="n">
        <v>0.371704280129325</v>
      </c>
      <c r="O202" s="24" t="n">
        <v>0.00660896884733489</v>
      </c>
      <c r="P202" s="24" t="n">
        <v>0.225088711812666</v>
      </c>
      <c r="Q202" s="24" t="n">
        <v>0.000406356021814333</v>
      </c>
      <c r="R202" s="24" t="n">
        <v>0.461456095923255</v>
      </c>
      <c r="S202" s="24" t="n">
        <v>0.0209738876291087</v>
      </c>
      <c r="U202" s="23" t="n">
        <v>2</v>
      </c>
      <c r="V202" s="24" t="n">
        <v>0.627078674889958</v>
      </c>
      <c r="W202" s="24" t="n">
        <v>0.00261636786672664</v>
      </c>
      <c r="X202" s="24" t="n">
        <v>0.212481300822162</v>
      </c>
      <c r="Y202" s="24" t="n">
        <v>0.00033927012415089</v>
      </c>
      <c r="Z202" s="24" t="n">
        <v>0.754015532090898</v>
      </c>
      <c r="AA202" s="24" t="n">
        <v>0.00713729208433472</v>
      </c>
      <c r="AB202" s="24" t="n">
        <v>0.29631652297787</v>
      </c>
      <c r="AC202" s="24" t="n">
        <v>8.95974314371432E-005</v>
      </c>
      <c r="AD202" s="24" t="n">
        <v>0.152992107695944</v>
      </c>
      <c r="AE202" s="24" t="n">
        <v>0.000302011102699621</v>
      </c>
      <c r="AF202" s="24" t="n">
        <v>0.423624058414971</v>
      </c>
      <c r="AG202" s="24" t="n">
        <v>0.00891390591889295</v>
      </c>
      <c r="AI202" s="23"/>
    </row>
    <row r="203" customFormat="false" ht="15" hidden="false" customHeight="false" outlineLevel="0" collapsed="false">
      <c r="A203" s="17"/>
      <c r="B203" s="18" t="s">
        <v>545</v>
      </c>
      <c r="C203" s="25" t="s">
        <v>546</v>
      </c>
      <c r="D203" s="20" t="s">
        <v>53</v>
      </c>
      <c r="E203" s="21" t="s">
        <v>543</v>
      </c>
      <c r="F203" s="22" t="s">
        <v>544</v>
      </c>
      <c r="G203" s="23" t="n">
        <v>2</v>
      </c>
      <c r="H203" s="24" t="n">
        <v>0.73327177805938</v>
      </c>
      <c r="I203" s="24" t="n">
        <v>0.0159447013817406</v>
      </c>
      <c r="J203" s="24" t="n">
        <v>0.249390582587278</v>
      </c>
      <c r="K203" s="24" t="n">
        <v>0.000158236317829983</v>
      </c>
      <c r="L203" s="24" t="n">
        <v>0.974963954004529</v>
      </c>
      <c r="M203" s="24" t="n">
        <v>0.0106620597588127</v>
      </c>
      <c r="N203" s="24" t="n">
        <v>0.362105721368222</v>
      </c>
      <c r="O203" s="24" t="n">
        <v>0.00814214166902842</v>
      </c>
      <c r="P203" s="24" t="n">
        <v>0.196710377098482</v>
      </c>
      <c r="Q203" s="24" t="n">
        <v>0.0108276826365753</v>
      </c>
      <c r="R203" s="24" t="n">
        <v>0.446466861689196</v>
      </c>
      <c r="S203" s="24" t="n">
        <v>0.0094765794010173</v>
      </c>
      <c r="U203" s="23" t="n">
        <v>2</v>
      </c>
      <c r="V203" s="24" t="n">
        <v>0.632122037208904</v>
      </c>
      <c r="W203" s="24" t="n">
        <v>0.00215809746078291</v>
      </c>
      <c r="X203" s="24" t="n">
        <v>0.200712205753921</v>
      </c>
      <c r="Y203" s="24" t="n">
        <v>0.0095267604240859</v>
      </c>
      <c r="Z203" s="24" t="n">
        <v>0.752395806480235</v>
      </c>
      <c r="AA203" s="24" t="n">
        <v>0.00133515584054513</v>
      </c>
      <c r="AB203" s="24" t="n">
        <v>0.287133979251465</v>
      </c>
      <c r="AC203" s="24" t="n">
        <v>0.000377436870783061</v>
      </c>
      <c r="AD203" s="24" t="n">
        <v>0.140397974876916</v>
      </c>
      <c r="AE203" s="24" t="n">
        <v>0.0022302911992608</v>
      </c>
      <c r="AF203" s="24" t="n">
        <v>0.401255584085257</v>
      </c>
      <c r="AG203" s="24" t="n">
        <v>0.00495825444487034</v>
      </c>
      <c r="AI203" s="23"/>
    </row>
    <row r="204" customFormat="false" ht="15" hidden="false" customHeight="false" outlineLevel="0" collapsed="false">
      <c r="A204" s="17"/>
      <c r="B204" s="18" t="s">
        <v>547</v>
      </c>
      <c r="C204" s="25" t="s">
        <v>548</v>
      </c>
      <c r="D204" s="20" t="s">
        <v>53</v>
      </c>
      <c r="E204" s="21" t="s">
        <v>543</v>
      </c>
      <c r="F204" s="22" t="s">
        <v>544</v>
      </c>
      <c r="G204" s="23" t="n">
        <v>2</v>
      </c>
      <c r="H204" s="24" t="n">
        <v>0.722142805621833</v>
      </c>
      <c r="I204" s="24" t="n">
        <v>0.0250796324697115</v>
      </c>
      <c r="J204" s="24" t="n">
        <v>0.265888960300524</v>
      </c>
      <c r="K204" s="24" t="n">
        <v>0.0272917433927782</v>
      </c>
      <c r="L204" s="24" t="n">
        <v>0.987048350620084</v>
      </c>
      <c r="M204" s="24" t="n">
        <v>0.0147599689153815</v>
      </c>
      <c r="N204" s="24" t="n">
        <v>0.359374620008653</v>
      </c>
      <c r="O204" s="24" t="n">
        <v>0.0183385752312585</v>
      </c>
      <c r="P204" s="24" t="n">
        <v>0.193886060897467</v>
      </c>
      <c r="Q204" s="24" t="n">
        <v>0.0185555292287888</v>
      </c>
      <c r="R204" s="24" t="n">
        <v>0.504971503814866</v>
      </c>
      <c r="S204" s="24" t="n">
        <v>0.0601158202466041</v>
      </c>
      <c r="U204" s="23" t="n">
        <v>2</v>
      </c>
      <c r="V204" s="24" t="n">
        <v>0.630314212502574</v>
      </c>
      <c r="W204" s="24" t="n">
        <v>0.00201828955064157</v>
      </c>
      <c r="X204" s="24" t="n">
        <v>0.20882395495871</v>
      </c>
      <c r="Y204" s="24" t="n">
        <v>0.000100749360341864</v>
      </c>
      <c r="Z204" s="24" t="n">
        <v>0.742243524907471</v>
      </c>
      <c r="AA204" s="24" t="n">
        <v>0.0020358806378344</v>
      </c>
      <c r="AB204" s="24" t="n">
        <v>0.298061558942363</v>
      </c>
      <c r="AC204" s="24" t="n">
        <v>0.00105040761120158</v>
      </c>
      <c r="AD204" s="24" t="n">
        <v>0.157436173880241</v>
      </c>
      <c r="AE204" s="24" t="n">
        <v>0.00121206341738914</v>
      </c>
      <c r="AF204" s="24" t="n">
        <v>0.412069559304389</v>
      </c>
      <c r="AG204" s="24" t="n">
        <v>0.00818185687393736</v>
      </c>
      <c r="AI204" s="23"/>
    </row>
    <row r="205" customFormat="false" ht="15" hidden="false" customHeight="false" outlineLevel="0" collapsed="false">
      <c r="A205" s="17"/>
      <c r="B205" s="18" t="s">
        <v>549</v>
      </c>
      <c r="C205" s="25" t="s">
        <v>550</v>
      </c>
      <c r="D205" s="20" t="s">
        <v>53</v>
      </c>
      <c r="E205" s="21" t="s">
        <v>543</v>
      </c>
      <c r="F205" s="22" t="s">
        <v>544</v>
      </c>
      <c r="G205" s="23" t="n">
        <v>2</v>
      </c>
      <c r="H205" s="24" t="n">
        <v>0.723932042121339</v>
      </c>
      <c r="I205" s="24" t="n">
        <v>0.018533634378185</v>
      </c>
      <c r="J205" s="24" t="n">
        <v>0.317442231666619</v>
      </c>
      <c r="K205" s="24" t="n">
        <v>0.0281217562294157</v>
      </c>
      <c r="L205" s="24" t="n">
        <v>0.998511357179053</v>
      </c>
      <c r="M205" s="24" t="n">
        <v>0.00452381782443631</v>
      </c>
      <c r="N205" s="24" t="n">
        <v>0.377708301233929</v>
      </c>
      <c r="O205" s="24" t="n">
        <v>0.0134319525091427</v>
      </c>
      <c r="P205" s="24" t="n">
        <v>0.201996091897955</v>
      </c>
      <c r="Q205" s="24" t="n">
        <v>0.00841080604348199</v>
      </c>
      <c r="R205" s="24" t="n">
        <v>0.499261900679873</v>
      </c>
      <c r="S205" s="24" t="n">
        <v>0.0285167811364997</v>
      </c>
      <c r="U205" s="23" t="n">
        <v>2</v>
      </c>
      <c r="V205" s="24" t="n">
        <v>0.616418958480205</v>
      </c>
      <c r="W205" s="24" t="n">
        <v>0.000815820188134449</v>
      </c>
      <c r="X205" s="24" t="n">
        <v>0.207200177011506</v>
      </c>
      <c r="Y205" s="24" t="n">
        <v>0.000778184364509184</v>
      </c>
      <c r="Z205" s="24" t="n">
        <v>0.726941971947352</v>
      </c>
      <c r="AA205" s="24" t="n">
        <v>0.00401347745260298</v>
      </c>
      <c r="AB205" s="24" t="n">
        <v>0.285989639834862</v>
      </c>
      <c r="AC205" s="24" t="n">
        <v>0.000753517272716683</v>
      </c>
      <c r="AD205" s="24" t="n">
        <v>0.153881179266509</v>
      </c>
      <c r="AE205" s="24" t="n">
        <v>0.00482278619912823</v>
      </c>
      <c r="AF205" s="24" t="n">
        <v>0.424029873349933</v>
      </c>
      <c r="AG205" s="24" t="n">
        <v>0.0148121153329246</v>
      </c>
      <c r="AI205" s="23"/>
    </row>
    <row r="206" customFormat="false" ht="15" hidden="false" customHeight="false" outlineLevel="0" collapsed="false">
      <c r="A206" s="17"/>
      <c r="B206" s="18" t="s">
        <v>551</v>
      </c>
      <c r="C206" s="25" t="s">
        <v>552</v>
      </c>
      <c r="D206" s="20" t="s">
        <v>53</v>
      </c>
      <c r="E206" s="21" t="s">
        <v>543</v>
      </c>
      <c r="F206" s="22" t="s">
        <v>544</v>
      </c>
      <c r="G206" s="23" t="n">
        <v>2</v>
      </c>
      <c r="H206" s="24" t="n">
        <v>0.736547045929647</v>
      </c>
      <c r="I206" s="24" t="n">
        <v>0.0147875301463034</v>
      </c>
      <c r="J206" s="24" t="n">
        <v>0.248559510199964</v>
      </c>
      <c r="K206" s="24" t="n">
        <v>0.02515326733936</v>
      </c>
      <c r="L206" s="24" t="n">
        <v>0.971140388820071</v>
      </c>
      <c r="M206" s="24" t="n">
        <v>0.0332559326046446</v>
      </c>
      <c r="N206" s="24" t="n">
        <v>0.368456601547823</v>
      </c>
      <c r="O206" s="24" t="n">
        <v>0.0149599981955678</v>
      </c>
      <c r="P206" s="24" t="n">
        <v>0.213846524247539</v>
      </c>
      <c r="Q206" s="24" t="n">
        <v>0.0309827662577681</v>
      </c>
      <c r="R206" s="24" t="n">
        <v>0.466688419162232</v>
      </c>
      <c r="S206" s="24" t="n">
        <v>0.0160923502232086</v>
      </c>
      <c r="U206" s="23" t="n">
        <v>2</v>
      </c>
      <c r="V206" s="24" t="n">
        <v>0.631449666212053</v>
      </c>
      <c r="W206" s="24" t="n">
        <v>0.00402275497958559</v>
      </c>
      <c r="X206" s="24" t="n">
        <v>0.205380821889437</v>
      </c>
      <c r="Y206" s="24" t="n">
        <v>0.00177981890965236</v>
      </c>
      <c r="Z206" s="24" t="n">
        <v>0.720128966214798</v>
      </c>
      <c r="AA206" s="24" t="n">
        <v>0.0729676935294974</v>
      </c>
      <c r="AB206" s="24" t="n">
        <v>0.291491045649175</v>
      </c>
      <c r="AC206" s="24" t="n">
        <v>0.000233640479764765</v>
      </c>
      <c r="AD206" s="24" t="n">
        <v>0.167005470123888</v>
      </c>
      <c r="AE206" s="24" t="n">
        <v>0.013394015538865</v>
      </c>
      <c r="AF206" s="24" t="n">
        <v>0.426591011478051</v>
      </c>
      <c r="AG206" s="24" t="n">
        <v>0.0351007324776445</v>
      </c>
      <c r="AI206" s="23"/>
    </row>
    <row r="207" customFormat="false" ht="15" hidden="false" customHeight="false" outlineLevel="0" collapsed="false">
      <c r="A207" s="17"/>
      <c r="B207" s="18" t="s">
        <v>553</v>
      </c>
      <c r="C207" s="25" t="s">
        <v>554</v>
      </c>
      <c r="D207" s="20" t="s">
        <v>53</v>
      </c>
      <c r="E207" s="21" t="s">
        <v>543</v>
      </c>
      <c r="F207" s="22" t="s">
        <v>544</v>
      </c>
      <c r="G207" s="23" t="n">
        <v>2</v>
      </c>
      <c r="H207" s="24" t="n">
        <v>0.722985260719835</v>
      </c>
      <c r="I207" s="24" t="n">
        <v>0.0154319136961725</v>
      </c>
      <c r="J207" s="24" t="n">
        <v>0.296041721469878</v>
      </c>
      <c r="K207" s="24" t="n">
        <v>0.00236522184942177</v>
      </c>
      <c r="L207" s="24" t="n">
        <v>0.996924098597614</v>
      </c>
      <c r="M207" s="24" t="n">
        <v>0.0100994763443896</v>
      </c>
      <c r="N207" s="24" t="n">
        <v>0.363724720671809</v>
      </c>
      <c r="O207" s="24" t="n">
        <v>0.0125189272531444</v>
      </c>
      <c r="P207" s="24" t="n">
        <v>0.204880652342392</v>
      </c>
      <c r="Q207" s="24" t="n">
        <v>0.0123734513013237</v>
      </c>
      <c r="R207" s="24" t="n">
        <v>0.434217388419129</v>
      </c>
      <c r="S207" s="24" t="n">
        <v>0.0362474324389552</v>
      </c>
      <c r="U207" s="23" t="n">
        <v>2</v>
      </c>
      <c r="V207" s="24" t="n">
        <v>0.622137425661138</v>
      </c>
      <c r="W207" s="24" t="n">
        <v>0.0126698304346767</v>
      </c>
      <c r="X207" s="24" t="n">
        <v>0.221356538440177</v>
      </c>
      <c r="Y207" s="24" t="n">
        <v>0.00105883558465151</v>
      </c>
      <c r="Z207" s="24" t="n">
        <v>0.720327010896487</v>
      </c>
      <c r="AA207" s="24" t="n">
        <v>0.00404722957441113</v>
      </c>
      <c r="AB207" s="24" t="n">
        <v>0.292884164349798</v>
      </c>
      <c r="AC207" s="24" t="n">
        <v>0.000893330876878983</v>
      </c>
      <c r="AD207" s="24" t="n">
        <v>0.15674807708763</v>
      </c>
      <c r="AE207" s="24" t="n">
        <v>0.00143000602138915</v>
      </c>
      <c r="AF207" s="24" t="n">
        <v>0.396115960973971</v>
      </c>
      <c r="AG207" s="24" t="n">
        <v>0.0074195606606087</v>
      </c>
      <c r="AI207" s="23"/>
    </row>
    <row r="208" customFormat="false" ht="15" hidden="false" customHeight="false" outlineLevel="0" collapsed="false">
      <c r="A208" s="17"/>
      <c r="B208" s="18" t="s">
        <v>555</v>
      </c>
      <c r="C208" s="25" t="s">
        <v>556</v>
      </c>
      <c r="D208" s="20" t="s">
        <v>53</v>
      </c>
      <c r="E208" s="21" t="s">
        <v>543</v>
      </c>
      <c r="F208" s="22" t="s">
        <v>544</v>
      </c>
      <c r="G208" s="23" t="n">
        <v>2</v>
      </c>
      <c r="H208" s="24" t="n">
        <v>0.722564324607626</v>
      </c>
      <c r="I208" s="24" t="n">
        <v>0.0157763304977145</v>
      </c>
      <c r="J208" s="24" t="n">
        <v>0.305259820905462</v>
      </c>
      <c r="K208" s="24" t="n">
        <v>0.0172010213035403</v>
      </c>
      <c r="L208" s="24" t="n">
        <v>1.00363220272392</v>
      </c>
      <c r="M208" s="24" t="n">
        <v>0.00531587721967834</v>
      </c>
      <c r="N208" s="24" t="n">
        <v>0.365423364411775</v>
      </c>
      <c r="O208" s="24" t="n">
        <v>0.0111594344783527</v>
      </c>
      <c r="P208" s="24" t="n">
        <v>0.195317730656392</v>
      </c>
      <c r="Q208" s="24" t="n">
        <v>0.0124743807432235</v>
      </c>
      <c r="R208" s="24" t="n">
        <v>0.474871300740519</v>
      </c>
      <c r="S208" s="24" t="n">
        <v>0.0320525701949985</v>
      </c>
      <c r="U208" s="23" t="n">
        <v>2</v>
      </c>
      <c r="V208" s="24" t="n">
        <v>0.622740189909417</v>
      </c>
      <c r="W208" s="24" t="n">
        <v>0.00334799764825675</v>
      </c>
      <c r="X208" s="24" t="n">
        <v>0.208389022724392</v>
      </c>
      <c r="Y208" s="24" t="n">
        <v>0.00048086775092801</v>
      </c>
      <c r="Z208" s="24" t="n">
        <v>0.745771799562776</v>
      </c>
      <c r="AA208" s="24" t="n">
        <v>0.000513362909056186</v>
      </c>
      <c r="AB208" s="24" t="n">
        <v>0.288106379719756</v>
      </c>
      <c r="AC208" s="24" t="n">
        <v>0.000932647994963486</v>
      </c>
      <c r="AD208" s="24" t="n">
        <v>0.144097433630817</v>
      </c>
      <c r="AE208" s="24" t="n">
        <v>0.000380599465644556</v>
      </c>
      <c r="AF208" s="24" t="n">
        <v>0.419555731289191</v>
      </c>
      <c r="AG208" s="24" t="n">
        <v>0.0104767261247948</v>
      </c>
      <c r="AI208" s="23"/>
    </row>
    <row r="209" customFormat="false" ht="15" hidden="false" customHeight="false" outlineLevel="0" collapsed="false">
      <c r="A209" s="17"/>
      <c r="B209" s="18" t="s">
        <v>557</v>
      </c>
      <c r="C209" s="25" t="s">
        <v>558</v>
      </c>
      <c r="D209" s="20" t="s">
        <v>53</v>
      </c>
      <c r="E209" s="21" t="s">
        <v>543</v>
      </c>
      <c r="F209" s="22" t="s">
        <v>544</v>
      </c>
      <c r="G209" s="23" t="n">
        <v>2</v>
      </c>
      <c r="H209" s="24" t="n">
        <v>0.691216384466161</v>
      </c>
      <c r="I209" s="24" t="n">
        <v>0.00639055974649612</v>
      </c>
      <c r="J209" s="24" t="n">
        <v>0.27736118012541</v>
      </c>
      <c r="K209" s="24" t="n">
        <v>0.00461379143177761</v>
      </c>
      <c r="L209" s="24" t="n">
        <v>0.978239588547645</v>
      </c>
      <c r="M209" s="24" t="n">
        <v>0.0149885033773762</v>
      </c>
      <c r="N209" s="24" t="n">
        <v>0.345841296853039</v>
      </c>
      <c r="O209" s="24" t="n">
        <v>0.00451782233195578</v>
      </c>
      <c r="P209" s="24" t="n">
        <v>0.189563572492343</v>
      </c>
      <c r="Q209" s="24" t="n">
        <v>0.0113575233655127</v>
      </c>
      <c r="R209" s="24" t="n">
        <v>0.489235803371666</v>
      </c>
      <c r="S209" s="24" t="n">
        <v>0.019784218582925</v>
      </c>
      <c r="U209" s="23" t="n">
        <v>2</v>
      </c>
      <c r="V209" s="24" t="n">
        <v>0.629317068526672</v>
      </c>
      <c r="W209" s="24" t="n">
        <v>0.00722217550982506</v>
      </c>
      <c r="X209" s="24" t="n">
        <v>0.204670775887841</v>
      </c>
      <c r="Y209" s="24" t="n">
        <v>0.00106964952630099</v>
      </c>
      <c r="Z209" s="24" t="n">
        <v>0.716947670412156</v>
      </c>
      <c r="AA209" s="24" t="n">
        <v>0.0057268903855836</v>
      </c>
      <c r="AB209" s="24" t="n">
        <v>0.28264213982119</v>
      </c>
      <c r="AC209" s="24" t="n">
        <v>0.000274782670384029</v>
      </c>
      <c r="AD209" s="24" t="n">
        <v>0.146957977574548</v>
      </c>
      <c r="AE209" s="24" t="n">
        <v>0.0108397936269674</v>
      </c>
      <c r="AF209" s="24" t="n">
        <v>0.39346149709289</v>
      </c>
      <c r="AG209" s="24" t="n">
        <v>0.0123654919359514</v>
      </c>
      <c r="AI209" s="23"/>
    </row>
    <row r="210" customFormat="false" ht="15" hidden="false" customHeight="false" outlineLevel="0" collapsed="false">
      <c r="A210" s="17"/>
      <c r="B210" s="18" t="s">
        <v>559</v>
      </c>
      <c r="C210" s="25" t="s">
        <v>560</v>
      </c>
      <c r="D210" s="20" t="s">
        <v>53</v>
      </c>
      <c r="E210" s="21" t="s">
        <v>543</v>
      </c>
      <c r="F210" s="22" t="s">
        <v>544</v>
      </c>
      <c r="G210" s="23" t="n">
        <v>2</v>
      </c>
      <c r="H210" s="24" t="n">
        <v>0.688975653508939</v>
      </c>
      <c r="I210" s="24" t="n">
        <v>0.0033464991385274</v>
      </c>
      <c r="J210" s="24" t="n">
        <v>0.309605608846277</v>
      </c>
      <c r="K210" s="24" t="n">
        <v>0.0125621221821182</v>
      </c>
      <c r="L210" s="24" t="n">
        <v>0.977789856838628</v>
      </c>
      <c r="M210" s="24" t="n">
        <v>0.00344301170946478</v>
      </c>
      <c r="N210" s="24" t="n">
        <v>0.344453786647336</v>
      </c>
      <c r="O210" s="24" t="n">
        <v>0.00579276131831751</v>
      </c>
      <c r="P210" s="24" t="n">
        <v>0.195156321277925</v>
      </c>
      <c r="Q210" s="24" t="n">
        <v>2.60424170047356E-005</v>
      </c>
      <c r="R210" s="24" t="n">
        <v>0.41244975679078</v>
      </c>
      <c r="S210" s="24" t="n">
        <v>0.00220715644017286</v>
      </c>
      <c r="U210" s="23" t="n">
        <v>2</v>
      </c>
      <c r="V210" s="24" t="n">
        <v>0.622928527932632</v>
      </c>
      <c r="W210" s="24" t="n">
        <v>0.00202782511971349</v>
      </c>
      <c r="X210" s="24" t="n">
        <v>0.212321797939997</v>
      </c>
      <c r="Y210" s="24" t="n">
        <v>0.00112208117360791</v>
      </c>
      <c r="Z210" s="24" t="n">
        <v>0.683908057720037</v>
      </c>
      <c r="AA210" s="24" t="n">
        <v>0.000943853156194687</v>
      </c>
      <c r="AB210" s="24" t="n">
        <v>0.284940852078738</v>
      </c>
      <c r="AC210" s="24" t="n">
        <v>0.000930450051487476</v>
      </c>
      <c r="AD210" s="24" t="n">
        <v>0.153378873379284</v>
      </c>
      <c r="AE210" s="24" t="n">
        <v>0.000347922682489692</v>
      </c>
      <c r="AF210" s="24" t="n">
        <v>0.387936924550896</v>
      </c>
      <c r="AG210" s="24" t="n">
        <v>0.00299556670272949</v>
      </c>
      <c r="AI210" s="23"/>
    </row>
    <row r="211" customFormat="false" ht="15" hidden="false" customHeight="false" outlineLevel="0" collapsed="false">
      <c r="A211" s="17"/>
      <c r="B211" s="18" t="s">
        <v>561</v>
      </c>
      <c r="C211" s="25" t="s">
        <v>562</v>
      </c>
      <c r="D211" s="20" t="s">
        <v>53</v>
      </c>
      <c r="E211" s="21" t="s">
        <v>543</v>
      </c>
      <c r="F211" s="22" t="s">
        <v>544</v>
      </c>
      <c r="G211" s="23" t="n">
        <v>2</v>
      </c>
      <c r="H211" s="24" t="n">
        <v>0.699195706513272</v>
      </c>
      <c r="I211" s="24" t="n">
        <v>0.00711947126433366</v>
      </c>
      <c r="J211" s="24" t="n">
        <v>0.290846875408505</v>
      </c>
      <c r="K211" s="24" t="n">
        <v>0.00924768204464743</v>
      </c>
      <c r="L211" s="24" t="n">
        <v>0.960079459623481</v>
      </c>
      <c r="M211" s="24" t="n">
        <v>0.0424030832220897</v>
      </c>
      <c r="N211" s="24" t="n">
        <v>0.355402112026328</v>
      </c>
      <c r="O211" s="24" t="n">
        <v>0.00126459468006587</v>
      </c>
      <c r="P211" s="24" t="n">
        <v>0.198263313440579</v>
      </c>
      <c r="Q211" s="24" t="n">
        <v>0.00787432485332173</v>
      </c>
      <c r="R211" s="24" t="n">
        <v>0.429697204762986</v>
      </c>
      <c r="S211" s="24" t="n">
        <v>0.0205337996196709</v>
      </c>
      <c r="U211" s="23" t="n">
        <v>2</v>
      </c>
      <c r="V211" s="24" t="n">
        <v>0.646595301778261</v>
      </c>
      <c r="W211" s="24" t="n">
        <v>0.0329390528272237</v>
      </c>
      <c r="X211" s="24" t="n">
        <v>0.182918613185913</v>
      </c>
      <c r="Y211" s="24" t="n">
        <v>0.00586973993068371</v>
      </c>
      <c r="Z211" s="24" t="n">
        <v>0.765427682732587</v>
      </c>
      <c r="AA211" s="24" t="n">
        <v>0.0014291685293012</v>
      </c>
      <c r="AB211" s="24" t="n">
        <v>0.280776042939341</v>
      </c>
      <c r="AC211" s="24" t="n">
        <v>0.00125150991502389</v>
      </c>
      <c r="AD211" s="24" t="n">
        <v>0.155863514951213</v>
      </c>
      <c r="AE211" s="24" t="n">
        <v>0.00417520500847905</v>
      </c>
      <c r="AF211" s="24" t="n">
        <v>0.416831705288745</v>
      </c>
      <c r="AG211" s="24" t="n">
        <v>0.00544031437202923</v>
      </c>
      <c r="AI211" s="23"/>
    </row>
    <row r="212" customFormat="false" ht="15" hidden="false" customHeight="false" outlineLevel="0" collapsed="false">
      <c r="A212" s="17"/>
      <c r="B212" s="18" t="s">
        <v>563</v>
      </c>
      <c r="C212" s="25" t="s">
        <v>564</v>
      </c>
      <c r="D212" s="20" t="s">
        <v>53</v>
      </c>
      <c r="E212" s="21" t="s">
        <v>543</v>
      </c>
      <c r="F212" s="22" t="s">
        <v>544</v>
      </c>
      <c r="G212" s="23" t="n">
        <v>2</v>
      </c>
      <c r="H212" s="24" t="n">
        <v>0.699783180986865</v>
      </c>
      <c r="I212" s="24" t="n">
        <v>0.000390709822366013</v>
      </c>
      <c r="J212" s="24" t="n">
        <v>0.279266169844196</v>
      </c>
      <c r="K212" s="24" t="n">
        <v>0.00584413615448629</v>
      </c>
      <c r="L212" s="24" t="n">
        <v>1.00466226790746</v>
      </c>
      <c r="M212" s="24" t="n">
        <v>0.0127400804825607</v>
      </c>
      <c r="N212" s="24" t="n">
        <v>0.35487110112394</v>
      </c>
      <c r="O212" s="24" t="n">
        <v>0.00107003544973833</v>
      </c>
      <c r="P212" s="24" t="n">
        <v>0.187478648121418</v>
      </c>
      <c r="Q212" s="24" t="n">
        <v>0.00191596814153287</v>
      </c>
      <c r="R212" s="24" t="n">
        <v>0.494166785662882</v>
      </c>
      <c r="S212" s="24" t="n">
        <v>0.0216093774158779</v>
      </c>
      <c r="U212" s="23" t="n">
        <v>2</v>
      </c>
      <c r="V212" s="24" t="n">
        <v>0.620651148967426</v>
      </c>
      <c r="W212" s="24" t="n">
        <v>0.00774738257936599</v>
      </c>
      <c r="X212" s="24" t="n">
        <v>0.203136741251642</v>
      </c>
      <c r="Y212" s="24" t="n">
        <v>0.000931191339732277</v>
      </c>
      <c r="Z212" s="24" t="n">
        <v>0.732818262548954</v>
      </c>
      <c r="AA212" s="24" t="n">
        <v>0.00129864489441965</v>
      </c>
      <c r="AB212" s="24" t="n">
        <v>0.285737130335485</v>
      </c>
      <c r="AC212" s="24" t="n">
        <v>0.00181314891233625</v>
      </c>
      <c r="AD212" s="24" t="n">
        <v>0.144244644598121</v>
      </c>
      <c r="AE212" s="24" t="n">
        <v>0.00693658622710683</v>
      </c>
      <c r="AF212" s="24" t="n">
        <v>0.458197609967084</v>
      </c>
      <c r="AG212" s="24" t="n">
        <v>0.00977515188319334</v>
      </c>
      <c r="AI212" s="23"/>
    </row>
    <row r="213" customFormat="false" ht="15" hidden="false" customHeight="false" outlineLevel="0" collapsed="false">
      <c r="A213" s="17"/>
      <c r="B213" s="18" t="s">
        <v>565</v>
      </c>
      <c r="C213" s="25" t="s">
        <v>566</v>
      </c>
      <c r="D213" s="20" t="s">
        <v>53</v>
      </c>
      <c r="E213" s="21" t="s">
        <v>543</v>
      </c>
      <c r="F213" s="22" t="s">
        <v>544</v>
      </c>
      <c r="G213" s="23" t="n">
        <v>2</v>
      </c>
      <c r="H213" s="24" t="n">
        <v>0.708347390715409</v>
      </c>
      <c r="I213" s="24" t="n">
        <v>0.00761361679843951</v>
      </c>
      <c r="J213" s="24" t="n">
        <v>0.303416172413611</v>
      </c>
      <c r="K213" s="24" t="n">
        <v>0.0150568976575245</v>
      </c>
      <c r="L213" s="24" t="n">
        <v>0.988401579097718</v>
      </c>
      <c r="M213" s="24" t="n">
        <v>0.0121063408806113</v>
      </c>
      <c r="N213" s="24" t="n">
        <v>0.364062559253746</v>
      </c>
      <c r="O213" s="24" t="n">
        <v>0.00292453461490827</v>
      </c>
      <c r="P213" s="24" t="n">
        <v>0.194801371236862</v>
      </c>
      <c r="Q213" s="24" t="n">
        <v>0.00358619950281738</v>
      </c>
      <c r="R213" s="24" t="n">
        <v>0.414680267161487</v>
      </c>
      <c r="S213" s="24" t="n">
        <v>0.0450699487225503</v>
      </c>
      <c r="U213" s="23" t="n">
        <v>2</v>
      </c>
      <c r="V213" s="24" t="n">
        <v>0.609537696572237</v>
      </c>
      <c r="W213" s="24" t="n">
        <v>0.00705766376624394</v>
      </c>
      <c r="X213" s="24" t="n">
        <v>0.200121601829335</v>
      </c>
      <c r="Y213" s="24" t="n">
        <v>0.000231359895824041</v>
      </c>
      <c r="Z213" s="24" t="n">
        <v>0.673626116653563</v>
      </c>
      <c r="AA213" s="24" t="n">
        <v>0.00568202509187204</v>
      </c>
      <c r="AB213" s="24" t="n">
        <v>0.299383142623117</v>
      </c>
      <c r="AC213" s="24" t="n">
        <v>0.00263717408316384</v>
      </c>
      <c r="AD213" s="24" t="n">
        <v>0.14058655761016</v>
      </c>
      <c r="AE213" s="24" t="n">
        <v>0.00012130984971776</v>
      </c>
      <c r="AF213" s="24" t="n">
        <v>0.384334486543188</v>
      </c>
      <c r="AG213" s="24" t="n">
        <v>0.012397996731791</v>
      </c>
      <c r="AI213" s="23"/>
    </row>
    <row r="214" customFormat="false" ht="15" hidden="false" customHeight="false" outlineLevel="0" collapsed="false">
      <c r="A214" s="17"/>
      <c r="B214" s="18" t="s">
        <v>567</v>
      </c>
      <c r="C214" s="25" t="s">
        <v>568</v>
      </c>
      <c r="D214" s="20" t="s">
        <v>53</v>
      </c>
      <c r="E214" s="21" t="s">
        <v>543</v>
      </c>
      <c r="F214" s="22" t="s">
        <v>544</v>
      </c>
      <c r="G214" s="23" t="n">
        <v>2</v>
      </c>
      <c r="H214" s="24" t="n">
        <v>0.724081926180356</v>
      </c>
      <c r="I214" s="24" t="n">
        <v>0.0156957379131402</v>
      </c>
      <c r="J214" s="24" t="n">
        <v>0.293535895741837</v>
      </c>
      <c r="K214" s="24" t="n">
        <v>0.00613551207484486</v>
      </c>
      <c r="L214" s="24" t="n">
        <v>0.979065935830778</v>
      </c>
      <c r="M214" s="24" t="n">
        <v>0.0143199899219244</v>
      </c>
      <c r="N214" s="24" t="n">
        <v>0.348955196501791</v>
      </c>
      <c r="O214" s="24" t="n">
        <v>5.55076876644024E-005</v>
      </c>
      <c r="P214" s="24" t="n">
        <v>0.184370294810385</v>
      </c>
      <c r="Q214" s="24" t="n">
        <v>0.000669054126658309</v>
      </c>
      <c r="R214" s="24" t="n">
        <v>0.457363426716967</v>
      </c>
      <c r="S214" s="24" t="n">
        <v>0.0390816262728877</v>
      </c>
      <c r="U214" s="23" t="n">
        <v>2</v>
      </c>
      <c r="V214" s="24" t="n">
        <v>0.642093704647721</v>
      </c>
      <c r="W214" s="24" t="n">
        <v>0.00886362038940893</v>
      </c>
      <c r="X214" s="24" t="n">
        <v>0.208898437579583</v>
      </c>
      <c r="Y214" s="24" t="n">
        <v>0.000848002240032603</v>
      </c>
      <c r="Z214" s="24" t="n">
        <v>0.763543980941823</v>
      </c>
      <c r="AA214" s="24" t="n">
        <v>0.000685213425460451</v>
      </c>
      <c r="AB214" s="24" t="n">
        <v>0.288543639211958</v>
      </c>
      <c r="AC214" s="24" t="n">
        <v>0.00267973467616834</v>
      </c>
      <c r="AD214" s="24" t="n">
        <v>0.148143809784563</v>
      </c>
      <c r="AE214" s="24" t="n">
        <v>0.00740940866761812</v>
      </c>
      <c r="AF214" s="24" t="n">
        <v>0.430572111237252</v>
      </c>
      <c r="AG214" s="24" t="n">
        <v>0.00662864139057135</v>
      </c>
      <c r="AI214" s="23"/>
    </row>
    <row r="215" customFormat="false" ht="15" hidden="false" customHeight="false" outlineLevel="0" collapsed="false">
      <c r="A215" s="17"/>
      <c r="B215" s="18" t="s">
        <v>569</v>
      </c>
      <c r="C215" s="25" t="s">
        <v>570</v>
      </c>
      <c r="D215" s="20" t="s">
        <v>53</v>
      </c>
      <c r="E215" s="21" t="s">
        <v>543</v>
      </c>
      <c r="F215" s="22" t="s">
        <v>544</v>
      </c>
      <c r="G215" s="23" t="n">
        <v>2</v>
      </c>
      <c r="H215" s="24" t="n">
        <v>0.691559448853367</v>
      </c>
      <c r="I215" s="24" t="n">
        <v>0.0198329329861413</v>
      </c>
      <c r="J215" s="24" t="n">
        <v>0.284081841608468</v>
      </c>
      <c r="K215" s="24" t="n">
        <v>0.0150346873799142</v>
      </c>
      <c r="L215" s="24" t="n">
        <v>0.99184517817113</v>
      </c>
      <c r="M215" s="24" t="n">
        <v>0.00873114092143299</v>
      </c>
      <c r="N215" s="24" t="n">
        <v>0.357262787574735</v>
      </c>
      <c r="O215" s="24" t="n">
        <v>0.0022146297831413</v>
      </c>
      <c r="P215" s="24" t="n">
        <v>0.198540758867915</v>
      </c>
      <c r="Q215" s="24" t="n">
        <v>0.00459976471855496</v>
      </c>
      <c r="R215" s="24" t="n">
        <v>0.5429126546265</v>
      </c>
      <c r="S215" s="24" t="n">
        <v>0.0490109862306605</v>
      </c>
      <c r="U215" s="23" t="n">
        <v>2</v>
      </c>
      <c r="V215" s="24" t="n">
        <v>0.608636925633672</v>
      </c>
      <c r="W215" s="24" t="n">
        <v>0.00380456222311752</v>
      </c>
      <c r="X215" s="24" t="n">
        <v>0.199341082499058</v>
      </c>
      <c r="Y215" s="24" t="n">
        <v>0.00316652835341966</v>
      </c>
      <c r="Z215" s="24" t="n">
        <v>0.714463846504814</v>
      </c>
      <c r="AA215" s="24" t="n">
        <v>0.00549121383851718</v>
      </c>
      <c r="AB215" s="24" t="n">
        <v>0.283603949065768</v>
      </c>
      <c r="AC215" s="24" t="n">
        <v>0.00275774640135535</v>
      </c>
      <c r="AD215" s="24" t="n">
        <v>0.140108261141837</v>
      </c>
      <c r="AE215" s="24" t="n">
        <v>0.0027443933977336</v>
      </c>
      <c r="AF215" s="24" t="n">
        <v>0.460909677106781</v>
      </c>
      <c r="AG215" s="24" t="n">
        <v>0.000558036375509421</v>
      </c>
      <c r="AI215" s="23"/>
    </row>
    <row r="216" customFormat="false" ht="15" hidden="false" customHeight="false" outlineLevel="0" collapsed="false">
      <c r="A216" s="17"/>
      <c r="B216" s="18" t="s">
        <v>571</v>
      </c>
      <c r="C216" s="25" t="s">
        <v>572</v>
      </c>
      <c r="D216" s="20" t="s">
        <v>53</v>
      </c>
      <c r="E216" s="21" t="s">
        <v>543</v>
      </c>
      <c r="F216" s="22" t="s">
        <v>544</v>
      </c>
      <c r="G216" s="23" t="n">
        <v>2</v>
      </c>
      <c r="H216" s="24" t="n">
        <v>0.724917072773512</v>
      </c>
      <c r="I216" s="24" t="n">
        <v>0.00371375701470701</v>
      </c>
      <c r="J216" s="24" t="n">
        <v>0.306682183361163</v>
      </c>
      <c r="K216" s="24" t="n">
        <v>0.00212149830407422</v>
      </c>
      <c r="L216" s="24" t="n">
        <v>0.994446591343595</v>
      </c>
      <c r="M216" s="24" t="n">
        <v>0.0142413816899739</v>
      </c>
      <c r="N216" s="24" t="n">
        <v>0.373855529257398</v>
      </c>
      <c r="O216" s="24" t="n">
        <v>0.0030301769537982</v>
      </c>
      <c r="P216" s="24" t="n">
        <v>0.231197935830952</v>
      </c>
      <c r="Q216" s="24" t="n">
        <v>0.00157292897107179</v>
      </c>
      <c r="R216" s="24" t="n">
        <v>0.42404386646063</v>
      </c>
      <c r="S216" s="24" t="n">
        <v>0.0213274715124668</v>
      </c>
      <c r="U216" s="23" t="n">
        <v>2</v>
      </c>
      <c r="V216" s="24" t="n">
        <v>0.547625115753308</v>
      </c>
      <c r="W216" s="24" t="n">
        <v>0.00157415166778857</v>
      </c>
      <c r="X216" s="24" t="n">
        <v>0.163653706473544</v>
      </c>
      <c r="Y216" s="24" t="n">
        <v>0.0022392637622154</v>
      </c>
      <c r="Z216" s="24" t="n">
        <v>0.307283690209643</v>
      </c>
      <c r="AA216" s="24" t="n">
        <v>0.00158132920785088</v>
      </c>
      <c r="AB216" s="24" t="n">
        <v>0.256138164968759</v>
      </c>
      <c r="AC216" s="24" t="n">
        <v>0.000252448523307218</v>
      </c>
      <c r="AD216" s="24" t="n">
        <v>0.121792281946846</v>
      </c>
      <c r="AE216" s="24" t="n">
        <v>0.00108187752458887</v>
      </c>
      <c r="AF216" s="24" t="n">
        <v>0.634991206300511</v>
      </c>
      <c r="AG216" s="24" t="n">
        <v>4.69433483674237E-005</v>
      </c>
      <c r="AI216" s="23"/>
    </row>
    <row r="217" customFormat="false" ht="15" hidden="false" customHeight="false" outlineLevel="0" collapsed="false">
      <c r="A217" s="17"/>
      <c r="B217" s="18" t="s">
        <v>573</v>
      </c>
      <c r="C217" s="25" t="s">
        <v>574</v>
      </c>
      <c r="D217" s="20" t="s">
        <v>53</v>
      </c>
      <c r="E217" s="21" t="s">
        <v>543</v>
      </c>
      <c r="F217" s="22" t="s">
        <v>544</v>
      </c>
      <c r="G217" s="23" t="n">
        <v>2</v>
      </c>
      <c r="H217" s="24" t="n">
        <v>0.710451268655769</v>
      </c>
      <c r="I217" s="24" t="n">
        <v>0.00461955566197402</v>
      </c>
      <c r="J217" s="24" t="n">
        <v>0.273407486081544</v>
      </c>
      <c r="K217" s="24" t="n">
        <v>0.00832153372766882</v>
      </c>
      <c r="L217" s="24" t="n">
        <v>0.996111235161524</v>
      </c>
      <c r="M217" s="24" t="n">
        <v>0.00100942597625439</v>
      </c>
      <c r="N217" s="24" t="n">
        <v>0.332963990686368</v>
      </c>
      <c r="O217" s="24" t="n">
        <v>0.000326041816838839</v>
      </c>
      <c r="P217" s="24" t="n">
        <v>0.185815798822229</v>
      </c>
      <c r="Q217" s="24" t="n">
        <v>0.0144960423964321</v>
      </c>
      <c r="R217" s="24" t="n">
        <v>0.423514781008299</v>
      </c>
      <c r="S217" s="24" t="n">
        <v>0.00908438921103134</v>
      </c>
      <c r="U217" s="23" t="n">
        <v>2</v>
      </c>
      <c r="V217" s="24" t="n">
        <v>0.636405233147893</v>
      </c>
      <c r="W217" s="24" t="n">
        <v>0.00078446199210394</v>
      </c>
      <c r="X217" s="24" t="n">
        <v>0.195143916438112</v>
      </c>
      <c r="Y217" s="24" t="n">
        <v>0.00140940327745672</v>
      </c>
      <c r="Z217" s="24" t="n">
        <v>0.73254564873249</v>
      </c>
      <c r="AA217" s="24" t="n">
        <v>0.00361706781193245</v>
      </c>
      <c r="AB217" s="24" t="n">
        <v>0.264493498156244</v>
      </c>
      <c r="AC217" s="24" t="n">
        <v>0.00143245215641228</v>
      </c>
      <c r="AD217" s="24" t="n">
        <v>0.137823933153544</v>
      </c>
      <c r="AE217" s="24"/>
      <c r="AF217" s="24" t="n">
        <v>0.403195613877112</v>
      </c>
      <c r="AG217" s="24" t="n">
        <v>4.88333762641477E-005</v>
      </c>
      <c r="AI217" s="23"/>
    </row>
    <row r="218" customFormat="false" ht="15" hidden="false" customHeight="false" outlineLevel="0" collapsed="false">
      <c r="A218" s="17"/>
      <c r="B218" s="18" t="s">
        <v>575</v>
      </c>
      <c r="C218" s="25" t="s">
        <v>576</v>
      </c>
      <c r="D218" s="20" t="s">
        <v>53</v>
      </c>
      <c r="E218" s="21" t="s">
        <v>543</v>
      </c>
      <c r="F218" s="22" t="s">
        <v>544</v>
      </c>
      <c r="G218" s="23" t="n">
        <v>2</v>
      </c>
      <c r="H218" s="24" t="n">
        <v>0.718015595160672</v>
      </c>
      <c r="I218" s="24" t="n">
        <v>0.0058890424812196</v>
      </c>
      <c r="J218" s="24" t="n">
        <v>0.304173985144005</v>
      </c>
      <c r="K218" s="24" t="n">
        <v>0.00524661301575412</v>
      </c>
      <c r="L218" s="24" t="n">
        <v>1.01358636257141</v>
      </c>
      <c r="M218" s="24" t="n">
        <v>0.000233817534107151</v>
      </c>
      <c r="N218" s="24" t="n">
        <v>0.352857729104125</v>
      </c>
      <c r="O218" s="24" t="n">
        <v>0.00443638675532989</v>
      </c>
      <c r="P218" s="24" t="n">
        <v>0.19332287138234</v>
      </c>
      <c r="Q218" s="24" t="n">
        <v>0.00108966016084843</v>
      </c>
      <c r="R218" s="24" t="n">
        <v>0.424717052066764</v>
      </c>
      <c r="S218" s="24" t="n">
        <v>0.019405028370272</v>
      </c>
      <c r="U218" s="23" t="n">
        <v>1</v>
      </c>
      <c r="V218" s="24" t="n">
        <v>0.611512759089162</v>
      </c>
      <c r="W218" s="24"/>
      <c r="X218" s="24" t="n">
        <v>0.203931015318774</v>
      </c>
      <c r="Y218" s="24"/>
      <c r="Z218" s="24" t="n">
        <v>0.710613158349365</v>
      </c>
      <c r="AA218" s="24"/>
      <c r="AB218" s="24" t="n">
        <v>0.279349716281641</v>
      </c>
      <c r="AC218" s="24"/>
      <c r="AD218" s="24" t="n">
        <v>0.133932389087916</v>
      </c>
      <c r="AE218" s="24"/>
      <c r="AF218" s="24" t="n">
        <v>0.401978525283958</v>
      </c>
      <c r="AG218" s="24"/>
      <c r="AI218" s="23"/>
    </row>
    <row r="219" customFormat="false" ht="15" hidden="false" customHeight="false" outlineLevel="0" collapsed="false">
      <c r="A219" s="17"/>
      <c r="B219" s="18" t="s">
        <v>577</v>
      </c>
      <c r="C219" s="25" t="s">
        <v>578</v>
      </c>
      <c r="D219" s="20" t="s">
        <v>53</v>
      </c>
      <c r="E219" s="21" t="s">
        <v>543</v>
      </c>
      <c r="F219" s="22" t="s">
        <v>544</v>
      </c>
      <c r="G219" s="23" t="n">
        <v>2</v>
      </c>
      <c r="H219" s="24" t="n">
        <v>0.694265973011535</v>
      </c>
      <c r="I219" s="24" t="n">
        <v>0.00217491017334284</v>
      </c>
      <c r="J219" s="24" t="n">
        <v>0.312384401710761</v>
      </c>
      <c r="K219" s="24" t="n">
        <v>0.0141872232916468</v>
      </c>
      <c r="L219" s="24" t="n">
        <v>1.07832347482635</v>
      </c>
      <c r="M219" s="24" t="n">
        <v>0.131380061252925</v>
      </c>
      <c r="N219" s="24" t="n">
        <v>0.353878060600657</v>
      </c>
      <c r="O219" s="24" t="n">
        <v>0.00881736456940651</v>
      </c>
      <c r="P219" s="24" t="n">
        <v>0.187493345302148</v>
      </c>
      <c r="Q219" s="24" t="n">
        <v>0.00227766208452475</v>
      </c>
      <c r="R219" s="24" t="n">
        <v>0.403116235074697</v>
      </c>
      <c r="S219" s="24" t="n">
        <v>0.0115041744706847</v>
      </c>
      <c r="U219" s="23" t="n">
        <v>2</v>
      </c>
      <c r="V219" s="24" t="n">
        <v>0.632934246090991</v>
      </c>
      <c r="W219" s="24" t="n">
        <v>0.0033386857012261</v>
      </c>
      <c r="X219" s="24" t="n">
        <v>0.213844931067993</v>
      </c>
      <c r="Y219" s="24" t="n">
        <v>0.00610857612416985</v>
      </c>
      <c r="Z219" s="24" t="n">
        <v>0.742753369509941</v>
      </c>
      <c r="AA219" s="24" t="n">
        <v>0.0128995793068986</v>
      </c>
      <c r="AB219" s="24" t="n">
        <v>0.29507836029237</v>
      </c>
      <c r="AC219" s="24" t="n">
        <v>0.00336095975691896</v>
      </c>
      <c r="AD219" s="24" t="n">
        <v>0.162313253911454</v>
      </c>
      <c r="AE219" s="24" t="n">
        <v>0.00999478983287975</v>
      </c>
      <c r="AF219" s="24" t="n">
        <v>0.378875166907655</v>
      </c>
      <c r="AG219" s="24" t="n">
        <v>0.0106050722322732</v>
      </c>
      <c r="AI219" s="23"/>
    </row>
    <row r="220" customFormat="false" ht="15" hidden="false" customHeight="false" outlineLevel="0" collapsed="false">
      <c r="A220" s="17"/>
      <c r="B220" s="18" t="s">
        <v>579</v>
      </c>
      <c r="C220" s="25" t="s">
        <v>580</v>
      </c>
      <c r="D220" s="20" t="s">
        <v>53</v>
      </c>
      <c r="E220" s="21" t="s">
        <v>543</v>
      </c>
      <c r="F220" s="22" t="s">
        <v>544</v>
      </c>
      <c r="G220" s="23" t="n">
        <v>2</v>
      </c>
      <c r="H220" s="24" t="n">
        <v>0.705473030254327</v>
      </c>
      <c r="I220" s="24" t="n">
        <v>0.0111977236668126</v>
      </c>
      <c r="J220" s="24" t="n">
        <v>0.310198720838131</v>
      </c>
      <c r="K220" s="24" t="n">
        <v>0.00344824705025607</v>
      </c>
      <c r="L220" s="24" t="n">
        <v>1.01998858423828</v>
      </c>
      <c r="M220" s="24" t="n">
        <v>0.0442710664168087</v>
      </c>
      <c r="N220" s="24" t="n">
        <v>0.377988200548137</v>
      </c>
      <c r="O220" s="24" t="n">
        <v>0.00853059350019874</v>
      </c>
      <c r="P220" s="24" t="n">
        <v>0.2092713445088</v>
      </c>
      <c r="Q220" s="24" t="n">
        <v>0.00664322926577101</v>
      </c>
      <c r="R220" s="24" t="n">
        <v>0.432980201598694</v>
      </c>
      <c r="S220" s="24" t="n">
        <v>0.0351639998543625</v>
      </c>
      <c r="U220" s="23" t="n">
        <v>2</v>
      </c>
      <c r="V220" s="24" t="n">
        <v>0.635975656385203</v>
      </c>
      <c r="W220" s="24" t="n">
        <v>0.00748867417222387</v>
      </c>
      <c r="X220" s="24" t="n">
        <v>0.210622953599133</v>
      </c>
      <c r="Y220" s="24" t="n">
        <v>0.00400985860677187</v>
      </c>
      <c r="Z220" s="24" t="n">
        <v>0.766975639764396</v>
      </c>
      <c r="AA220" s="24" t="n">
        <v>0.0151357930113665</v>
      </c>
      <c r="AB220" s="24" t="n">
        <v>0.310701680281774</v>
      </c>
      <c r="AC220" s="24" t="n">
        <v>0.00100331961043984</v>
      </c>
      <c r="AD220" s="24" t="n">
        <v>0.17379827316025</v>
      </c>
      <c r="AE220" s="24" t="n">
        <v>0.00973967563655508</v>
      </c>
      <c r="AF220" s="24" t="n">
        <v>0.395929325730157</v>
      </c>
      <c r="AG220" s="24" t="n">
        <v>0.00363944190251072</v>
      </c>
      <c r="AI220" s="23"/>
    </row>
    <row r="221" customFormat="false" ht="15" hidden="false" customHeight="false" outlineLevel="0" collapsed="false">
      <c r="A221" s="17"/>
      <c r="B221" s="18" t="s">
        <v>581</v>
      </c>
      <c r="C221" s="25" t="s">
        <v>582</v>
      </c>
      <c r="D221" s="20" t="s">
        <v>53</v>
      </c>
      <c r="E221" s="21" t="s">
        <v>543</v>
      </c>
      <c r="F221" s="22" t="s">
        <v>544</v>
      </c>
      <c r="G221" s="23" t="n">
        <v>2</v>
      </c>
      <c r="H221" s="24" t="n">
        <v>0.694542398916087</v>
      </c>
      <c r="I221" s="24" t="n">
        <v>0.00175300476276358</v>
      </c>
      <c r="J221" s="24" t="n">
        <v>0.275414146816168</v>
      </c>
      <c r="K221" s="24" t="n">
        <v>0.000615121320114183</v>
      </c>
      <c r="L221" s="24" t="n">
        <v>0.987470583132459</v>
      </c>
      <c r="M221" s="24" t="n">
        <v>0.0142087612204319</v>
      </c>
      <c r="N221" s="24" t="n">
        <v>0.330957030825631</v>
      </c>
      <c r="O221" s="24" t="n">
        <v>0.00174209186705835</v>
      </c>
      <c r="P221" s="24" t="n">
        <v>0.169342281956875</v>
      </c>
      <c r="Q221" s="24" t="n">
        <v>0.00546721829514095</v>
      </c>
      <c r="R221" s="24" t="n">
        <v>0.483873034335067</v>
      </c>
      <c r="S221" s="24" t="n">
        <v>0.0232471062330996</v>
      </c>
      <c r="U221" s="23" t="n">
        <v>2</v>
      </c>
      <c r="V221" s="24" t="n">
        <v>0.633004937210779</v>
      </c>
      <c r="W221" s="24" t="n">
        <v>0.00111615249499253</v>
      </c>
      <c r="X221" s="24" t="n">
        <v>0.204740739950088</v>
      </c>
      <c r="Y221" s="24" t="n">
        <v>0.000563170093581775</v>
      </c>
      <c r="Z221" s="24" t="n">
        <v>0.734390814117187</v>
      </c>
      <c r="AA221" s="24" t="n">
        <v>0.00447531595198652</v>
      </c>
      <c r="AB221" s="24" t="n">
        <v>0.298495777054876</v>
      </c>
      <c r="AC221" s="24" t="n">
        <v>0.000244341486787129</v>
      </c>
      <c r="AD221" s="24" t="n">
        <v>0.15019262102401</v>
      </c>
      <c r="AE221" s="24" t="n">
        <v>0.000721060116678998</v>
      </c>
      <c r="AF221" s="24" t="n">
        <v>0.460096752622706</v>
      </c>
      <c r="AG221" s="24" t="n">
        <v>0.000781656286955074</v>
      </c>
      <c r="AI221" s="23"/>
    </row>
    <row r="222" customFormat="false" ht="15" hidden="false" customHeight="false" outlineLevel="0" collapsed="false">
      <c r="A222" s="17"/>
      <c r="B222" s="18" t="s">
        <v>583</v>
      </c>
      <c r="C222" s="25" t="s">
        <v>584</v>
      </c>
      <c r="D222" s="20" t="s">
        <v>53</v>
      </c>
      <c r="E222" s="21" t="s">
        <v>543</v>
      </c>
      <c r="F222" s="22" t="s">
        <v>544</v>
      </c>
      <c r="G222" s="23" t="n">
        <v>2</v>
      </c>
      <c r="H222" s="24" t="n">
        <v>0.693734248228835</v>
      </c>
      <c r="I222" s="24" t="n">
        <v>0.00259373927598915</v>
      </c>
      <c r="J222" s="24" t="n">
        <v>0.275105664956346</v>
      </c>
      <c r="K222" s="24" t="n">
        <v>0.00900909129012857</v>
      </c>
      <c r="L222" s="24" t="n">
        <v>0.981569288275354</v>
      </c>
      <c r="M222" s="24" t="n">
        <v>0.00893622219413603</v>
      </c>
      <c r="N222" s="24" t="n">
        <v>0.355465491081557</v>
      </c>
      <c r="O222" s="24" t="n">
        <v>0.00211714938936872</v>
      </c>
      <c r="P222" s="24" t="n">
        <v>0.189234239645064</v>
      </c>
      <c r="Q222" s="24" t="n">
        <v>0.00226911174967466</v>
      </c>
      <c r="R222" s="24" t="n">
        <v>0.515278708980065</v>
      </c>
      <c r="S222" s="24" t="n">
        <v>0.0338903832441216</v>
      </c>
      <c r="U222" s="23" t="n">
        <v>2</v>
      </c>
      <c r="V222" s="24" t="n">
        <v>0.622772870495139</v>
      </c>
      <c r="W222" s="24" t="n">
        <v>0.000291367976197557</v>
      </c>
      <c r="X222" s="24" t="n">
        <v>0.210939163368615</v>
      </c>
      <c r="Y222" s="24" t="n">
        <v>0.000966421450701591</v>
      </c>
      <c r="Z222" s="24" t="n">
        <v>0.747022095865112</v>
      </c>
      <c r="AA222" s="24" t="n">
        <v>0.00263600671118783</v>
      </c>
      <c r="AB222" s="24" t="n">
        <v>0.299751867989571</v>
      </c>
      <c r="AC222" s="24" t="n">
        <v>0.00161812849794606</v>
      </c>
      <c r="AD222" s="24" t="n">
        <v>0.14583991507591</v>
      </c>
      <c r="AE222" s="24" t="n">
        <v>0.00233371976618211</v>
      </c>
      <c r="AF222" s="24" t="n">
        <v>0.490717332516552</v>
      </c>
      <c r="AG222" s="24" t="n">
        <v>0.000254070940221784</v>
      </c>
      <c r="AI222" s="23"/>
    </row>
    <row r="223" customFormat="false" ht="15" hidden="false" customHeight="false" outlineLevel="0" collapsed="false">
      <c r="A223" s="17"/>
      <c r="B223" s="18" t="s">
        <v>585</v>
      </c>
      <c r="C223" s="25" t="s">
        <v>586</v>
      </c>
      <c r="D223" s="20" t="s">
        <v>53</v>
      </c>
      <c r="E223" s="21" t="s">
        <v>543</v>
      </c>
      <c r="F223" s="22" t="s">
        <v>544</v>
      </c>
      <c r="G223" s="23" t="n">
        <v>2</v>
      </c>
      <c r="H223" s="24" t="n">
        <v>0.712619307177314</v>
      </c>
      <c r="I223" s="24" t="n">
        <v>0.014839126789192</v>
      </c>
      <c r="J223" s="24" t="n">
        <v>0.271733852828551</v>
      </c>
      <c r="K223" s="24" t="n">
        <v>0.00714976330965353</v>
      </c>
      <c r="L223" s="24" t="n">
        <v>0.99632144429022</v>
      </c>
      <c r="M223" s="24" t="n">
        <v>0.00452467122008938</v>
      </c>
      <c r="N223" s="24" t="n">
        <v>0.336112646964444</v>
      </c>
      <c r="O223" s="24" t="n">
        <v>0.00112149429166071</v>
      </c>
      <c r="P223" s="24" t="n">
        <v>0.178605535132522</v>
      </c>
      <c r="Q223" s="24" t="n">
        <v>7.2318655149816E-005</v>
      </c>
      <c r="R223" s="24" t="n">
        <v>0.392795672615878</v>
      </c>
      <c r="S223" s="24" t="n">
        <v>0.0235861106956939</v>
      </c>
      <c r="U223" s="23" t="n">
        <v>2</v>
      </c>
      <c r="V223" s="24" t="n">
        <v>0.612465817585623</v>
      </c>
      <c r="W223" s="24" t="n">
        <v>0.00495227901713359</v>
      </c>
      <c r="X223" s="24" t="n">
        <v>0.201427170435911</v>
      </c>
      <c r="Y223" s="24" t="n">
        <v>8.54037314516385E-005</v>
      </c>
      <c r="Z223" s="24" t="n">
        <v>0.647841661056361</v>
      </c>
      <c r="AA223" s="24" t="n">
        <v>0.00555686951323832</v>
      </c>
      <c r="AB223" s="24" t="n">
        <v>0.286107631170047</v>
      </c>
      <c r="AC223" s="24" t="n">
        <v>0.00111491983000131</v>
      </c>
      <c r="AD223" s="24" t="n">
        <v>0.14207919478677</v>
      </c>
      <c r="AE223" s="24" t="n">
        <v>0.000925111621354299</v>
      </c>
      <c r="AF223" s="24" t="n">
        <v>0.407994783411393</v>
      </c>
      <c r="AG223" s="24" t="n">
        <v>0.00337990670240847</v>
      </c>
      <c r="AI223" s="23"/>
    </row>
    <row r="224" customFormat="false" ht="15" hidden="false" customHeight="false" outlineLevel="0" collapsed="false">
      <c r="A224" s="17"/>
      <c r="B224" s="18" t="s">
        <v>587</v>
      </c>
      <c r="C224" s="25" t="s">
        <v>588</v>
      </c>
      <c r="D224" s="20" t="s">
        <v>53</v>
      </c>
      <c r="E224" s="21" t="s">
        <v>543</v>
      </c>
      <c r="F224" s="22" t="s">
        <v>544</v>
      </c>
      <c r="G224" s="23" t="n">
        <v>2</v>
      </c>
      <c r="H224" s="24" t="n">
        <v>0.695457807276622</v>
      </c>
      <c r="I224" s="24" t="n">
        <v>0.000467449683710657</v>
      </c>
      <c r="J224" s="24" t="n">
        <v>0.299153831295714</v>
      </c>
      <c r="K224" s="24" t="n">
        <v>0.013368482825653</v>
      </c>
      <c r="L224" s="24" t="n">
        <v>0.975442204769886</v>
      </c>
      <c r="M224" s="24" t="n">
        <v>0.000738657229071564</v>
      </c>
      <c r="N224" s="24" t="n">
        <v>0.347976535781865</v>
      </c>
      <c r="O224" s="24" t="n">
        <v>0.00045124203608467</v>
      </c>
      <c r="P224" s="24" t="n">
        <v>0.182768690166626</v>
      </c>
      <c r="Q224" s="24" t="n">
        <v>0.00219635866869237</v>
      </c>
      <c r="R224" s="24" t="n">
        <v>0.440821742450162</v>
      </c>
      <c r="S224" s="24" t="n">
        <v>0.0203761591670366</v>
      </c>
      <c r="U224" s="23" t="n">
        <v>2</v>
      </c>
      <c r="V224" s="24" t="n">
        <v>0.623291848388111</v>
      </c>
      <c r="W224" s="24" t="n">
        <v>0.000185446775457327</v>
      </c>
      <c r="X224" s="24" t="n">
        <v>0.208741104639406</v>
      </c>
      <c r="Y224" s="24" t="n">
        <v>0.00131783263542113</v>
      </c>
      <c r="Z224" s="24" t="n">
        <v>0.740103492365399</v>
      </c>
      <c r="AA224" s="24" t="n">
        <v>0.0109538239349497</v>
      </c>
      <c r="AB224" s="24" t="n">
        <v>0.292369537221675</v>
      </c>
      <c r="AC224" s="24" t="n">
        <v>0.000151119495630117</v>
      </c>
      <c r="AD224" s="24" t="n">
        <v>0.141581655092897</v>
      </c>
      <c r="AE224" s="24" t="n">
        <v>0.000109081937731867</v>
      </c>
      <c r="AF224" s="24" t="n">
        <v>0.435299554297294</v>
      </c>
      <c r="AG224" s="24" t="n">
        <v>0.000600235742207198</v>
      </c>
      <c r="AI224" s="23"/>
    </row>
    <row r="225" customFormat="false" ht="15" hidden="false" customHeight="false" outlineLevel="0" collapsed="false">
      <c r="A225" s="17"/>
      <c r="B225" s="18" t="s">
        <v>589</v>
      </c>
      <c r="C225" s="25" t="s">
        <v>590</v>
      </c>
      <c r="D225" s="20" t="s">
        <v>53</v>
      </c>
      <c r="E225" s="21" t="s">
        <v>543</v>
      </c>
      <c r="F225" s="22" t="s">
        <v>544</v>
      </c>
      <c r="G225" s="23" t="n">
        <v>2</v>
      </c>
      <c r="H225" s="24" t="n">
        <v>0.69113416793587</v>
      </c>
      <c r="I225" s="24" t="n">
        <v>0.0018724592924693</v>
      </c>
      <c r="J225" s="24" t="n">
        <v>0.29069634489473</v>
      </c>
      <c r="K225" s="24" t="n">
        <v>0.00113534214925703</v>
      </c>
      <c r="L225" s="24" t="n">
        <v>0.984995621256862</v>
      </c>
      <c r="M225" s="24" t="n">
        <v>0.00211794073837519</v>
      </c>
      <c r="N225" s="24" t="n">
        <v>0.360602413737079</v>
      </c>
      <c r="O225" s="24" t="n">
        <v>0.000707865709026756</v>
      </c>
      <c r="P225" s="24" t="n">
        <v>0.193973764283776</v>
      </c>
      <c r="Q225" s="24" t="n">
        <v>0.0022169385329579</v>
      </c>
      <c r="R225" s="24" t="n">
        <v>0.477372950466177</v>
      </c>
      <c r="S225" s="24" t="n">
        <v>0.0122406378305284</v>
      </c>
      <c r="U225" s="23" t="n">
        <v>2</v>
      </c>
      <c r="V225" s="24" t="n">
        <v>0.621531241563777</v>
      </c>
      <c r="W225" s="24" t="n">
        <v>0.000445718569186175</v>
      </c>
      <c r="X225" s="24" t="n">
        <v>0.205567025225838</v>
      </c>
      <c r="Y225" s="24" t="n">
        <v>0.00138774447456608</v>
      </c>
      <c r="Z225" s="24" t="n">
        <v>0.751533121477596</v>
      </c>
      <c r="AA225" s="24" t="n">
        <v>0.000550481279603924</v>
      </c>
      <c r="AB225" s="24" t="n">
        <v>0.29203149511768</v>
      </c>
      <c r="AC225" s="24" t="n">
        <v>0.000539785218986671</v>
      </c>
      <c r="AD225" s="24" t="n">
        <v>0.142363839478407</v>
      </c>
      <c r="AE225" s="24" t="n">
        <v>0.000374248522075165</v>
      </c>
      <c r="AF225" s="24" t="n">
        <v>0.474783208743244</v>
      </c>
      <c r="AG225" s="24" t="n">
        <v>0.00597041498609193</v>
      </c>
      <c r="AI225" s="23"/>
    </row>
    <row r="226" customFormat="false" ht="15" hidden="false" customHeight="false" outlineLevel="0" collapsed="false">
      <c r="A226" s="17"/>
      <c r="B226" s="18" t="s">
        <v>591</v>
      </c>
      <c r="C226" s="25" t="s">
        <v>592</v>
      </c>
      <c r="D226" s="20" t="s">
        <v>53</v>
      </c>
      <c r="E226" s="21" t="s">
        <v>543</v>
      </c>
      <c r="F226" s="22" t="s">
        <v>544</v>
      </c>
      <c r="G226" s="23" t="n">
        <v>2</v>
      </c>
      <c r="H226" s="24" t="n">
        <v>0.71751274643638</v>
      </c>
      <c r="I226" s="24" t="n">
        <v>0.00478949892983743</v>
      </c>
      <c r="J226" s="24" t="n">
        <v>0.280111715786258</v>
      </c>
      <c r="K226" s="24" t="n">
        <v>0.00543833137704679</v>
      </c>
      <c r="L226" s="24" t="n">
        <v>0.974820454999884</v>
      </c>
      <c r="M226" s="24" t="n">
        <v>0.0014051252458901</v>
      </c>
      <c r="N226" s="24" t="n">
        <v>0.352159055848098</v>
      </c>
      <c r="O226" s="24" t="n">
        <v>0.00322040561055136</v>
      </c>
      <c r="P226" s="24" t="n">
        <v>0.198630677129831</v>
      </c>
      <c r="Q226" s="24" t="n">
        <v>0.0110906251500453</v>
      </c>
      <c r="R226" s="24" t="n">
        <v>0.337894318246167</v>
      </c>
      <c r="S226" s="24" t="n">
        <v>0.0216194297489721</v>
      </c>
      <c r="U226" s="23" t="n">
        <v>2</v>
      </c>
      <c r="V226" s="24" t="n">
        <v>0.654291476361608</v>
      </c>
      <c r="W226" s="24" t="n">
        <v>0.000387662086071497</v>
      </c>
      <c r="X226" s="24" t="n">
        <v>0.211966306522008</v>
      </c>
      <c r="Y226" s="24" t="n">
        <v>0.000797081443644381</v>
      </c>
      <c r="Z226" s="24" t="n">
        <v>0.77638143135436</v>
      </c>
      <c r="AA226" s="24" t="n">
        <v>0.000808162734006092</v>
      </c>
      <c r="AB226" s="24" t="n">
        <v>0.296490109643704</v>
      </c>
      <c r="AC226" s="24" t="n">
        <v>0.00115343389297985</v>
      </c>
      <c r="AD226" s="24" t="n">
        <v>0.145156535603099</v>
      </c>
      <c r="AE226" s="24" t="n">
        <v>0.000685259028077008</v>
      </c>
      <c r="AF226" s="24" t="n">
        <v>0.331146792538786</v>
      </c>
      <c r="AG226" s="24" t="n">
        <v>0.000430951282331647</v>
      </c>
      <c r="AI226" s="23"/>
    </row>
    <row r="227" customFormat="false" ht="15" hidden="false" customHeight="false" outlineLevel="0" collapsed="false">
      <c r="A227" s="17" t="n">
        <v>40</v>
      </c>
      <c r="B227" s="18" t="s">
        <v>593</v>
      </c>
      <c r="C227" s="19" t="s">
        <v>594</v>
      </c>
      <c r="D227" s="20" t="s">
        <v>53</v>
      </c>
      <c r="E227" s="21" t="s">
        <v>595</v>
      </c>
      <c r="F227" s="33" t="s">
        <v>596</v>
      </c>
      <c r="G227" s="23" t="n">
        <v>2</v>
      </c>
      <c r="H227" s="24" t="n">
        <v>0.697859824111584</v>
      </c>
      <c r="I227" s="24" t="n">
        <v>0.00435881089830052</v>
      </c>
      <c r="J227" s="24"/>
      <c r="K227" s="24"/>
      <c r="L227" s="24" t="n">
        <v>0.866664863235708</v>
      </c>
      <c r="M227" s="24" t="n">
        <v>0.0341636961413818</v>
      </c>
      <c r="N227" s="24" t="n">
        <v>0.350920555456432</v>
      </c>
      <c r="O227" s="24" t="n">
        <v>0.0226477559857742</v>
      </c>
      <c r="P227" s="24" t="n">
        <v>0.173692560564517</v>
      </c>
      <c r="Q227" s="24" t="n">
        <v>0.00549024627641934</v>
      </c>
      <c r="R227" s="24" t="n">
        <v>0.546299059457596</v>
      </c>
      <c r="S227" s="24" t="n">
        <v>0.0100781275706249</v>
      </c>
      <c r="U227" s="23" t="n">
        <v>2</v>
      </c>
      <c r="V227" s="24" t="n">
        <v>0.604211797369263</v>
      </c>
      <c r="W227" s="24" t="n">
        <v>0.0019878046892907</v>
      </c>
      <c r="X227" s="24" t="n">
        <v>0.185770004261907</v>
      </c>
      <c r="Y227" s="24" t="n">
        <v>0.000213815962481676</v>
      </c>
      <c r="Z227" s="24" t="n">
        <v>0.739354110651706</v>
      </c>
      <c r="AA227" s="24" t="n">
        <v>0.00445027256208837</v>
      </c>
      <c r="AB227" s="24" t="n">
        <v>0.286144098091057</v>
      </c>
      <c r="AC227" s="24" t="n">
        <v>0.00684034554246607</v>
      </c>
      <c r="AD227" s="24" t="n">
        <v>0.159027845200911</v>
      </c>
      <c r="AE227" s="24" t="n">
        <v>0.00404548639697205</v>
      </c>
      <c r="AF227" s="24" t="n">
        <v>0.497557679272705</v>
      </c>
      <c r="AG227" s="24" t="n">
        <v>0.00212107648265847</v>
      </c>
      <c r="AI227" s="23"/>
    </row>
    <row r="228" customFormat="false" ht="15" hidden="false" customHeight="false" outlineLevel="0" collapsed="false">
      <c r="A228" s="17"/>
      <c r="B228" s="18" t="s">
        <v>597</v>
      </c>
      <c r="C228" s="19" t="s">
        <v>598</v>
      </c>
      <c r="D228" s="20" t="s">
        <v>53</v>
      </c>
      <c r="E228" s="21" t="s">
        <v>595</v>
      </c>
      <c r="F228" s="33" t="s">
        <v>596</v>
      </c>
      <c r="G228" s="23" t="n">
        <v>2</v>
      </c>
      <c r="H228" s="24" t="n">
        <v>0.693012460260863</v>
      </c>
      <c r="I228" s="24" t="n">
        <v>0.00230724254358623</v>
      </c>
      <c r="J228" s="24" t="n">
        <v>0.287457608526256</v>
      </c>
      <c r="K228" s="24" t="n">
        <v>0.00131286898749712</v>
      </c>
      <c r="L228" s="24" t="n">
        <v>0.96347012903803</v>
      </c>
      <c r="M228" s="24" t="n">
        <v>0.0293184545580749</v>
      </c>
      <c r="N228" s="24" t="n">
        <v>0.338504592852864</v>
      </c>
      <c r="O228" s="24" t="n">
        <v>0.00196442130465163</v>
      </c>
      <c r="P228" s="24" t="n">
        <v>0.18745231275437</v>
      </c>
      <c r="Q228" s="24" t="n">
        <v>0.00585679687189146</v>
      </c>
      <c r="R228" s="24" t="n">
        <v>0.478220462973139</v>
      </c>
      <c r="S228" s="24" t="n">
        <v>0.0108047997257019</v>
      </c>
      <c r="U228" s="23" t="n">
        <v>2</v>
      </c>
      <c r="V228" s="24" t="n">
        <v>0.630764316920462</v>
      </c>
      <c r="W228" s="24" t="n">
        <v>0.000196126956094725</v>
      </c>
      <c r="X228" s="24" t="n">
        <v>0.208616673600111</v>
      </c>
      <c r="Y228" s="24" t="n">
        <v>0.00178348169778209</v>
      </c>
      <c r="Z228" s="24" t="n">
        <v>0.770926950660579</v>
      </c>
      <c r="AA228" s="24" t="n">
        <v>0.00344034570440767</v>
      </c>
      <c r="AB228" s="24" t="n">
        <v>0.301533291101542</v>
      </c>
      <c r="AC228" s="24" t="n">
        <v>0.00393598521466142</v>
      </c>
      <c r="AD228" s="24" t="n">
        <v>0.15624448985104</v>
      </c>
      <c r="AE228" s="24" t="n">
        <v>0.00112780190638549</v>
      </c>
      <c r="AF228" s="24" t="n">
        <v>0.445594927106294</v>
      </c>
      <c r="AG228" s="24" t="n">
        <v>0.00997698728582742</v>
      </c>
      <c r="AI228" s="23"/>
    </row>
    <row r="229" customFormat="false" ht="15" hidden="false" customHeight="false" outlineLevel="0" collapsed="false">
      <c r="A229" s="17"/>
      <c r="B229" s="18" t="s">
        <v>599</v>
      </c>
      <c r="C229" s="19" t="s">
        <v>600</v>
      </c>
      <c r="D229" s="20" t="s">
        <v>53</v>
      </c>
      <c r="E229" s="21" t="s">
        <v>595</v>
      </c>
      <c r="F229" s="33" t="s">
        <v>596</v>
      </c>
      <c r="G229" s="23" t="n">
        <v>2</v>
      </c>
      <c r="H229" s="24" t="n">
        <v>0.695154678054402</v>
      </c>
      <c r="I229" s="24" t="n">
        <v>0.0137466233537043</v>
      </c>
      <c r="J229" s="24" t="n">
        <v>0.273371352616153</v>
      </c>
      <c r="K229" s="24" t="n">
        <v>0.00653610607482146</v>
      </c>
      <c r="L229" s="24" t="n">
        <v>0.979721807672344</v>
      </c>
      <c r="M229" s="24" t="n">
        <v>0.0226808894574534</v>
      </c>
      <c r="N229" s="24" t="n">
        <v>0.329908530252742</v>
      </c>
      <c r="O229" s="24" t="n">
        <v>0.000931524438289952</v>
      </c>
      <c r="P229" s="24" t="n">
        <v>0.172661914532362</v>
      </c>
      <c r="Q229" s="24" t="n">
        <v>0.00101367560131928</v>
      </c>
      <c r="R229" s="24" t="n">
        <v>0.533024039010883</v>
      </c>
      <c r="S229" s="24" t="n">
        <v>0.00730672049360834</v>
      </c>
      <c r="U229" s="23" t="n">
        <v>2</v>
      </c>
      <c r="V229" s="24" t="n">
        <v>0.61889238008388</v>
      </c>
      <c r="W229" s="24" t="n">
        <v>0.00280016906273566</v>
      </c>
      <c r="X229" s="24" t="n">
        <v>0.20284148667379</v>
      </c>
      <c r="Y229" s="24" t="n">
        <v>0.00150235824554129</v>
      </c>
      <c r="Z229" s="24" t="n">
        <v>0.775957335004212</v>
      </c>
      <c r="AA229" s="24" t="n">
        <v>0.00552649136154627</v>
      </c>
      <c r="AB229" s="24" t="n">
        <v>0.291117029137831</v>
      </c>
      <c r="AC229" s="24" t="n">
        <v>0.000364846033060638</v>
      </c>
      <c r="AD229" s="24" t="n">
        <v>0.151932410408461</v>
      </c>
      <c r="AE229" s="24" t="n">
        <v>0.000467694383453571</v>
      </c>
      <c r="AF229" s="24" t="n">
        <v>0.520183474855681</v>
      </c>
      <c r="AG229" s="24" t="n">
        <v>0.00564502267998007</v>
      </c>
      <c r="AI229" s="23"/>
    </row>
    <row r="230" customFormat="false" ht="15" hidden="false" customHeight="false" outlineLevel="0" collapsed="false">
      <c r="A230" s="17" t="n">
        <v>36</v>
      </c>
      <c r="B230" s="18" t="s">
        <v>601</v>
      </c>
      <c r="C230" s="19" t="s">
        <v>602</v>
      </c>
      <c r="D230" s="20" t="s">
        <v>53</v>
      </c>
      <c r="E230" s="30" t="s">
        <v>508</v>
      </c>
      <c r="F230" s="31" t="s">
        <v>603</v>
      </c>
      <c r="G230" s="23" t="n">
        <v>2</v>
      </c>
      <c r="H230" s="24" t="n">
        <v>0.706005793682924</v>
      </c>
      <c r="I230" s="24" t="n">
        <v>0.00625466652357401</v>
      </c>
      <c r="J230" s="24" t="n">
        <v>0.29328108148347</v>
      </c>
      <c r="K230" s="24" t="n">
        <v>0.000875284417826717</v>
      </c>
      <c r="L230" s="24" t="n">
        <v>0.977182533602917</v>
      </c>
      <c r="M230" s="24" t="n">
        <v>0.002230176415804</v>
      </c>
      <c r="N230" s="24" t="n">
        <v>0.363283509789979</v>
      </c>
      <c r="O230" s="24" t="n">
        <v>0.0115758942350888</v>
      </c>
      <c r="P230" s="24" t="n">
        <v>0.194795621183409</v>
      </c>
      <c r="Q230" s="24" t="n">
        <v>0.00900904303383155</v>
      </c>
      <c r="R230" s="24" t="n">
        <v>0.449649531981521</v>
      </c>
      <c r="S230" s="24" t="n">
        <v>0.0276617033865709</v>
      </c>
      <c r="U230" s="23" t="n">
        <v>2</v>
      </c>
      <c r="V230" s="24" t="n">
        <v>0.654952802275523</v>
      </c>
      <c r="W230" s="24" t="n">
        <v>0.0034783766792534</v>
      </c>
      <c r="X230" s="24" t="n">
        <v>0.225109639491713</v>
      </c>
      <c r="Y230" s="24" t="n">
        <v>0.0109247904456859</v>
      </c>
      <c r="Z230" s="24" t="n">
        <v>0.805780360108033</v>
      </c>
      <c r="AA230" s="24" t="n">
        <v>0.0138435336213459</v>
      </c>
      <c r="AB230" s="24" t="n">
        <v>0.302896184072078</v>
      </c>
      <c r="AC230" s="24" t="n">
        <v>0.0106140887263397</v>
      </c>
      <c r="AD230" s="24" t="n">
        <v>0.161498443047953</v>
      </c>
      <c r="AE230" s="24" t="n">
        <v>0.00178603842496182</v>
      </c>
      <c r="AF230" s="24" t="n">
        <v>0.410676373566303</v>
      </c>
      <c r="AG230" s="24" t="n">
        <v>0.00392065917292178</v>
      </c>
    </row>
    <row r="231" customFormat="false" ht="15" hidden="false" customHeight="false" outlineLevel="0" collapsed="false">
      <c r="A231" s="17"/>
      <c r="B231" s="18" t="s">
        <v>604</v>
      </c>
      <c r="C231" s="19" t="s">
        <v>605</v>
      </c>
      <c r="D231" s="20" t="s">
        <v>53</v>
      </c>
      <c r="E231" s="30" t="s">
        <v>508</v>
      </c>
      <c r="F231" s="31" t="s">
        <v>603</v>
      </c>
      <c r="G231" s="23" t="n">
        <v>2</v>
      </c>
      <c r="H231" s="24" t="n">
        <v>0.721167430570764</v>
      </c>
      <c r="I231" s="24" t="n">
        <v>0.00185614965180056</v>
      </c>
      <c r="J231" s="24" t="n">
        <v>0.245035829391009</v>
      </c>
      <c r="K231" s="24" t="n">
        <v>0.00529913290217076</v>
      </c>
      <c r="L231" s="24" t="n">
        <v>0.996062024295896</v>
      </c>
      <c r="M231" s="24" t="n">
        <v>0.0106298444551864</v>
      </c>
      <c r="N231" s="24" t="n">
        <v>0.33678574698849</v>
      </c>
      <c r="O231" s="24" t="n">
        <v>0.000863354575874773</v>
      </c>
      <c r="P231" s="24" t="n">
        <v>0.188034788753657</v>
      </c>
      <c r="Q231" s="24" t="n">
        <v>0.00102399250865182</v>
      </c>
      <c r="R231" s="24" t="n">
        <v>0.421999381547878</v>
      </c>
      <c r="S231" s="24" t="n">
        <v>0.0120314760303468</v>
      </c>
      <c r="U231" s="23" t="n">
        <v>2</v>
      </c>
      <c r="V231" s="24" t="n">
        <v>0.62936830121798</v>
      </c>
      <c r="W231" s="24" t="n">
        <v>7.04440381681775E-005</v>
      </c>
      <c r="X231" s="24" t="n">
        <v>0.20300213077442</v>
      </c>
      <c r="Y231" s="24" t="n">
        <v>0.00282987204952955</v>
      </c>
      <c r="Z231" s="24" t="n">
        <v>0.788036249157889</v>
      </c>
      <c r="AA231" s="24" t="n">
        <v>3.84254646634773E-005</v>
      </c>
      <c r="AB231" s="24" t="n">
        <v>0.292167905519832</v>
      </c>
      <c r="AC231" s="24" t="n">
        <v>0.00419771409735176</v>
      </c>
      <c r="AD231" s="24" t="n">
        <v>0.155944571045709</v>
      </c>
      <c r="AE231" s="24" t="n">
        <v>0.0010850272476165</v>
      </c>
      <c r="AF231" s="24" t="n">
        <v>0.398736851195144</v>
      </c>
      <c r="AG231" s="24" t="n">
        <v>0.00528523576714203</v>
      </c>
      <c r="AI231" s="23"/>
    </row>
    <row r="232" customFormat="false" ht="15" hidden="false" customHeight="false" outlineLevel="0" collapsed="false">
      <c r="A232" s="17"/>
      <c r="B232" s="18" t="s">
        <v>606</v>
      </c>
      <c r="C232" s="19" t="s">
        <v>607</v>
      </c>
      <c r="D232" s="20" t="s">
        <v>53</v>
      </c>
      <c r="E232" s="30" t="s">
        <v>508</v>
      </c>
      <c r="F232" s="31" t="s">
        <v>603</v>
      </c>
      <c r="G232" s="23" t="n">
        <v>2</v>
      </c>
      <c r="H232" s="24" t="n">
        <v>0.708009518138289</v>
      </c>
      <c r="I232" s="24" t="n">
        <v>0.00321622212679098</v>
      </c>
      <c r="J232" s="24" t="n">
        <v>0.239181481783172</v>
      </c>
      <c r="K232" s="24" t="n">
        <v>0.0132343232695808</v>
      </c>
      <c r="L232" s="24" t="n">
        <v>1.0017175120838</v>
      </c>
      <c r="M232" s="24" t="n">
        <v>0.0122459025262848</v>
      </c>
      <c r="N232" s="24" t="n">
        <v>0.331704059443211</v>
      </c>
      <c r="O232" s="24" t="n">
        <v>0.0166017956467792</v>
      </c>
      <c r="P232" s="24" t="n">
        <v>0.183067184194629</v>
      </c>
      <c r="Q232" s="24" t="n">
        <v>0.000329578540854801</v>
      </c>
      <c r="R232" s="24" t="n">
        <v>0.428546593679801</v>
      </c>
      <c r="S232" s="24" t="n">
        <v>0.0138108859070338</v>
      </c>
      <c r="U232" s="23" t="n">
        <v>2</v>
      </c>
      <c r="V232" s="24" t="n">
        <v>0.611778955499443</v>
      </c>
      <c r="W232" s="24" t="n">
        <v>0.000943657518505504</v>
      </c>
      <c r="X232" s="24" t="n">
        <v>0.196670788999856</v>
      </c>
      <c r="Y232" s="24" t="n">
        <v>0.000175413986656874</v>
      </c>
      <c r="Z232" s="24" t="n">
        <v>0.72144015188101</v>
      </c>
      <c r="AA232" s="24" t="n">
        <v>0.00894261118982459</v>
      </c>
      <c r="AB232" s="24" t="n">
        <v>0.292936749605069</v>
      </c>
      <c r="AC232" s="24" t="n">
        <v>0.00623214266156657</v>
      </c>
      <c r="AD232" s="24" t="n">
        <v>0.140677107797461</v>
      </c>
      <c r="AE232" s="24" t="n">
        <v>0.00294028020969851</v>
      </c>
      <c r="AF232" s="24" t="n">
        <v>0.386850850575561</v>
      </c>
      <c r="AG232" s="24" t="n">
        <v>0.00183387096494274</v>
      </c>
      <c r="AI232" s="23"/>
    </row>
    <row r="233" customFormat="false" ht="15" hidden="false" customHeight="false" outlineLevel="0" collapsed="false">
      <c r="A233" s="17" t="n">
        <v>41</v>
      </c>
      <c r="B233" s="18" t="s">
        <v>608</v>
      </c>
      <c r="C233" s="25" t="s">
        <v>609</v>
      </c>
      <c r="D233" s="20" t="s">
        <v>53</v>
      </c>
      <c r="E233" s="21" t="s">
        <v>610</v>
      </c>
      <c r="F233" s="22" t="s">
        <v>538</v>
      </c>
      <c r="G233" s="23" t="n">
        <v>2</v>
      </c>
      <c r="H233" s="24" t="n">
        <v>0.711090245075488</v>
      </c>
      <c r="I233" s="24" t="n">
        <v>0.000556750101813552</v>
      </c>
      <c r="J233" s="24" t="n">
        <v>0.273925909690202</v>
      </c>
      <c r="K233" s="24" t="n">
        <v>0.00191222135181181</v>
      </c>
      <c r="L233" s="24" t="n">
        <v>0.99415956380389</v>
      </c>
      <c r="M233" s="24" t="n">
        <v>0.0273346135067963</v>
      </c>
      <c r="N233" s="24" t="n">
        <v>0.341186448047163</v>
      </c>
      <c r="O233" s="24" t="n">
        <v>0.00996293445165631</v>
      </c>
      <c r="P233" s="24" t="n">
        <v>0.193179278310178</v>
      </c>
      <c r="Q233" s="24" t="n">
        <v>0.00117585373326365</v>
      </c>
      <c r="R233" s="24" t="n">
        <v>0.443353958661188</v>
      </c>
      <c r="S233" s="24" t="n">
        <v>0.00227403885674181</v>
      </c>
      <c r="U233" s="23" t="n">
        <v>2</v>
      </c>
      <c r="V233" s="24" t="n">
        <v>0.606267370018116</v>
      </c>
      <c r="W233" s="24" t="n">
        <v>0.00396261611922075</v>
      </c>
      <c r="X233" s="24" t="n">
        <v>0.225390881793537</v>
      </c>
      <c r="Y233" s="24" t="n">
        <v>0.003111232764533</v>
      </c>
      <c r="Z233" s="24" t="n">
        <v>0.705780873323472</v>
      </c>
      <c r="AA233" s="24" t="n">
        <v>0.00695764075189361</v>
      </c>
      <c r="AB233" s="24" t="n">
        <v>0.303893406658938</v>
      </c>
      <c r="AC233" s="24" t="n">
        <v>0.0072585055254068</v>
      </c>
      <c r="AD233" s="24" t="n">
        <v>0.157973418187036</v>
      </c>
      <c r="AE233" s="24" t="n">
        <v>0.00059893199991271</v>
      </c>
      <c r="AF233" s="24" t="n">
        <v>0.406484119419428</v>
      </c>
      <c r="AG233" s="24" t="n">
        <v>0.00545934535373571</v>
      </c>
      <c r="AI233" s="23"/>
    </row>
    <row r="234" customFormat="false" ht="15" hidden="false" customHeight="false" outlineLevel="0" collapsed="false">
      <c r="A234" s="17"/>
      <c r="B234" s="18" t="s">
        <v>611</v>
      </c>
      <c r="C234" s="25" t="s">
        <v>612</v>
      </c>
      <c r="D234" s="20" t="s">
        <v>53</v>
      </c>
      <c r="E234" s="21" t="s">
        <v>610</v>
      </c>
      <c r="F234" s="22" t="s">
        <v>538</v>
      </c>
      <c r="G234" s="23" t="n">
        <v>2</v>
      </c>
      <c r="H234" s="24" t="n">
        <v>0.701177683888194</v>
      </c>
      <c r="I234" s="24" t="n">
        <v>0.000577878909942398</v>
      </c>
      <c r="J234" s="24" t="n">
        <v>0.262427836240488</v>
      </c>
      <c r="K234" s="24" t="n">
        <v>0.000377740317607898</v>
      </c>
      <c r="L234" s="24" t="n">
        <v>0.979039377007143</v>
      </c>
      <c r="M234" s="24" t="n">
        <v>0.00363459839411074</v>
      </c>
      <c r="N234" s="24" t="n">
        <v>0.336955159841286</v>
      </c>
      <c r="O234" s="24" t="n">
        <v>0.00273520548524966</v>
      </c>
      <c r="P234" s="24" t="n">
        <v>0.181987930541605</v>
      </c>
      <c r="Q234" s="24" t="n">
        <v>3.30399577052613E-005</v>
      </c>
      <c r="R234" s="24" t="n">
        <v>0.488747708176611</v>
      </c>
      <c r="S234" s="24" t="n">
        <v>0.000493216692192654</v>
      </c>
      <c r="U234" s="23" t="n">
        <v>2</v>
      </c>
      <c r="V234" s="24" t="n">
        <v>0.604146917659812</v>
      </c>
      <c r="W234" s="24" t="n">
        <v>0.00455382612210415</v>
      </c>
      <c r="X234" s="24" t="n">
        <v>0.213005416692319</v>
      </c>
      <c r="Y234" s="24" t="n">
        <v>0.00163914949113109</v>
      </c>
      <c r="Z234" s="24" t="n">
        <v>0.72603421956077</v>
      </c>
      <c r="AA234" s="24" t="n">
        <v>0.00313795086947226</v>
      </c>
      <c r="AB234" s="24" t="n">
        <v>0.288766642238739</v>
      </c>
      <c r="AC234" s="24" t="n">
        <v>0.000485278052375818</v>
      </c>
      <c r="AD234" s="24" t="n">
        <v>0.14693844208881</v>
      </c>
      <c r="AE234" s="24" t="n">
        <v>0.00363529630814821</v>
      </c>
      <c r="AF234" s="24" t="n">
        <v>0.440995392947484</v>
      </c>
      <c r="AG234" s="24" t="n">
        <v>0.000454043260813574</v>
      </c>
      <c r="AI234" s="23"/>
    </row>
    <row r="235" customFormat="false" ht="15" hidden="false" customHeight="false" outlineLevel="0" collapsed="false">
      <c r="A235" s="17" t="n">
        <v>40</v>
      </c>
      <c r="B235" s="18" t="s">
        <v>613</v>
      </c>
      <c r="C235" s="25" t="s">
        <v>614</v>
      </c>
      <c r="D235" s="20" t="s">
        <v>53</v>
      </c>
      <c r="E235" s="21" t="s">
        <v>543</v>
      </c>
      <c r="F235" s="22" t="s">
        <v>615</v>
      </c>
      <c r="G235" s="23" t="n">
        <v>3</v>
      </c>
      <c r="H235" s="24" t="n">
        <v>0.718765169911004</v>
      </c>
      <c r="I235" s="24" t="n">
        <v>0.0100249732117996</v>
      </c>
      <c r="J235" s="24" t="n">
        <v>0.28795706908391</v>
      </c>
      <c r="K235" s="24" t="n">
        <v>0.00146941044252017</v>
      </c>
      <c r="L235" s="24" t="n">
        <v>1.00060051501357</v>
      </c>
      <c r="M235" s="24" t="n">
        <v>0.0109265811728177</v>
      </c>
      <c r="N235" s="24" t="n">
        <v>0.369679158514512</v>
      </c>
      <c r="O235" s="24" t="n">
        <v>0.015718558557929</v>
      </c>
      <c r="P235" s="24" t="n">
        <v>0.222416696043318</v>
      </c>
      <c r="Q235" s="24" t="n">
        <v>0.0113500180897178</v>
      </c>
      <c r="R235" s="24" t="n">
        <v>0.467243085062587</v>
      </c>
      <c r="S235" s="24" t="n">
        <v>0.0200336747081323</v>
      </c>
      <c r="U235" s="23" t="n">
        <v>2</v>
      </c>
      <c r="V235" s="24" t="n">
        <v>0.64443145000507</v>
      </c>
      <c r="W235" s="24" t="n">
        <v>0.00253897370235844</v>
      </c>
      <c r="X235" s="24" t="n">
        <v>0.210271012978422</v>
      </c>
      <c r="Y235" s="24" t="n">
        <v>0.000415186556192864</v>
      </c>
      <c r="Z235" s="24" t="n">
        <v>0.753479843005807</v>
      </c>
      <c r="AA235" s="24" t="n">
        <v>0.0166108874781537</v>
      </c>
      <c r="AB235" s="24" t="n">
        <v>0.301470829651175</v>
      </c>
      <c r="AC235" s="24" t="n">
        <v>0.000688249377877184</v>
      </c>
      <c r="AD235" s="24" t="n">
        <v>0.171671882785892</v>
      </c>
      <c r="AE235" s="24" t="n">
        <v>0.000716248394320303</v>
      </c>
      <c r="AF235" s="24" t="n">
        <v>0.40319438566568</v>
      </c>
      <c r="AG235" s="24" t="n">
        <v>0.0183166949210445</v>
      </c>
      <c r="AI235" s="23"/>
    </row>
    <row r="236" customFormat="false" ht="15" hidden="false" customHeight="false" outlineLevel="0" collapsed="false">
      <c r="A236" s="17"/>
      <c r="B236" s="18" t="s">
        <v>616</v>
      </c>
      <c r="C236" s="25" t="s">
        <v>617</v>
      </c>
      <c r="D236" s="20" t="s">
        <v>53</v>
      </c>
      <c r="E236" s="21" t="s">
        <v>543</v>
      </c>
      <c r="F236" s="22" t="s">
        <v>615</v>
      </c>
      <c r="G236" s="23" t="n">
        <v>2</v>
      </c>
      <c r="H236" s="24" t="n">
        <v>0.71021889464078</v>
      </c>
      <c r="I236" s="24" t="n">
        <v>0.0099143647699919</v>
      </c>
      <c r="J236" s="24" t="n">
        <v>0.284135828650934</v>
      </c>
      <c r="K236" s="24" t="n">
        <v>0.000305375815077379</v>
      </c>
      <c r="L236" s="24" t="n">
        <v>1.00038427904108</v>
      </c>
      <c r="M236" s="24" t="n">
        <v>0.0115079639544077</v>
      </c>
      <c r="N236" s="24" t="n">
        <v>0.351111669532848</v>
      </c>
      <c r="O236" s="24" t="n">
        <v>0.0117400736583117</v>
      </c>
      <c r="P236" s="24" t="n">
        <v>0.21500471247442</v>
      </c>
      <c r="Q236" s="24" t="n">
        <v>0.00882393965690827</v>
      </c>
      <c r="R236" s="24" t="n">
        <v>0.523489882109557</v>
      </c>
      <c r="S236" s="24" t="n">
        <v>0.0145790709678729</v>
      </c>
      <c r="U236" s="23" t="n">
        <v>2</v>
      </c>
      <c r="V236" s="24" t="n">
        <v>0.635451657940234</v>
      </c>
      <c r="W236" s="24" t="n">
        <v>0.000725219955852118</v>
      </c>
      <c r="X236" s="24" t="n">
        <v>0.220916459114742</v>
      </c>
      <c r="Y236" s="24" t="n">
        <v>0.0105136363100128</v>
      </c>
      <c r="Z236" s="24" t="n">
        <v>0.764630768522333</v>
      </c>
      <c r="AA236" s="24" t="n">
        <v>0.0096201665149648</v>
      </c>
      <c r="AB236" s="24" t="n">
        <v>0.300296527041435</v>
      </c>
      <c r="AC236" s="24" t="n">
        <v>0.00891928872238984</v>
      </c>
      <c r="AD236" s="24" t="n">
        <v>0.165419576447273</v>
      </c>
      <c r="AE236" s="24" t="n">
        <v>0.0143269160907523</v>
      </c>
      <c r="AF236" s="24" t="n">
        <v>0.471208672351876</v>
      </c>
      <c r="AG236" s="24" t="n">
        <v>0.00149300920462865</v>
      </c>
      <c r="AI236" s="23"/>
    </row>
    <row r="237" customFormat="false" ht="15" hidden="false" customHeight="false" outlineLevel="0" collapsed="false">
      <c r="A237" s="17"/>
      <c r="B237" s="18" t="s">
        <v>618</v>
      </c>
      <c r="C237" s="25" t="s">
        <v>619</v>
      </c>
      <c r="D237" s="20" t="s">
        <v>53</v>
      </c>
      <c r="E237" s="21" t="s">
        <v>543</v>
      </c>
      <c r="F237" s="22" t="s">
        <v>615</v>
      </c>
      <c r="G237" s="23" t="n">
        <v>2</v>
      </c>
      <c r="H237" s="24" t="n">
        <v>0.720877874782599</v>
      </c>
      <c r="I237" s="24" t="n">
        <v>0.013104520938168</v>
      </c>
      <c r="J237" s="24" t="n">
        <v>0.281170202341652</v>
      </c>
      <c r="K237" s="24" t="n">
        <v>0.00184771302210979</v>
      </c>
      <c r="L237" s="24" t="n">
        <v>0.997454540277128</v>
      </c>
      <c r="M237" s="24" t="n">
        <v>0.00822210805242797</v>
      </c>
      <c r="N237" s="24" t="n">
        <v>0.357945056397121</v>
      </c>
      <c r="O237" s="24" t="n">
        <v>0.00831218283158579</v>
      </c>
      <c r="P237" s="24" t="n">
        <v>0.218008680464334</v>
      </c>
      <c r="Q237" s="24" t="n">
        <v>0.0330542220763185</v>
      </c>
      <c r="R237" s="24" t="n">
        <v>0.448771643515922</v>
      </c>
      <c r="S237" s="24" t="n">
        <v>0.0126810405363245</v>
      </c>
      <c r="U237" s="23" t="n">
        <v>2</v>
      </c>
      <c r="V237" s="24" t="n">
        <v>0.639445190249645</v>
      </c>
      <c r="W237" s="24" t="n">
        <v>0.0177482823109596</v>
      </c>
      <c r="X237" s="24" t="n">
        <v>0.208116261410935</v>
      </c>
      <c r="Y237" s="24" t="n">
        <v>0.00728879635144133</v>
      </c>
      <c r="Z237" s="24" t="n">
        <v>0.737600589896504</v>
      </c>
      <c r="AA237" s="24" t="n">
        <v>0.00658927924834773</v>
      </c>
      <c r="AB237" s="24" t="n">
        <v>0.300594896689775</v>
      </c>
      <c r="AC237" s="24" t="n">
        <v>2.95891136004498E-005</v>
      </c>
      <c r="AD237" s="24" t="n">
        <v>0.157007621696101</v>
      </c>
      <c r="AE237" s="24" t="n">
        <v>0.0121307400503554</v>
      </c>
      <c r="AF237" s="24" t="n">
        <v>0.428127036343162</v>
      </c>
      <c r="AG237" s="24" t="n">
        <v>0.00824773446116478</v>
      </c>
      <c r="AI237" s="23"/>
    </row>
    <row r="238" customFormat="false" ht="15" hidden="false" customHeight="false" outlineLevel="0" collapsed="false">
      <c r="A238" s="17"/>
      <c r="B238" s="18" t="s">
        <v>620</v>
      </c>
      <c r="C238" s="25" t="s">
        <v>621</v>
      </c>
      <c r="D238" s="20" t="s">
        <v>53</v>
      </c>
      <c r="E238" s="21" t="s">
        <v>543</v>
      </c>
      <c r="F238" s="22" t="s">
        <v>615</v>
      </c>
      <c r="G238" s="23" t="n">
        <v>2</v>
      </c>
      <c r="H238" s="24" t="n">
        <v>0.717477847229485</v>
      </c>
      <c r="I238" s="24" t="n">
        <v>0.0101087826754111</v>
      </c>
      <c r="J238" s="24" t="n">
        <v>0.298361025798467</v>
      </c>
      <c r="K238" s="24" t="n">
        <v>0.00223160499987155</v>
      </c>
      <c r="L238" s="24" t="n">
        <v>0.979784807794055</v>
      </c>
      <c r="M238" s="24" t="n">
        <v>0.00375386566870458</v>
      </c>
      <c r="N238" s="24" t="n">
        <v>0.351804782841927</v>
      </c>
      <c r="O238" s="24" t="n">
        <v>0.0139267736815914</v>
      </c>
      <c r="P238" s="24" t="n">
        <v>0.185276313755932</v>
      </c>
      <c r="Q238" s="24" t="n">
        <v>0.00819769540257922</v>
      </c>
      <c r="R238" s="24" t="n">
        <v>0.429242663803563</v>
      </c>
      <c r="S238" s="24" t="n">
        <v>0.0174559345452679</v>
      </c>
      <c r="U238" s="23" t="n">
        <v>2</v>
      </c>
      <c r="V238" s="24" t="n">
        <v>0.635416159805197</v>
      </c>
      <c r="W238" s="24" t="n">
        <v>0.00216821270048765</v>
      </c>
      <c r="X238" s="24" t="n">
        <v>0.216263395841751</v>
      </c>
      <c r="Y238" s="24" t="n">
        <v>0.0134188067848127</v>
      </c>
      <c r="Z238" s="24" t="n">
        <v>0.744108494083713</v>
      </c>
      <c r="AA238" s="24" t="n">
        <v>0.0013247170306867</v>
      </c>
      <c r="AB238" s="24" t="n">
        <v>0.300042658643812</v>
      </c>
      <c r="AC238" s="24" t="n">
        <v>0.00955156896479812</v>
      </c>
      <c r="AD238" s="24" t="n">
        <v>0.169515295341057</v>
      </c>
      <c r="AE238" s="24" t="n">
        <v>0.0281185252696182</v>
      </c>
      <c r="AF238" s="24" t="n">
        <v>0.369268052190973</v>
      </c>
      <c r="AG238" s="24" t="n">
        <v>0.00958110517427602</v>
      </c>
      <c r="AI238" s="23"/>
    </row>
    <row r="239" customFormat="false" ht="15" hidden="false" customHeight="false" outlineLevel="0" collapsed="false">
      <c r="A239" s="17"/>
      <c r="B239" s="18" t="s">
        <v>622</v>
      </c>
      <c r="C239" s="25" t="s">
        <v>623</v>
      </c>
      <c r="D239" s="20" t="s">
        <v>53</v>
      </c>
      <c r="E239" s="21" t="s">
        <v>543</v>
      </c>
      <c r="F239" s="22" t="s">
        <v>615</v>
      </c>
      <c r="G239" s="23" t="n">
        <v>2</v>
      </c>
      <c r="H239" s="24" t="n">
        <v>0.710531884368383</v>
      </c>
      <c r="I239" s="24" t="n">
        <v>0.00950263524382689</v>
      </c>
      <c r="J239" s="24" t="n">
        <v>0.290271750232034</v>
      </c>
      <c r="K239" s="24" t="n">
        <v>0.00105953515435797</v>
      </c>
      <c r="L239" s="24" t="n">
        <v>1.00367379266778</v>
      </c>
      <c r="M239" s="24" t="n">
        <v>0.00938953841544736</v>
      </c>
      <c r="N239" s="24" t="n">
        <v>0.348290592317485</v>
      </c>
      <c r="O239" s="24" t="n">
        <v>0.000298451739885426</v>
      </c>
      <c r="P239" s="24" t="n">
        <v>0.215913527999599</v>
      </c>
      <c r="Q239" s="24" t="n">
        <v>0.00371145221040468</v>
      </c>
      <c r="R239" s="24" t="n">
        <v>0.434102635413833</v>
      </c>
      <c r="S239" s="24" t="n">
        <v>0.0104741571264218</v>
      </c>
      <c r="U239" s="23" t="n">
        <v>2</v>
      </c>
      <c r="V239" s="24" t="n">
        <v>0.644480625200159</v>
      </c>
      <c r="W239" s="24" t="n">
        <v>1.77244420803595E-005</v>
      </c>
      <c r="X239" s="24" t="n">
        <v>0.216089266599472</v>
      </c>
      <c r="Y239" s="24" t="n">
        <v>0.00445615948395592</v>
      </c>
      <c r="Z239" s="24" t="n">
        <v>0.773871811366433</v>
      </c>
      <c r="AA239" s="24" t="n">
        <v>0.00978952516372557</v>
      </c>
      <c r="AB239" s="24" t="n">
        <v>0.297067485895548</v>
      </c>
      <c r="AC239" s="24" t="n">
        <v>0.00386784279806278</v>
      </c>
      <c r="AD239" s="24" t="n">
        <v>0.15947788155871</v>
      </c>
      <c r="AE239" s="24" t="n">
        <v>0.000495299149833143</v>
      </c>
      <c r="AF239" s="24" t="n">
        <v>0.394940210924574</v>
      </c>
      <c r="AG239" s="24" t="n">
        <v>0.00454484279851364</v>
      </c>
      <c r="AI239" s="23"/>
    </row>
    <row r="240" customFormat="false" ht="15" hidden="false" customHeight="false" outlineLevel="0" collapsed="false">
      <c r="A240" s="17"/>
      <c r="B240" s="18" t="s">
        <v>624</v>
      </c>
      <c r="C240" s="25" t="s">
        <v>625</v>
      </c>
      <c r="D240" s="20" t="s">
        <v>53</v>
      </c>
      <c r="E240" s="21" t="s">
        <v>543</v>
      </c>
      <c r="F240" s="22" t="s">
        <v>615</v>
      </c>
      <c r="G240" s="23" t="n">
        <v>2</v>
      </c>
      <c r="H240" s="24" t="n">
        <v>0.721788929919666</v>
      </c>
      <c r="I240" s="24" t="n">
        <v>0.0103998642964694</v>
      </c>
      <c r="J240" s="24" t="n">
        <v>0.269823389554819</v>
      </c>
      <c r="K240" s="24" t="n">
        <v>0.00147914100600895</v>
      </c>
      <c r="L240" s="24" t="n">
        <v>1.01097029245356</v>
      </c>
      <c r="M240" s="24" t="n">
        <v>0.00364306917241534</v>
      </c>
      <c r="N240" s="24" t="n">
        <v>0.35687499622423</v>
      </c>
      <c r="O240" s="24" t="n">
        <v>0.0105408869345015</v>
      </c>
      <c r="P240" s="24" t="n">
        <v>0.224123147628989</v>
      </c>
      <c r="Q240" s="24" t="n">
        <v>0.0583097880362518</v>
      </c>
      <c r="R240" s="24" t="n">
        <v>0.474617416325708</v>
      </c>
      <c r="S240" s="24" t="n">
        <v>0.0151829470413249</v>
      </c>
      <c r="U240" s="23" t="n">
        <v>2</v>
      </c>
      <c r="V240" s="24" t="n">
        <v>0.645993771322044</v>
      </c>
      <c r="W240" s="24" t="n">
        <v>0.00932265975089367</v>
      </c>
      <c r="X240" s="24" t="n">
        <v>0.212843180580939</v>
      </c>
      <c r="Y240" s="24" t="n">
        <v>0.00633434011213702</v>
      </c>
      <c r="Z240" s="24" t="n">
        <v>0.723992053175373</v>
      </c>
      <c r="AA240" s="24" t="n">
        <v>0.0319162498008879</v>
      </c>
      <c r="AB240" s="24" t="n">
        <v>0.290366443359079</v>
      </c>
      <c r="AC240" s="24" t="n">
        <v>0.00598408232691745</v>
      </c>
      <c r="AD240" s="24" t="n">
        <v>0.1554636758049</v>
      </c>
      <c r="AE240" s="24" t="n">
        <v>0.017319393328245</v>
      </c>
      <c r="AF240" s="24" t="n">
        <v>0.468017802403178</v>
      </c>
      <c r="AG240" s="24" t="n">
        <v>0.0148707631616772</v>
      </c>
      <c r="AI240" s="23"/>
    </row>
    <row r="241" customFormat="false" ht="15" hidden="false" customHeight="false" outlineLevel="0" collapsed="false">
      <c r="A241" s="17"/>
      <c r="B241" s="18" t="s">
        <v>626</v>
      </c>
      <c r="C241" s="25" t="s">
        <v>627</v>
      </c>
      <c r="D241" s="20" t="s">
        <v>53</v>
      </c>
      <c r="E241" s="21" t="s">
        <v>543</v>
      </c>
      <c r="F241" s="22" t="s">
        <v>615</v>
      </c>
      <c r="G241" s="23" t="n">
        <v>2</v>
      </c>
      <c r="H241" s="24" t="n">
        <v>0.718136519323102</v>
      </c>
      <c r="I241" s="24" t="n">
        <v>0.0100777130831178</v>
      </c>
      <c r="J241" s="24" t="n">
        <v>0.27756826063591</v>
      </c>
      <c r="K241" s="24" t="n">
        <v>0.000488228010565951</v>
      </c>
      <c r="L241" s="24" t="n">
        <v>0.996964878770293</v>
      </c>
      <c r="M241" s="24" t="n">
        <v>0.0149720207516174</v>
      </c>
      <c r="N241" s="24" t="n">
        <v>0.348210056321624</v>
      </c>
      <c r="O241" s="24" t="n">
        <v>0.00593314679063453</v>
      </c>
      <c r="P241" s="24" t="n">
        <v>0.242051125531106</v>
      </c>
      <c r="Q241" s="24" t="n">
        <v>0.0624009370843324</v>
      </c>
      <c r="R241" s="24" t="n">
        <v>0.492241305001942</v>
      </c>
      <c r="S241" s="24" t="n">
        <v>0.0152904259642939</v>
      </c>
      <c r="U241" s="23" t="n">
        <v>2</v>
      </c>
      <c r="V241" s="24" t="n">
        <v>0.653528528185744</v>
      </c>
      <c r="W241" s="24" t="n">
        <v>0.0089777347658736</v>
      </c>
      <c r="X241" s="24" t="n">
        <v>0.221100979574219</v>
      </c>
      <c r="Y241" s="24" t="n">
        <v>0.000946814895136588</v>
      </c>
      <c r="Z241" s="24" t="n">
        <v>0.722719462578046</v>
      </c>
      <c r="AA241" s="24" t="n">
        <v>0.00821572723023355</v>
      </c>
      <c r="AB241" s="24" t="n">
        <v>0.321612820887216</v>
      </c>
      <c r="AC241" s="24" t="n">
        <v>0.0136721959168261</v>
      </c>
      <c r="AD241" s="24" t="n">
        <v>0.195147744034406</v>
      </c>
      <c r="AE241" s="24" t="n">
        <v>0.0211181660816425</v>
      </c>
      <c r="AF241" s="24" t="n">
        <v>0.429517468797699</v>
      </c>
      <c r="AG241" s="24" t="n">
        <v>0.00687288300455308</v>
      </c>
      <c r="AI241" s="23"/>
    </row>
    <row r="242" customFormat="false" ht="15" hidden="false" customHeight="false" outlineLevel="0" collapsed="false">
      <c r="A242" s="17"/>
      <c r="B242" s="18" t="s">
        <v>628</v>
      </c>
      <c r="C242" s="25" t="s">
        <v>629</v>
      </c>
      <c r="D242" s="20" t="s">
        <v>53</v>
      </c>
      <c r="E242" s="21" t="s">
        <v>543</v>
      </c>
      <c r="F242" s="22" t="s">
        <v>615</v>
      </c>
      <c r="G242" s="23" t="n">
        <v>2</v>
      </c>
      <c r="H242" s="24" t="n">
        <v>0.71058333269359</v>
      </c>
      <c r="I242" s="24" t="n">
        <v>0.000590628207069516</v>
      </c>
      <c r="J242" s="24" t="n">
        <v>0.27152525120943</v>
      </c>
      <c r="K242" s="24" t="n">
        <v>0.0212585949616154</v>
      </c>
      <c r="L242" s="24" t="n">
        <v>0.991363805909254</v>
      </c>
      <c r="M242" s="24" t="n">
        <v>0.00112593747231236</v>
      </c>
      <c r="N242" s="24" t="n">
        <v>0.356439588209436</v>
      </c>
      <c r="O242" s="24" t="n">
        <v>0.00956583102525429</v>
      </c>
      <c r="P242" s="24" t="n">
        <v>0.208899169411746</v>
      </c>
      <c r="Q242" s="24" t="n">
        <v>0.00338042768586372</v>
      </c>
      <c r="R242" s="24" t="n">
        <v>0.490074976233691</v>
      </c>
      <c r="S242" s="24" t="n">
        <v>0.00370399169329781</v>
      </c>
      <c r="U242" s="23" t="n">
        <v>2</v>
      </c>
      <c r="V242" s="24" t="n">
        <v>0.621249851399228</v>
      </c>
      <c r="W242" s="24" t="n">
        <v>0.00658501872473265</v>
      </c>
      <c r="X242" s="24" t="n">
        <v>0.213440295550028</v>
      </c>
      <c r="Y242" s="24" t="n">
        <v>0.00449552161658919</v>
      </c>
      <c r="Z242" s="24" t="n">
        <v>0.670737916167878</v>
      </c>
      <c r="AA242" s="24" t="n">
        <v>0.0183543829959947</v>
      </c>
      <c r="AB242" s="24" t="n">
        <v>0.300280259438743</v>
      </c>
      <c r="AC242" s="24" t="n">
        <v>0.00238598963987786</v>
      </c>
      <c r="AD242" s="24" t="n">
        <v>0.153485311682876</v>
      </c>
      <c r="AE242" s="24" t="n">
        <v>0.0141839903099514</v>
      </c>
      <c r="AF242" s="24" t="n">
        <v>0.428890008830671</v>
      </c>
      <c r="AG242" s="24" t="n">
        <v>0.0557750421045847</v>
      </c>
      <c r="AI242" s="23"/>
    </row>
    <row r="243" customFormat="false" ht="15" hidden="false" customHeight="false" outlineLevel="0" collapsed="false">
      <c r="A243" s="17"/>
      <c r="B243" s="18" t="s">
        <v>630</v>
      </c>
      <c r="C243" s="25" t="s">
        <v>631</v>
      </c>
      <c r="D243" s="20" t="s">
        <v>53</v>
      </c>
      <c r="E243" s="21" t="s">
        <v>543</v>
      </c>
      <c r="F243" s="22" t="s">
        <v>615</v>
      </c>
      <c r="G243" s="23" t="n">
        <v>2</v>
      </c>
      <c r="H243" s="24" t="n">
        <v>0.71220655162646</v>
      </c>
      <c r="I243" s="24" t="n">
        <v>0.000488790887977193</v>
      </c>
      <c r="J243" s="24" t="n">
        <v>0.263141300615715</v>
      </c>
      <c r="K243" s="24" t="n">
        <v>0.0244657360584774</v>
      </c>
      <c r="L243" s="24" t="n">
        <v>0.997339656507854</v>
      </c>
      <c r="M243" s="24" t="n">
        <v>0.00640884985955448</v>
      </c>
      <c r="N243" s="24" t="n">
        <v>0.363156797052558</v>
      </c>
      <c r="O243" s="24" t="n">
        <v>0.00230319548553814</v>
      </c>
      <c r="P243" s="24" t="n">
        <v>0.217351639476535</v>
      </c>
      <c r="Q243" s="24" t="n">
        <v>0.0124125314835656</v>
      </c>
      <c r="R243" s="24" t="n">
        <v>0.488051555568295</v>
      </c>
      <c r="S243" s="24" t="n">
        <v>7.41575925895958E-005</v>
      </c>
      <c r="U243" s="23" t="n">
        <v>2</v>
      </c>
      <c r="V243" s="24" t="n">
        <v>0.634603136739946</v>
      </c>
      <c r="W243" s="24" t="n">
        <v>0.00937688129148419</v>
      </c>
      <c r="X243" s="24" t="n">
        <v>0.224447672123381</v>
      </c>
      <c r="Y243" s="24" t="n">
        <v>0.0198914119366025</v>
      </c>
      <c r="Z243" s="24" t="n">
        <v>0.672623651030313</v>
      </c>
      <c r="AA243" s="24" t="n">
        <v>0.0275087939016796</v>
      </c>
      <c r="AB243" s="24" t="n">
        <v>0.309342429058723</v>
      </c>
      <c r="AC243" s="24" t="n">
        <v>4.9772218383618E-005</v>
      </c>
      <c r="AD243" s="24" t="n">
        <v>0.16640513187579</v>
      </c>
      <c r="AE243" s="24" t="n">
        <v>0.0132236830340017</v>
      </c>
      <c r="AF243" s="24" t="n">
        <v>0.418770159369871</v>
      </c>
      <c r="AG243" s="24" t="n">
        <v>0.012825681491551</v>
      </c>
      <c r="AI243" s="23"/>
    </row>
    <row r="244" customFormat="false" ht="15" hidden="false" customHeight="false" outlineLevel="0" collapsed="false">
      <c r="A244" s="17"/>
      <c r="B244" s="18" t="s">
        <v>632</v>
      </c>
      <c r="C244" s="25" t="s">
        <v>633</v>
      </c>
      <c r="D244" s="20" t="s">
        <v>53</v>
      </c>
      <c r="E244" s="21" t="s">
        <v>543</v>
      </c>
      <c r="F244" s="22" t="s">
        <v>615</v>
      </c>
      <c r="G244" s="23" t="n">
        <v>2</v>
      </c>
      <c r="H244" s="24" t="n">
        <v>0.703435177660551</v>
      </c>
      <c r="I244" s="24" t="n">
        <v>0.00107061159166477</v>
      </c>
      <c r="J244" s="24" t="n">
        <v>0.271050909032396</v>
      </c>
      <c r="K244" s="24" t="n">
        <v>0.0344078612037835</v>
      </c>
      <c r="L244" s="24" t="n">
        <v>0.971581799932869</v>
      </c>
      <c r="M244" s="24" t="n">
        <v>0.0115079631581285</v>
      </c>
      <c r="N244" s="24" t="n">
        <v>0.355038233282251</v>
      </c>
      <c r="O244" s="24" t="n">
        <v>0.000823328836464159</v>
      </c>
      <c r="P244" s="24" t="n">
        <v>0.187306192543168</v>
      </c>
      <c r="Q244" s="24" t="n">
        <v>0.00832557104237679</v>
      </c>
      <c r="R244" s="24" t="n">
        <v>0.492526284630367</v>
      </c>
      <c r="S244" s="24" t="n">
        <v>0.00203049724005567</v>
      </c>
      <c r="U244" s="23" t="n">
        <v>2</v>
      </c>
      <c r="V244" s="24" t="n">
        <v>0.627438833400444</v>
      </c>
      <c r="W244" s="24" t="n">
        <v>0.00252760184957855</v>
      </c>
      <c r="X244" s="24" t="n">
        <v>0.205359658125578</v>
      </c>
      <c r="Y244" s="24" t="n">
        <v>0.00426423474160144</v>
      </c>
      <c r="Z244" s="24" t="n">
        <v>0.708640458604476</v>
      </c>
      <c r="AA244" s="24" t="n">
        <v>0.0230930043543356</v>
      </c>
      <c r="AB244" s="24" t="n">
        <v>0.30271765996995</v>
      </c>
      <c r="AC244" s="24" t="n">
        <v>0.00916888404859361</v>
      </c>
      <c r="AD244" s="24" t="n">
        <v>0.162457697238102</v>
      </c>
      <c r="AE244" s="24" t="n">
        <v>0.0037877150599752</v>
      </c>
      <c r="AF244" s="24" t="n">
        <v>0.396194886730369</v>
      </c>
      <c r="AG244" s="24" t="n">
        <v>0.00513499007048516</v>
      </c>
      <c r="AI244" s="23"/>
    </row>
    <row r="245" customFormat="false" ht="15" hidden="false" customHeight="false" outlineLevel="0" collapsed="false">
      <c r="A245" s="17"/>
      <c r="B245" s="18" t="s">
        <v>634</v>
      </c>
      <c r="C245" s="25" t="s">
        <v>635</v>
      </c>
      <c r="D245" s="20" t="s">
        <v>53</v>
      </c>
      <c r="E245" s="21" t="s">
        <v>543</v>
      </c>
      <c r="F245" s="22" t="s">
        <v>615</v>
      </c>
      <c r="G245" s="23" t="n">
        <v>2</v>
      </c>
      <c r="H245" s="24" t="n">
        <v>0.705798066039923</v>
      </c>
      <c r="I245" s="24" t="n">
        <v>0.000227776253400169</v>
      </c>
      <c r="J245" s="24" t="n">
        <v>0.254539765038511</v>
      </c>
      <c r="K245" s="24" t="n">
        <v>0.0293096194758944</v>
      </c>
      <c r="L245" s="24" t="n">
        <v>0.994778381769703</v>
      </c>
      <c r="M245" s="24" t="n">
        <v>0.000183819932103285</v>
      </c>
      <c r="N245" s="24" t="n">
        <v>0.347656339181691</v>
      </c>
      <c r="O245" s="24" t="n">
        <v>0.010765646981374</v>
      </c>
      <c r="P245" s="24" t="n">
        <v>0.186497551737688</v>
      </c>
      <c r="Q245" s="24" t="n">
        <v>0.00801352309397586</v>
      </c>
      <c r="R245" s="24" t="n">
        <v>0.473242052045604</v>
      </c>
      <c r="S245" s="24" t="n">
        <v>0.00035515122885904</v>
      </c>
      <c r="U245" s="23" t="n">
        <v>2</v>
      </c>
      <c r="V245" s="24" t="n">
        <v>0.645365432782284</v>
      </c>
      <c r="W245" s="24" t="n">
        <v>0.0125795927357162</v>
      </c>
      <c r="X245" s="24" t="n">
        <v>0.214528892542357</v>
      </c>
      <c r="Y245" s="24" t="n">
        <v>0.00557114753709049</v>
      </c>
      <c r="Z245" s="24" t="n">
        <v>0.747514825266301</v>
      </c>
      <c r="AA245" s="24" t="n">
        <v>0.00183095499253548</v>
      </c>
      <c r="AB245" s="24" t="n">
        <v>0.300324887266749</v>
      </c>
      <c r="AC245" s="24" t="n">
        <v>0.00430547704278718</v>
      </c>
      <c r="AD245" s="24" t="n">
        <v>0.186308477371321</v>
      </c>
      <c r="AE245" s="24" t="n">
        <v>0.00429159590327461</v>
      </c>
      <c r="AF245" s="24" t="n">
        <v>0.40002352145763</v>
      </c>
      <c r="AG245" s="24" t="n">
        <v>0.00698576751871014</v>
      </c>
      <c r="AI245" s="23"/>
    </row>
    <row r="246" customFormat="false" ht="15" hidden="false" customHeight="false" outlineLevel="0" collapsed="false">
      <c r="A246" s="17"/>
      <c r="B246" s="18" t="s">
        <v>636</v>
      </c>
      <c r="C246" s="25" t="s">
        <v>637</v>
      </c>
      <c r="D246" s="20" t="s">
        <v>53</v>
      </c>
      <c r="E246" s="21" t="s">
        <v>543</v>
      </c>
      <c r="F246" s="22" t="s">
        <v>615</v>
      </c>
      <c r="G246" s="23" t="n">
        <v>2</v>
      </c>
      <c r="H246" s="24" t="n">
        <v>0.710433634303096</v>
      </c>
      <c r="I246" s="24" t="n">
        <v>0.00124365002725811</v>
      </c>
      <c r="J246" s="24" t="n">
        <v>0.26535596280275</v>
      </c>
      <c r="K246" s="24" t="n">
        <v>0.0255728908594907</v>
      </c>
      <c r="L246" s="24" t="n">
        <v>0.992865807357079</v>
      </c>
      <c r="M246" s="24" t="n">
        <v>0.00285713982977893</v>
      </c>
      <c r="N246" s="24" t="n">
        <v>0.362089491817264</v>
      </c>
      <c r="O246" s="24" t="n">
        <v>0.00317128000717665</v>
      </c>
      <c r="P246" s="24" t="n">
        <v>0.215343359120509</v>
      </c>
      <c r="Q246" s="24" t="n">
        <v>0.0228040700931021</v>
      </c>
      <c r="R246" s="24" t="n">
        <v>0.403362384393315</v>
      </c>
      <c r="S246" s="24" t="n">
        <v>3.41302586591034E-005</v>
      </c>
      <c r="U246" s="23" t="n">
        <v>2</v>
      </c>
      <c r="V246" s="24" t="n">
        <v>0.613210482594559</v>
      </c>
      <c r="W246" s="24" t="n">
        <v>0.0339664829356152</v>
      </c>
      <c r="X246" s="24" t="n">
        <v>0.21549381695083</v>
      </c>
      <c r="Y246" s="24" t="n">
        <v>0.00334329542480103</v>
      </c>
      <c r="Z246" s="24" t="n">
        <v>0.738769270993054</v>
      </c>
      <c r="AA246" s="24" t="n">
        <v>0.0299997454531932</v>
      </c>
      <c r="AB246" s="24" t="n">
        <v>0.301049411443759</v>
      </c>
      <c r="AC246" s="24" t="n">
        <v>0.00607306773002822</v>
      </c>
      <c r="AD246" s="24" t="n">
        <v>0.158400928940348</v>
      </c>
      <c r="AE246" s="24" t="n">
        <v>0.0017310966620022</v>
      </c>
      <c r="AF246" s="24" t="n">
        <v>0.356922600615289</v>
      </c>
      <c r="AG246" s="24" t="n">
        <v>0.0180074399792389</v>
      </c>
      <c r="AI246" s="23"/>
    </row>
    <row r="247" customFormat="false" ht="15" hidden="false" customHeight="false" outlineLevel="0" collapsed="false">
      <c r="A247" s="17"/>
      <c r="B247" s="18" t="s">
        <v>638</v>
      </c>
      <c r="C247" s="25" t="s">
        <v>639</v>
      </c>
      <c r="D247" s="20" t="s">
        <v>53</v>
      </c>
      <c r="E247" s="21" t="s">
        <v>543</v>
      </c>
      <c r="F247" s="22" t="s">
        <v>615</v>
      </c>
      <c r="G247" s="23" t="n">
        <v>2</v>
      </c>
      <c r="H247" s="24" t="n">
        <v>0.711842300716819</v>
      </c>
      <c r="I247" s="24" t="n">
        <v>0.00211687639084529</v>
      </c>
      <c r="J247" s="24" t="n">
        <v>0.282505642459679</v>
      </c>
      <c r="K247" s="24" t="n">
        <v>0.0297122488453428</v>
      </c>
      <c r="L247" s="24" t="n">
        <v>1.03198204078112</v>
      </c>
      <c r="M247" s="24" t="n">
        <v>0.00160325136983675</v>
      </c>
      <c r="N247" s="24" t="n">
        <v>0.363714763839235</v>
      </c>
      <c r="O247" s="24" t="n">
        <v>0.00261511735683835</v>
      </c>
      <c r="P247" s="24" t="n">
        <v>0.227524566723819</v>
      </c>
      <c r="Q247" s="24" t="n">
        <v>0.000482621921859543</v>
      </c>
      <c r="R247" s="24" t="n">
        <v>0.496410266272994</v>
      </c>
      <c r="S247" s="24" t="n">
        <v>0.00858515407023607</v>
      </c>
      <c r="U247" s="23" t="n">
        <v>2</v>
      </c>
      <c r="V247" s="24" t="n">
        <v>0.637263786003725</v>
      </c>
      <c r="W247" s="24"/>
      <c r="X247" s="24" t="n">
        <v>0.213521311923379</v>
      </c>
      <c r="Y247" s="24" t="n">
        <v>0.00346481653838273</v>
      </c>
      <c r="Z247" s="24" t="n">
        <v>0.740622216931982</v>
      </c>
      <c r="AA247" s="24" t="n">
        <v>0.0113164632635766</v>
      </c>
      <c r="AB247" s="24" t="n">
        <v>0.298702168072888</v>
      </c>
      <c r="AC247" s="24" t="n">
        <v>0.00986471691719279</v>
      </c>
      <c r="AD247" s="24" t="n">
        <v>0.157031608049389</v>
      </c>
      <c r="AE247" s="24" t="n">
        <v>0.00382590359350863</v>
      </c>
      <c r="AF247" s="24" t="n">
        <v>0.420503982964489</v>
      </c>
      <c r="AG247" s="24" t="n">
        <v>0.0169257221758537</v>
      </c>
      <c r="AI247" s="23" t="s">
        <v>640</v>
      </c>
    </row>
    <row r="248" customFormat="false" ht="15" hidden="false" customHeight="false" outlineLevel="0" collapsed="false">
      <c r="A248" s="17"/>
      <c r="B248" s="18" t="s">
        <v>641</v>
      </c>
      <c r="C248" s="25" t="s">
        <v>642</v>
      </c>
      <c r="D248" s="20" t="s">
        <v>53</v>
      </c>
      <c r="E248" s="21" t="s">
        <v>543</v>
      </c>
      <c r="F248" s="22" t="s">
        <v>615</v>
      </c>
      <c r="G248" s="23" t="n">
        <v>2</v>
      </c>
      <c r="H248" s="24" t="n">
        <v>0.722330961632568</v>
      </c>
      <c r="I248" s="24" t="n">
        <v>0.00749430083971113</v>
      </c>
      <c r="J248" s="24" t="n">
        <v>0.264177538011729</v>
      </c>
      <c r="K248" s="24" t="n">
        <v>0.0424781333010652</v>
      </c>
      <c r="L248" s="24" t="n">
        <v>0.969775148441864</v>
      </c>
      <c r="M248" s="24" t="n">
        <v>0.000229124723085703</v>
      </c>
      <c r="N248" s="24" t="n">
        <v>0.354779919125114</v>
      </c>
      <c r="O248" s="24" t="n">
        <v>5.17653181154052E-005</v>
      </c>
      <c r="P248" s="24" t="n">
        <v>0.190047614638329</v>
      </c>
      <c r="Q248" s="24" t="n">
        <v>0.000886573905538195</v>
      </c>
      <c r="R248" s="24" t="n">
        <v>0.428514526472502</v>
      </c>
      <c r="S248" s="24" t="n">
        <v>0.00955732973788916</v>
      </c>
      <c r="U248" s="23" t="n">
        <v>2</v>
      </c>
      <c r="V248" s="24" t="n">
        <v>0.650677497926897</v>
      </c>
      <c r="W248" s="24" t="n">
        <v>0.000609558495419444</v>
      </c>
      <c r="X248" s="24" t="n">
        <v>0.206106553111962</v>
      </c>
      <c r="Y248" s="24" t="n">
        <v>0.00027558232457811</v>
      </c>
      <c r="Z248" s="24" t="n">
        <v>0.777144076692061</v>
      </c>
      <c r="AA248" s="24" t="n">
        <v>0.0023635594572104</v>
      </c>
      <c r="AB248" s="24" t="n">
        <v>0.293081164050385</v>
      </c>
      <c r="AC248" s="24" t="n">
        <v>0.00187525872690173</v>
      </c>
      <c r="AD248" s="24" t="n">
        <v>0.144866255700374</v>
      </c>
      <c r="AE248" s="24" t="n">
        <v>1.11309206965714E-005</v>
      </c>
      <c r="AF248" s="24" t="n">
        <v>0.380921523079401</v>
      </c>
      <c r="AG248" s="24" t="n">
        <v>0.000283007574033064</v>
      </c>
      <c r="AI248" s="23"/>
    </row>
    <row r="249" customFormat="false" ht="15" hidden="false" customHeight="false" outlineLevel="0" collapsed="false">
      <c r="A249" s="17"/>
      <c r="B249" s="18" t="s">
        <v>643</v>
      </c>
      <c r="C249" s="25" t="s">
        <v>644</v>
      </c>
      <c r="D249" s="20" t="s">
        <v>53</v>
      </c>
      <c r="E249" s="21" t="s">
        <v>543</v>
      </c>
      <c r="F249" s="22" t="s">
        <v>615</v>
      </c>
      <c r="G249" s="23" t="n">
        <v>2</v>
      </c>
      <c r="H249" s="24" t="n">
        <v>0.763728144076497</v>
      </c>
      <c r="I249" s="24" t="n">
        <v>0.0120882026023995</v>
      </c>
      <c r="J249" s="24" t="n">
        <v>0.255004559660606</v>
      </c>
      <c r="K249" s="24" t="n">
        <v>0.0228075284799138</v>
      </c>
      <c r="L249" s="24" t="n">
        <v>0.995893524713362</v>
      </c>
      <c r="M249" s="24" t="n">
        <v>0.00487430596443004</v>
      </c>
      <c r="N249" s="24" t="n">
        <v>0.337803340672864</v>
      </c>
      <c r="O249" s="24" t="n">
        <v>0.00127048560344943</v>
      </c>
      <c r="P249" s="24" t="n">
        <v>0.184582926497672</v>
      </c>
      <c r="Q249" s="24" t="n">
        <v>0.00261292148785811</v>
      </c>
      <c r="R249" s="24" t="n">
        <v>0.281383521916078</v>
      </c>
      <c r="S249" s="24" t="n">
        <v>0.00995313608754746</v>
      </c>
      <c r="U249" s="23" t="n">
        <v>2</v>
      </c>
      <c r="V249" s="24" t="n">
        <v>0.680182816395778</v>
      </c>
      <c r="W249" s="24" t="n">
        <v>0.000190088815904186</v>
      </c>
      <c r="X249" s="24" t="n">
        <v>0.20697752554728</v>
      </c>
      <c r="Y249" s="24" t="n">
        <v>0.00046039727689682</v>
      </c>
      <c r="Z249" s="24" t="n">
        <v>0.683760540291815</v>
      </c>
      <c r="AA249" s="24" t="n">
        <v>0.00157226247095972</v>
      </c>
      <c r="AB249" s="24" t="n">
        <v>0.292855824757155</v>
      </c>
      <c r="AC249" s="24" t="n">
        <v>0.00197263892568724</v>
      </c>
      <c r="AD249" s="24" t="n">
        <v>0.149328638466253</v>
      </c>
      <c r="AE249" s="24" t="n">
        <v>0.00380192376646409</v>
      </c>
      <c r="AF249" s="24" t="n">
        <v>0.287704262504714</v>
      </c>
      <c r="AG249" s="24" t="n">
        <v>0.00156156608167913</v>
      </c>
      <c r="AI249" s="23"/>
    </row>
    <row r="250" customFormat="false" ht="15" hidden="false" customHeight="false" outlineLevel="0" collapsed="false">
      <c r="A250" s="17"/>
      <c r="B250" s="18" t="s">
        <v>645</v>
      </c>
      <c r="C250" s="25" t="s">
        <v>646</v>
      </c>
      <c r="D250" s="20" t="s">
        <v>53</v>
      </c>
      <c r="E250" s="21" t="s">
        <v>543</v>
      </c>
      <c r="F250" s="22" t="s">
        <v>615</v>
      </c>
      <c r="G250" s="23" t="n">
        <v>2</v>
      </c>
      <c r="H250" s="24" t="n">
        <v>0.716158350203425</v>
      </c>
      <c r="I250" s="24" t="n">
        <v>0.00805874759837291</v>
      </c>
      <c r="J250" s="24" t="n">
        <v>0.26327249568252</v>
      </c>
      <c r="K250" s="24" t="n">
        <v>0.0342746139654738</v>
      </c>
      <c r="L250" s="24" t="n">
        <v>0.99885094433457</v>
      </c>
      <c r="M250" s="24" t="n">
        <v>0.0102506062193668</v>
      </c>
      <c r="N250" s="24" t="n">
        <v>0.359386092438871</v>
      </c>
      <c r="O250" s="24" t="n">
        <v>0.0045703116102217</v>
      </c>
      <c r="P250" s="24" t="n">
        <v>0.199514824728405</v>
      </c>
      <c r="Q250" s="24" t="n">
        <v>0.000187603957166716</v>
      </c>
      <c r="R250" s="24" t="n">
        <v>0.529041897375734</v>
      </c>
      <c r="S250" s="24" t="n">
        <v>0.00300626750490365</v>
      </c>
      <c r="U250" s="23" t="n">
        <v>2</v>
      </c>
      <c r="V250" s="24" t="n">
        <v>0.626987973339783</v>
      </c>
      <c r="W250" s="24" t="n">
        <v>0.000449180703894411</v>
      </c>
      <c r="X250" s="24" t="n">
        <v>0.215264960763622</v>
      </c>
      <c r="Y250" s="24" t="n">
        <v>0.000703324943322439</v>
      </c>
      <c r="Z250" s="24" t="n">
        <v>0.75891899800924</v>
      </c>
      <c r="AA250" s="24" t="n">
        <v>0.00229737060006664</v>
      </c>
      <c r="AB250" s="24" t="n">
        <v>0.302311184950219</v>
      </c>
      <c r="AC250" s="24" t="n">
        <v>0.00058436003876226</v>
      </c>
      <c r="AD250" s="24" t="n">
        <v>0.150046920588692</v>
      </c>
      <c r="AE250" s="24" t="n">
        <v>0.000284515235028213</v>
      </c>
      <c r="AF250" s="24" t="n">
        <v>0.475908026000065</v>
      </c>
      <c r="AG250" s="24" t="n">
        <v>0.00421340177479172</v>
      </c>
      <c r="AI250" s="23"/>
    </row>
    <row r="251" customFormat="false" ht="15" hidden="false" customHeight="false" outlineLevel="0" collapsed="false">
      <c r="A251" s="17"/>
      <c r="B251" s="18" t="s">
        <v>647</v>
      </c>
      <c r="C251" s="25" t="s">
        <v>648</v>
      </c>
      <c r="D251" s="20" t="s">
        <v>53</v>
      </c>
      <c r="E251" s="21" t="s">
        <v>543</v>
      </c>
      <c r="F251" s="22" t="s">
        <v>615</v>
      </c>
      <c r="G251" s="23" t="n">
        <v>2</v>
      </c>
      <c r="H251" s="24" t="n">
        <v>0.708043058673412</v>
      </c>
      <c r="I251" s="24" t="n">
        <v>0.00614929193050679</v>
      </c>
      <c r="J251" s="24" t="n">
        <v>0.251301665269282</v>
      </c>
      <c r="K251" s="24" t="n">
        <v>0.0254779041496684</v>
      </c>
      <c r="L251" s="24" t="n">
        <v>0.99191359076065</v>
      </c>
      <c r="M251" s="24" t="n">
        <v>0.0108892843930853</v>
      </c>
      <c r="N251" s="24" t="n">
        <v>0.354584271872771</v>
      </c>
      <c r="O251" s="24" t="n">
        <v>8.8109526080035E-005</v>
      </c>
      <c r="P251" s="24" t="n">
        <v>0.184057531051666</v>
      </c>
      <c r="Q251" s="24" t="n">
        <v>0.000876813690954185</v>
      </c>
      <c r="R251" s="24" t="n">
        <v>0.509260181477042</v>
      </c>
      <c r="S251" s="24" t="n">
        <v>0.00157908693835099</v>
      </c>
      <c r="U251" s="23" t="n">
        <v>2</v>
      </c>
      <c r="V251" s="24" t="n">
        <v>0.630738899420325</v>
      </c>
      <c r="W251" s="24" t="n">
        <v>0.0196506004360877</v>
      </c>
      <c r="X251" s="24" t="n">
        <v>0.208378187494239</v>
      </c>
      <c r="Y251" s="24" t="n">
        <v>0.00695048112023162</v>
      </c>
      <c r="Z251" s="24" t="n">
        <v>0.711533965424802</v>
      </c>
      <c r="AA251" s="24" t="n">
        <v>0.00246579383965878</v>
      </c>
      <c r="AB251" s="24" t="n">
        <v>0.289707085479913</v>
      </c>
      <c r="AC251" s="24" t="n">
        <v>0.00641780367235399</v>
      </c>
      <c r="AD251" s="24" t="n">
        <v>0.158882793094227</v>
      </c>
      <c r="AE251" s="24" t="n">
        <v>0.00358917648048882</v>
      </c>
      <c r="AF251" s="24" t="n">
        <v>0.447813930528477</v>
      </c>
      <c r="AG251" s="24" t="n">
        <v>0.0140840571044256</v>
      </c>
      <c r="AI251" s="23"/>
    </row>
    <row r="252" customFormat="false" ht="15" hidden="false" customHeight="false" outlineLevel="0" collapsed="false">
      <c r="A252" s="17"/>
      <c r="B252" s="18" t="s">
        <v>649</v>
      </c>
      <c r="C252" s="25" t="s">
        <v>650</v>
      </c>
      <c r="D252" s="20" t="s">
        <v>53</v>
      </c>
      <c r="E252" s="21" t="s">
        <v>543</v>
      </c>
      <c r="F252" s="22" t="s">
        <v>615</v>
      </c>
      <c r="G252" s="23" t="n">
        <v>2</v>
      </c>
      <c r="H252" s="24" t="n">
        <v>0.717467155790035</v>
      </c>
      <c r="I252" s="24" t="n">
        <v>0.00897352684452667</v>
      </c>
      <c r="J252" s="24" t="n">
        <v>0.270225089924077</v>
      </c>
      <c r="K252" s="24" t="n">
        <v>0.0287165617748995</v>
      </c>
      <c r="L252" s="24" t="n">
        <v>1.00216835150904</v>
      </c>
      <c r="M252" s="24" t="n">
        <v>0.0121545311235734</v>
      </c>
      <c r="N252" s="24" t="n">
        <v>0.364935549945657</v>
      </c>
      <c r="O252" s="24" t="n">
        <v>0.000398879918234439</v>
      </c>
      <c r="P252" s="24" t="n">
        <v>0.199859447399927</v>
      </c>
      <c r="Q252" s="24" t="n">
        <v>0.0113378878182444</v>
      </c>
      <c r="R252" s="24" t="n">
        <v>0.441756710046344</v>
      </c>
      <c r="S252" s="24" t="n">
        <v>0.00192246209040836</v>
      </c>
      <c r="U252" s="23" t="n">
        <v>2</v>
      </c>
      <c r="V252" s="24" t="n">
        <v>0.591792091455836</v>
      </c>
      <c r="W252" s="24" t="n">
        <v>0.0365882775502168</v>
      </c>
      <c r="X252" s="24" t="n">
        <v>0.205150394067075</v>
      </c>
      <c r="Y252" s="24" t="n">
        <v>0.000188879976391475</v>
      </c>
      <c r="Z252" s="24" t="n">
        <v>0.656181797891952</v>
      </c>
      <c r="AA252" s="24" t="n">
        <v>0.00344250085642915</v>
      </c>
      <c r="AB252" s="24" t="n">
        <v>0.293205783063182</v>
      </c>
      <c r="AC252" s="24" t="n">
        <v>0.0013748363698194</v>
      </c>
      <c r="AD252" s="24" t="n">
        <v>0.159952078150366</v>
      </c>
      <c r="AE252" s="24" t="n">
        <v>0.00552101131667251</v>
      </c>
      <c r="AF252" s="24" t="n">
        <v>0.398089180030513</v>
      </c>
      <c r="AG252" s="24" t="n">
        <v>0.00873496916550592</v>
      </c>
      <c r="AI252" s="23"/>
    </row>
    <row r="253" customFormat="false" ht="15" hidden="false" customHeight="false" outlineLevel="0" collapsed="false">
      <c r="A253" s="17"/>
      <c r="B253" s="18" t="s">
        <v>651</v>
      </c>
      <c r="C253" s="25" t="s">
        <v>652</v>
      </c>
      <c r="D253" s="20" t="s">
        <v>53</v>
      </c>
      <c r="E253" s="21" t="s">
        <v>543</v>
      </c>
      <c r="F253" s="22" t="s">
        <v>615</v>
      </c>
      <c r="G253" s="23" t="n">
        <v>2</v>
      </c>
      <c r="H253" s="24" t="n">
        <v>0.706009962579262</v>
      </c>
      <c r="I253" s="24" t="n">
        <v>0.0160240163886284</v>
      </c>
      <c r="J253" s="24" t="n">
        <v>0.258069361523068</v>
      </c>
      <c r="K253" s="24" t="n">
        <v>0.00185406645367332</v>
      </c>
      <c r="L253" s="24" t="n">
        <v>0.986397200604482</v>
      </c>
      <c r="M253" s="24" t="n">
        <v>0.0106610547941533</v>
      </c>
      <c r="N253" s="24" t="n">
        <v>0.363410172683429</v>
      </c>
      <c r="O253" s="24" t="n">
        <v>0.00837189276092963</v>
      </c>
      <c r="P253" s="24" t="n">
        <v>0.181979121743304</v>
      </c>
      <c r="Q253" s="24" t="n">
        <v>0.0039760429772754</v>
      </c>
      <c r="R253" s="24" t="n">
        <v>0.42946706476135</v>
      </c>
      <c r="S253" s="24" t="n">
        <v>0.00327970203599294</v>
      </c>
      <c r="U253" s="23" t="n">
        <v>2</v>
      </c>
      <c r="V253" s="24" t="n">
        <v>0.671607678526266</v>
      </c>
      <c r="W253" s="24" t="n">
        <v>0.0125763602449673</v>
      </c>
      <c r="X253" s="24" t="n">
        <v>0.222021877887253</v>
      </c>
      <c r="Y253" s="24" t="n">
        <v>0.00188974750713748</v>
      </c>
      <c r="Z253" s="24" t="n">
        <v>0.86182216748083</v>
      </c>
      <c r="AA253" s="24" t="n">
        <v>0.000206576476280218</v>
      </c>
      <c r="AB253" s="24" t="n">
        <v>0.312906942432604</v>
      </c>
      <c r="AC253" s="24" t="n">
        <v>0.00496819507876629</v>
      </c>
      <c r="AD253" s="24" t="n">
        <v>0.196820949606079</v>
      </c>
      <c r="AE253" s="24" t="n">
        <v>0.0018157131311549</v>
      </c>
      <c r="AF253" s="24" t="n">
        <v>0.435520815923934</v>
      </c>
      <c r="AG253" s="24" t="n">
        <v>0.00998018801702653</v>
      </c>
      <c r="AI253" s="23"/>
    </row>
    <row r="254" customFormat="false" ht="15" hidden="false" customHeight="false" outlineLevel="0" collapsed="false">
      <c r="A254" s="17"/>
      <c r="B254" s="18" t="s">
        <v>653</v>
      </c>
      <c r="C254" s="25" t="s">
        <v>654</v>
      </c>
      <c r="D254" s="20" t="s">
        <v>53</v>
      </c>
      <c r="E254" s="21" t="s">
        <v>543</v>
      </c>
      <c r="F254" s="22" t="s">
        <v>615</v>
      </c>
      <c r="G254" s="23" t="n">
        <v>2</v>
      </c>
      <c r="H254" s="24" t="n">
        <v>0.709512147728571</v>
      </c>
      <c r="I254" s="24" t="n">
        <v>0.00445062849509937</v>
      </c>
      <c r="J254" s="24" t="n">
        <v>0.291158476569006</v>
      </c>
      <c r="K254" s="24" t="n">
        <v>0.0057705481223533</v>
      </c>
      <c r="L254" s="24" t="n">
        <v>0.987099923369096</v>
      </c>
      <c r="M254" s="24" t="n">
        <v>0.00650659613684706</v>
      </c>
      <c r="N254" s="24" t="n">
        <v>0.364064831506398</v>
      </c>
      <c r="O254" s="24" t="n">
        <v>0.00030235457009506</v>
      </c>
      <c r="P254" s="24" t="n">
        <v>0.198357680592996</v>
      </c>
      <c r="Q254" s="24" t="n">
        <v>0.000684082125458901</v>
      </c>
      <c r="R254" s="24" t="n">
        <v>0.508787168341477</v>
      </c>
      <c r="S254" s="24" t="n">
        <v>0.007999903309862</v>
      </c>
      <c r="U254" s="23" t="n">
        <v>2</v>
      </c>
      <c r="V254" s="24" t="n">
        <v>0.612581237203287</v>
      </c>
      <c r="W254" s="24" t="n">
        <v>0.0167470941088602</v>
      </c>
      <c r="X254" s="24" t="n">
        <v>0.211524514728154</v>
      </c>
      <c r="Y254" s="24" t="n">
        <v>0.00331956701609011</v>
      </c>
      <c r="Z254" s="24" t="n">
        <v>0.735331893950591</v>
      </c>
      <c r="AA254" s="24" t="n">
        <v>0.00839634204665571</v>
      </c>
      <c r="AB254" s="24" t="n">
        <v>0.301970541055578</v>
      </c>
      <c r="AC254" s="24" t="n">
        <v>0.00315837119450876</v>
      </c>
      <c r="AD254" s="24" t="n">
        <v>0.162071008238635</v>
      </c>
      <c r="AE254" s="24" t="n">
        <v>0.00663969893861263</v>
      </c>
      <c r="AF254" s="24" t="n">
        <v>0.479892803124034</v>
      </c>
      <c r="AG254" s="24" t="n">
        <v>0.0193702097981065</v>
      </c>
      <c r="AI254" s="23"/>
    </row>
    <row r="255" customFormat="false" ht="15" hidden="false" customHeight="false" outlineLevel="0" collapsed="false">
      <c r="A255" s="17"/>
      <c r="B255" s="18" t="s">
        <v>655</v>
      </c>
      <c r="C255" s="25" t="s">
        <v>656</v>
      </c>
      <c r="D255" s="20" t="s">
        <v>53</v>
      </c>
      <c r="E255" s="21" t="s">
        <v>543</v>
      </c>
      <c r="F255" s="22" t="s">
        <v>615</v>
      </c>
      <c r="G255" s="23" t="n">
        <v>2</v>
      </c>
      <c r="H255" s="24" t="n">
        <v>0.691392893227882</v>
      </c>
      <c r="I255" s="24" t="n">
        <v>0.00351066392926278</v>
      </c>
      <c r="J255" s="24" t="n">
        <v>0.239603561707111</v>
      </c>
      <c r="K255" s="24" t="n">
        <v>0.0339851587898397</v>
      </c>
      <c r="L255" s="24" t="n">
        <v>0.926500681444969</v>
      </c>
      <c r="M255" s="24" t="n">
        <v>0.0428137670862752</v>
      </c>
      <c r="N255" s="24" t="n">
        <v>0.364823575938734</v>
      </c>
      <c r="O255" s="24" t="n">
        <v>0.00324489166584547</v>
      </c>
      <c r="P255" s="24" t="n">
        <v>0.205356989875194</v>
      </c>
      <c r="Q255" s="24" t="n">
        <v>0.000414085219960794</v>
      </c>
      <c r="R255" s="24" t="n">
        <v>0.391446993407129</v>
      </c>
      <c r="S255" s="24" t="n">
        <v>0.0274473846746099</v>
      </c>
      <c r="U255" s="23" t="n">
        <v>2</v>
      </c>
      <c r="V255" s="24" t="n">
        <v>0.601838152716016</v>
      </c>
      <c r="W255" s="24" t="n">
        <v>0.0252030120697314</v>
      </c>
      <c r="X255" s="24" t="n">
        <v>0.22258534356199</v>
      </c>
      <c r="Y255" s="24" t="n">
        <v>0.00137751897224924</v>
      </c>
      <c r="Z255" s="24" t="n">
        <v>0.640089541812738</v>
      </c>
      <c r="AA255" s="24" t="n">
        <v>7.31526288053702E-005</v>
      </c>
      <c r="AB255" s="24" t="n">
        <v>0.30610549524665</v>
      </c>
      <c r="AC255" s="24" t="n">
        <v>0.000873270761086252</v>
      </c>
      <c r="AD255" s="24" t="n">
        <v>0.180419074110704</v>
      </c>
      <c r="AE255" s="24" t="n">
        <v>0.00618175991665668</v>
      </c>
      <c r="AF255" s="24" t="n">
        <v>0.332067554944629</v>
      </c>
      <c r="AG255" s="24" t="n">
        <v>0.0384710430618751</v>
      </c>
      <c r="AI255" s="23"/>
    </row>
    <row r="256" customFormat="false" ht="15" hidden="false" customHeight="false" outlineLevel="0" collapsed="false">
      <c r="A256" s="17"/>
      <c r="B256" s="18" t="s">
        <v>657</v>
      </c>
      <c r="C256" s="25" t="s">
        <v>658</v>
      </c>
      <c r="D256" s="20" t="s">
        <v>53</v>
      </c>
      <c r="E256" s="21" t="s">
        <v>543</v>
      </c>
      <c r="F256" s="22" t="s">
        <v>615</v>
      </c>
      <c r="G256" s="23" t="n">
        <v>2</v>
      </c>
      <c r="H256" s="24" t="n">
        <v>0.714961892647749</v>
      </c>
      <c r="I256" s="24" t="n">
        <v>0.00521113515485506</v>
      </c>
      <c r="J256" s="24" t="n">
        <v>0.240709432433602</v>
      </c>
      <c r="K256" s="24" t="n">
        <v>0.0175294426742147</v>
      </c>
      <c r="L256" s="24" t="n">
        <v>0.980318693034759</v>
      </c>
      <c r="M256" s="24" t="n">
        <v>0.0295427205309813</v>
      </c>
      <c r="N256" s="24" t="n">
        <v>0.346435304492409</v>
      </c>
      <c r="O256" s="24" t="n">
        <v>0.000942289735450009</v>
      </c>
      <c r="P256" s="24" t="n">
        <v>0.173476756072025</v>
      </c>
      <c r="Q256" s="24" t="n">
        <v>0.0132192265786759</v>
      </c>
      <c r="R256" s="24" t="n">
        <v>0.506223218217035</v>
      </c>
      <c r="S256" s="24" t="n">
        <v>0.0346004105237141</v>
      </c>
      <c r="U256" s="23" t="n">
        <v>2</v>
      </c>
      <c r="V256" s="24" t="n">
        <v>0.616138260869827</v>
      </c>
      <c r="W256" s="24" t="n">
        <v>0.00953690647626022</v>
      </c>
      <c r="X256" s="24" t="n">
        <v>0.222788581051175</v>
      </c>
      <c r="Y256" s="24" t="n">
        <v>0.00142314458347002</v>
      </c>
      <c r="Z256" s="24" t="n">
        <v>0.740746203701866</v>
      </c>
      <c r="AA256" s="24" t="n">
        <v>0.0116659317002132</v>
      </c>
      <c r="AB256" s="24" t="n">
        <v>0.303954934761107</v>
      </c>
      <c r="AC256" s="24" t="n">
        <v>0.00951333975325972</v>
      </c>
      <c r="AD256" s="24" t="n">
        <v>0.160426831819639</v>
      </c>
      <c r="AE256" s="24" t="n">
        <v>0.00688098233224383</v>
      </c>
      <c r="AF256" s="24" t="n">
        <v>0.458802006082052</v>
      </c>
      <c r="AG256" s="24" t="n">
        <v>0.0102885225863769</v>
      </c>
      <c r="AI256" s="23"/>
    </row>
    <row r="257" customFormat="false" ht="15" hidden="false" customHeight="false" outlineLevel="0" collapsed="false">
      <c r="A257" s="17"/>
      <c r="B257" s="18" t="s">
        <v>659</v>
      </c>
      <c r="C257" s="25" t="s">
        <v>660</v>
      </c>
      <c r="D257" s="20" t="s">
        <v>53</v>
      </c>
      <c r="E257" s="21" t="s">
        <v>543</v>
      </c>
      <c r="F257" s="22" t="s">
        <v>615</v>
      </c>
      <c r="G257" s="23" t="n">
        <v>2</v>
      </c>
      <c r="H257" s="24" t="n">
        <v>0.741263580667891</v>
      </c>
      <c r="I257" s="24" t="n">
        <v>0.0276432987604939</v>
      </c>
      <c r="J257" s="24" t="n">
        <v>0.244458230944041</v>
      </c>
      <c r="K257" s="24" t="n">
        <v>0.00311006767316763</v>
      </c>
      <c r="L257" s="24" t="n">
        <v>0.989455736041296</v>
      </c>
      <c r="M257" s="24" t="n">
        <v>0.00233168615388587</v>
      </c>
      <c r="N257" s="24" t="n">
        <v>0.362122775698871</v>
      </c>
      <c r="O257" s="24" t="n">
        <v>1.45909074046493E-005</v>
      </c>
      <c r="P257" s="24" t="n">
        <v>0.200560557481763</v>
      </c>
      <c r="Q257" s="24" t="n">
        <v>0.0112450943128544</v>
      </c>
      <c r="R257" s="24" t="n">
        <v>0.475895666393684</v>
      </c>
      <c r="S257" s="24" t="n">
        <v>0.00425973384834392</v>
      </c>
      <c r="U257" s="23" t="n">
        <v>2</v>
      </c>
      <c r="V257" s="24" t="n">
        <v>0.599195682619703</v>
      </c>
      <c r="W257" s="24" t="n">
        <v>0.0477700211418</v>
      </c>
      <c r="X257" s="24" t="n">
        <v>0.214176908012841</v>
      </c>
      <c r="Y257" s="24" t="n">
        <v>0.00177833864035538</v>
      </c>
      <c r="Z257" s="24" t="n">
        <v>0.748518599253715</v>
      </c>
      <c r="AA257" s="24" t="n">
        <v>0.00875338393564351</v>
      </c>
      <c r="AB257" s="24" t="n">
        <v>0.288274754333332</v>
      </c>
      <c r="AC257" s="24" t="n">
        <v>0.000703245079941786</v>
      </c>
      <c r="AD257" s="24" t="n">
        <v>0.16091931580468</v>
      </c>
      <c r="AE257" s="24" t="n">
        <v>0.00105070341157101</v>
      </c>
      <c r="AF257" s="24" t="n">
        <v>0.434194193680808</v>
      </c>
      <c r="AG257" s="24" t="n">
        <v>0.0103373178662751</v>
      </c>
      <c r="AI257" s="23"/>
    </row>
    <row r="258" customFormat="false" ht="15" hidden="false" customHeight="false" outlineLevel="0" collapsed="false">
      <c r="A258" s="17"/>
      <c r="B258" s="18" t="s">
        <v>661</v>
      </c>
      <c r="C258" s="25" t="s">
        <v>662</v>
      </c>
      <c r="D258" s="20" t="s">
        <v>53</v>
      </c>
      <c r="E258" s="21" t="s">
        <v>543</v>
      </c>
      <c r="F258" s="22" t="s">
        <v>615</v>
      </c>
      <c r="G258" s="23" t="n">
        <v>2</v>
      </c>
      <c r="H258" s="24" t="n">
        <v>0.713488762931731</v>
      </c>
      <c r="I258" s="24" t="n">
        <v>0.000245886135172216</v>
      </c>
      <c r="J258" s="24" t="n">
        <v>0.25685613267556</v>
      </c>
      <c r="K258" s="24" t="n">
        <v>0.00610143191260904</v>
      </c>
      <c r="L258" s="24" t="n">
        <v>0.984327256719523</v>
      </c>
      <c r="M258" s="24" t="n">
        <v>0.00104769245282387</v>
      </c>
      <c r="N258" s="24" t="n">
        <v>0.370415007061701</v>
      </c>
      <c r="O258" s="24" t="n">
        <v>0.000815690473880627</v>
      </c>
      <c r="P258" s="24" t="n">
        <v>0.206119019670313</v>
      </c>
      <c r="Q258" s="24" t="n">
        <v>0.00195196769404646</v>
      </c>
      <c r="R258" s="24" t="n">
        <v>0.450646505656348</v>
      </c>
      <c r="S258" s="24" t="n">
        <v>0.00674167398503914</v>
      </c>
      <c r="U258" s="23" t="n">
        <v>2</v>
      </c>
      <c r="V258" s="24" t="n">
        <v>0.644766922216678</v>
      </c>
      <c r="W258" s="24" t="n">
        <v>0.00460356073626452</v>
      </c>
      <c r="X258" s="24" t="n">
        <v>0.229859490557825</v>
      </c>
      <c r="Y258" s="24" t="n">
        <v>0.00126043034042312</v>
      </c>
      <c r="Z258" s="24" t="n">
        <v>0.76173451341405</v>
      </c>
      <c r="AA258" s="24" t="n">
        <v>0.00460354468943898</v>
      </c>
      <c r="AB258" s="24" t="n">
        <v>0.323011867025249</v>
      </c>
      <c r="AC258" s="24" t="n">
        <v>0.00328419313921893</v>
      </c>
      <c r="AD258" s="24" t="n">
        <v>0.167007326251941</v>
      </c>
      <c r="AE258" s="24" t="n">
        <v>0.000354448746499845</v>
      </c>
      <c r="AF258" s="24" t="n">
        <v>0.442212318083792</v>
      </c>
      <c r="AG258" s="24" t="n">
        <v>0.000572624151827368</v>
      </c>
      <c r="AI258" s="23"/>
    </row>
    <row r="259" customFormat="false" ht="15" hidden="false" customHeight="false" outlineLevel="0" collapsed="false">
      <c r="A259" s="17"/>
      <c r="B259" s="18" t="s">
        <v>663</v>
      </c>
      <c r="C259" s="25" t="s">
        <v>664</v>
      </c>
      <c r="D259" s="20" t="s">
        <v>53</v>
      </c>
      <c r="E259" s="21" t="s">
        <v>543</v>
      </c>
      <c r="F259" s="22" t="s">
        <v>615</v>
      </c>
      <c r="G259" s="23" t="n">
        <v>2</v>
      </c>
      <c r="H259" s="24" t="n">
        <v>0.713300768995634</v>
      </c>
      <c r="I259" s="24" t="n">
        <v>0.00073454402210945</v>
      </c>
      <c r="J259" s="24" t="n">
        <v>0.235723190354294</v>
      </c>
      <c r="K259" s="24" t="n">
        <v>0.00201122144723125</v>
      </c>
      <c r="L259" s="24" t="n">
        <v>0.993186175418382</v>
      </c>
      <c r="M259" s="24" t="n">
        <v>0.000743260936426143</v>
      </c>
      <c r="N259" s="24" t="n">
        <v>0.353122713409305</v>
      </c>
      <c r="O259" s="24" t="n">
        <v>0.000132339445434228</v>
      </c>
      <c r="P259" s="24" t="n">
        <v>0.189219188536986</v>
      </c>
      <c r="Q259" s="24" t="n">
        <v>0.000808633675179613</v>
      </c>
      <c r="R259" s="24" t="n">
        <v>0.479890634428089</v>
      </c>
      <c r="S259" s="24" t="n">
        <v>0.00324855975693064</v>
      </c>
      <c r="U259" s="23" t="n">
        <v>2</v>
      </c>
      <c r="V259" s="24" t="n">
        <v>0.63225531355849</v>
      </c>
      <c r="W259" s="24" t="n">
        <v>0.00618079280715644</v>
      </c>
      <c r="X259" s="24" t="n">
        <v>0.210933269789982</v>
      </c>
      <c r="Y259" s="24" t="n">
        <v>0.000690405521185082</v>
      </c>
      <c r="Z259" s="24" t="n">
        <v>0.767852545594549</v>
      </c>
      <c r="AA259" s="24" t="n">
        <v>0.00133602588559475</v>
      </c>
      <c r="AB259" s="24" t="n">
        <v>0.302791651823322</v>
      </c>
      <c r="AC259" s="24" t="n">
        <v>0.00185698152785966</v>
      </c>
      <c r="AD259" s="24" t="n">
        <v>0.151034627455288</v>
      </c>
      <c r="AE259" s="24" t="n">
        <v>0.00442507667071349</v>
      </c>
      <c r="AF259" s="24" t="n">
        <v>0.436866934772752</v>
      </c>
      <c r="AG259" s="24" t="n">
        <v>0.00231202603699737</v>
      </c>
      <c r="AI259" s="23"/>
    </row>
    <row r="260" customFormat="false" ht="15" hidden="false" customHeight="false" outlineLevel="0" collapsed="false">
      <c r="A260" s="17" t="n">
        <v>40</v>
      </c>
      <c r="B260" s="18" t="s">
        <v>665</v>
      </c>
      <c r="C260" s="19" t="s">
        <v>666</v>
      </c>
      <c r="D260" s="20" t="s">
        <v>53</v>
      </c>
      <c r="E260" s="21" t="s">
        <v>543</v>
      </c>
      <c r="F260" s="22" t="s">
        <v>667</v>
      </c>
      <c r="G260" s="23" t="n">
        <v>2</v>
      </c>
      <c r="H260" s="24" t="n">
        <v>0.711482071609839</v>
      </c>
      <c r="I260" s="24" t="n">
        <v>5.25504710191446E-005</v>
      </c>
      <c r="J260" s="24" t="n">
        <v>0.283012487220639</v>
      </c>
      <c r="K260" s="24" t="n">
        <v>0.00193816347146417</v>
      </c>
      <c r="L260" s="24" t="n">
        <v>0.986023949580092</v>
      </c>
      <c r="M260" s="24" t="n">
        <v>0.00305192482155998</v>
      </c>
      <c r="N260" s="24" t="n">
        <v>0.360749663848659</v>
      </c>
      <c r="O260" s="24" t="n">
        <v>0.0031551596791917</v>
      </c>
      <c r="P260" s="24" t="n">
        <v>0.198147801878083</v>
      </c>
      <c r="Q260" s="24" t="n">
        <v>0.000518418372471293</v>
      </c>
      <c r="R260" s="24" t="n">
        <v>0.451389476360843</v>
      </c>
      <c r="S260" s="24" t="n">
        <v>0.000426454872620012</v>
      </c>
      <c r="U260" s="23" t="n">
        <v>2</v>
      </c>
      <c r="V260" s="24" t="n">
        <v>0.613809222089047</v>
      </c>
      <c r="W260" s="24" t="n">
        <v>0.00509551497211576</v>
      </c>
      <c r="X260" s="24" t="n">
        <v>0.195088470043763</v>
      </c>
      <c r="Y260" s="24" t="n">
        <v>0.00270890049732711</v>
      </c>
      <c r="Z260" s="24" t="n">
        <v>0.733733650804361</v>
      </c>
      <c r="AA260" s="24" t="n">
        <v>0.00719321906356148</v>
      </c>
      <c r="AB260" s="24" t="n">
        <v>0.304237918746253</v>
      </c>
      <c r="AC260" s="24" t="n">
        <v>0.00788869275280804</v>
      </c>
      <c r="AD260" s="24" t="n">
        <v>0.148662299852798</v>
      </c>
      <c r="AE260" s="24" t="n">
        <v>0.000109754728788813</v>
      </c>
      <c r="AF260" s="24" t="n">
        <v>0.417459524306386</v>
      </c>
      <c r="AG260" s="24" t="n">
        <v>0.0019975109947649</v>
      </c>
      <c r="AI260" s="23"/>
    </row>
    <row r="261" customFormat="false" ht="15" hidden="false" customHeight="false" outlineLevel="0" collapsed="false">
      <c r="A261" s="17"/>
      <c r="B261" s="18" t="s">
        <v>668</v>
      </c>
      <c r="C261" s="19" t="s">
        <v>669</v>
      </c>
      <c r="D261" s="20" t="s">
        <v>53</v>
      </c>
      <c r="E261" s="21" t="s">
        <v>543</v>
      </c>
      <c r="F261" s="22" t="s">
        <v>667</v>
      </c>
      <c r="G261" s="23" t="n">
        <v>2</v>
      </c>
      <c r="H261" s="24" t="n">
        <v>0.717941326630668</v>
      </c>
      <c r="I261" s="24" t="n">
        <v>0.00152737519907366</v>
      </c>
      <c r="J261" s="24" t="n">
        <v>0.302691593331644</v>
      </c>
      <c r="K261" s="24" t="n">
        <v>0.00148396232603987</v>
      </c>
      <c r="L261" s="24" t="n">
        <v>0.975943945264897</v>
      </c>
      <c r="M261" s="24" t="n">
        <v>0.00678626342488393</v>
      </c>
      <c r="N261" s="24" t="n">
        <v>0.351498217340155</v>
      </c>
      <c r="O261" s="24" t="n">
        <v>0.0035859036103702</v>
      </c>
      <c r="P261" s="24" t="n">
        <v>0.199275369689961</v>
      </c>
      <c r="Q261" s="24" t="n">
        <v>0.0129654655303174</v>
      </c>
      <c r="R261" s="24" t="n">
        <v>0.483227134310319</v>
      </c>
      <c r="S261" s="24" t="n">
        <v>0.00512616707897315</v>
      </c>
      <c r="U261" s="23" t="n">
        <v>2</v>
      </c>
      <c r="V261" s="24" t="n">
        <v>0.628521284625647</v>
      </c>
      <c r="W261" s="24" t="n">
        <v>0.00204976660764683</v>
      </c>
      <c r="X261" s="24" t="n">
        <v>0.219740318955552</v>
      </c>
      <c r="Y261" s="24" t="n">
        <v>0.00252558090272892</v>
      </c>
      <c r="Z261" s="24" t="n">
        <v>0.769014926945427</v>
      </c>
      <c r="AA261" s="24" t="n">
        <v>0.000252794303419586</v>
      </c>
      <c r="AB261" s="24" t="n">
        <v>0.302321550482725</v>
      </c>
      <c r="AC261" s="24" t="n">
        <v>0.000281426593295589</v>
      </c>
      <c r="AD261" s="24" t="n">
        <v>0.152730365558608</v>
      </c>
      <c r="AE261" s="24" t="n">
        <v>0.000866242510785981</v>
      </c>
      <c r="AF261" s="24" t="n">
        <v>0.459685175065549</v>
      </c>
      <c r="AG261" s="24" t="n">
        <v>0.000166667517238761</v>
      </c>
      <c r="AI261" s="23"/>
    </row>
    <row r="262" customFormat="false" ht="15" hidden="false" customHeight="false" outlineLevel="0" collapsed="false">
      <c r="A262" s="17"/>
      <c r="B262" s="18" t="s">
        <v>670</v>
      </c>
      <c r="C262" s="19" t="s">
        <v>671</v>
      </c>
      <c r="D262" s="20" t="s">
        <v>53</v>
      </c>
      <c r="E262" s="21" t="s">
        <v>543</v>
      </c>
      <c r="F262" s="22" t="s">
        <v>667</v>
      </c>
      <c r="G262" s="23" t="n">
        <v>2</v>
      </c>
      <c r="H262" s="24" t="n">
        <v>0.710091859560762</v>
      </c>
      <c r="I262" s="24" t="n">
        <v>0.00102353982980763</v>
      </c>
      <c r="J262" s="24" t="n">
        <v>0.3028805273026</v>
      </c>
      <c r="K262" s="24" t="n">
        <v>0.000651857217626687</v>
      </c>
      <c r="L262" s="24" t="n">
        <v>0.987822629456821</v>
      </c>
      <c r="M262" s="24" t="n">
        <v>0.0102347555782463</v>
      </c>
      <c r="N262" s="24" t="n">
        <v>0.373840471719969</v>
      </c>
      <c r="O262" s="24" t="n">
        <v>0.00510579537828674</v>
      </c>
      <c r="P262" s="24" t="n">
        <v>0.20439185075164</v>
      </c>
      <c r="Q262" s="24" t="n">
        <v>0.00143188962536243</v>
      </c>
      <c r="R262" s="24" t="n">
        <v>0.515700750264091</v>
      </c>
      <c r="S262" s="24" t="n">
        <v>0.00537579854591342</v>
      </c>
      <c r="U262" s="23" t="n">
        <v>2</v>
      </c>
      <c r="V262" s="24" t="n">
        <v>0.619764591210549</v>
      </c>
      <c r="W262" s="24" t="n">
        <v>0.000278171030175267</v>
      </c>
      <c r="X262" s="24" t="n">
        <v>0.225735518563156</v>
      </c>
      <c r="Y262" s="24" t="n">
        <v>0.000284242264790881</v>
      </c>
      <c r="Z262" s="24" t="n">
        <v>0.767687326716306</v>
      </c>
      <c r="AA262" s="24" t="n">
        <v>0.00167699202168261</v>
      </c>
      <c r="AB262" s="24" t="n">
        <v>0.323301064702173</v>
      </c>
      <c r="AC262" s="24" t="n">
        <v>0.0129845974461935</v>
      </c>
      <c r="AD262" s="24" t="n">
        <v>0.17054557313023</v>
      </c>
      <c r="AE262" s="24" t="n">
        <v>0.000962827494239832</v>
      </c>
      <c r="AF262" s="24" t="n">
        <v>0.505278748059572</v>
      </c>
      <c r="AG262" s="24" t="n">
        <v>0.0072303570768547</v>
      </c>
      <c r="AI262" s="23"/>
    </row>
    <row r="263" customFormat="false" ht="15" hidden="false" customHeight="false" outlineLevel="0" collapsed="false">
      <c r="A263" s="17"/>
      <c r="B263" s="18" t="s">
        <v>672</v>
      </c>
      <c r="C263" s="19" t="s">
        <v>673</v>
      </c>
      <c r="D263" s="20" t="s">
        <v>53</v>
      </c>
      <c r="E263" s="21" t="s">
        <v>543</v>
      </c>
      <c r="F263" s="22" t="s">
        <v>667</v>
      </c>
      <c r="G263" s="23" t="n">
        <v>2</v>
      </c>
      <c r="H263" s="24" t="n">
        <v>0.706908601830028</v>
      </c>
      <c r="I263" s="24" t="n">
        <v>0.00270136921085207</v>
      </c>
      <c r="J263" s="24" t="n">
        <v>0.288550126372514</v>
      </c>
      <c r="K263" s="24" t="n">
        <v>0.00472073324915317</v>
      </c>
      <c r="L263" s="24" t="n">
        <v>0.992432337379448</v>
      </c>
      <c r="M263" s="24" t="n">
        <v>0.0111910167154546</v>
      </c>
      <c r="N263" s="24" t="n">
        <v>0.365641892980066</v>
      </c>
      <c r="O263" s="24" t="n">
        <v>0.000952557422761073</v>
      </c>
      <c r="P263" s="24" t="n">
        <v>0.201157150744315</v>
      </c>
      <c r="Q263" s="24" t="n">
        <v>0.00191752694896101</v>
      </c>
      <c r="R263" s="24" t="n">
        <v>0.488069589828702</v>
      </c>
      <c r="S263" s="24" t="n">
        <v>0.000280756008218548</v>
      </c>
      <c r="U263" s="23" t="n">
        <v>2</v>
      </c>
      <c r="V263" s="24" t="n">
        <v>0.609161891008979</v>
      </c>
      <c r="W263" s="24" t="n">
        <v>0.00691307804823526</v>
      </c>
      <c r="X263" s="24" t="n">
        <v>0.196906496876234</v>
      </c>
      <c r="Y263" s="24" t="n">
        <v>0.00228875097773818</v>
      </c>
      <c r="Z263" s="24" t="n">
        <v>0.720656913999391</v>
      </c>
      <c r="AA263" s="24" t="n">
        <v>0.00630295355611264</v>
      </c>
      <c r="AB263" s="24" t="n">
        <v>0.307617075704223</v>
      </c>
      <c r="AC263" s="24" t="n">
        <v>0.00119932679713627</v>
      </c>
      <c r="AD263" s="24" t="n">
        <v>0.159518287398547</v>
      </c>
      <c r="AE263" s="24" t="n">
        <v>0.000457929488605464</v>
      </c>
      <c r="AF263" s="24" t="n">
        <v>0.430343490111569</v>
      </c>
      <c r="AG263" s="24" t="n">
        <v>0.00392340433785362</v>
      </c>
      <c r="AI263" s="23"/>
    </row>
    <row r="264" customFormat="false" ht="15" hidden="false" customHeight="false" outlineLevel="0" collapsed="false">
      <c r="A264" s="17"/>
      <c r="B264" s="18" t="s">
        <v>674</v>
      </c>
      <c r="C264" s="19" t="s">
        <v>675</v>
      </c>
      <c r="D264" s="20" t="s">
        <v>53</v>
      </c>
      <c r="E264" s="21" t="s">
        <v>543</v>
      </c>
      <c r="F264" s="22" t="s">
        <v>667</v>
      </c>
      <c r="G264" s="23" t="n">
        <v>2</v>
      </c>
      <c r="H264" s="24" t="n">
        <v>0.703504990105006</v>
      </c>
      <c r="I264" s="24" t="n">
        <v>0.0198801540319096</v>
      </c>
      <c r="J264" s="24" t="n">
        <v>0.291149951130005</v>
      </c>
      <c r="K264" s="24" t="n">
        <v>0.00215094120397774</v>
      </c>
      <c r="L264" s="24" t="n">
        <v>0.978438083457575</v>
      </c>
      <c r="M264" s="24" t="n">
        <v>0.00285942711345907</v>
      </c>
      <c r="N264" s="24" t="n">
        <v>0.360206390355775</v>
      </c>
      <c r="O264" s="24" t="n">
        <v>0.00103991535644056</v>
      </c>
      <c r="P264" s="24" t="n">
        <v>0.201775844687954</v>
      </c>
      <c r="Q264" s="24" t="n">
        <v>0.00342675316673317</v>
      </c>
      <c r="R264" s="24" t="n">
        <v>0.418013396815527</v>
      </c>
      <c r="S264" s="24" t="n">
        <v>0.000910369374465031</v>
      </c>
      <c r="U264" s="23" t="n">
        <v>2</v>
      </c>
      <c r="V264" s="24" t="n">
        <v>0.627679441444685</v>
      </c>
      <c r="W264" s="24" t="n">
        <v>0.0019993676818787</v>
      </c>
      <c r="X264" s="24" t="n">
        <v>0.200016577371686</v>
      </c>
      <c r="Y264" s="24" t="n">
        <v>0.00133186390210179</v>
      </c>
      <c r="Z264" s="24" t="n">
        <v>0.711847596021817</v>
      </c>
      <c r="AA264" s="24" t="n">
        <v>0.00121128324890793</v>
      </c>
      <c r="AB264" s="24" t="n">
        <v>0.291986084009272</v>
      </c>
      <c r="AC264" s="24" t="n">
        <v>0.00115472522839094</v>
      </c>
      <c r="AD264" s="24" t="n">
        <v>0.146163240170463</v>
      </c>
      <c r="AE264" s="24" t="n">
        <v>0.00822689710847174</v>
      </c>
      <c r="AF264" s="24" t="n">
        <v>0.384733238041404</v>
      </c>
      <c r="AG264" s="24" t="n">
        <v>4.3453058475658E-005</v>
      </c>
      <c r="AI264" s="23" t="s">
        <v>676</v>
      </c>
    </row>
    <row r="265" customFormat="false" ht="15" hidden="false" customHeight="false" outlineLevel="0" collapsed="false">
      <c r="A265" s="17" t="n">
        <v>42</v>
      </c>
      <c r="B265" s="18" t="s">
        <v>677</v>
      </c>
      <c r="C265" s="25" t="s">
        <v>678</v>
      </c>
      <c r="D265" s="20" t="s">
        <v>53</v>
      </c>
      <c r="E265" s="21" t="s">
        <v>679</v>
      </c>
      <c r="F265" s="22" t="s">
        <v>680</v>
      </c>
      <c r="G265" s="23" t="n">
        <v>2</v>
      </c>
      <c r="H265" s="24" t="n">
        <v>0.742160239674029</v>
      </c>
      <c r="I265" s="24" t="n">
        <v>0.00153136662716941</v>
      </c>
      <c r="J265" s="24" t="n">
        <v>0.270612028216294</v>
      </c>
      <c r="K265" s="24" t="n">
        <v>0.0377688161901504</v>
      </c>
      <c r="L265" s="24" t="n">
        <v>1.02257600174124</v>
      </c>
      <c r="M265" s="24" t="n">
        <v>0.00115288654980971</v>
      </c>
      <c r="N265" s="24" t="n">
        <v>0.402670267114281</v>
      </c>
      <c r="O265" s="24" t="n">
        <v>0.00103539292357257</v>
      </c>
      <c r="P265" s="24" t="n">
        <v>0.217423504883857</v>
      </c>
      <c r="Q265" s="24" t="n">
        <v>0.000743605082805671</v>
      </c>
      <c r="R265" s="24" t="n">
        <v>0.343174990302399</v>
      </c>
      <c r="S265" s="24" t="n">
        <v>0.000280694908635202</v>
      </c>
      <c r="U265" s="23" t="n">
        <v>2</v>
      </c>
      <c r="V265" s="24" t="n">
        <v>0.613206151858213</v>
      </c>
      <c r="W265" s="24" t="n">
        <v>0.0012394623051834</v>
      </c>
      <c r="X265" s="24" t="n">
        <v>0.20190398329021</v>
      </c>
      <c r="Y265" s="24" t="n">
        <v>0.000342200476596805</v>
      </c>
      <c r="Z265" s="24" t="n">
        <v>0.627325706486742</v>
      </c>
      <c r="AA265" s="24" t="n">
        <v>0.00197669902998664</v>
      </c>
      <c r="AB265" s="24" t="n">
        <v>0.312224448464798</v>
      </c>
      <c r="AC265" s="24" t="n">
        <v>0.00195562252099617</v>
      </c>
      <c r="AD265" s="24" t="n">
        <v>0.157329076935338</v>
      </c>
      <c r="AE265" s="24" t="n">
        <v>0.00169863527599023</v>
      </c>
      <c r="AF265" s="24" t="n">
        <v>0.390019500702527</v>
      </c>
      <c r="AG265" s="24" t="n">
        <v>0.000713918472669386</v>
      </c>
      <c r="AI265" s="23"/>
    </row>
    <row r="266" customFormat="false" ht="15" hidden="false" customHeight="false" outlineLevel="0" collapsed="false">
      <c r="A266" s="17"/>
      <c r="B266" s="18" t="s">
        <v>681</v>
      </c>
      <c r="C266" s="25" t="s">
        <v>682</v>
      </c>
      <c r="D266" s="20" t="s">
        <v>53</v>
      </c>
      <c r="E266" s="21" t="s">
        <v>679</v>
      </c>
      <c r="F266" s="22" t="s">
        <v>680</v>
      </c>
      <c r="G266" s="23" t="n">
        <v>2</v>
      </c>
      <c r="H266" s="24" t="n">
        <v>0.732816136454097</v>
      </c>
      <c r="I266" s="24" t="n">
        <v>0.00524809324846379</v>
      </c>
      <c r="J266" s="24" t="n">
        <v>0.27883318470245</v>
      </c>
      <c r="K266" s="24" t="n">
        <v>0.00130485689670904</v>
      </c>
      <c r="L266" s="24" t="n">
        <v>1.00264451240557</v>
      </c>
      <c r="M266" s="24" t="n">
        <v>0.00323547411087339</v>
      </c>
      <c r="N266" s="24" t="n">
        <v>0.401060554705675</v>
      </c>
      <c r="O266" s="24" t="n">
        <v>0.00760696564316204</v>
      </c>
      <c r="P266" s="24" t="n">
        <v>0.228722998432099</v>
      </c>
      <c r="Q266" s="24" t="n">
        <v>8.06412077319226E-005</v>
      </c>
      <c r="R266" s="24" t="n">
        <v>0.420880547253446</v>
      </c>
      <c r="S266" s="24" t="n">
        <v>0.0031537781131203</v>
      </c>
      <c r="U266" s="23" t="n">
        <v>2</v>
      </c>
      <c r="V266" s="24" t="n">
        <v>0.620806708512671</v>
      </c>
      <c r="W266" s="24" t="n">
        <v>0.00766654750566964</v>
      </c>
      <c r="X266" s="24" t="n">
        <v>0.198259036719657</v>
      </c>
      <c r="Y266" s="24" t="n">
        <v>0.000203978001138853</v>
      </c>
      <c r="Z266" s="24" t="n">
        <v>0.662956397082143</v>
      </c>
      <c r="AA266" s="24" t="n">
        <v>0.00459092074762252</v>
      </c>
      <c r="AB266" s="24" t="n">
        <v>0.310051270773159</v>
      </c>
      <c r="AC266" s="24" t="n">
        <v>0.000541089637581568</v>
      </c>
      <c r="AD266" s="24" t="n">
        <v>0.159028850410181</v>
      </c>
      <c r="AE266" s="24" t="n">
        <v>0.00270104771768126</v>
      </c>
      <c r="AF266" s="24" t="n">
        <v>0.410568685914164</v>
      </c>
      <c r="AG266" s="24" t="n">
        <v>0.00146047616931869</v>
      </c>
      <c r="AI266" s="23"/>
    </row>
    <row r="267" customFormat="false" ht="15" hidden="false" customHeight="false" outlineLevel="0" collapsed="false">
      <c r="A267" s="17"/>
      <c r="B267" s="18" t="s">
        <v>683</v>
      </c>
      <c r="C267" s="25" t="s">
        <v>684</v>
      </c>
      <c r="D267" s="20" t="s">
        <v>53</v>
      </c>
      <c r="E267" s="21" t="s">
        <v>679</v>
      </c>
      <c r="F267" s="22" t="s">
        <v>680</v>
      </c>
      <c r="G267" s="23" t="n">
        <v>2</v>
      </c>
      <c r="H267" s="24" t="n">
        <v>0.739801767523439</v>
      </c>
      <c r="I267" s="24" t="n">
        <v>0.00114490432711393</v>
      </c>
      <c r="J267" s="24" t="n">
        <v>0.297816114018493</v>
      </c>
      <c r="K267" s="24" t="n">
        <v>0.00224948816226361</v>
      </c>
      <c r="L267" s="24" t="n">
        <v>1.00160935031314</v>
      </c>
      <c r="M267" s="24" t="n">
        <v>0.000678294634600253</v>
      </c>
      <c r="N267" s="24" t="n">
        <v>0.402684049024405</v>
      </c>
      <c r="O267" s="24" t="n">
        <v>0.0020878275503423</v>
      </c>
      <c r="P267" s="24" t="n">
        <v>0.222024663070493</v>
      </c>
      <c r="Q267" s="24" t="n">
        <v>0.000635151624627031</v>
      </c>
      <c r="R267" s="24" t="n">
        <v>0.409424091938363</v>
      </c>
      <c r="S267" s="24" t="n">
        <v>0.000597889019128081</v>
      </c>
      <c r="U267" s="23" t="n">
        <v>2</v>
      </c>
      <c r="V267" s="24" t="n">
        <v>0.621104512425391</v>
      </c>
      <c r="W267" s="24" t="n">
        <v>0.00100396243438754</v>
      </c>
      <c r="X267" s="24" t="n">
        <v>0.209342035752221</v>
      </c>
      <c r="Y267" s="24" t="n">
        <v>0.000432795636320942</v>
      </c>
      <c r="Z267" s="24" t="n">
        <v>0.679701040151107</v>
      </c>
      <c r="AA267" s="24" t="n">
        <v>0.00193728334955067</v>
      </c>
      <c r="AB267" s="24" t="n">
        <v>0.322533576440313</v>
      </c>
      <c r="AC267" s="24" t="n">
        <v>0.000124075321588514</v>
      </c>
      <c r="AD267" s="24" t="n">
        <v>0.159180173062305</v>
      </c>
      <c r="AE267" s="24" t="n">
        <v>0.00272400310514882</v>
      </c>
      <c r="AF267" s="24" t="n">
        <v>0.397467895117531</v>
      </c>
      <c r="AG267" s="24" t="n">
        <v>0.00455408818044487</v>
      </c>
      <c r="AI267" s="23"/>
    </row>
    <row r="268" s="9" customFormat="true" ht="15" hidden="false" customHeight="false" outlineLevel="0" collapsed="false">
      <c r="A268" s="28" t="n">
        <v>43</v>
      </c>
      <c r="B268" s="18" t="s">
        <v>685</v>
      </c>
      <c r="C268" s="19" t="s">
        <v>686</v>
      </c>
      <c r="D268" s="20" t="s">
        <v>53</v>
      </c>
      <c r="E268" s="21" t="s">
        <v>687</v>
      </c>
      <c r="F268" s="22" t="s">
        <v>688</v>
      </c>
      <c r="G268" s="23" t="n">
        <v>2</v>
      </c>
      <c r="H268" s="24" t="n">
        <v>0.716136372545197</v>
      </c>
      <c r="I268" s="24" t="n">
        <v>8.96912056524359E-005</v>
      </c>
      <c r="J268" s="24" t="n">
        <v>0.317727377625066</v>
      </c>
      <c r="K268" s="24" t="n">
        <v>0.0160875880855851</v>
      </c>
      <c r="L268" s="24" t="n">
        <v>0.973994470359846</v>
      </c>
      <c r="M268" s="24" t="n">
        <v>0.026199426008702</v>
      </c>
      <c r="N268" s="24" t="n">
        <v>0.398186800460851</v>
      </c>
      <c r="O268" s="24" t="n">
        <v>0.0108955596932765</v>
      </c>
      <c r="P268" s="24" t="n">
        <v>0.190274997657825</v>
      </c>
      <c r="Q268" s="24" t="n">
        <v>0.00541840718718702</v>
      </c>
      <c r="R268" s="24" t="n">
        <v>0.441369583027617</v>
      </c>
      <c r="S268" s="24" t="n">
        <v>0.00558014204999688</v>
      </c>
      <c r="U268" s="23" t="n">
        <v>2</v>
      </c>
      <c r="V268" s="24" t="n">
        <v>0.642494293316659</v>
      </c>
      <c r="W268" s="24" t="n">
        <v>0.00716766851830833</v>
      </c>
      <c r="X268" s="24" t="n">
        <v>0.221741156979056</v>
      </c>
      <c r="Y268" s="24" t="n">
        <v>0.00310736455504409</v>
      </c>
      <c r="Z268" s="24" t="n">
        <v>0.725790812234373</v>
      </c>
      <c r="AA268" s="24" t="n">
        <v>0.0298401999090567</v>
      </c>
      <c r="AB268" s="24" t="n">
        <v>0.335462402839468</v>
      </c>
      <c r="AC268" s="24" t="n">
        <v>0.00383780672974872</v>
      </c>
      <c r="AD268" s="24" t="n">
        <v>0.161867397233542</v>
      </c>
      <c r="AE268" s="24" t="n">
        <v>0.000482921903896978</v>
      </c>
      <c r="AF268" s="24" t="n">
        <v>0.394219519941474</v>
      </c>
      <c r="AG268" s="24" t="n">
        <v>0.00975423764746071</v>
      </c>
      <c r="AH268" s="0"/>
      <c r="AI268" s="23"/>
      <c r="AJ268" s="0"/>
      <c r="AK268" s="0"/>
      <c r="AL268" s="0"/>
      <c r="AM268" s="0"/>
      <c r="AN268" s="0"/>
      <c r="AO268" s="0"/>
      <c r="AP268" s="0"/>
      <c r="AQ268" s="0"/>
      <c r="AR268" s="0"/>
      <c r="AS268" s="0"/>
      <c r="AT268" s="0"/>
      <c r="AU268" s="0"/>
      <c r="AV268" s="0"/>
      <c r="AW268" s="0"/>
      <c r="AX268" s="0"/>
      <c r="AY268" s="0"/>
      <c r="AZ268" s="0"/>
      <c r="BA268" s="0"/>
      <c r="BB268" s="0"/>
      <c r="BC268" s="34"/>
      <c r="BD268" s="34"/>
      <c r="BE268" s="34"/>
      <c r="BF268" s="34"/>
      <c r="BG268" s="34"/>
      <c r="BH268" s="34"/>
      <c r="BI268" s="34"/>
      <c r="BJ268" s="34"/>
      <c r="BK268" s="34"/>
      <c r="BL268" s="34"/>
      <c r="BM268" s="34"/>
      <c r="BN268" s="34"/>
      <c r="BO268" s="34"/>
      <c r="BP268" s="34"/>
      <c r="BQ268" s="34"/>
      <c r="BR268" s="34"/>
      <c r="BS268" s="34"/>
      <c r="BT268" s="34"/>
      <c r="BU268" s="34"/>
      <c r="BV268" s="34"/>
      <c r="BW268" s="34"/>
      <c r="BX268" s="34"/>
      <c r="BY268" s="34"/>
      <c r="BZ268" s="34"/>
      <c r="CA268" s="34"/>
      <c r="CB268" s="34"/>
      <c r="CC268" s="34"/>
      <c r="CD268" s="34"/>
      <c r="CE268" s="34"/>
      <c r="CF268" s="34"/>
      <c r="CG268" s="34"/>
      <c r="CH268" s="34"/>
      <c r="CI268" s="34"/>
    </row>
    <row r="269" s="9" customFormat="true" ht="15" hidden="false" customHeight="false" outlineLevel="0" collapsed="false">
      <c r="A269" s="28"/>
      <c r="B269" s="18" t="s">
        <v>689</v>
      </c>
      <c r="C269" s="19" t="s">
        <v>690</v>
      </c>
      <c r="D269" s="20" t="s">
        <v>53</v>
      </c>
      <c r="E269" s="21" t="s">
        <v>687</v>
      </c>
      <c r="F269" s="22" t="s">
        <v>688</v>
      </c>
      <c r="G269" s="23" t="n">
        <v>2</v>
      </c>
      <c r="H269" s="24" t="n">
        <v>0.712900900614081</v>
      </c>
      <c r="I269" s="24" t="n">
        <v>0.00483950703272918</v>
      </c>
      <c r="J269" s="24" t="n">
        <v>0.283831337640307</v>
      </c>
      <c r="K269" s="24" t="n">
        <v>0.010480265645194</v>
      </c>
      <c r="L269" s="24" t="n">
        <v>0.960075479182184</v>
      </c>
      <c r="M269" s="24" t="n">
        <v>0.0124912149237985</v>
      </c>
      <c r="N269" s="24" t="n">
        <v>0.371249129412247</v>
      </c>
      <c r="O269" s="24" t="n">
        <v>0.00948503129184438</v>
      </c>
      <c r="P269" s="24" t="n">
        <v>0.187386454957317</v>
      </c>
      <c r="Q269" s="24" t="n">
        <v>0.0148388785568142</v>
      </c>
      <c r="R269" s="24" t="n">
        <v>0.435205126024835</v>
      </c>
      <c r="S269" s="24" t="n">
        <v>0.0015994868765432</v>
      </c>
      <c r="U269" s="23" t="n">
        <v>2</v>
      </c>
      <c r="V269" s="24" t="n">
        <v>0.608467337235738</v>
      </c>
      <c r="W269" s="24" t="n">
        <v>0.00443491898795891</v>
      </c>
      <c r="X269" s="24" t="n">
        <v>0.21214249534929</v>
      </c>
      <c r="Y269" s="24" t="n">
        <v>0.00531333688392466</v>
      </c>
      <c r="Z269" s="24" t="n">
        <v>0.682686894597873</v>
      </c>
      <c r="AA269" s="24" t="n">
        <v>0.0186481506895679</v>
      </c>
      <c r="AB269" s="24" t="n">
        <v>0.299811723551382</v>
      </c>
      <c r="AC269" s="24" t="n">
        <v>0.00122272474336233</v>
      </c>
      <c r="AD269" s="24" t="n">
        <v>0.147453127524371</v>
      </c>
      <c r="AE269" s="24" t="n">
        <v>0.00180823742024218</v>
      </c>
      <c r="AF269" s="24" t="n">
        <v>0.408725486446227</v>
      </c>
      <c r="AG269" s="24" t="n">
        <v>0.00606253173460829</v>
      </c>
      <c r="AH269" s="0"/>
      <c r="AI269" s="23"/>
      <c r="AJ269" s="0"/>
      <c r="AK269" s="0"/>
      <c r="AL269" s="0"/>
      <c r="AM269" s="0"/>
      <c r="AN269" s="0"/>
      <c r="AO269" s="0"/>
      <c r="AP269" s="0"/>
      <c r="AQ269" s="0"/>
      <c r="AR269" s="0"/>
      <c r="AS269" s="0"/>
      <c r="AT269" s="0"/>
      <c r="AU269" s="0"/>
      <c r="AV269" s="0"/>
      <c r="AW269" s="0"/>
      <c r="AX269" s="0"/>
      <c r="AY269" s="0"/>
      <c r="AZ269" s="0"/>
      <c r="BA269" s="0"/>
      <c r="BB269" s="0"/>
      <c r="BC269" s="34"/>
      <c r="BD269" s="34"/>
      <c r="BE269" s="34"/>
      <c r="BF269" s="34"/>
      <c r="BG269" s="34"/>
      <c r="BH269" s="34"/>
      <c r="BI269" s="34"/>
      <c r="BJ269" s="34"/>
      <c r="BK269" s="34"/>
      <c r="BL269" s="34"/>
      <c r="BM269" s="34"/>
      <c r="BN269" s="34"/>
      <c r="BO269" s="34"/>
      <c r="BP269" s="34"/>
      <c r="BQ269" s="34"/>
      <c r="BR269" s="34"/>
      <c r="BS269" s="34"/>
      <c r="BT269" s="34"/>
      <c r="BU269" s="34"/>
      <c r="BV269" s="34"/>
      <c r="BW269" s="34"/>
      <c r="BX269" s="34"/>
      <c r="BY269" s="34"/>
      <c r="BZ269" s="34"/>
      <c r="CA269" s="34"/>
      <c r="CB269" s="34"/>
      <c r="CC269" s="34"/>
      <c r="CD269" s="34"/>
      <c r="CE269" s="34"/>
      <c r="CF269" s="34"/>
      <c r="CG269" s="34"/>
      <c r="CH269" s="34"/>
      <c r="CI269" s="34"/>
    </row>
    <row r="270" s="9" customFormat="true" ht="15" hidden="false" customHeight="false" outlineLevel="0" collapsed="false">
      <c r="A270" s="28"/>
      <c r="B270" s="18" t="s">
        <v>691</v>
      </c>
      <c r="C270" s="19" t="s">
        <v>692</v>
      </c>
      <c r="D270" s="20" t="s">
        <v>53</v>
      </c>
      <c r="E270" s="21" t="s">
        <v>687</v>
      </c>
      <c r="F270" s="22" t="s">
        <v>688</v>
      </c>
      <c r="G270" s="23" t="n">
        <v>2</v>
      </c>
      <c r="H270" s="24" t="n">
        <v>0.716554747368158</v>
      </c>
      <c r="I270" s="24" t="n">
        <v>0.000123515981513387</v>
      </c>
      <c r="J270" s="24" t="n">
        <v>0.270565810585238</v>
      </c>
      <c r="K270" s="24" t="n">
        <v>0.0187706910850083</v>
      </c>
      <c r="L270" s="24" t="n">
        <v>0.955569208743744</v>
      </c>
      <c r="M270" s="24" t="n">
        <v>0.00714114444261709</v>
      </c>
      <c r="N270" s="24" t="n">
        <v>0.384621317769615</v>
      </c>
      <c r="O270" s="24" t="n">
        <v>0.0154302476223211</v>
      </c>
      <c r="P270" s="24" t="n">
        <v>0.189771017046712</v>
      </c>
      <c r="Q270" s="24" t="n">
        <v>0.0146659124725083</v>
      </c>
      <c r="R270" s="24" t="n">
        <v>0.420110902221307</v>
      </c>
      <c r="S270" s="24" t="n">
        <v>9.72170141701334E-005</v>
      </c>
      <c r="U270" s="23" t="n">
        <v>2</v>
      </c>
      <c r="V270" s="24" t="n">
        <v>0.637442020143814</v>
      </c>
      <c r="W270" s="24" t="n">
        <v>0.0044446657372408</v>
      </c>
      <c r="X270" s="24" t="n">
        <v>0.221550776882595</v>
      </c>
      <c r="Y270" s="24" t="n">
        <v>0.0142133349482221</v>
      </c>
      <c r="Z270" s="24" t="n">
        <v>0.714692750158873</v>
      </c>
      <c r="AA270" s="24" t="n">
        <v>0.00606176692835361</v>
      </c>
      <c r="AB270" s="24" t="n">
        <v>0.32978575226653</v>
      </c>
      <c r="AC270" s="24" t="n">
        <v>0.0048709757461963</v>
      </c>
      <c r="AD270" s="24" t="n">
        <v>0.174790296379565</v>
      </c>
      <c r="AE270" s="24" t="n">
        <v>0.00202289058469204</v>
      </c>
      <c r="AF270" s="24" t="n">
        <v>0.375424464035066</v>
      </c>
      <c r="AG270" s="24" t="n">
        <v>0.0085071039736183</v>
      </c>
      <c r="AH270" s="0"/>
      <c r="AI270" s="23"/>
      <c r="AJ270" s="0"/>
      <c r="AK270" s="0"/>
      <c r="AL270" s="0"/>
      <c r="AM270" s="0"/>
      <c r="AN270" s="0"/>
      <c r="AO270" s="0"/>
      <c r="AP270" s="0"/>
      <c r="AQ270" s="0"/>
      <c r="AR270" s="0"/>
      <c r="AS270" s="0"/>
      <c r="AT270" s="0"/>
      <c r="AU270" s="0"/>
      <c r="AV270" s="0"/>
      <c r="AW270" s="0"/>
      <c r="AX270" s="0"/>
      <c r="AY270" s="0"/>
      <c r="AZ270" s="0"/>
      <c r="BA270" s="0"/>
      <c r="BB270" s="0"/>
      <c r="BC270" s="34"/>
      <c r="BD270" s="34"/>
      <c r="BE270" s="34"/>
      <c r="BF270" s="34"/>
      <c r="BG270" s="34"/>
      <c r="BH270" s="34"/>
      <c r="BI270" s="34"/>
      <c r="BJ270" s="34"/>
      <c r="BK270" s="34"/>
      <c r="BL270" s="34"/>
      <c r="BM270" s="34"/>
      <c r="BN270" s="34"/>
      <c r="BO270" s="34"/>
      <c r="BP270" s="34"/>
      <c r="BQ270" s="34"/>
      <c r="BR270" s="34"/>
      <c r="BS270" s="34"/>
      <c r="BT270" s="34"/>
      <c r="BU270" s="34"/>
      <c r="BV270" s="34"/>
      <c r="BW270" s="34"/>
      <c r="BX270" s="34"/>
      <c r="BY270" s="34"/>
      <c r="BZ270" s="34"/>
      <c r="CA270" s="34"/>
      <c r="CB270" s="34"/>
      <c r="CC270" s="34"/>
      <c r="CD270" s="34"/>
      <c r="CE270" s="34"/>
      <c r="CF270" s="34"/>
      <c r="CG270" s="34"/>
      <c r="CH270" s="34"/>
      <c r="CI270" s="34"/>
    </row>
    <row r="271" s="9" customFormat="true" ht="15" hidden="false" customHeight="false" outlineLevel="0" collapsed="false">
      <c r="A271" s="28"/>
      <c r="B271" s="18" t="s">
        <v>693</v>
      </c>
      <c r="C271" s="19" t="s">
        <v>694</v>
      </c>
      <c r="D271" s="20" t="s">
        <v>53</v>
      </c>
      <c r="E271" s="21" t="s">
        <v>687</v>
      </c>
      <c r="F271" s="22" t="s">
        <v>688</v>
      </c>
      <c r="G271" s="23" t="n">
        <v>2</v>
      </c>
      <c r="H271" s="24" t="n">
        <v>0.713937544821727</v>
      </c>
      <c r="I271" s="24" t="n">
        <v>0.000496671151279579</v>
      </c>
      <c r="J271" s="24" t="n">
        <v>0.290894140174133</v>
      </c>
      <c r="K271" s="24" t="n">
        <v>0.00270065171864119</v>
      </c>
      <c r="L271" s="24" t="n">
        <v>0.950366594134604</v>
      </c>
      <c r="M271" s="24" t="n">
        <v>0.0224987679932109</v>
      </c>
      <c r="N271" s="24" t="n">
        <v>0.384528261082522</v>
      </c>
      <c r="O271" s="24" t="n">
        <v>0.0119617416145044</v>
      </c>
      <c r="P271" s="24" t="n">
        <v>0.203548351169202</v>
      </c>
      <c r="Q271" s="24" t="n">
        <v>0.0274259222881665</v>
      </c>
      <c r="R271" s="24" t="n">
        <v>0.3969260606103</v>
      </c>
      <c r="S271" s="24" t="n">
        <v>0.013740319179779</v>
      </c>
      <c r="U271" s="23" t="n">
        <v>2</v>
      </c>
      <c r="V271" s="24" t="n">
        <v>0.624992727009277</v>
      </c>
      <c r="W271" s="24" t="n">
        <v>0.00732711716678699</v>
      </c>
      <c r="X271" s="24" t="n">
        <v>0.219257989171182</v>
      </c>
      <c r="Y271" s="24" t="n">
        <v>0.00774071994905371</v>
      </c>
      <c r="Z271" s="24" t="n">
        <v>0.709937628800328</v>
      </c>
      <c r="AA271" s="24" t="n">
        <v>0.0140288739629641</v>
      </c>
      <c r="AB271" s="24" t="n">
        <v>0.30660105752531</v>
      </c>
      <c r="AC271" s="24" t="n">
        <v>0.000470022986077742</v>
      </c>
      <c r="AD271" s="24" t="n">
        <v>0.161143144917971</v>
      </c>
      <c r="AE271" s="24" t="n">
        <v>0.000949890791430636</v>
      </c>
      <c r="AF271" s="24" t="n">
        <v>0.370890852341737</v>
      </c>
      <c r="AG271" s="24" t="n">
        <v>0.00278835417553305</v>
      </c>
      <c r="AH271" s="0"/>
      <c r="AI271" s="23"/>
      <c r="AJ271" s="0"/>
      <c r="AK271" s="0"/>
      <c r="AL271" s="0"/>
      <c r="AM271" s="0"/>
      <c r="AN271" s="0"/>
      <c r="AO271" s="0"/>
      <c r="AP271" s="0"/>
      <c r="AQ271" s="0"/>
      <c r="AR271" s="0"/>
      <c r="AS271" s="0"/>
      <c r="AT271" s="0"/>
      <c r="AU271" s="0"/>
      <c r="AV271" s="0"/>
      <c r="AW271" s="0"/>
      <c r="AX271" s="0"/>
      <c r="AY271" s="0"/>
      <c r="AZ271" s="0"/>
      <c r="BA271" s="0"/>
      <c r="BB271" s="0"/>
      <c r="BC271" s="34"/>
      <c r="BD271" s="34"/>
      <c r="BE271" s="34"/>
      <c r="BF271" s="34"/>
      <c r="BG271" s="34"/>
      <c r="BH271" s="34"/>
      <c r="BI271" s="34"/>
      <c r="BJ271" s="34"/>
      <c r="BK271" s="34"/>
      <c r="BL271" s="34"/>
      <c r="BM271" s="34"/>
      <c r="BN271" s="34"/>
      <c r="BO271" s="34"/>
      <c r="BP271" s="34"/>
      <c r="BQ271" s="34"/>
      <c r="BR271" s="34"/>
      <c r="BS271" s="34"/>
      <c r="BT271" s="34"/>
      <c r="BU271" s="34"/>
      <c r="BV271" s="34"/>
      <c r="BW271" s="34"/>
      <c r="BX271" s="34"/>
      <c r="BY271" s="34"/>
      <c r="BZ271" s="34"/>
      <c r="CA271" s="34"/>
      <c r="CB271" s="34"/>
      <c r="CC271" s="34"/>
      <c r="CD271" s="34"/>
      <c r="CE271" s="34"/>
      <c r="CF271" s="34"/>
      <c r="CG271" s="34"/>
      <c r="CH271" s="34"/>
      <c r="CI271" s="34"/>
    </row>
    <row r="272" s="9" customFormat="true" ht="15" hidden="false" customHeight="false" outlineLevel="0" collapsed="false">
      <c r="A272" s="28" t="n">
        <v>44</v>
      </c>
      <c r="B272" s="18" t="s">
        <v>695</v>
      </c>
      <c r="C272" s="17" t="s">
        <v>696</v>
      </c>
      <c r="D272" s="20" t="s">
        <v>53</v>
      </c>
      <c r="E272" s="21" t="s">
        <v>697</v>
      </c>
      <c r="F272" s="22" t="s">
        <v>698</v>
      </c>
      <c r="G272" s="23" t="n">
        <v>2</v>
      </c>
      <c r="H272" s="24" t="n">
        <v>0.733543315890104</v>
      </c>
      <c r="I272" s="24" t="n">
        <v>0.00715991949300055</v>
      </c>
      <c r="J272" s="24" t="n">
        <v>0.291951041255797</v>
      </c>
      <c r="K272" s="24" t="n">
        <v>0.00107987377584884</v>
      </c>
      <c r="L272" s="24" t="n">
        <v>1.01777098884965</v>
      </c>
      <c r="M272" s="24" t="n">
        <v>0.00783313294189876</v>
      </c>
      <c r="N272" s="24" t="n">
        <v>0.390065316215141</v>
      </c>
      <c r="O272" s="24" t="n">
        <v>0.000915619662427759</v>
      </c>
      <c r="P272" s="24" t="n">
        <v>0.198193372600457</v>
      </c>
      <c r="Q272" s="24" t="n">
        <v>0.00423003483624463</v>
      </c>
      <c r="R272" s="24" t="n">
        <v>0.386991509431156</v>
      </c>
      <c r="S272" s="24" t="n">
        <v>0.026717839688817</v>
      </c>
      <c r="U272" s="23" t="n">
        <v>3</v>
      </c>
      <c r="V272" s="24" t="n">
        <v>0.63693920724065</v>
      </c>
      <c r="W272" s="24" t="n">
        <v>0.00939692582054949</v>
      </c>
      <c r="X272" s="24" t="n">
        <v>0.216511340763128</v>
      </c>
      <c r="Y272" s="24" t="n">
        <v>0.00608123942168702</v>
      </c>
      <c r="Z272" s="24" t="n">
        <v>0.77715554482325</v>
      </c>
      <c r="AA272" s="24" t="n">
        <v>0.053100259275099</v>
      </c>
      <c r="AB272" s="24" t="n">
        <v>0.323823644032426</v>
      </c>
      <c r="AC272" s="24" t="n">
        <v>0.00259517687053784</v>
      </c>
      <c r="AD272" s="24" t="n">
        <v>0.158590617434745</v>
      </c>
      <c r="AE272" s="24" t="n">
        <v>0.00325101211497048</v>
      </c>
      <c r="AF272" s="24" t="n">
        <v>0.356161548535249</v>
      </c>
      <c r="AG272" s="24" t="n">
        <v>0.116417474459155</v>
      </c>
      <c r="AI272" s="23"/>
      <c r="AJ272" s="0"/>
    </row>
    <row r="273" customFormat="false" ht="15" hidden="false" customHeight="false" outlineLevel="0" collapsed="false">
      <c r="A273" s="17"/>
      <c r="B273" s="18" t="s">
        <v>699</v>
      </c>
      <c r="C273" s="17" t="s">
        <v>700</v>
      </c>
      <c r="D273" s="20" t="s">
        <v>53</v>
      </c>
      <c r="E273" s="21" t="s">
        <v>697</v>
      </c>
      <c r="F273" s="22" t="s">
        <v>698</v>
      </c>
      <c r="G273" s="23" t="n">
        <v>2</v>
      </c>
      <c r="H273" s="24" t="n">
        <v>0.729194273442341</v>
      </c>
      <c r="I273" s="24" t="n">
        <v>0.00165911841414413</v>
      </c>
      <c r="J273" s="24" t="n">
        <v>0.315211141930358</v>
      </c>
      <c r="K273" s="24" t="n">
        <v>0.00485654722265975</v>
      </c>
      <c r="L273" s="24" t="n">
        <v>1.01714040196425</v>
      </c>
      <c r="M273" s="24" t="n">
        <v>0.0068073872217895</v>
      </c>
      <c r="N273" s="24" t="n">
        <v>0.392347312081504</v>
      </c>
      <c r="O273" s="24" t="n">
        <v>0.0036903843681522</v>
      </c>
      <c r="P273" s="24" t="n">
        <v>0.212557995142222</v>
      </c>
      <c r="Q273" s="24" t="n">
        <v>0.00607034403037591</v>
      </c>
      <c r="R273" s="24" t="n">
        <v>0.409063029399219</v>
      </c>
      <c r="S273" s="24" t="n">
        <v>0.0116435483402881</v>
      </c>
      <c r="U273" s="23" t="n">
        <v>2</v>
      </c>
      <c r="V273" s="24" t="n">
        <v>0.610140711535467</v>
      </c>
      <c r="W273" s="24" t="n">
        <v>0.00305185309313203</v>
      </c>
      <c r="X273" s="24" t="n">
        <v>0.221484189813193</v>
      </c>
      <c r="Y273" s="24" t="n">
        <v>0.000255520424493312</v>
      </c>
      <c r="Z273" s="24" t="n">
        <v>0.707602364949007</v>
      </c>
      <c r="AA273" s="24" t="n">
        <v>0.0037990858607399</v>
      </c>
      <c r="AB273" s="24" t="n">
        <v>0.319075505082186</v>
      </c>
      <c r="AC273" s="24" t="n">
        <v>0.00042636761522565</v>
      </c>
      <c r="AD273" s="24" t="n">
        <v>0.165280804889856</v>
      </c>
      <c r="AE273" s="24" t="n">
        <v>0.00495240560994783</v>
      </c>
      <c r="AF273" s="24" t="n">
        <v>0.366118196348123</v>
      </c>
      <c r="AG273" s="24" t="n">
        <v>0.0149261033316433</v>
      </c>
      <c r="AI273" s="23"/>
    </row>
    <row r="274" customFormat="false" ht="15" hidden="false" customHeight="false" outlineLevel="0" collapsed="false">
      <c r="A274" s="17"/>
      <c r="B274" s="18" t="s">
        <v>701</v>
      </c>
      <c r="C274" s="17" t="s">
        <v>702</v>
      </c>
      <c r="D274" s="20" t="s">
        <v>53</v>
      </c>
      <c r="E274" s="21" t="s">
        <v>697</v>
      </c>
      <c r="F274" s="22" t="s">
        <v>698</v>
      </c>
      <c r="G274" s="23" t="n">
        <v>2</v>
      </c>
      <c r="H274" s="24" t="n">
        <v>0.748248483860203</v>
      </c>
      <c r="I274" s="24" t="n">
        <v>0.000101830961555977</v>
      </c>
      <c r="J274" s="24" t="n">
        <v>0.294623532489705</v>
      </c>
      <c r="K274" s="24" t="n">
        <v>0.00432028085529579</v>
      </c>
      <c r="L274" s="24" t="n">
        <v>1.04479073731857</v>
      </c>
      <c r="M274" s="24" t="n">
        <v>0.0563882974057997</v>
      </c>
      <c r="N274" s="24" t="n">
        <v>0.412232451442846</v>
      </c>
      <c r="O274" s="24" t="n">
        <v>0.000265975782837809</v>
      </c>
      <c r="P274" s="24" t="n">
        <v>0.211387377338391</v>
      </c>
      <c r="Q274" s="24" t="n">
        <v>0.000984238190472796</v>
      </c>
      <c r="R274" s="24" t="n">
        <v>0.348045331344213</v>
      </c>
      <c r="S274" s="24" t="n">
        <v>0.0855555406760863</v>
      </c>
      <c r="U274" s="23" t="n">
        <v>2</v>
      </c>
      <c r="V274" s="24" t="n">
        <v>0.615852822525386</v>
      </c>
      <c r="W274" s="24" t="n">
        <v>0.00249182907718869</v>
      </c>
      <c r="X274" s="24" t="n">
        <v>0.20655299501858</v>
      </c>
      <c r="Y274" s="24" t="n">
        <v>0.00110038398757877</v>
      </c>
      <c r="Z274" s="24" t="n">
        <v>0.704715402998187</v>
      </c>
      <c r="AA274" s="24" t="n">
        <v>0.000442193722507454</v>
      </c>
      <c r="AB274" s="24" t="n">
        <v>0.31468420070221</v>
      </c>
      <c r="AC274" s="24" t="n">
        <v>0.00121131901832899</v>
      </c>
      <c r="AD274" s="24" t="n">
        <v>0.15703184100586</v>
      </c>
      <c r="AE274" s="24" t="n">
        <v>0.0025622619519246</v>
      </c>
      <c r="AF274" s="24" t="n">
        <v>0.38562782255638</v>
      </c>
      <c r="AG274" s="24" t="n">
        <v>0.0184048208045198</v>
      </c>
      <c r="AI274" s="23"/>
    </row>
    <row r="275" customFormat="false" ht="15" hidden="false" customHeight="false" outlineLevel="0" collapsed="false">
      <c r="A275" s="17" t="n">
        <v>45</v>
      </c>
      <c r="B275" s="26" t="s">
        <v>703</v>
      </c>
      <c r="C275" s="25" t="s">
        <v>704</v>
      </c>
      <c r="D275" s="20" t="s">
        <v>53</v>
      </c>
      <c r="E275" s="21" t="s">
        <v>705</v>
      </c>
      <c r="F275" s="22" t="s">
        <v>304</v>
      </c>
      <c r="G275" s="23" t="n">
        <v>2</v>
      </c>
      <c r="H275" s="24" t="n">
        <v>0.724883906864581</v>
      </c>
      <c r="I275" s="24" t="n">
        <v>0.00274574205361524</v>
      </c>
      <c r="J275" s="24" t="n">
        <v>0.404317818100975</v>
      </c>
      <c r="K275" s="24" t="n">
        <v>0.0031165091051508</v>
      </c>
      <c r="L275" s="24" t="n">
        <v>1.0115852248602</v>
      </c>
      <c r="M275" s="24" t="n">
        <v>0.0080855803923209</v>
      </c>
      <c r="N275" s="24" t="n">
        <v>0.407587158675093</v>
      </c>
      <c r="O275" s="24" t="n">
        <v>0.00380948024813223</v>
      </c>
      <c r="P275" s="24" t="n">
        <v>0.237121026350298</v>
      </c>
      <c r="Q275" s="24" t="n">
        <v>0.00609055737966346</v>
      </c>
      <c r="R275" s="24" t="n">
        <v>0.396877192406128</v>
      </c>
      <c r="S275" s="24" t="n">
        <v>0.00570810155299237</v>
      </c>
      <c r="U275" s="23" t="n">
        <v>2</v>
      </c>
      <c r="V275" s="24" t="n">
        <v>0.637379590064838</v>
      </c>
      <c r="W275" s="24" t="n">
        <v>0.00442318814054001</v>
      </c>
      <c r="X275" s="24" t="n">
        <v>0.27819976592256</v>
      </c>
      <c r="Y275" s="24" t="n">
        <v>0.000597780598529261</v>
      </c>
      <c r="Z275" s="24" t="n">
        <v>0.680546888452516</v>
      </c>
      <c r="AA275" s="24" t="n">
        <v>0.00337730551411231</v>
      </c>
      <c r="AB275" s="24" t="n">
        <v>0.341452605338832</v>
      </c>
      <c r="AC275" s="24" t="n">
        <v>0.000873195362152009</v>
      </c>
      <c r="AD275" s="24" t="n">
        <v>0.163438572221799</v>
      </c>
      <c r="AE275" s="24" t="n">
        <v>0.00109723737297793</v>
      </c>
      <c r="AF275" s="24" t="n">
        <v>0.370090435262944</v>
      </c>
      <c r="AG275" s="24" t="n">
        <v>0.00542596234230013</v>
      </c>
      <c r="AI275" s="23"/>
    </row>
    <row r="276" customFormat="false" ht="15" hidden="false" customHeight="false" outlineLevel="0" collapsed="false">
      <c r="A276" s="17" t="n">
        <v>46</v>
      </c>
      <c r="B276" s="18" t="s">
        <v>706</v>
      </c>
      <c r="C276" s="19" t="s">
        <v>707</v>
      </c>
      <c r="D276" s="20" t="s">
        <v>53</v>
      </c>
      <c r="E276" s="21" t="s">
        <v>708</v>
      </c>
      <c r="F276" s="22" t="s">
        <v>709</v>
      </c>
      <c r="G276" s="23" t="n">
        <v>2</v>
      </c>
      <c r="H276" s="24" t="n">
        <v>0.749028103753705</v>
      </c>
      <c r="I276" s="24" t="n">
        <v>0.00376833413996075</v>
      </c>
      <c r="J276" s="24" t="n">
        <v>0.246453860469776</v>
      </c>
      <c r="K276" s="24" t="n">
        <v>0.00210318553737419</v>
      </c>
      <c r="L276" s="24" t="n">
        <v>1.00982493498869</v>
      </c>
      <c r="M276" s="24" t="n">
        <v>0.00643380770969765</v>
      </c>
      <c r="N276" s="24" t="n">
        <v>0.428130360624402</v>
      </c>
      <c r="O276" s="24" t="n">
        <v>0.0052875274505466</v>
      </c>
      <c r="P276" s="24" t="n">
        <v>0.234504689008032</v>
      </c>
      <c r="Q276" s="24" t="n">
        <v>0.00170427851866315</v>
      </c>
      <c r="R276" s="24" t="n">
        <v>0.412659491277035</v>
      </c>
      <c r="S276" s="24" t="n">
        <v>0.00183315283355459</v>
      </c>
      <c r="U276" s="23" t="n">
        <v>2</v>
      </c>
      <c r="V276" s="24" t="n">
        <v>0.641617086654939</v>
      </c>
      <c r="W276" s="24" t="n">
        <v>0.00761936879669736</v>
      </c>
      <c r="X276" s="24" t="n">
        <v>0.21656052201137</v>
      </c>
      <c r="Y276" s="24" t="n">
        <v>0.000820722836101778</v>
      </c>
      <c r="Z276" s="24" t="n">
        <v>0.703443147852453</v>
      </c>
      <c r="AA276" s="24" t="n">
        <v>0.00644868945429368</v>
      </c>
      <c r="AB276" s="24" t="n">
        <v>0.338152682883115</v>
      </c>
      <c r="AC276" s="24" t="n">
        <v>0.000883766314985879</v>
      </c>
      <c r="AD276" s="24" t="n">
        <v>0.185287228699338</v>
      </c>
      <c r="AE276" s="24" t="n">
        <v>0.000138795453691391</v>
      </c>
      <c r="AF276" s="24" t="n">
        <v>0.403446878487707</v>
      </c>
      <c r="AG276" s="24" t="n">
        <v>0.000744245042918055</v>
      </c>
      <c r="AI276" s="23"/>
    </row>
    <row r="277" customFormat="false" ht="15" hidden="false" customHeight="false" outlineLevel="0" collapsed="false">
      <c r="A277" s="17"/>
      <c r="B277" s="18" t="s">
        <v>710</v>
      </c>
      <c r="C277" s="19" t="s">
        <v>711</v>
      </c>
      <c r="D277" s="20" t="s">
        <v>53</v>
      </c>
      <c r="E277" s="21" t="s">
        <v>708</v>
      </c>
      <c r="F277" s="22" t="s">
        <v>709</v>
      </c>
      <c r="G277" s="23" t="n">
        <v>2</v>
      </c>
      <c r="H277" s="24" t="n">
        <v>0.744814103622694</v>
      </c>
      <c r="I277" s="24" t="n">
        <v>0.00210182863626961</v>
      </c>
      <c r="J277" s="24" t="n">
        <v>0.259829464297721</v>
      </c>
      <c r="K277" s="24" t="n">
        <v>0.000544028789960995</v>
      </c>
      <c r="L277" s="24" t="n">
        <v>1.02879184881575</v>
      </c>
      <c r="M277" s="24" t="n">
        <v>6.85009703998809E-005</v>
      </c>
      <c r="N277" s="24" t="n">
        <v>0.442317978151243</v>
      </c>
      <c r="O277" s="24" t="n">
        <v>0.00439156677761615</v>
      </c>
      <c r="P277" s="24" t="n">
        <v>0.227108620131151</v>
      </c>
      <c r="Q277" s="24" t="n">
        <v>0.00174675222470592</v>
      </c>
      <c r="R277" s="24" t="n">
        <v>0.424926871712095</v>
      </c>
      <c r="S277" s="24" t="n">
        <v>0.000419894025334221</v>
      </c>
      <c r="U277" s="23" t="n">
        <v>2</v>
      </c>
      <c r="V277" s="24" t="n">
        <v>0.616370775716788</v>
      </c>
      <c r="W277" s="24" t="n">
        <v>0.00294976966210043</v>
      </c>
      <c r="X277" s="24" t="n">
        <v>0.203948190819713</v>
      </c>
      <c r="Y277" s="24" t="n">
        <v>0.00100955669520035</v>
      </c>
      <c r="Z277" s="24" t="n">
        <v>0.689603287276135</v>
      </c>
      <c r="AA277" s="24" t="n">
        <v>0.000122703759854185</v>
      </c>
      <c r="AB277" s="24" t="n">
        <v>0.319822375288801</v>
      </c>
      <c r="AC277" s="24" t="n">
        <v>0.000528597647509568</v>
      </c>
      <c r="AD277" s="24" t="n">
        <v>0.17331356034803</v>
      </c>
      <c r="AE277" s="24" t="n">
        <v>0.00266992895067477</v>
      </c>
      <c r="AF277" s="24" t="n">
        <v>0.415672340877815</v>
      </c>
      <c r="AG277" s="24" t="n">
        <v>6.63782986833727E-005</v>
      </c>
      <c r="AI277" s="23"/>
    </row>
    <row r="278" customFormat="false" ht="15" hidden="false" customHeight="false" outlineLevel="0" collapsed="false">
      <c r="A278" s="17"/>
      <c r="B278" s="18" t="s">
        <v>712</v>
      </c>
      <c r="C278" s="19" t="s">
        <v>713</v>
      </c>
      <c r="D278" s="20" t="s">
        <v>53</v>
      </c>
      <c r="E278" s="21" t="s">
        <v>708</v>
      </c>
      <c r="F278" s="22" t="s">
        <v>709</v>
      </c>
      <c r="G278" s="23" t="n">
        <v>2</v>
      </c>
      <c r="H278" s="24" t="n">
        <v>0.751273763583128</v>
      </c>
      <c r="I278" s="24" t="n">
        <v>0.00480631249378369</v>
      </c>
      <c r="J278" s="24" t="n">
        <v>0.256839320489618</v>
      </c>
      <c r="K278" s="24" t="n">
        <v>0.00235493292906607</v>
      </c>
      <c r="L278" s="24" t="n">
        <v>1.00455549134738</v>
      </c>
      <c r="M278" s="24" t="n">
        <v>0.0209846846499635</v>
      </c>
      <c r="N278" s="24" t="n">
        <v>0.446315787299696</v>
      </c>
      <c r="O278" s="24" t="n">
        <v>0.00663001764967301</v>
      </c>
      <c r="P278" s="24" t="n">
        <v>0.243082822641679</v>
      </c>
      <c r="Q278" s="24" t="n">
        <v>0.00217948423076535</v>
      </c>
      <c r="R278" s="24" t="n">
        <v>0.409723027853844</v>
      </c>
      <c r="S278" s="24" t="n">
        <v>0.00165864199014638</v>
      </c>
      <c r="U278" s="23" t="n">
        <v>2</v>
      </c>
      <c r="V278" s="24" t="n">
        <v>0.648102109767184</v>
      </c>
      <c r="W278" s="24" t="n">
        <v>0.00506971552991382</v>
      </c>
      <c r="X278" s="24" t="n">
        <v>0.226616450457836</v>
      </c>
      <c r="Y278" s="24" t="n">
        <v>0.00126855424744331</v>
      </c>
      <c r="Z278" s="24" t="n">
        <v>0.721631276270813</v>
      </c>
      <c r="AA278" s="24" t="n">
        <v>0.00072171887519333</v>
      </c>
      <c r="AB278" s="24" t="n">
        <v>0.363236785579163</v>
      </c>
      <c r="AC278" s="24" t="n">
        <v>0.00804839266665395</v>
      </c>
      <c r="AD278" s="24" t="n">
        <v>0.198969574678423</v>
      </c>
      <c r="AE278" s="24" t="n">
        <v>0.000474640726097656</v>
      </c>
      <c r="AF278" s="24" t="n">
        <v>0.383763496985414</v>
      </c>
      <c r="AG278" s="24" t="n">
        <v>0.00420919359279684</v>
      </c>
      <c r="AI278" s="23"/>
    </row>
    <row r="279" customFormat="false" ht="15" hidden="false" customHeight="false" outlineLevel="0" collapsed="false">
      <c r="A279" s="17"/>
      <c r="B279" s="18" t="s">
        <v>714</v>
      </c>
      <c r="C279" s="19" t="s">
        <v>715</v>
      </c>
      <c r="D279" s="20" t="s">
        <v>53</v>
      </c>
      <c r="E279" s="21" t="s">
        <v>708</v>
      </c>
      <c r="F279" s="22" t="s">
        <v>709</v>
      </c>
      <c r="G279" s="23" t="n">
        <v>2</v>
      </c>
      <c r="H279" s="24" t="n">
        <v>0.745714796423475</v>
      </c>
      <c r="I279" s="24" t="n">
        <v>0.00143766851776189</v>
      </c>
      <c r="J279" s="24" t="n">
        <v>0.252006486823905</v>
      </c>
      <c r="K279" s="24" t="n">
        <v>0.00314636920937564</v>
      </c>
      <c r="L279" s="24" t="n">
        <v>1.01056351807932</v>
      </c>
      <c r="M279" s="24" t="n">
        <v>0.00511048790852031</v>
      </c>
      <c r="N279" s="24" t="n">
        <v>0.413148275205264</v>
      </c>
      <c r="O279" s="24" t="n">
        <v>0.00454792493637475</v>
      </c>
      <c r="P279" s="24" t="n">
        <v>0.223732883743603</v>
      </c>
      <c r="Q279" s="24" t="n">
        <v>0.0022840154260182</v>
      </c>
      <c r="R279" s="24" t="n">
        <v>0.408324176249498</v>
      </c>
      <c r="S279" s="24" t="n">
        <v>0.00236469371657034</v>
      </c>
      <c r="U279" s="23" t="n">
        <v>2</v>
      </c>
      <c r="V279" s="24" t="n">
        <v>0.657463788358021</v>
      </c>
      <c r="W279" s="24" t="n">
        <v>0.00407683370553828</v>
      </c>
      <c r="X279" s="24" t="n">
        <v>0.226426426767988</v>
      </c>
      <c r="Y279" s="24" t="n">
        <v>9.79329735283249E-005</v>
      </c>
      <c r="Z279" s="24" t="n">
        <v>0.750310443492449</v>
      </c>
      <c r="AA279" s="24" t="n">
        <v>0.00154250013180981</v>
      </c>
      <c r="AB279" s="24" t="n">
        <v>0.353500206364798</v>
      </c>
      <c r="AC279" s="24" t="n">
        <v>0.00190443768228054</v>
      </c>
      <c r="AD279" s="24" t="n">
        <v>0.188065910338191</v>
      </c>
      <c r="AE279" s="24" t="n">
        <v>0.000513547328245949</v>
      </c>
      <c r="AF279" s="24" t="n">
        <v>0.388299331447729</v>
      </c>
      <c r="AG279" s="24" t="n">
        <v>0.000887448142385852</v>
      </c>
      <c r="AI279" s="23"/>
    </row>
    <row r="280" customFormat="false" ht="15" hidden="false" customHeight="false" outlineLevel="0" collapsed="false">
      <c r="A280" s="17" t="n">
        <v>47</v>
      </c>
      <c r="B280" s="18" t="s">
        <v>716</v>
      </c>
      <c r="C280" s="17" t="s">
        <v>717</v>
      </c>
      <c r="D280" s="20" t="s">
        <v>53</v>
      </c>
      <c r="E280" s="21" t="s">
        <v>718</v>
      </c>
      <c r="F280" s="29" t="s">
        <v>719</v>
      </c>
      <c r="G280" s="23" t="n">
        <v>2</v>
      </c>
      <c r="H280" s="24" t="n">
        <v>0.733137730658012</v>
      </c>
      <c r="I280" s="24" t="n">
        <v>0.00092047966733226</v>
      </c>
      <c r="J280" s="24" t="n">
        <v>0.265632260977756</v>
      </c>
      <c r="K280" s="24" t="n">
        <v>0.00447410906100938</v>
      </c>
      <c r="L280" s="24" t="n">
        <v>1.01257110456607</v>
      </c>
      <c r="M280" s="24" t="n">
        <v>0.000570526899537303</v>
      </c>
      <c r="N280" s="24" t="n">
        <v>0.404643118530541</v>
      </c>
      <c r="O280" s="24" t="n">
        <v>0.00251891893307089</v>
      </c>
      <c r="P280" s="24" t="n">
        <v>0.242105071318979</v>
      </c>
      <c r="Q280" s="24" t="n">
        <v>0.00138293690897954</v>
      </c>
      <c r="R280" s="24" t="n">
        <v>0.434891246269403</v>
      </c>
      <c r="S280" s="24" t="n">
        <v>0.00428324532526115</v>
      </c>
      <c r="U280" s="23" t="n">
        <v>2</v>
      </c>
      <c r="V280" s="24" t="n">
        <v>0.616346248063191</v>
      </c>
      <c r="W280" s="24" t="n">
        <v>0.00450626829821789</v>
      </c>
      <c r="X280" s="24" t="n">
        <v>0.20456497220097</v>
      </c>
      <c r="Y280" s="24" t="n">
        <v>0.00135126812521651</v>
      </c>
      <c r="Z280" s="24" t="n">
        <v>0.715161972845507</v>
      </c>
      <c r="AA280" s="24" t="n">
        <v>0.000882659553793054</v>
      </c>
      <c r="AB280" s="24" t="n">
        <v>0.340483905493319</v>
      </c>
      <c r="AC280" s="24" t="n">
        <v>0.0111453566139603</v>
      </c>
      <c r="AD280" s="24" t="n">
        <v>0.165038840512341</v>
      </c>
      <c r="AE280" s="24" t="n">
        <v>0.000408400210814367</v>
      </c>
      <c r="AF280" s="24" t="n">
        <v>0.40250308898962</v>
      </c>
      <c r="AG280" s="24" t="n">
        <v>0.00100835780589359</v>
      </c>
      <c r="AI280" s="23"/>
    </row>
    <row r="281" customFormat="false" ht="15" hidden="false" customHeight="false" outlineLevel="0" collapsed="false">
      <c r="A281" s="17"/>
      <c r="B281" s="18" t="s">
        <v>720</v>
      </c>
      <c r="C281" s="17" t="s">
        <v>721</v>
      </c>
      <c r="D281" s="20" t="s">
        <v>53</v>
      </c>
      <c r="E281" s="21" t="s">
        <v>718</v>
      </c>
      <c r="F281" s="29" t="s">
        <v>719</v>
      </c>
      <c r="G281" s="23" t="n">
        <v>2</v>
      </c>
      <c r="H281" s="24" t="n">
        <v>0.741085398491954</v>
      </c>
      <c r="I281" s="24" t="n">
        <v>0.00517338064111736</v>
      </c>
      <c r="J281" s="24" t="n">
        <v>0.271404723131121</v>
      </c>
      <c r="K281" s="24" t="n">
        <v>0.00258369927154295</v>
      </c>
      <c r="L281" s="24" t="n">
        <v>1.00530226764137</v>
      </c>
      <c r="M281" s="24" t="n">
        <v>0.000116053579489468</v>
      </c>
      <c r="N281" s="24" t="n">
        <v>0.428074515311614</v>
      </c>
      <c r="O281" s="24" t="n">
        <v>0.00247547270484108</v>
      </c>
      <c r="P281" s="24" t="n">
        <v>0.233270491059927</v>
      </c>
      <c r="Q281" s="24" t="n">
        <v>0.00170461801376284</v>
      </c>
      <c r="R281" s="24" t="n">
        <v>0.406608320497415</v>
      </c>
      <c r="S281" s="24" t="n">
        <v>0.000312011734136658</v>
      </c>
      <c r="U281" s="23" t="n">
        <v>2</v>
      </c>
      <c r="V281" s="24" t="n">
        <v>0.628821331754277</v>
      </c>
      <c r="W281" s="24" t="n">
        <v>0.00306271635182892</v>
      </c>
      <c r="X281" s="24" t="n">
        <v>0.205770651649641</v>
      </c>
      <c r="Y281" s="24" t="n">
        <v>0.000232155227497747</v>
      </c>
      <c r="Z281" s="24" t="n">
        <v>0.725827494832177</v>
      </c>
      <c r="AA281" s="24" t="n">
        <v>0.0143902635285159</v>
      </c>
      <c r="AB281" s="24" t="n">
        <v>0.347679090248854</v>
      </c>
      <c r="AC281" s="24" t="n">
        <v>0.000986455284424775</v>
      </c>
      <c r="AD281" s="24" t="n">
        <v>0.183590402756526</v>
      </c>
      <c r="AE281" s="24" t="n">
        <v>0.000253256556504641</v>
      </c>
      <c r="AF281" s="24" t="n">
        <v>0.404654656260772</v>
      </c>
      <c r="AG281" s="24" t="n">
        <v>0.000700552514507441</v>
      </c>
      <c r="AI281" s="23"/>
    </row>
    <row r="282" customFormat="false" ht="15" hidden="false" customHeight="false" outlineLevel="0" collapsed="false">
      <c r="A282" s="17" t="n">
        <v>46</v>
      </c>
      <c r="B282" s="18" t="s">
        <v>722</v>
      </c>
      <c r="C282" s="19" t="s">
        <v>723</v>
      </c>
      <c r="D282" s="20" t="s">
        <v>53</v>
      </c>
      <c r="E282" s="21" t="s">
        <v>708</v>
      </c>
      <c r="F282" s="22" t="s">
        <v>724</v>
      </c>
      <c r="G282" s="23" t="n">
        <v>2</v>
      </c>
      <c r="H282" s="24" t="n">
        <v>0.748088384360326</v>
      </c>
      <c r="I282" s="24" t="n">
        <v>0.00175522867139916</v>
      </c>
      <c r="J282" s="24" t="n">
        <v>0.297829694823973</v>
      </c>
      <c r="K282" s="24" t="n">
        <v>0.00236243916691278</v>
      </c>
      <c r="L282" s="24" t="n">
        <v>1.02218814373467</v>
      </c>
      <c r="M282" s="24" t="n">
        <v>0.101063487490113</v>
      </c>
      <c r="N282" s="24" t="n">
        <v>0.42852400375887</v>
      </c>
      <c r="O282" s="24" t="n">
        <v>0.0160675338358401</v>
      </c>
      <c r="P282" s="24" t="n">
        <v>0.266153721973436</v>
      </c>
      <c r="Q282" s="24" t="n">
        <v>0.00856721680420708</v>
      </c>
      <c r="R282" s="24" t="n">
        <v>0.311729204757156</v>
      </c>
      <c r="S282" s="24" t="n">
        <v>0.0560055790535234</v>
      </c>
      <c r="U282" s="23" t="n">
        <v>2</v>
      </c>
      <c r="V282" s="24" t="n">
        <v>0.641449248934112</v>
      </c>
      <c r="W282" s="24" t="n">
        <v>0.00278262085843759</v>
      </c>
      <c r="X282" s="24" t="n">
        <v>0.258832791489631</v>
      </c>
      <c r="Y282" s="24" t="n">
        <v>0.00156793962434611</v>
      </c>
      <c r="Z282" s="24" t="n">
        <v>0.68836625156885</v>
      </c>
      <c r="AA282" s="24" t="n">
        <v>0.0134186927882126</v>
      </c>
      <c r="AB282" s="24" t="n">
        <v>0.362116206338549</v>
      </c>
      <c r="AC282" s="24" t="n">
        <v>0.00195859157360593</v>
      </c>
      <c r="AD282" s="24" t="n">
        <v>0.193374547259057</v>
      </c>
      <c r="AE282" s="24" t="n">
        <v>0.00286099634472877</v>
      </c>
      <c r="AF282" s="24" t="n">
        <v>0.400649084848507</v>
      </c>
      <c r="AG282" s="24" t="n">
        <v>0.0301929760455409</v>
      </c>
      <c r="AI282" s="23"/>
    </row>
    <row r="283" customFormat="false" ht="15" hidden="false" customHeight="false" outlineLevel="0" collapsed="false">
      <c r="A283" s="17"/>
      <c r="B283" s="18" t="s">
        <v>725</v>
      </c>
      <c r="C283" s="19" t="s">
        <v>726</v>
      </c>
      <c r="D283" s="20" t="s">
        <v>53</v>
      </c>
      <c r="E283" s="21" t="s">
        <v>708</v>
      </c>
      <c r="F283" s="22" t="s">
        <v>724</v>
      </c>
      <c r="G283" s="23" t="n">
        <v>2</v>
      </c>
      <c r="H283" s="24" t="n">
        <v>0.754768798788203</v>
      </c>
      <c r="I283" s="24" t="n">
        <v>0.00540137527105269</v>
      </c>
      <c r="J283" s="24" t="n">
        <v>0.277880238259362</v>
      </c>
      <c r="K283" s="24" t="n">
        <v>0.0278728731245249</v>
      </c>
      <c r="L283" s="24" t="n">
        <v>0.996398204384324</v>
      </c>
      <c r="M283" s="24" t="n">
        <v>0.0123446772236299</v>
      </c>
      <c r="N283" s="24" t="n">
        <v>0.43967890619329</v>
      </c>
      <c r="O283" s="24" t="n">
        <v>0.00552598681736097</v>
      </c>
      <c r="P283" s="24" t="n">
        <v>0.26291362755602</v>
      </c>
      <c r="Q283" s="24" t="n">
        <v>0.000512557159676512</v>
      </c>
      <c r="R283" s="24" t="n">
        <v>0.421127724420907</v>
      </c>
      <c r="S283" s="24" t="n">
        <v>0.0139128658607556</v>
      </c>
      <c r="U283" s="23" t="n">
        <v>2</v>
      </c>
      <c r="V283" s="24" t="n">
        <v>0.647037042214882</v>
      </c>
      <c r="W283" s="24" t="n">
        <v>0.00126831171633972</v>
      </c>
      <c r="X283" s="24" t="n">
        <v>0.251635991536229</v>
      </c>
      <c r="Y283" s="24" t="n">
        <v>0.00537292359559209</v>
      </c>
      <c r="Z283" s="24" t="n">
        <v>0.678580940323506</v>
      </c>
      <c r="AA283" s="24" t="n">
        <v>0.000654476892255757</v>
      </c>
      <c r="AB283" s="24" t="n">
        <v>0.362846151027237</v>
      </c>
      <c r="AC283" s="24" t="n">
        <v>0.00326285713573399</v>
      </c>
      <c r="AD283" s="24" t="n">
        <v>0.197420134469993</v>
      </c>
      <c r="AE283" s="24" t="n">
        <v>0.00140799247305655</v>
      </c>
      <c r="AF283" s="24" t="n">
        <v>0.426565284711968</v>
      </c>
      <c r="AG283" s="24" t="n">
        <v>0.0190115635742819</v>
      </c>
      <c r="AI283" s="23"/>
    </row>
    <row r="284" customFormat="false" ht="15" hidden="false" customHeight="false" outlineLevel="0" collapsed="false">
      <c r="A284" s="17" t="n">
        <v>48</v>
      </c>
      <c r="B284" s="18" t="s">
        <v>727</v>
      </c>
      <c r="C284" s="35" t="s">
        <v>728</v>
      </c>
      <c r="D284" s="20" t="s">
        <v>53</v>
      </c>
      <c r="E284" s="21" t="s">
        <v>729</v>
      </c>
      <c r="F284" s="22" t="s">
        <v>730</v>
      </c>
      <c r="G284" s="23" t="n">
        <v>2</v>
      </c>
      <c r="H284" s="24" t="n">
        <v>0.774287097392225</v>
      </c>
      <c r="I284" s="24" t="n">
        <v>0.00451734979482765</v>
      </c>
      <c r="J284" s="24" t="n">
        <v>0.438697457295968</v>
      </c>
      <c r="K284" s="24" t="n">
        <v>0.00894816169014688</v>
      </c>
      <c r="L284" s="24" t="n">
        <v>0.900210799549509</v>
      </c>
      <c r="M284" s="24" t="n">
        <v>0.0398474409408064</v>
      </c>
      <c r="N284" s="24" t="n">
        <v>0.485756381542267</v>
      </c>
      <c r="O284" s="24" t="n">
        <v>0.00882416629393115</v>
      </c>
      <c r="P284" s="24" t="n">
        <v>0.30014241252394</v>
      </c>
      <c r="Q284" s="24" t="n">
        <v>0.00532717564591461</v>
      </c>
      <c r="R284" s="24" t="n">
        <v>0.248967490683305</v>
      </c>
      <c r="S284" s="24" t="n">
        <v>0.0519150776757915</v>
      </c>
      <c r="U284" s="23" t="n">
        <v>2</v>
      </c>
      <c r="V284" s="24" t="n">
        <v>0.594090568963923</v>
      </c>
      <c r="W284" s="24" t="n">
        <v>0.000123978054526972</v>
      </c>
      <c r="X284" s="24" t="n">
        <v>0.28096694054956</v>
      </c>
      <c r="Y284" s="24" t="n">
        <v>0.0105797114734162</v>
      </c>
      <c r="Z284" s="24" t="n">
        <v>0.549160948500902</v>
      </c>
      <c r="AA284" s="24" t="n">
        <v>0.125570485226771</v>
      </c>
      <c r="AB284" s="24" t="n">
        <v>0.364774736019781</v>
      </c>
      <c r="AC284" s="24" t="n">
        <v>0.0181572159529778</v>
      </c>
      <c r="AD284" s="24" t="n">
        <v>0.197884936989501</v>
      </c>
      <c r="AE284" s="24" t="n">
        <v>0.0185108415893883</v>
      </c>
      <c r="AF284" s="24" t="n">
        <v>0.230589442501926</v>
      </c>
      <c r="AG284" s="24" t="n">
        <v>0.196975356973161</v>
      </c>
      <c r="AI284" s="23"/>
    </row>
    <row r="285" customFormat="false" ht="15" hidden="false" customHeight="false" outlineLevel="0" collapsed="false">
      <c r="A285" s="17" t="n">
        <v>49</v>
      </c>
      <c r="B285" s="26" t="s">
        <v>731</v>
      </c>
      <c r="C285" s="25" t="s">
        <v>732</v>
      </c>
      <c r="D285" s="20" t="s">
        <v>53</v>
      </c>
      <c r="E285" s="21" t="s">
        <v>733</v>
      </c>
      <c r="F285" s="36" t="s">
        <v>734</v>
      </c>
      <c r="G285" s="23" t="n">
        <v>3</v>
      </c>
      <c r="H285" s="24" t="n">
        <v>0.76273310963592</v>
      </c>
      <c r="I285" s="24" t="n">
        <v>0.00620518044223206</v>
      </c>
      <c r="J285" s="24" t="n">
        <v>0.27260415441479</v>
      </c>
      <c r="K285" s="24" t="n">
        <v>0.000186971494128027</v>
      </c>
      <c r="L285" s="24" t="n">
        <v>1.0209147850268</v>
      </c>
      <c r="M285" s="24" t="n">
        <v>0.0081968432862286</v>
      </c>
      <c r="N285" s="24" t="n">
        <v>0.463378036531886</v>
      </c>
      <c r="O285" s="24" t="n">
        <v>0.00999526341646872</v>
      </c>
      <c r="P285" s="24" t="n">
        <v>0.233099335992427</v>
      </c>
      <c r="Q285" s="24" t="n">
        <v>0.00325097461047885</v>
      </c>
      <c r="R285" s="24" t="n">
        <v>0.37558156303992</v>
      </c>
      <c r="S285" s="24" t="n">
        <v>0.00655046260866382</v>
      </c>
      <c r="U285" s="23" t="n">
        <v>2</v>
      </c>
      <c r="V285" s="24" t="n">
        <v>0.661249648830499</v>
      </c>
      <c r="W285" s="24" t="n">
        <v>0.000529081069180455</v>
      </c>
      <c r="X285" s="24" t="n">
        <v>0.254135157714868</v>
      </c>
      <c r="Y285" s="24" t="n">
        <v>0.00075385257250593</v>
      </c>
      <c r="Z285" s="24" t="n">
        <v>0.805730056709374</v>
      </c>
      <c r="AA285" s="24" t="n">
        <v>0.00194624768357912</v>
      </c>
      <c r="AB285" s="24" t="n">
        <v>0.382181392200466</v>
      </c>
      <c r="AC285" s="24" t="n">
        <v>7.80581473907783E-005</v>
      </c>
      <c r="AD285" s="24" t="n">
        <v>0.178806749012029</v>
      </c>
      <c r="AE285" s="24" t="n">
        <v>0.000620414695787744</v>
      </c>
      <c r="AF285" s="24" t="n">
        <v>0.386374933506302</v>
      </c>
      <c r="AG285" s="24" t="n">
        <v>0.00050811457729022</v>
      </c>
      <c r="AI285" s="23"/>
      <c r="AL285" s="9"/>
      <c r="AM285" s="9"/>
      <c r="AN285" s="9"/>
      <c r="AO285" s="9"/>
      <c r="AP285" s="9"/>
      <c r="AQ285" s="9"/>
      <c r="AR285" s="9"/>
      <c r="AS285" s="9"/>
    </row>
    <row r="286" customFormat="false" ht="15" hidden="false" customHeight="false" outlineLevel="0" collapsed="false">
      <c r="A286" s="17"/>
      <c r="B286" s="26" t="s">
        <v>735</v>
      </c>
      <c r="C286" s="25" t="s">
        <v>736</v>
      </c>
      <c r="D286" s="20" t="s">
        <v>53</v>
      </c>
      <c r="E286" s="21" t="s">
        <v>733</v>
      </c>
      <c r="F286" s="36" t="s">
        <v>734</v>
      </c>
      <c r="G286" s="23" t="n">
        <v>3</v>
      </c>
      <c r="H286" s="24" t="n">
        <v>0.757000274096391</v>
      </c>
      <c r="I286" s="24" t="n">
        <v>0.00324646408051157</v>
      </c>
      <c r="J286" s="24" t="n">
        <v>0.26879328987138</v>
      </c>
      <c r="K286" s="24" t="n">
        <v>0.0083017910764187</v>
      </c>
      <c r="L286" s="24" t="n">
        <v>1.04166005276439</v>
      </c>
      <c r="M286" s="24" t="n">
        <v>0.0133445700567954</v>
      </c>
      <c r="N286" s="24" t="n">
        <v>0.457526393540584</v>
      </c>
      <c r="O286" s="24" t="n">
        <v>0.0102091588162445</v>
      </c>
      <c r="P286" s="24" t="n">
        <v>0.23315801360201</v>
      </c>
      <c r="Q286" s="24" t="n">
        <v>0.0144864733588351</v>
      </c>
      <c r="R286" s="24" t="n">
        <v>0.412455407134028</v>
      </c>
      <c r="S286" s="24" t="n">
        <v>0.00763046550646169</v>
      </c>
      <c r="U286" s="23" t="n">
        <v>2</v>
      </c>
      <c r="V286" s="24" t="n">
        <v>0.661463423774403</v>
      </c>
      <c r="W286" s="24" t="n">
        <v>0.00094679531926228</v>
      </c>
      <c r="X286" s="24" t="n">
        <v>0.251430307075939</v>
      </c>
      <c r="Y286" s="24" t="n">
        <v>0.000857022814555508</v>
      </c>
      <c r="Z286" s="24" t="n">
        <v>0.802043075147735</v>
      </c>
      <c r="AA286" s="24" t="n">
        <v>0.00205325053990941</v>
      </c>
      <c r="AB286" s="24" t="n">
        <v>0.379698742768067</v>
      </c>
      <c r="AC286" s="24" t="n">
        <v>0.000294241140646778</v>
      </c>
      <c r="AD286" s="24" t="n">
        <v>0.178398542620882</v>
      </c>
      <c r="AE286" s="24" t="n">
        <v>0.00113799658252858</v>
      </c>
      <c r="AF286" s="24" t="n">
        <v>0.382023710719985</v>
      </c>
      <c r="AG286" s="24" t="n">
        <v>0.000201846488009954</v>
      </c>
      <c r="AI286" s="23"/>
      <c r="AL286" s="9"/>
      <c r="AM286" s="9"/>
      <c r="AN286" s="9"/>
      <c r="AO286" s="9"/>
      <c r="AP286" s="9"/>
      <c r="AQ286" s="9"/>
      <c r="AR286" s="9"/>
      <c r="AS286" s="9"/>
    </row>
    <row r="287" customFormat="false" ht="15" hidden="false" customHeight="false" outlineLevel="0" collapsed="false">
      <c r="A287" s="17"/>
      <c r="B287" s="26" t="s">
        <v>737</v>
      </c>
      <c r="C287" s="25" t="s">
        <v>738</v>
      </c>
      <c r="D287" s="20" t="s">
        <v>53</v>
      </c>
      <c r="E287" s="21" t="s">
        <v>733</v>
      </c>
      <c r="F287" s="36" t="s">
        <v>734</v>
      </c>
      <c r="G287" s="23" t="n">
        <v>2</v>
      </c>
      <c r="H287" s="24" t="n">
        <v>0.751130441407913</v>
      </c>
      <c r="I287" s="24" t="n">
        <v>1.61153003602177E-005</v>
      </c>
      <c r="J287" s="24" t="n">
        <v>0.264559438648292</v>
      </c>
      <c r="K287" s="24" t="n">
        <v>0.00271307749617866</v>
      </c>
      <c r="L287" s="24" t="n">
        <v>1.02953655423715</v>
      </c>
      <c r="M287" s="24" t="n">
        <v>0.0132127910894644</v>
      </c>
      <c r="N287" s="24" t="n">
        <v>0.444302895438964</v>
      </c>
      <c r="O287" s="24" t="n">
        <v>0.0117828794763766</v>
      </c>
      <c r="P287" s="24" t="n">
        <v>0.231162575520594</v>
      </c>
      <c r="Q287" s="24" t="n">
        <v>0.0103892138627968</v>
      </c>
      <c r="R287" s="24" t="n">
        <v>0.323044142899149</v>
      </c>
      <c r="S287" s="24" t="n">
        <v>0.00410824702576306</v>
      </c>
      <c r="U287" s="23" t="n">
        <v>2</v>
      </c>
      <c r="V287" s="24" t="n">
        <v>0.663647461043804</v>
      </c>
      <c r="W287" s="24" t="n">
        <v>0.000620696788840584</v>
      </c>
      <c r="X287" s="24" t="n">
        <v>0.256331925849989</v>
      </c>
      <c r="Y287" s="24" t="n">
        <v>0.00656902559841321</v>
      </c>
      <c r="Z287" s="24" t="n">
        <v>0.816091744748157</v>
      </c>
      <c r="AA287" s="24" t="n">
        <v>0.00148046992220824</v>
      </c>
      <c r="AB287" s="24" t="n">
        <v>0.371565179726333</v>
      </c>
      <c r="AC287" s="24" t="n">
        <v>0.000388275707049383</v>
      </c>
      <c r="AD287" s="24" t="n">
        <v>0.174925924909329</v>
      </c>
      <c r="AE287" s="24" t="n">
        <v>0.000104337233305954</v>
      </c>
      <c r="AF287" s="24" t="n">
        <v>0.354181797393846</v>
      </c>
      <c r="AG287" s="24" t="n">
        <v>0.00106783769818123</v>
      </c>
      <c r="AI287" s="23"/>
      <c r="AL287" s="9"/>
      <c r="AM287" s="9"/>
      <c r="AN287" s="9"/>
      <c r="AO287" s="9"/>
      <c r="AP287" s="9"/>
      <c r="AQ287" s="9"/>
      <c r="AR287" s="9"/>
      <c r="AS287" s="9"/>
    </row>
    <row r="288" s="37" customFormat="true" ht="15" hidden="false" customHeight="false" outlineLevel="0" collapsed="false">
      <c r="A288" s="17"/>
      <c r="B288" s="26" t="s">
        <v>739</v>
      </c>
      <c r="C288" s="25" t="s">
        <v>740</v>
      </c>
      <c r="D288" s="20" t="s">
        <v>53</v>
      </c>
      <c r="E288" s="21" t="s">
        <v>733</v>
      </c>
      <c r="F288" s="36" t="s">
        <v>734</v>
      </c>
      <c r="G288" s="23" t="n">
        <v>2</v>
      </c>
      <c r="H288" s="24" t="n">
        <v>0.748670913127446</v>
      </c>
      <c r="I288" s="24" t="n">
        <v>0.0010242566288977</v>
      </c>
      <c r="J288" s="24" t="n">
        <v>0.266416529585917</v>
      </c>
      <c r="K288" s="24" t="n">
        <v>0.00056605063301065</v>
      </c>
      <c r="L288" s="24" t="n">
        <v>1.01571210198301</v>
      </c>
      <c r="M288" s="24" t="n">
        <v>0.00248075013230175</v>
      </c>
      <c r="N288" s="24" t="n">
        <v>0.453752768019339</v>
      </c>
      <c r="O288" s="24" t="n">
        <v>0.000141062818189455</v>
      </c>
      <c r="P288" s="24" t="n">
        <v>0.245618750480447</v>
      </c>
      <c r="Q288" s="24" t="n">
        <v>0.00291193116365546</v>
      </c>
      <c r="R288" s="24" t="n">
        <v>0.357871898000031</v>
      </c>
      <c r="S288" s="24" t="n">
        <v>0.00325245396335669</v>
      </c>
      <c r="T288" s="9"/>
      <c r="U288" s="23" t="n">
        <v>2</v>
      </c>
      <c r="V288" s="24" t="n">
        <v>0.664510435063491</v>
      </c>
      <c r="W288" s="24" t="n">
        <v>0.000861424177141781</v>
      </c>
      <c r="X288" s="24" t="n">
        <v>0.264339819452151</v>
      </c>
      <c r="Y288" s="24" t="n">
        <v>0.00100041543599036</v>
      </c>
      <c r="Z288" s="24" t="n">
        <v>0.811620029895581</v>
      </c>
      <c r="AA288" s="24" t="n">
        <v>8.10131043693322E-006</v>
      </c>
      <c r="AB288" s="24" t="n">
        <v>0.379900935230667</v>
      </c>
      <c r="AC288" s="24" t="n">
        <v>0.00100477046619712</v>
      </c>
      <c r="AD288" s="24" t="n">
        <v>0.183161479911579</v>
      </c>
      <c r="AE288" s="24" t="n">
        <v>4.16930994547408E-005</v>
      </c>
      <c r="AF288" s="24" t="n">
        <v>0.37547886794654</v>
      </c>
      <c r="AG288" s="24" t="n">
        <v>0.00232685589062667</v>
      </c>
      <c r="AH288" s="0"/>
      <c r="AI288" s="23"/>
      <c r="AJ288" s="0"/>
      <c r="AK288" s="0"/>
      <c r="AL288" s="9"/>
      <c r="AM288" s="9"/>
      <c r="AN288" s="9"/>
      <c r="AO288" s="9"/>
      <c r="AP288" s="9"/>
      <c r="AQ288" s="9"/>
      <c r="AR288" s="9"/>
      <c r="AS288" s="9"/>
      <c r="AT288" s="9"/>
      <c r="AU288" s="9"/>
      <c r="AV288" s="9"/>
      <c r="AW288" s="9"/>
      <c r="AX288" s="9"/>
      <c r="AY288" s="9"/>
      <c r="AZ288" s="9"/>
      <c r="BA288" s="0"/>
      <c r="BB288" s="0"/>
      <c r="BC288" s="0"/>
      <c r="BD288" s="0"/>
      <c r="BE288" s="0"/>
      <c r="BF288" s="0"/>
      <c r="BG288" s="0"/>
      <c r="BH288" s="0"/>
      <c r="BI288" s="0"/>
      <c r="BJ288" s="0"/>
      <c r="BK288" s="0"/>
      <c r="BL288" s="0"/>
      <c r="BM288" s="0"/>
      <c r="BN288" s="0"/>
      <c r="BO288" s="0"/>
      <c r="BP288" s="0"/>
      <c r="BQ288" s="0"/>
      <c r="BR288" s="0"/>
      <c r="BS288" s="0"/>
      <c r="BT288" s="0"/>
      <c r="BU288" s="0"/>
      <c r="BV288" s="0"/>
      <c r="BW288" s="0"/>
      <c r="BX288" s="0"/>
      <c r="BY288" s="0"/>
      <c r="BZ288" s="0"/>
      <c r="CA288" s="0"/>
      <c r="CB288" s="0"/>
      <c r="CC288" s="0"/>
      <c r="CD288" s="0"/>
      <c r="CE288" s="0"/>
      <c r="CF288" s="0"/>
      <c r="CG288" s="0"/>
      <c r="CH288" s="0"/>
      <c r="CI288" s="0"/>
      <c r="CJ288" s="0"/>
      <c r="CK288" s="0"/>
      <c r="CL288" s="0"/>
    </row>
    <row r="289" s="37" customFormat="true" ht="15" hidden="false" customHeight="false" outlineLevel="0" collapsed="false">
      <c r="A289" s="17"/>
      <c r="B289" s="26" t="s">
        <v>741</v>
      </c>
      <c r="C289" s="25" t="s">
        <v>742</v>
      </c>
      <c r="D289" s="20" t="s">
        <v>53</v>
      </c>
      <c r="E289" s="21" t="s">
        <v>733</v>
      </c>
      <c r="F289" s="36" t="s">
        <v>734</v>
      </c>
      <c r="G289" s="23" t="n">
        <v>2</v>
      </c>
      <c r="H289" s="24" t="n">
        <v>0.74841096400014</v>
      </c>
      <c r="I289" s="24" t="n">
        <v>9.90652631097721E-005</v>
      </c>
      <c r="J289" s="24" t="n">
        <v>0.261588337338049</v>
      </c>
      <c r="K289" s="24" t="n">
        <v>0.000519003487259292</v>
      </c>
      <c r="L289" s="24" t="n">
        <v>1.02140292834658</v>
      </c>
      <c r="M289" s="24" t="n">
        <v>0.00125768124459405</v>
      </c>
      <c r="N289" s="24" t="n">
        <v>0.447929208758707</v>
      </c>
      <c r="O289" s="24" t="n">
        <v>0.000578014782816571</v>
      </c>
      <c r="P289" s="24" t="n">
        <v>0.243212178883704</v>
      </c>
      <c r="Q289" s="24" t="n">
        <v>0.0101717081297929</v>
      </c>
      <c r="R289" s="24" t="n">
        <v>0.326728374912851</v>
      </c>
      <c r="S289" s="24" t="n">
        <v>0.0022171555960006</v>
      </c>
      <c r="T289" s="9"/>
      <c r="U289" s="23" t="n">
        <v>2</v>
      </c>
      <c r="V289" s="24" t="n">
        <v>0.669991681271385</v>
      </c>
      <c r="W289" s="24" t="n">
        <v>0.000884866476509372</v>
      </c>
      <c r="X289" s="24" t="n">
        <v>0.257367376319756</v>
      </c>
      <c r="Y289" s="24" t="n">
        <v>0.000416732761655736</v>
      </c>
      <c r="Z289" s="24" t="n">
        <v>0.810154324237504</v>
      </c>
      <c r="AA289" s="24" t="n">
        <v>0.0066978227620973</v>
      </c>
      <c r="AB289" s="24" t="n">
        <v>0.378822942398797</v>
      </c>
      <c r="AC289" s="24" t="n">
        <v>0.000529950355895443</v>
      </c>
      <c r="AD289" s="24" t="n">
        <v>0.183150971531021</v>
      </c>
      <c r="AE289" s="24" t="n">
        <v>0.00107822548457063</v>
      </c>
      <c r="AF289" s="24" t="n">
        <v>0.351993026471099</v>
      </c>
      <c r="AG289" s="24" t="n">
        <v>0.00380962983699522</v>
      </c>
      <c r="AH289" s="0"/>
      <c r="AI289" s="23"/>
      <c r="AJ289" s="0"/>
      <c r="AK289" s="0"/>
      <c r="AL289" s="9"/>
      <c r="AM289" s="9"/>
      <c r="AN289" s="9"/>
      <c r="AO289" s="9"/>
      <c r="AP289" s="9"/>
      <c r="AQ289" s="9"/>
      <c r="AR289" s="9"/>
      <c r="AS289" s="9"/>
      <c r="AT289" s="9"/>
      <c r="AU289" s="9"/>
      <c r="AV289" s="9"/>
      <c r="AW289" s="9"/>
      <c r="AX289" s="9"/>
      <c r="AY289" s="9"/>
      <c r="AZ289" s="9"/>
      <c r="BA289" s="0"/>
      <c r="BB289" s="0"/>
      <c r="BC289" s="0"/>
      <c r="BD289" s="0"/>
      <c r="BE289" s="0"/>
      <c r="BF289" s="0"/>
      <c r="BG289" s="0"/>
      <c r="BH289" s="0"/>
      <c r="BI289" s="0"/>
      <c r="BJ289" s="0"/>
      <c r="BK289" s="0"/>
      <c r="BL289" s="0"/>
      <c r="BM289" s="0"/>
      <c r="BN289" s="0"/>
      <c r="BO289" s="0"/>
      <c r="BP289" s="0"/>
      <c r="BQ289" s="0"/>
      <c r="BR289" s="0"/>
      <c r="BS289" s="0"/>
      <c r="BT289" s="0"/>
      <c r="BU289" s="0"/>
      <c r="BV289" s="0"/>
      <c r="BW289" s="0"/>
      <c r="BX289" s="0"/>
      <c r="BY289" s="0"/>
      <c r="BZ289" s="0"/>
      <c r="CA289" s="0"/>
      <c r="CB289" s="0"/>
      <c r="CC289" s="0"/>
      <c r="CD289" s="0"/>
      <c r="CE289" s="0"/>
      <c r="CF289" s="0"/>
      <c r="CG289" s="0"/>
      <c r="CH289" s="0"/>
      <c r="CI289" s="0"/>
      <c r="CJ289" s="0"/>
      <c r="CK289" s="0"/>
      <c r="CL289" s="0"/>
    </row>
    <row r="290" s="37" customFormat="true" ht="15" hidden="false" customHeight="false" outlineLevel="0" collapsed="false">
      <c r="A290" s="17"/>
      <c r="B290" s="26" t="s">
        <v>743</v>
      </c>
      <c r="C290" s="25" t="s">
        <v>744</v>
      </c>
      <c r="D290" s="20" t="s">
        <v>53</v>
      </c>
      <c r="E290" s="21" t="s">
        <v>733</v>
      </c>
      <c r="F290" s="36" t="s">
        <v>734</v>
      </c>
      <c r="G290" s="23" t="n">
        <v>2</v>
      </c>
      <c r="H290" s="24" t="n">
        <v>0.75405814176132</v>
      </c>
      <c r="I290" s="24" t="n">
        <v>0.000224552978082659</v>
      </c>
      <c r="J290" s="24" t="n">
        <v>0.267262775680235</v>
      </c>
      <c r="K290" s="24" t="n">
        <v>0.000361870458010784</v>
      </c>
      <c r="L290" s="24" t="n">
        <v>1.03288452387115</v>
      </c>
      <c r="M290" s="24" t="n">
        <v>0.00548442072848023</v>
      </c>
      <c r="N290" s="24" t="n">
        <v>0.465718098516672</v>
      </c>
      <c r="O290" s="24" t="n">
        <v>0.000869174123844432</v>
      </c>
      <c r="P290" s="24" t="n">
        <v>0.249836287985531</v>
      </c>
      <c r="Q290" s="24" t="n">
        <v>0.00212184749630473</v>
      </c>
      <c r="R290" s="24" t="n">
        <v>0.357287383698977</v>
      </c>
      <c r="S290" s="24" t="n">
        <v>0.000152831097324962</v>
      </c>
      <c r="T290" s="9"/>
      <c r="U290" s="23" t="n">
        <v>2</v>
      </c>
      <c r="V290" s="24" t="n">
        <v>0.651262401306236</v>
      </c>
      <c r="W290" s="24" t="n">
        <v>0.000859243597466567</v>
      </c>
      <c r="X290" s="24" t="n">
        <v>0.252052735615327</v>
      </c>
      <c r="Y290" s="24" t="n">
        <v>0.000120148415145929</v>
      </c>
      <c r="Z290" s="24" t="n">
        <v>0.775502596423005</v>
      </c>
      <c r="AA290" s="24" t="n">
        <v>0.00542198009112789</v>
      </c>
      <c r="AB290" s="24" t="n">
        <v>0.381986721613882</v>
      </c>
      <c r="AC290" s="24" t="n">
        <v>1.37326770888898E-005</v>
      </c>
      <c r="AD290" s="24" t="n">
        <v>0.179188230038458</v>
      </c>
      <c r="AE290" s="24" t="n">
        <v>0.000767910044020366</v>
      </c>
      <c r="AF290" s="24" t="n">
        <v>0.392863975913443</v>
      </c>
      <c r="AG290" s="24" t="n">
        <v>0.00190074932715884</v>
      </c>
      <c r="AH290" s="0"/>
      <c r="AI290" s="23"/>
      <c r="AJ290" s="0"/>
      <c r="AK290" s="0"/>
      <c r="AL290" s="9"/>
      <c r="AM290" s="9"/>
      <c r="AN290" s="9"/>
      <c r="AO290" s="9"/>
      <c r="AP290" s="9"/>
      <c r="AQ290" s="9"/>
      <c r="AR290" s="9"/>
      <c r="AS290" s="9"/>
      <c r="AT290" s="9"/>
      <c r="AU290" s="9"/>
      <c r="AV290" s="9"/>
      <c r="AW290" s="9"/>
      <c r="AX290" s="9"/>
      <c r="AY290" s="9"/>
      <c r="AZ290" s="9"/>
      <c r="BA290" s="0"/>
      <c r="BB290" s="0"/>
      <c r="BC290" s="0"/>
      <c r="BD290" s="0"/>
      <c r="BE290" s="0"/>
      <c r="BF290" s="0"/>
      <c r="BG290" s="0"/>
      <c r="BH290" s="0"/>
      <c r="BI290" s="0"/>
      <c r="BJ290" s="0"/>
      <c r="BK290" s="0"/>
      <c r="BL290" s="0"/>
      <c r="BM290" s="0"/>
      <c r="BN290" s="0"/>
      <c r="BO290" s="0"/>
      <c r="BP290" s="0"/>
      <c r="BQ290" s="0"/>
      <c r="BR290" s="0"/>
      <c r="BS290" s="0"/>
      <c r="BT290" s="0"/>
      <c r="BU290" s="0"/>
      <c r="BV290" s="0"/>
      <c r="BW290" s="0"/>
      <c r="BX290" s="0"/>
      <c r="BY290" s="0"/>
      <c r="BZ290" s="0"/>
      <c r="CA290" s="0"/>
      <c r="CB290" s="0"/>
      <c r="CC290" s="0"/>
      <c r="CD290" s="0"/>
      <c r="CE290" s="0"/>
      <c r="CF290" s="0"/>
      <c r="CG290" s="0"/>
      <c r="CH290" s="0"/>
      <c r="CI290" s="0"/>
      <c r="CJ290" s="0"/>
      <c r="CK290" s="0"/>
      <c r="CL290" s="0"/>
    </row>
    <row r="291" s="37" customFormat="true" ht="15" hidden="false" customHeight="false" outlineLevel="0" collapsed="false">
      <c r="A291" s="17"/>
      <c r="B291" s="26" t="s">
        <v>745</v>
      </c>
      <c r="C291" s="25" t="s">
        <v>746</v>
      </c>
      <c r="D291" s="20" t="s">
        <v>53</v>
      </c>
      <c r="E291" s="21" t="s">
        <v>733</v>
      </c>
      <c r="F291" s="36" t="s">
        <v>734</v>
      </c>
      <c r="G291" s="23" t="n">
        <v>2</v>
      </c>
      <c r="H291" s="24" t="n">
        <v>0.753648985565079</v>
      </c>
      <c r="I291" s="24" t="n">
        <v>0.000892638444926276</v>
      </c>
      <c r="J291" s="24" t="n">
        <v>0.256559239338686</v>
      </c>
      <c r="K291" s="24" t="n">
        <v>0.00143518583771704</v>
      </c>
      <c r="L291" s="24" t="n">
        <v>1.03503458057751</v>
      </c>
      <c r="M291" s="24" t="n">
        <v>0.00142446983089401</v>
      </c>
      <c r="N291" s="24" t="n">
        <v>0.453923295975373</v>
      </c>
      <c r="O291" s="24" t="n">
        <v>0.00228853414087159</v>
      </c>
      <c r="P291" s="24" t="n">
        <v>0.238953958175495</v>
      </c>
      <c r="Q291" s="24" t="n">
        <v>0.00489653904415472</v>
      </c>
      <c r="R291" s="24" t="n">
        <v>0.361832647316885</v>
      </c>
      <c r="S291" s="24" t="n">
        <v>0.00137141539233632</v>
      </c>
      <c r="T291" s="9"/>
      <c r="U291" s="23" t="n">
        <v>2</v>
      </c>
      <c r="V291" s="24" t="n">
        <v>0.669109532898164</v>
      </c>
      <c r="W291" s="24" t="n">
        <v>0.00042669905314644</v>
      </c>
      <c r="X291" s="24" t="n">
        <v>0.257010540542289</v>
      </c>
      <c r="Y291" s="24" t="n">
        <v>0.000320670486787409</v>
      </c>
      <c r="Z291" s="24" t="n">
        <v>0.823770827163909</v>
      </c>
      <c r="AA291" s="24" t="n">
        <v>0.00256951580892348</v>
      </c>
      <c r="AB291" s="24" t="n">
        <v>0.388967942722641</v>
      </c>
      <c r="AC291" s="24" t="n">
        <v>9.15278721339564E-006</v>
      </c>
      <c r="AD291" s="24" t="n">
        <v>0.187600916145057</v>
      </c>
      <c r="AE291" s="24" t="n">
        <v>0.00129633552895097</v>
      </c>
      <c r="AF291" s="24" t="n">
        <v>0.388721321268221</v>
      </c>
      <c r="AG291" s="24" t="n">
        <v>0.00237069897304588</v>
      </c>
      <c r="AH291" s="0"/>
      <c r="AI291" s="23"/>
      <c r="AJ291" s="0"/>
      <c r="AK291" s="0"/>
      <c r="AL291" s="9"/>
      <c r="AM291" s="9"/>
      <c r="AN291" s="9"/>
      <c r="AO291" s="9"/>
      <c r="AP291" s="9"/>
      <c r="AQ291" s="9"/>
      <c r="AR291" s="9"/>
      <c r="AS291" s="9"/>
      <c r="AT291" s="9"/>
      <c r="AU291" s="9"/>
      <c r="AV291" s="9"/>
      <c r="AW291" s="9"/>
      <c r="AX291" s="9"/>
      <c r="AY291" s="9"/>
      <c r="AZ291" s="9"/>
      <c r="BA291" s="0"/>
      <c r="BB291" s="0"/>
      <c r="BC291" s="0"/>
      <c r="BD291" s="0"/>
      <c r="BE291" s="0"/>
      <c r="BF291" s="0"/>
      <c r="BG291" s="0"/>
      <c r="BH291" s="0"/>
      <c r="BI291" s="0"/>
      <c r="BJ291" s="0"/>
      <c r="BK291" s="0"/>
      <c r="BL291" s="0"/>
      <c r="BM291" s="0"/>
      <c r="BN291" s="0"/>
      <c r="BO291" s="0"/>
      <c r="BP291" s="0"/>
      <c r="BQ291" s="0"/>
      <c r="BR291" s="0"/>
      <c r="BS291" s="0"/>
      <c r="BT291" s="0"/>
      <c r="BU291" s="0"/>
      <c r="BV291" s="0"/>
      <c r="BW291" s="0"/>
      <c r="BX291" s="0"/>
      <c r="BY291" s="0"/>
      <c r="BZ291" s="0"/>
      <c r="CA291" s="0"/>
      <c r="CB291" s="0"/>
      <c r="CC291" s="0"/>
      <c r="CD291" s="0"/>
      <c r="CE291" s="0"/>
      <c r="CF291" s="0"/>
      <c r="CG291" s="0"/>
      <c r="CH291" s="0"/>
      <c r="CI291" s="0"/>
      <c r="CJ291" s="0"/>
      <c r="CK291" s="0"/>
      <c r="CL291" s="0"/>
    </row>
    <row r="292" s="37" customFormat="true" ht="15" hidden="false" customHeight="false" outlineLevel="0" collapsed="false">
      <c r="A292" s="17"/>
      <c r="B292" s="26" t="s">
        <v>747</v>
      </c>
      <c r="C292" s="25" t="s">
        <v>748</v>
      </c>
      <c r="D292" s="20" t="s">
        <v>53</v>
      </c>
      <c r="E292" s="21" t="s">
        <v>733</v>
      </c>
      <c r="F292" s="36" t="s">
        <v>734</v>
      </c>
      <c r="G292" s="23" t="n">
        <v>2</v>
      </c>
      <c r="H292" s="24" t="n">
        <v>0.760141059130714</v>
      </c>
      <c r="I292" s="24" t="n">
        <v>0.000982224167125673</v>
      </c>
      <c r="J292" s="24" t="n">
        <v>0.272939533164918</v>
      </c>
      <c r="K292" s="24" t="n">
        <v>0.00117367597245577</v>
      </c>
      <c r="L292" s="24" t="n">
        <v>1.04593709661015</v>
      </c>
      <c r="M292" s="24" t="n">
        <v>0.00373234608583305</v>
      </c>
      <c r="N292" s="24" t="n">
        <v>0.459618377250162</v>
      </c>
      <c r="O292" s="24" t="n">
        <v>0.00252748778448706</v>
      </c>
      <c r="P292" s="24" t="n">
        <v>0.239831594266843</v>
      </c>
      <c r="Q292" s="24" t="n">
        <v>0.000176241233508607</v>
      </c>
      <c r="R292" s="24" t="n">
        <v>0.332805836558616</v>
      </c>
      <c r="S292" s="24" t="n">
        <v>0.00204097631023399</v>
      </c>
      <c r="T292" s="9"/>
      <c r="U292" s="23" t="n">
        <v>2</v>
      </c>
      <c r="V292" s="24" t="n">
        <v>0.65976888468601</v>
      </c>
      <c r="W292" s="24" t="n">
        <v>0.000355120041784187</v>
      </c>
      <c r="X292" s="24" t="n">
        <v>0.259110543439535</v>
      </c>
      <c r="Y292" s="24" t="n">
        <v>0.000179993822952276</v>
      </c>
      <c r="Z292" s="24" t="n">
        <v>0.787828652393172</v>
      </c>
      <c r="AA292" s="24" t="n">
        <v>0.00209477763448645</v>
      </c>
      <c r="AB292" s="24" t="n">
        <v>0.378901368793859</v>
      </c>
      <c r="AC292" s="24" t="n">
        <v>0.000239742911774841</v>
      </c>
      <c r="AD292" s="24" t="n">
        <v>0.174052800167285</v>
      </c>
      <c r="AE292" s="24" t="n">
        <v>0.0039912974426335</v>
      </c>
      <c r="AF292" s="24" t="n">
        <v>0.330045249992592</v>
      </c>
      <c r="AG292" s="24" t="n">
        <v>0.000235867700358482</v>
      </c>
      <c r="AH292" s="0"/>
      <c r="AI292" s="23"/>
      <c r="AJ292" s="0"/>
      <c r="AK292" s="0"/>
      <c r="AL292" s="9"/>
      <c r="AM292" s="9"/>
      <c r="AN292" s="9"/>
      <c r="AO292" s="9"/>
      <c r="AP292" s="9"/>
      <c r="AQ292" s="9"/>
      <c r="AR292" s="9"/>
      <c r="AS292" s="9"/>
      <c r="AT292" s="9"/>
      <c r="AU292" s="9"/>
      <c r="AV292" s="9"/>
      <c r="AW292" s="9"/>
      <c r="AX292" s="9"/>
      <c r="AY292" s="9"/>
      <c r="AZ292" s="9"/>
      <c r="BA292" s="0"/>
      <c r="BB292" s="0"/>
      <c r="BC292" s="0"/>
      <c r="BD292" s="0"/>
      <c r="BE292" s="0"/>
      <c r="BF292" s="0"/>
      <c r="BG292" s="0"/>
      <c r="BH292" s="0"/>
      <c r="BI292" s="0"/>
      <c r="BJ292" s="0"/>
      <c r="BK292" s="0"/>
      <c r="BL292" s="0"/>
      <c r="BM292" s="0"/>
      <c r="BN292" s="0"/>
      <c r="BO292" s="0"/>
      <c r="BP292" s="0"/>
      <c r="BQ292" s="0"/>
      <c r="BR292" s="0"/>
      <c r="BS292" s="0"/>
      <c r="BT292" s="0"/>
      <c r="BU292" s="0"/>
      <c r="BV292" s="0"/>
      <c r="BW292" s="0"/>
      <c r="BX292" s="0"/>
      <c r="BY292" s="0"/>
      <c r="BZ292" s="0"/>
      <c r="CA292" s="0"/>
      <c r="CB292" s="0"/>
      <c r="CC292" s="0"/>
      <c r="CD292" s="0"/>
      <c r="CE292" s="0"/>
      <c r="CF292" s="0"/>
      <c r="CG292" s="0"/>
      <c r="CH292" s="0"/>
      <c r="CI292" s="0"/>
      <c r="CJ292" s="0"/>
      <c r="CK292" s="0"/>
      <c r="CL292" s="0"/>
    </row>
    <row r="293" s="37" customFormat="true" ht="15" hidden="false" customHeight="false" outlineLevel="0" collapsed="false">
      <c r="A293" s="17"/>
      <c r="B293" s="26" t="s">
        <v>749</v>
      </c>
      <c r="C293" s="25" t="s">
        <v>750</v>
      </c>
      <c r="D293" s="20" t="s">
        <v>53</v>
      </c>
      <c r="E293" s="21" t="s">
        <v>733</v>
      </c>
      <c r="F293" s="36" t="s">
        <v>734</v>
      </c>
      <c r="G293" s="23" t="n">
        <v>2</v>
      </c>
      <c r="H293" s="24" t="n">
        <v>0.755036262440115</v>
      </c>
      <c r="I293" s="24" t="n">
        <v>0.00102981315168368</v>
      </c>
      <c r="J293" s="24" t="n">
        <v>0.27014403770288</v>
      </c>
      <c r="K293" s="24" t="n">
        <v>0.000968147774719526</v>
      </c>
      <c r="L293" s="24" t="n">
        <v>1.03581970118129</v>
      </c>
      <c r="M293" s="24" t="n">
        <v>0.00303755162658444</v>
      </c>
      <c r="N293" s="24" t="n">
        <v>0.463760630278187</v>
      </c>
      <c r="O293" s="24" t="n">
        <v>0.00104669317112704</v>
      </c>
      <c r="P293" s="24" t="n">
        <v>0.25386033055229</v>
      </c>
      <c r="Q293" s="24" t="n">
        <v>0.00275707052763968</v>
      </c>
      <c r="R293" s="24" t="n">
        <v>0.330069947151553</v>
      </c>
      <c r="S293" s="24" t="n">
        <v>0.00399152689678239</v>
      </c>
      <c r="T293" s="9"/>
      <c r="U293" s="23" t="n">
        <v>2</v>
      </c>
      <c r="V293" s="24" t="n">
        <v>0.640158117544735</v>
      </c>
      <c r="W293" s="24" t="n">
        <v>0.00140414442257303</v>
      </c>
      <c r="X293" s="24" t="n">
        <v>0.234611984806574</v>
      </c>
      <c r="Y293" s="24" t="n">
        <v>0.000110815434852247</v>
      </c>
      <c r="Z293" s="24" t="n">
        <v>0.679229265141252</v>
      </c>
      <c r="AA293" s="24" t="n">
        <v>0.00255171385946771</v>
      </c>
      <c r="AB293" s="24" t="n">
        <v>0.372400595859561</v>
      </c>
      <c r="AC293" s="24" t="n">
        <v>7.24351504931417E-005</v>
      </c>
      <c r="AD293" s="24" t="n">
        <v>0.180639826847113</v>
      </c>
      <c r="AE293" s="24" t="n">
        <v>0.000994370981233823</v>
      </c>
      <c r="AF293" s="24" t="n">
        <v>0.371231146570817</v>
      </c>
      <c r="AG293" s="24" t="n">
        <v>0.00210762108861693</v>
      </c>
      <c r="AH293" s="0"/>
      <c r="AI293" s="23"/>
      <c r="AJ293" s="0"/>
      <c r="AK293" s="0"/>
      <c r="AL293" s="9"/>
      <c r="AM293" s="9"/>
      <c r="AN293" s="9"/>
      <c r="AO293" s="9"/>
      <c r="AP293" s="9"/>
      <c r="AQ293" s="9"/>
      <c r="AR293" s="9"/>
      <c r="AS293" s="9"/>
      <c r="AT293" s="9"/>
      <c r="AU293" s="9"/>
      <c r="AV293" s="9"/>
      <c r="AW293" s="9"/>
      <c r="AX293" s="9"/>
      <c r="AY293" s="9"/>
      <c r="AZ293" s="9"/>
      <c r="BA293" s="0"/>
      <c r="BB293" s="0"/>
      <c r="BC293" s="0"/>
      <c r="BD293" s="0"/>
      <c r="BE293" s="0"/>
      <c r="BF293" s="0"/>
      <c r="BG293" s="0"/>
      <c r="BH293" s="0"/>
      <c r="BI293" s="0"/>
      <c r="BJ293" s="0"/>
      <c r="BK293" s="0"/>
      <c r="BL293" s="0"/>
      <c r="BM293" s="0"/>
      <c r="BN293" s="0"/>
      <c r="BO293" s="0"/>
      <c r="BP293" s="0"/>
      <c r="BQ293" s="0"/>
      <c r="BR293" s="0"/>
      <c r="BS293" s="0"/>
      <c r="BT293" s="0"/>
      <c r="BU293" s="0"/>
      <c r="BV293" s="0"/>
      <c r="BW293" s="0"/>
      <c r="BX293" s="0"/>
      <c r="BY293" s="0"/>
      <c r="BZ293" s="0"/>
      <c r="CA293" s="0"/>
      <c r="CB293" s="0"/>
      <c r="CC293" s="0"/>
      <c r="CD293" s="0"/>
      <c r="CE293" s="0"/>
      <c r="CF293" s="0"/>
      <c r="CG293" s="0"/>
      <c r="CH293" s="0"/>
      <c r="CI293" s="0"/>
      <c r="CJ293" s="0"/>
      <c r="CK293" s="0"/>
      <c r="CL293" s="0"/>
    </row>
    <row r="294" s="37" customFormat="true" ht="15" hidden="false" customHeight="false" outlineLevel="0" collapsed="false">
      <c r="A294" s="28"/>
      <c r="B294" s="26" t="s">
        <v>751</v>
      </c>
      <c r="C294" s="25" t="s">
        <v>752</v>
      </c>
      <c r="D294" s="20" t="s">
        <v>53</v>
      </c>
      <c r="E294" s="21" t="s">
        <v>733</v>
      </c>
      <c r="F294" s="36" t="s">
        <v>734</v>
      </c>
      <c r="G294" s="23" t="n">
        <v>2</v>
      </c>
      <c r="H294" s="24" t="n">
        <v>0.757221753114439</v>
      </c>
      <c r="I294" s="24" t="n">
        <v>0.000284001336705152</v>
      </c>
      <c r="J294" s="24" t="n">
        <v>0.270151269116613</v>
      </c>
      <c r="K294" s="24" t="n">
        <v>1.9391951081003E-005</v>
      </c>
      <c r="L294" s="24" t="n">
        <v>1.03114100828363</v>
      </c>
      <c r="M294" s="24" t="n">
        <v>0.0105651271736726</v>
      </c>
      <c r="N294" s="24" t="n">
        <v>0.464804149118863</v>
      </c>
      <c r="O294" s="24" t="n">
        <v>0.000835472218295261</v>
      </c>
      <c r="P294" s="24" t="n">
        <v>0.253173395975942</v>
      </c>
      <c r="Q294" s="24" t="n">
        <v>0.00368281295483528</v>
      </c>
      <c r="R294" s="24" t="n">
        <v>0.35694291436505</v>
      </c>
      <c r="S294" s="24" t="n">
        <v>0.00367375777132805</v>
      </c>
      <c r="T294" s="9"/>
      <c r="U294" s="23" t="n">
        <v>2</v>
      </c>
      <c r="V294" s="24" t="n">
        <v>0.550444338994792</v>
      </c>
      <c r="W294" s="24" t="n">
        <v>0.000553134496571043</v>
      </c>
      <c r="X294" s="24" t="n">
        <v>0.176369031501983</v>
      </c>
      <c r="Y294" s="24" t="n">
        <v>0.000514508831378615</v>
      </c>
      <c r="Z294" s="24" t="n">
        <v>0.30061068941337</v>
      </c>
      <c r="AA294" s="24" t="n">
        <v>0.000501253827327475</v>
      </c>
      <c r="AB294" s="24" t="n">
        <v>0.309740460563217</v>
      </c>
      <c r="AC294" s="24" t="n">
        <v>0.00142425149935256</v>
      </c>
      <c r="AD294" s="24" t="n">
        <v>0.134463958987495</v>
      </c>
      <c r="AE294" s="24" t="n">
        <v>0.000571757109209419</v>
      </c>
      <c r="AF294" s="24" t="n">
        <v>0.622423184875764</v>
      </c>
      <c r="AG294" s="24" t="n">
        <v>0.00368307874177434</v>
      </c>
      <c r="AH294" s="0"/>
      <c r="AI294" s="9" t="s">
        <v>753</v>
      </c>
      <c r="AJ294" s="0"/>
      <c r="AK294" s="0"/>
      <c r="AL294" s="9"/>
      <c r="AM294" s="9"/>
      <c r="AN294" s="9"/>
      <c r="AO294" s="9"/>
      <c r="AP294" s="9"/>
      <c r="AQ294" s="9"/>
      <c r="AR294" s="9"/>
      <c r="AS294" s="9"/>
      <c r="AT294" s="9"/>
      <c r="AU294" s="9"/>
      <c r="AV294" s="9"/>
      <c r="AW294" s="9"/>
      <c r="AX294" s="9"/>
      <c r="AY294" s="9"/>
      <c r="AZ294" s="9"/>
      <c r="BA294" s="0"/>
      <c r="BB294" s="0"/>
      <c r="BC294" s="0"/>
      <c r="BD294" s="0"/>
      <c r="BE294" s="0"/>
      <c r="BF294" s="0"/>
      <c r="BG294" s="0"/>
      <c r="BH294" s="0"/>
      <c r="BI294" s="0"/>
      <c r="BJ294" s="0"/>
      <c r="BK294" s="0"/>
      <c r="BL294" s="0"/>
      <c r="BM294" s="0"/>
      <c r="BN294" s="0"/>
      <c r="BO294" s="0"/>
      <c r="BP294" s="0"/>
      <c r="BQ294" s="0"/>
      <c r="BR294" s="0"/>
      <c r="BS294" s="0"/>
      <c r="BT294" s="0"/>
      <c r="BU294" s="0"/>
      <c r="BV294" s="0"/>
      <c r="BW294" s="0"/>
      <c r="BX294" s="0"/>
      <c r="BY294" s="0"/>
      <c r="BZ294" s="0"/>
      <c r="CA294" s="0"/>
      <c r="CB294" s="0"/>
      <c r="CC294" s="0"/>
      <c r="CD294" s="0"/>
      <c r="CE294" s="0"/>
      <c r="CF294" s="0"/>
      <c r="CG294" s="0"/>
      <c r="CH294" s="0"/>
      <c r="CI294" s="0"/>
      <c r="CJ294" s="0"/>
      <c r="CK294" s="0"/>
      <c r="CL294" s="0"/>
    </row>
    <row r="295" s="37" customFormat="true" ht="15" hidden="false" customHeight="false" outlineLevel="0" collapsed="false">
      <c r="A295" s="28"/>
      <c r="B295" s="26" t="s">
        <v>754</v>
      </c>
      <c r="C295" s="25" t="s">
        <v>755</v>
      </c>
      <c r="D295" s="20" t="s">
        <v>53</v>
      </c>
      <c r="E295" s="21" t="s">
        <v>733</v>
      </c>
      <c r="F295" s="36" t="s">
        <v>734</v>
      </c>
      <c r="G295" s="23" t="n">
        <v>2</v>
      </c>
      <c r="H295" s="24" t="n">
        <v>0.754000361910117</v>
      </c>
      <c r="I295" s="24" t="n">
        <v>0.00084808351450781</v>
      </c>
      <c r="J295" s="24" t="n">
        <v>0.270057713081501</v>
      </c>
      <c r="K295" s="24" t="n">
        <v>0.000415581113245166</v>
      </c>
      <c r="L295" s="24" t="n">
        <v>1.04221421837791</v>
      </c>
      <c r="M295" s="24" t="n">
        <v>0.0138548998358736</v>
      </c>
      <c r="N295" s="24" t="n">
        <v>0.457175555826188</v>
      </c>
      <c r="O295" s="24" t="n">
        <v>0.00942541533637343</v>
      </c>
      <c r="P295" s="24" t="n">
        <v>0.246528636123511</v>
      </c>
      <c r="Q295" s="24" t="n">
        <v>0.0206018708908002</v>
      </c>
      <c r="R295" s="24" t="n">
        <v>0.357598924930354</v>
      </c>
      <c r="S295" s="24" t="n">
        <v>0.00308730418814979</v>
      </c>
      <c r="T295" s="9"/>
      <c r="U295" s="23" t="n">
        <v>2</v>
      </c>
      <c r="V295" s="24" t="n">
        <v>0.654523603175842</v>
      </c>
      <c r="W295" s="24" t="n">
        <v>0.00180556055909664</v>
      </c>
      <c r="X295" s="24" t="n">
        <v>0.238502607055943</v>
      </c>
      <c r="Y295" s="24" t="n">
        <v>0.0208352794018269</v>
      </c>
      <c r="Z295" s="24" t="n">
        <v>0.770852733715974</v>
      </c>
      <c r="AA295" s="24" t="n">
        <v>0.000635466107925288</v>
      </c>
      <c r="AB295" s="24" t="n">
        <v>0.375819791087757</v>
      </c>
      <c r="AC295" s="24" t="n">
        <v>0.000686599582022005</v>
      </c>
      <c r="AD295" s="24" t="n">
        <v>0.176832412215302</v>
      </c>
      <c r="AE295" s="24" t="n">
        <v>0.00189987113419406</v>
      </c>
      <c r="AF295" s="24" t="n">
        <v>0.352442112298307</v>
      </c>
      <c r="AG295" s="24" t="n">
        <v>0.00200565602152481</v>
      </c>
      <c r="AH295" s="0"/>
      <c r="AI295" s="23"/>
      <c r="AJ295" s="0"/>
      <c r="AK295" s="0"/>
      <c r="AL295" s="9"/>
      <c r="AM295" s="9"/>
      <c r="AN295" s="9"/>
      <c r="AO295" s="9"/>
      <c r="AP295" s="9"/>
      <c r="AQ295" s="9"/>
      <c r="AR295" s="9"/>
      <c r="AS295" s="9"/>
      <c r="AT295" s="9"/>
      <c r="AU295" s="9"/>
      <c r="AV295" s="9"/>
      <c r="AW295" s="9"/>
      <c r="AX295" s="9"/>
      <c r="AY295" s="9"/>
      <c r="AZ295" s="9"/>
      <c r="BA295" s="0"/>
      <c r="BB295" s="0"/>
      <c r="BC295" s="0"/>
      <c r="BD295" s="0"/>
      <c r="BE295" s="0"/>
      <c r="BF295" s="0"/>
      <c r="BG295" s="0"/>
      <c r="BH295" s="0"/>
      <c r="BI295" s="0"/>
      <c r="BJ295" s="0"/>
      <c r="BK295" s="0"/>
      <c r="BL295" s="0"/>
      <c r="BM295" s="0"/>
      <c r="BN295" s="0"/>
      <c r="BO295" s="0"/>
      <c r="BP295" s="0"/>
      <c r="BQ295" s="0"/>
      <c r="BR295" s="0"/>
      <c r="BS295" s="0"/>
      <c r="BT295" s="0"/>
      <c r="BU295" s="0"/>
      <c r="BV295" s="0"/>
      <c r="BW295" s="0"/>
      <c r="BX295" s="0"/>
      <c r="BY295" s="0"/>
      <c r="BZ295" s="0"/>
      <c r="CA295" s="0"/>
      <c r="CB295" s="0"/>
      <c r="CC295" s="0"/>
      <c r="CD295" s="0"/>
      <c r="CE295" s="0"/>
      <c r="CF295" s="0"/>
      <c r="CG295" s="0"/>
      <c r="CH295" s="0"/>
      <c r="CI295" s="0"/>
      <c r="CJ295" s="0"/>
      <c r="CK295" s="0"/>
      <c r="CL295" s="0"/>
    </row>
    <row r="296" s="37" customFormat="true" ht="15" hidden="false" customHeight="false" outlineLevel="0" collapsed="false">
      <c r="A296" s="28"/>
      <c r="B296" s="26" t="s">
        <v>756</v>
      </c>
      <c r="C296" s="25" t="s">
        <v>757</v>
      </c>
      <c r="D296" s="20" t="s">
        <v>53</v>
      </c>
      <c r="E296" s="21" t="s">
        <v>733</v>
      </c>
      <c r="F296" s="36" t="s">
        <v>734</v>
      </c>
      <c r="G296" s="23" t="n">
        <v>2</v>
      </c>
      <c r="H296" s="24" t="n">
        <v>0.752506272044829</v>
      </c>
      <c r="I296" s="24" t="n">
        <v>0.000578644402646992</v>
      </c>
      <c r="J296" s="24" t="n">
        <v>0.267094317499196</v>
      </c>
      <c r="K296" s="24" t="n">
        <v>0.000661417658905397</v>
      </c>
      <c r="L296" s="24" t="n">
        <v>1.03249279420802</v>
      </c>
      <c r="M296" s="24" t="n">
        <v>0.000899254348724838</v>
      </c>
      <c r="N296" s="24" t="n">
        <v>0.451094620692234</v>
      </c>
      <c r="O296" s="24" t="n">
        <v>0.00434571801993192</v>
      </c>
      <c r="P296" s="24" t="n">
        <v>0.237393342344686</v>
      </c>
      <c r="Q296" s="24" t="n">
        <v>0.000874412003622952</v>
      </c>
      <c r="R296" s="24" t="n">
        <v>0.336402703098028</v>
      </c>
      <c r="S296" s="24" t="n">
        <v>0.00038803579648368</v>
      </c>
      <c r="T296" s="9"/>
      <c r="U296" s="23" t="n">
        <v>2</v>
      </c>
      <c r="V296" s="24" t="n">
        <v>0.661879946495622</v>
      </c>
      <c r="W296" s="24" t="n">
        <v>0.000171302741874887</v>
      </c>
      <c r="X296" s="24" t="n">
        <v>0.250008453222214</v>
      </c>
      <c r="Y296" s="24" t="n">
        <v>0.00308948758089454</v>
      </c>
      <c r="Z296" s="24" t="n">
        <v>0.772339153982528</v>
      </c>
      <c r="AA296" s="24" t="n">
        <v>0.00341369466348721</v>
      </c>
      <c r="AB296" s="24" t="n">
        <v>0.359368480123302</v>
      </c>
      <c r="AC296" s="24" t="n">
        <v>0.00236913149496016</v>
      </c>
      <c r="AD296" s="24" t="n">
        <v>0.173491031238848</v>
      </c>
      <c r="AE296" s="24" t="n">
        <v>0.00651205839417688</v>
      </c>
      <c r="AF296" s="24" t="n">
        <v>0.388319494057692</v>
      </c>
      <c r="AG296" s="24" t="n">
        <v>0.00503277318785202</v>
      </c>
      <c r="AH296" s="0"/>
      <c r="AI296" s="23"/>
      <c r="AJ296" s="0"/>
      <c r="AK296" s="0"/>
      <c r="AL296" s="9"/>
      <c r="AM296" s="9"/>
      <c r="AN296" s="9"/>
      <c r="AO296" s="9"/>
      <c r="AP296" s="9"/>
      <c r="AQ296" s="9"/>
      <c r="AR296" s="9"/>
      <c r="AS296" s="9"/>
      <c r="AT296" s="9"/>
      <c r="AU296" s="9"/>
      <c r="AV296" s="9"/>
      <c r="AW296" s="9"/>
      <c r="AX296" s="9"/>
      <c r="AY296" s="9"/>
      <c r="AZ296" s="9"/>
      <c r="BA296" s="0"/>
      <c r="BB296" s="0"/>
      <c r="BC296" s="0"/>
      <c r="BD296" s="0"/>
      <c r="BE296" s="0"/>
      <c r="BF296" s="0"/>
      <c r="BG296" s="0"/>
      <c r="BH296" s="0"/>
      <c r="BI296" s="0"/>
      <c r="BJ296" s="0"/>
      <c r="BK296" s="0"/>
      <c r="BL296" s="0"/>
      <c r="BM296" s="0"/>
      <c r="BN296" s="0"/>
      <c r="BO296" s="0"/>
      <c r="BP296" s="0"/>
      <c r="BQ296" s="0"/>
      <c r="BR296" s="0"/>
      <c r="BS296" s="0"/>
      <c r="BT296" s="0"/>
      <c r="BU296" s="0"/>
      <c r="BV296" s="0"/>
      <c r="BW296" s="0"/>
      <c r="BX296" s="0"/>
      <c r="BY296" s="0"/>
      <c r="BZ296" s="0"/>
      <c r="CA296" s="0"/>
      <c r="CB296" s="0"/>
      <c r="CC296" s="0"/>
      <c r="CD296" s="0"/>
      <c r="CE296" s="0"/>
      <c r="CF296" s="0"/>
      <c r="CG296" s="0"/>
      <c r="CH296" s="0"/>
      <c r="CI296" s="0"/>
      <c r="CJ296" s="0"/>
      <c r="CK296" s="0"/>
      <c r="CL296" s="0"/>
    </row>
    <row r="297" s="37" customFormat="true" ht="15" hidden="false" customHeight="false" outlineLevel="0" collapsed="false">
      <c r="A297" s="28"/>
      <c r="B297" s="26" t="s">
        <v>758</v>
      </c>
      <c r="C297" s="25" t="s">
        <v>759</v>
      </c>
      <c r="D297" s="20" t="s">
        <v>53</v>
      </c>
      <c r="E297" s="21" t="s">
        <v>733</v>
      </c>
      <c r="F297" s="36" t="s">
        <v>734</v>
      </c>
      <c r="G297" s="23" t="n">
        <v>2</v>
      </c>
      <c r="H297" s="24" t="n">
        <v>0.753583025400999</v>
      </c>
      <c r="I297" s="24" t="n">
        <v>0.000148112285735845</v>
      </c>
      <c r="J297" s="24" t="n">
        <v>0.260263648487517</v>
      </c>
      <c r="K297" s="24" t="n">
        <v>0.00303865208666207</v>
      </c>
      <c r="L297" s="24" t="n">
        <v>1.02014610347815</v>
      </c>
      <c r="M297" s="24" t="n">
        <v>0.000900849423046471</v>
      </c>
      <c r="N297" s="24" t="n">
        <v>0.445993437411788</v>
      </c>
      <c r="O297" s="24" t="n">
        <v>0.00286606367584328</v>
      </c>
      <c r="P297" s="24" t="n">
        <v>0.241654491529923</v>
      </c>
      <c r="Q297" s="24" t="n">
        <v>0.00165347390536705</v>
      </c>
      <c r="R297" s="24" t="n">
        <v>0.334527736452354</v>
      </c>
      <c r="S297" s="24" t="n">
        <v>0.00413483957865415</v>
      </c>
      <c r="T297" s="9"/>
      <c r="U297" s="23" t="n">
        <v>2</v>
      </c>
      <c r="V297" s="24" t="n">
        <v>0.665670641059046</v>
      </c>
      <c r="W297" s="24" t="n">
        <v>2.25048494428619E-005</v>
      </c>
      <c r="X297" s="24" t="n">
        <v>0.250649244968104</v>
      </c>
      <c r="Y297" s="24" t="n">
        <v>0.00212031787553695</v>
      </c>
      <c r="Z297" s="24" t="n">
        <v>0.8096220207877</v>
      </c>
      <c r="AA297" s="24" t="n">
        <v>0.00526105148805423</v>
      </c>
      <c r="AB297" s="24" t="n">
        <v>0.37854105195794</v>
      </c>
      <c r="AC297" s="24" t="n">
        <v>0.000664444928460286</v>
      </c>
      <c r="AD297" s="24" t="n">
        <v>0.183022728316565</v>
      </c>
      <c r="AE297" s="24" t="n">
        <v>0.00375189913982134</v>
      </c>
      <c r="AF297" s="24" t="n">
        <v>0.37192611652132</v>
      </c>
      <c r="AG297" s="24" t="n">
        <v>0.0110622950973543</v>
      </c>
      <c r="AH297" s="0"/>
      <c r="AI297" s="23"/>
      <c r="AJ297" s="0"/>
      <c r="AK297" s="0"/>
      <c r="AL297" s="9"/>
      <c r="AM297" s="9"/>
      <c r="AN297" s="9"/>
      <c r="AO297" s="9"/>
      <c r="AP297" s="9"/>
      <c r="AQ297" s="9"/>
      <c r="AR297" s="9"/>
      <c r="AS297" s="9"/>
      <c r="AT297" s="9"/>
      <c r="AU297" s="9"/>
      <c r="AV297" s="9"/>
      <c r="AW297" s="9"/>
      <c r="AX297" s="9"/>
      <c r="AY297" s="9"/>
      <c r="AZ297" s="9"/>
      <c r="BA297" s="0"/>
      <c r="BB297" s="0"/>
      <c r="BC297" s="0"/>
      <c r="BD297" s="0"/>
      <c r="BE297" s="0"/>
      <c r="BF297" s="0"/>
      <c r="BG297" s="0"/>
      <c r="BH297" s="0"/>
      <c r="BI297" s="0"/>
      <c r="BJ297" s="0"/>
      <c r="BK297" s="0"/>
      <c r="BL297" s="0"/>
      <c r="BM297" s="0"/>
      <c r="BN297" s="0"/>
      <c r="BO297" s="0"/>
      <c r="BP297" s="0"/>
      <c r="BQ297" s="0"/>
      <c r="BR297" s="0"/>
      <c r="BS297" s="0"/>
      <c r="BT297" s="0"/>
      <c r="BU297" s="0"/>
      <c r="BV297" s="0"/>
      <c r="BW297" s="0"/>
      <c r="BX297" s="0"/>
      <c r="BY297" s="0"/>
      <c r="BZ297" s="0"/>
      <c r="CA297" s="0"/>
      <c r="CB297" s="0"/>
      <c r="CC297" s="0"/>
      <c r="CD297" s="0"/>
      <c r="CE297" s="0"/>
      <c r="CF297" s="0"/>
      <c r="CG297" s="0"/>
      <c r="CH297" s="0"/>
      <c r="CI297" s="0"/>
      <c r="CJ297" s="0"/>
      <c r="CK297" s="0"/>
      <c r="CL297" s="0"/>
    </row>
    <row r="298" s="37" customFormat="true" ht="15" hidden="false" customHeight="false" outlineLevel="0" collapsed="false">
      <c r="A298" s="28"/>
      <c r="B298" s="26" t="s">
        <v>760</v>
      </c>
      <c r="C298" s="25" t="s">
        <v>761</v>
      </c>
      <c r="D298" s="20" t="s">
        <v>53</v>
      </c>
      <c r="E298" s="21" t="s">
        <v>733</v>
      </c>
      <c r="F298" s="36" t="s">
        <v>734</v>
      </c>
      <c r="G298" s="23" t="n">
        <v>2</v>
      </c>
      <c r="H298" s="24" t="n">
        <v>0.762309210281702</v>
      </c>
      <c r="I298" s="24" t="n">
        <v>0.00128555966008554</v>
      </c>
      <c r="J298" s="24" t="n">
        <v>0.26675748755569</v>
      </c>
      <c r="K298" s="24" t="n">
        <v>0.000976458164606779</v>
      </c>
      <c r="L298" s="24" t="n">
        <v>1.0214356172036</v>
      </c>
      <c r="M298" s="24" t="n">
        <v>0.0112391653566005</v>
      </c>
      <c r="N298" s="24" t="n">
        <v>0.457800069106067</v>
      </c>
      <c r="O298" s="24" t="n">
        <v>0.000116532094660125</v>
      </c>
      <c r="P298" s="24" t="n">
        <v>0.237753783953194</v>
      </c>
      <c r="Q298" s="24" t="n">
        <v>0.002958607917138</v>
      </c>
      <c r="R298" s="24" t="n">
        <v>0.354628874477638</v>
      </c>
      <c r="S298" s="24" t="n">
        <v>0.00356382677704844</v>
      </c>
      <c r="T298" s="9"/>
      <c r="U298" s="23" t="n">
        <v>2</v>
      </c>
      <c r="V298" s="24" t="n">
        <v>0.666746396945337</v>
      </c>
      <c r="W298" s="24" t="n">
        <v>0.000123937041670752</v>
      </c>
      <c r="X298" s="24" t="n">
        <v>0.250048014096854</v>
      </c>
      <c r="Y298" s="24" t="n">
        <v>0.000479081313317611</v>
      </c>
      <c r="Z298" s="24" t="n">
        <v>0.790006145181711</v>
      </c>
      <c r="AA298" s="24" t="n">
        <v>0.00135190331996787</v>
      </c>
      <c r="AB298" s="24" t="n">
        <v>0.377202129335633</v>
      </c>
      <c r="AC298" s="24" t="n">
        <v>0.0012470244859957</v>
      </c>
      <c r="AD298" s="24" t="n">
        <v>0.181428960223424</v>
      </c>
      <c r="AE298" s="24" t="n">
        <v>0.000883599352917124</v>
      </c>
      <c r="AF298" s="24" t="n">
        <v>0.339995325062107</v>
      </c>
      <c r="AG298" s="24" t="n">
        <v>0.000870958951881749</v>
      </c>
      <c r="AH298" s="0"/>
      <c r="AI298" s="23"/>
      <c r="AJ298" s="0"/>
      <c r="AK298" s="0"/>
      <c r="AL298" s="9"/>
      <c r="AM298" s="9"/>
      <c r="AN298" s="9"/>
      <c r="AO298" s="9"/>
      <c r="AP298" s="9"/>
      <c r="AQ298" s="9"/>
      <c r="AR298" s="9"/>
      <c r="AS298" s="9"/>
      <c r="AT298" s="9"/>
      <c r="AU298" s="9"/>
      <c r="AV298" s="9"/>
      <c r="AW298" s="9"/>
      <c r="AX298" s="9"/>
      <c r="AY298" s="9"/>
      <c r="AZ298" s="9"/>
      <c r="BA298" s="0"/>
      <c r="BB298" s="0"/>
      <c r="BC298" s="0"/>
      <c r="BD298" s="0"/>
      <c r="BE298" s="0"/>
      <c r="BF298" s="0"/>
      <c r="BG298" s="0"/>
      <c r="BH298" s="0"/>
      <c r="BI298" s="0"/>
      <c r="BJ298" s="0"/>
      <c r="BK298" s="0"/>
      <c r="BL298" s="0"/>
      <c r="BM298" s="0"/>
      <c r="BN298" s="0"/>
      <c r="BO298" s="0"/>
      <c r="BP298" s="0"/>
      <c r="BQ298" s="0"/>
      <c r="BR298" s="0"/>
      <c r="BS298" s="0"/>
      <c r="BT298" s="0"/>
      <c r="BU298" s="0"/>
      <c r="BV298" s="0"/>
      <c r="BW298" s="0"/>
      <c r="BX298" s="0"/>
      <c r="BY298" s="0"/>
      <c r="BZ298" s="0"/>
      <c r="CA298" s="0"/>
      <c r="CB298" s="0"/>
      <c r="CC298" s="0"/>
      <c r="CD298" s="0"/>
      <c r="CE298" s="0"/>
      <c r="CF298" s="0"/>
      <c r="CG298" s="0"/>
      <c r="CH298" s="0"/>
      <c r="CI298" s="0"/>
      <c r="CJ298" s="0"/>
      <c r="CK298" s="0"/>
      <c r="CL298" s="0"/>
    </row>
    <row r="299" s="37" customFormat="true" ht="15" hidden="false" customHeight="false" outlineLevel="0" collapsed="false">
      <c r="A299" s="28"/>
      <c r="B299" s="26" t="s">
        <v>762</v>
      </c>
      <c r="C299" s="25" t="s">
        <v>763</v>
      </c>
      <c r="D299" s="20" t="s">
        <v>53</v>
      </c>
      <c r="E299" s="21" t="s">
        <v>733</v>
      </c>
      <c r="F299" s="36" t="s">
        <v>734</v>
      </c>
      <c r="G299" s="23" t="n">
        <v>2</v>
      </c>
      <c r="H299" s="24" t="n">
        <v>0.763628598338674</v>
      </c>
      <c r="I299" s="24" t="n">
        <v>0.000104234218922223</v>
      </c>
      <c r="J299" s="24" t="n">
        <v>0.274458257714494</v>
      </c>
      <c r="K299" s="24" t="n">
        <v>3.90757369561116E-005</v>
      </c>
      <c r="L299" s="24" t="n">
        <v>1.02060292374777</v>
      </c>
      <c r="M299" s="24" t="n">
        <v>0.0084099236655969</v>
      </c>
      <c r="N299" s="24" t="n">
        <v>0.436306292857605</v>
      </c>
      <c r="O299" s="24" t="n">
        <v>0.00791278032937541</v>
      </c>
      <c r="P299" s="24" t="n">
        <v>0.251473100271708</v>
      </c>
      <c r="Q299" s="24" t="n">
        <v>0.039520162791836</v>
      </c>
      <c r="R299" s="24" t="n">
        <v>0.352696160690043</v>
      </c>
      <c r="S299" s="24" t="n">
        <v>0.000464334005803363</v>
      </c>
      <c r="T299" s="9"/>
      <c r="U299" s="23" t="n">
        <v>2</v>
      </c>
      <c r="V299" s="24" t="n">
        <v>0.672991868770212</v>
      </c>
      <c r="W299" s="24" t="n">
        <v>0.000391252591868247</v>
      </c>
      <c r="X299" s="24" t="n">
        <v>0.258818305727494</v>
      </c>
      <c r="Y299" s="24" t="n">
        <v>0.000400347432140053</v>
      </c>
      <c r="Z299" s="24" t="n">
        <v>0.809029688521393</v>
      </c>
      <c r="AA299" s="24" t="n">
        <v>0.00638968768547015</v>
      </c>
      <c r="AB299" s="24" t="n">
        <v>0.367145550065847</v>
      </c>
      <c r="AC299" s="24" t="n">
        <v>0.000357007913505399</v>
      </c>
      <c r="AD299" s="24" t="n">
        <v>0.175946774925245</v>
      </c>
      <c r="AE299" s="24" t="n">
        <v>0.00380150431216348</v>
      </c>
      <c r="AF299" s="24" t="n">
        <v>0.359969993299771</v>
      </c>
      <c r="AG299" s="24" t="n">
        <v>0.00115252066922747</v>
      </c>
      <c r="AH299" s="0"/>
      <c r="AI299" s="23"/>
      <c r="AJ299" s="0"/>
      <c r="AK299" s="0"/>
      <c r="AL299" s="9"/>
      <c r="AM299" s="9"/>
      <c r="AN299" s="9"/>
      <c r="AO299" s="9"/>
      <c r="AP299" s="9"/>
      <c r="AQ299" s="9"/>
      <c r="AR299" s="9"/>
      <c r="AS299" s="9"/>
      <c r="AT299" s="9"/>
      <c r="AU299" s="9"/>
      <c r="AV299" s="9"/>
      <c r="AW299" s="9"/>
      <c r="AX299" s="9"/>
      <c r="AY299" s="9"/>
      <c r="AZ299" s="9"/>
      <c r="BA299" s="0"/>
      <c r="BB299" s="0"/>
      <c r="BC299" s="0"/>
      <c r="BD299" s="0"/>
      <c r="BE299" s="0"/>
      <c r="BF299" s="0"/>
      <c r="BG299" s="0"/>
      <c r="BH299" s="0"/>
      <c r="BI299" s="0"/>
      <c r="BJ299" s="0"/>
      <c r="BK299" s="0"/>
      <c r="BL299" s="0"/>
      <c r="BM299" s="0"/>
      <c r="BN299" s="0"/>
      <c r="BO299" s="0"/>
      <c r="BP299" s="0"/>
      <c r="BQ299" s="0"/>
      <c r="BR299" s="0"/>
      <c r="BS299" s="0"/>
      <c r="BT299" s="0"/>
      <c r="BU299" s="0"/>
      <c r="BV299" s="0"/>
      <c r="BW299" s="0"/>
      <c r="BX299" s="0"/>
      <c r="BY299" s="0"/>
      <c r="BZ299" s="0"/>
      <c r="CA299" s="0"/>
      <c r="CB299" s="0"/>
      <c r="CC299" s="0"/>
      <c r="CD299" s="0"/>
      <c r="CE299" s="0"/>
      <c r="CF299" s="0"/>
      <c r="CG299" s="0"/>
      <c r="CH299" s="0"/>
      <c r="CI299" s="0"/>
      <c r="CJ299" s="0"/>
      <c r="CK299" s="0"/>
      <c r="CL299" s="0"/>
    </row>
    <row r="300" s="37" customFormat="true" ht="15" hidden="false" customHeight="false" outlineLevel="0" collapsed="false">
      <c r="A300" s="28"/>
      <c r="B300" s="26" t="s">
        <v>764</v>
      </c>
      <c r="C300" s="25" t="s">
        <v>765</v>
      </c>
      <c r="D300" s="20" t="s">
        <v>53</v>
      </c>
      <c r="E300" s="21" t="s">
        <v>733</v>
      </c>
      <c r="F300" s="36" t="s">
        <v>734</v>
      </c>
      <c r="G300" s="23" t="n">
        <v>2</v>
      </c>
      <c r="H300" s="24" t="n">
        <v>0.736567922211111</v>
      </c>
      <c r="I300" s="24" t="n">
        <v>0.0110726786720772</v>
      </c>
      <c r="J300" s="24" t="n">
        <v>0.30662815060684</v>
      </c>
      <c r="K300" s="24" t="n">
        <v>0.0473121684064284</v>
      </c>
      <c r="L300" s="24" t="n">
        <v>1.00895185412788</v>
      </c>
      <c r="M300" s="24" t="n">
        <v>0.0192085356083416</v>
      </c>
      <c r="N300" s="24" t="n">
        <v>0.443672216020315</v>
      </c>
      <c r="O300" s="24" t="n">
        <v>0.00136355588254208</v>
      </c>
      <c r="P300" s="24" t="n">
        <v>0.226798401073769</v>
      </c>
      <c r="Q300" s="24" t="n">
        <v>0.000202793034950393</v>
      </c>
      <c r="R300" s="24" t="n">
        <v>0.345356029219606</v>
      </c>
      <c r="S300" s="24" t="n">
        <v>0.00149236905977505</v>
      </c>
      <c r="T300" s="9"/>
      <c r="U300" s="23" t="n">
        <v>2</v>
      </c>
      <c r="V300" s="24" t="n">
        <v>0.679774941174851</v>
      </c>
      <c r="W300" s="24" t="n">
        <v>0.000785160986281002</v>
      </c>
      <c r="X300" s="24" t="n">
        <v>0.265391801207108</v>
      </c>
      <c r="Y300" s="24" t="n">
        <v>0.00141446649347216</v>
      </c>
      <c r="Z300" s="24" t="n">
        <v>0.830603570638802</v>
      </c>
      <c r="AA300" s="24" t="n">
        <v>0.00406007091221921</v>
      </c>
      <c r="AB300" s="24" t="n">
        <v>0.392256672844298</v>
      </c>
      <c r="AC300" s="24" t="n">
        <v>0.000613812163266396</v>
      </c>
      <c r="AD300" s="24" t="n">
        <v>0.189254217161178</v>
      </c>
      <c r="AE300" s="24" t="n">
        <v>0.00330708165478173</v>
      </c>
      <c r="AF300" s="24" t="n">
        <v>0.370243491469516</v>
      </c>
      <c r="AG300" s="24" t="n">
        <v>0.000254000199911348</v>
      </c>
      <c r="AH300" s="0"/>
      <c r="AI300" s="23"/>
      <c r="AJ300" s="0"/>
      <c r="AK300" s="0"/>
      <c r="AL300" s="9"/>
      <c r="AM300" s="9"/>
      <c r="AN300" s="9"/>
      <c r="AO300" s="9"/>
      <c r="AP300" s="9"/>
      <c r="AQ300" s="9"/>
      <c r="AR300" s="9"/>
      <c r="AS300" s="9"/>
      <c r="AT300" s="9"/>
      <c r="AU300" s="9"/>
      <c r="AV300" s="9"/>
      <c r="AW300" s="9"/>
      <c r="AX300" s="9"/>
      <c r="AY300" s="9"/>
      <c r="AZ300" s="9"/>
      <c r="BA300" s="0"/>
      <c r="BB300" s="0"/>
      <c r="BC300" s="0"/>
      <c r="BD300" s="0"/>
      <c r="BE300" s="0"/>
      <c r="BF300" s="0"/>
      <c r="BG300" s="0"/>
      <c r="BH300" s="0"/>
      <c r="BI300" s="0"/>
      <c r="BJ300" s="0"/>
      <c r="BK300" s="0"/>
      <c r="BL300" s="0"/>
      <c r="BM300" s="0"/>
      <c r="BN300" s="0"/>
      <c r="BO300" s="0"/>
      <c r="BP300" s="0"/>
      <c r="BQ300" s="0"/>
      <c r="BR300" s="0"/>
      <c r="BS300" s="0"/>
      <c r="BT300" s="0"/>
      <c r="BU300" s="0"/>
      <c r="BV300" s="0"/>
      <c r="BW300" s="0"/>
      <c r="BX300" s="0"/>
      <c r="BY300" s="0"/>
      <c r="BZ300" s="0"/>
      <c r="CA300" s="0"/>
      <c r="CB300" s="0"/>
      <c r="CC300" s="0"/>
      <c r="CD300" s="0"/>
      <c r="CE300" s="0"/>
      <c r="CF300" s="0"/>
      <c r="CG300" s="0"/>
      <c r="CH300" s="0"/>
      <c r="CI300" s="0"/>
      <c r="CJ300" s="0"/>
      <c r="CK300" s="0"/>
      <c r="CL300" s="0"/>
    </row>
    <row r="301" s="37" customFormat="true" ht="15" hidden="false" customHeight="false" outlineLevel="0" collapsed="false">
      <c r="A301" s="28"/>
      <c r="B301" s="26" t="s">
        <v>766</v>
      </c>
      <c r="C301" s="25" t="s">
        <v>767</v>
      </c>
      <c r="D301" s="20" t="s">
        <v>53</v>
      </c>
      <c r="E301" s="21" t="s">
        <v>733</v>
      </c>
      <c r="F301" s="36" t="s">
        <v>734</v>
      </c>
      <c r="G301" s="23" t="n">
        <v>2</v>
      </c>
      <c r="H301" s="24" t="n">
        <v>0.741744928699191</v>
      </c>
      <c r="I301" s="24" t="n">
        <v>0.0058303506629062</v>
      </c>
      <c r="J301" s="24" t="n">
        <v>0.29594274610555</v>
      </c>
      <c r="K301" s="24" t="n">
        <v>0.0442593096915629</v>
      </c>
      <c r="L301" s="24" t="n">
        <v>1.01346634107633</v>
      </c>
      <c r="M301" s="24" t="n">
        <v>0.000732965113964556</v>
      </c>
      <c r="N301" s="24" t="n">
        <v>0.428627455239966</v>
      </c>
      <c r="O301" s="24" t="n">
        <v>0.00112914483959875</v>
      </c>
      <c r="P301" s="24" t="n">
        <v>0.223658478462027</v>
      </c>
      <c r="Q301" s="24" t="n">
        <v>0.0119384454226534</v>
      </c>
      <c r="R301" s="24" t="n">
        <v>0.373812068733746</v>
      </c>
      <c r="S301" s="24" t="n">
        <v>0.00335815440785195</v>
      </c>
      <c r="T301" s="9"/>
      <c r="U301" s="23" t="n">
        <v>2</v>
      </c>
      <c r="V301" s="24" t="n">
        <v>0.670790357848327</v>
      </c>
      <c r="W301" s="24" t="n">
        <v>0.00138633754925448</v>
      </c>
      <c r="X301" s="24" t="n">
        <v>0.254560209878781</v>
      </c>
      <c r="Y301" s="24" t="n">
        <v>0.00224325569016542</v>
      </c>
      <c r="Z301" s="24" t="n">
        <v>0.806783337787649</v>
      </c>
      <c r="AA301" s="24" t="n">
        <v>0.00118225859716033</v>
      </c>
      <c r="AB301" s="24" t="n">
        <v>0.378831563193545</v>
      </c>
      <c r="AC301" s="24" t="n">
        <v>0.00120099304552891</v>
      </c>
      <c r="AD301" s="24" t="n">
        <v>0.186939467126505</v>
      </c>
      <c r="AE301" s="24" t="n">
        <v>0.00457543103438916</v>
      </c>
      <c r="AF301" s="24" t="n">
        <v>0.324947898272857</v>
      </c>
      <c r="AG301" s="24" t="n">
        <v>0.00366046459371007</v>
      </c>
      <c r="AH301" s="0"/>
      <c r="AI301" s="23"/>
      <c r="AJ301" s="0"/>
      <c r="AK301" s="0"/>
      <c r="AL301" s="9"/>
      <c r="AM301" s="9"/>
      <c r="AN301" s="9"/>
      <c r="AO301" s="9"/>
      <c r="AP301" s="9"/>
      <c r="AQ301" s="9"/>
      <c r="AR301" s="9"/>
      <c r="AS301" s="9"/>
      <c r="AT301" s="9"/>
      <c r="AU301" s="9"/>
      <c r="AV301" s="9"/>
      <c r="AW301" s="9"/>
      <c r="AX301" s="9"/>
      <c r="AY301" s="9"/>
      <c r="AZ301" s="9"/>
      <c r="BA301" s="0"/>
      <c r="BB301" s="0"/>
      <c r="BC301" s="0"/>
      <c r="BD301" s="0"/>
      <c r="BE301" s="0"/>
      <c r="BF301" s="0"/>
      <c r="BG301" s="0"/>
      <c r="BH301" s="0"/>
      <c r="BI301" s="0"/>
      <c r="BJ301" s="0"/>
      <c r="BK301" s="0"/>
      <c r="BL301" s="0"/>
      <c r="BM301" s="0"/>
      <c r="BN301" s="0"/>
      <c r="BO301" s="0"/>
      <c r="BP301" s="0"/>
      <c r="BQ301" s="0"/>
      <c r="BR301" s="0"/>
      <c r="BS301" s="0"/>
      <c r="BT301" s="0"/>
      <c r="BU301" s="0"/>
      <c r="BV301" s="0"/>
      <c r="BW301" s="0"/>
      <c r="BX301" s="0"/>
      <c r="BY301" s="0"/>
      <c r="BZ301" s="0"/>
      <c r="CA301" s="0"/>
      <c r="CB301" s="0"/>
      <c r="CC301" s="0"/>
      <c r="CD301" s="0"/>
      <c r="CE301" s="0"/>
      <c r="CF301" s="0"/>
      <c r="CG301" s="0"/>
      <c r="CH301" s="0"/>
      <c r="CI301" s="0"/>
      <c r="CJ301" s="0"/>
      <c r="CK301" s="0"/>
      <c r="CL301" s="0"/>
    </row>
    <row r="302" s="37" customFormat="true" ht="15" hidden="false" customHeight="false" outlineLevel="0" collapsed="false">
      <c r="A302" s="28"/>
      <c r="B302" s="26" t="s">
        <v>768</v>
      </c>
      <c r="C302" s="25" t="s">
        <v>769</v>
      </c>
      <c r="D302" s="20" t="s">
        <v>53</v>
      </c>
      <c r="E302" s="21" t="s">
        <v>733</v>
      </c>
      <c r="F302" s="36" t="s">
        <v>734</v>
      </c>
      <c r="G302" s="23" t="n">
        <v>2</v>
      </c>
      <c r="H302" s="24" t="n">
        <v>0.749756201687149</v>
      </c>
      <c r="I302" s="24" t="n">
        <v>0.000424993463208482</v>
      </c>
      <c r="J302" s="24" t="n">
        <v>0.294750710384374</v>
      </c>
      <c r="K302" s="24" t="n">
        <v>0.0386404436332921</v>
      </c>
      <c r="L302" s="24" t="n">
        <v>1.01288929302381</v>
      </c>
      <c r="M302" s="24" t="n">
        <v>0.00761759801876214</v>
      </c>
      <c r="N302" s="24" t="n">
        <v>0.443732319555117</v>
      </c>
      <c r="O302" s="24" t="n">
        <v>0.00704579112352215</v>
      </c>
      <c r="P302" s="24" t="n">
        <v>0.229059921832152</v>
      </c>
      <c r="Q302" s="24" t="n">
        <v>0.00823117307198015</v>
      </c>
      <c r="R302" s="24" t="n">
        <v>0.372943933237337</v>
      </c>
      <c r="S302" s="24" t="n">
        <v>0.00663244861174834</v>
      </c>
      <c r="T302" s="9"/>
      <c r="U302" s="23" t="n">
        <v>2</v>
      </c>
      <c r="V302" s="24" t="n">
        <v>0.669711263948471</v>
      </c>
      <c r="W302" s="24" t="n">
        <v>0.000186122122017562</v>
      </c>
      <c r="X302" s="24" t="n">
        <v>0.248826376879336</v>
      </c>
      <c r="Y302" s="24" t="n">
        <v>0.00203201828491077</v>
      </c>
      <c r="Z302" s="24" t="n">
        <v>0.814392947046823</v>
      </c>
      <c r="AA302" s="24" t="n">
        <v>6.84026568491837E-005</v>
      </c>
      <c r="AB302" s="24" t="n">
        <v>0.37737725064382</v>
      </c>
      <c r="AC302" s="24" t="n">
        <v>0.00148388145856981</v>
      </c>
      <c r="AD302" s="24" t="n">
        <v>0.17477488374956</v>
      </c>
      <c r="AE302" s="24" t="n">
        <v>0.00111802684063805</v>
      </c>
      <c r="AF302" s="24" t="n">
        <v>0.368772327853979</v>
      </c>
      <c r="AG302" s="24" t="n">
        <v>0.000173884320074304</v>
      </c>
      <c r="AH302" s="0"/>
      <c r="AI302" s="23"/>
      <c r="AJ302" s="0"/>
      <c r="AK302" s="0"/>
      <c r="AL302" s="9"/>
      <c r="AM302" s="9"/>
      <c r="AN302" s="9"/>
      <c r="AO302" s="9"/>
      <c r="AP302" s="9"/>
      <c r="AQ302" s="9"/>
      <c r="AR302" s="9"/>
      <c r="AS302" s="9"/>
      <c r="AT302" s="9"/>
      <c r="AU302" s="9"/>
      <c r="AV302" s="9"/>
      <c r="AW302" s="9"/>
      <c r="AX302" s="9"/>
      <c r="AY302" s="9"/>
      <c r="AZ302" s="9"/>
      <c r="BA302" s="0"/>
      <c r="BB302" s="0"/>
      <c r="BC302" s="0"/>
      <c r="BD302" s="0"/>
      <c r="BE302" s="0"/>
      <c r="BF302" s="0"/>
      <c r="BG302" s="0"/>
      <c r="BH302" s="0"/>
      <c r="BI302" s="0"/>
      <c r="BJ302" s="0"/>
      <c r="BK302" s="0"/>
      <c r="BL302" s="0"/>
      <c r="BM302" s="0"/>
      <c r="BN302" s="0"/>
      <c r="BO302" s="0"/>
      <c r="BP302" s="0"/>
      <c r="BQ302" s="0"/>
      <c r="BR302" s="0"/>
      <c r="BS302" s="0"/>
      <c r="BT302" s="0"/>
      <c r="BU302" s="0"/>
      <c r="BV302" s="0"/>
      <c r="BW302" s="0"/>
      <c r="BX302" s="0"/>
      <c r="BY302" s="0"/>
      <c r="BZ302" s="0"/>
      <c r="CA302" s="0"/>
      <c r="CB302" s="0"/>
      <c r="CC302" s="0"/>
      <c r="CD302" s="0"/>
      <c r="CE302" s="0"/>
      <c r="CF302" s="0"/>
      <c r="CG302" s="0"/>
      <c r="CH302" s="0"/>
      <c r="CI302" s="0"/>
      <c r="CJ302" s="0"/>
      <c r="CK302" s="0"/>
      <c r="CL302" s="0"/>
    </row>
    <row r="303" s="37" customFormat="true" ht="15" hidden="false" customHeight="false" outlineLevel="0" collapsed="false">
      <c r="A303" s="28"/>
      <c r="B303" s="26" t="s">
        <v>770</v>
      </c>
      <c r="C303" s="25" t="s">
        <v>771</v>
      </c>
      <c r="D303" s="20" t="s">
        <v>53</v>
      </c>
      <c r="E303" s="21" t="s">
        <v>733</v>
      </c>
      <c r="F303" s="36" t="s">
        <v>734</v>
      </c>
      <c r="G303" s="23" t="n">
        <v>2</v>
      </c>
      <c r="H303" s="24" t="n">
        <v>0.746990958299285</v>
      </c>
      <c r="I303" s="24" t="n">
        <v>0.00622934372186183</v>
      </c>
      <c r="J303" s="24" t="n">
        <v>0.320697745109353</v>
      </c>
      <c r="K303" s="24" t="n">
        <v>0.00726756201560766</v>
      </c>
      <c r="L303" s="24" t="n">
        <v>1.01451295566782</v>
      </c>
      <c r="M303" s="24" t="n">
        <v>0.00573790094342057</v>
      </c>
      <c r="N303" s="24" t="n">
        <v>0.448562204629797</v>
      </c>
      <c r="O303" s="24" t="n">
        <v>0.00941811264301978</v>
      </c>
      <c r="P303" s="24" t="n">
        <v>0.234949282438738</v>
      </c>
      <c r="Q303" s="24" t="n">
        <v>0.0143281724337753</v>
      </c>
      <c r="R303" s="24" t="n">
        <v>0.346893609889214</v>
      </c>
      <c r="S303" s="24" t="n">
        <v>0.0019415870682083</v>
      </c>
      <c r="T303" s="9"/>
      <c r="U303" s="23" t="n">
        <v>2</v>
      </c>
      <c r="V303" s="24" t="n">
        <v>0.667114744119472</v>
      </c>
      <c r="W303" s="24" t="n">
        <v>0.000224565080763947</v>
      </c>
      <c r="X303" s="24" t="n">
        <v>0.256879030096387</v>
      </c>
      <c r="Y303" s="24" t="n">
        <v>0.000544645390997487</v>
      </c>
      <c r="Z303" s="24" t="n">
        <v>0.822296969149635</v>
      </c>
      <c r="AA303" s="24" t="n">
        <v>0.00152508147737228</v>
      </c>
      <c r="AB303" s="24" t="n">
        <v>0.386252287826065</v>
      </c>
      <c r="AC303" s="24" t="n">
        <v>0.00206650663965393</v>
      </c>
      <c r="AD303" s="24" t="n">
        <v>0.18415050752597</v>
      </c>
      <c r="AE303" s="24" t="n">
        <v>0.000853500870674892</v>
      </c>
      <c r="AF303" s="24" t="n">
        <v>0.355165893043906</v>
      </c>
      <c r="AG303" s="24" t="n">
        <v>0.00834925986802466</v>
      </c>
      <c r="AH303" s="0"/>
      <c r="AI303" s="23"/>
      <c r="AJ303" s="0"/>
      <c r="AK303" s="0"/>
      <c r="AL303" s="9"/>
      <c r="AM303" s="9"/>
      <c r="AN303" s="9"/>
      <c r="AO303" s="9"/>
      <c r="AP303" s="9"/>
      <c r="AQ303" s="9"/>
      <c r="AR303" s="9"/>
      <c r="AS303" s="9"/>
      <c r="AT303" s="9"/>
      <c r="AU303" s="9"/>
      <c r="AV303" s="9"/>
      <c r="AW303" s="9"/>
      <c r="AX303" s="9"/>
      <c r="AY303" s="9"/>
      <c r="AZ303" s="9"/>
      <c r="BA303" s="0"/>
      <c r="BB303" s="0"/>
      <c r="BC303" s="0"/>
      <c r="BD303" s="0"/>
      <c r="BE303" s="0"/>
      <c r="BF303" s="0"/>
      <c r="BG303" s="0"/>
      <c r="BH303" s="0"/>
      <c r="BI303" s="0"/>
      <c r="BJ303" s="0"/>
      <c r="BK303" s="0"/>
      <c r="BL303" s="0"/>
      <c r="BM303" s="0"/>
      <c r="BN303" s="0"/>
      <c r="BO303" s="0"/>
      <c r="BP303" s="0"/>
      <c r="BQ303" s="0"/>
      <c r="BR303" s="0"/>
      <c r="BS303" s="0"/>
      <c r="BT303" s="0"/>
      <c r="BU303" s="0"/>
      <c r="BV303" s="0"/>
      <c r="BW303" s="0"/>
      <c r="BX303" s="0"/>
      <c r="BY303" s="0"/>
      <c r="BZ303" s="0"/>
      <c r="CA303" s="0"/>
      <c r="CB303" s="0"/>
      <c r="CC303" s="0"/>
      <c r="CD303" s="0"/>
      <c r="CE303" s="0"/>
      <c r="CF303" s="0"/>
      <c r="CG303" s="0"/>
      <c r="CH303" s="0"/>
      <c r="CI303" s="0"/>
      <c r="CJ303" s="0"/>
      <c r="CK303" s="0"/>
      <c r="CL303" s="0"/>
    </row>
    <row r="304" customFormat="false" ht="15" hidden="false" customHeight="false" outlineLevel="0" collapsed="false">
      <c r="A304" s="28"/>
      <c r="B304" s="26" t="s">
        <v>772</v>
      </c>
      <c r="C304" s="25" t="s">
        <v>773</v>
      </c>
      <c r="D304" s="20" t="s">
        <v>53</v>
      </c>
      <c r="E304" s="21" t="s">
        <v>733</v>
      </c>
      <c r="F304" s="36" t="s">
        <v>734</v>
      </c>
      <c r="G304" s="23" t="n">
        <v>2</v>
      </c>
      <c r="H304" s="24" t="n">
        <v>0.740169754428514</v>
      </c>
      <c r="I304" s="24" t="n">
        <v>0.00446988360547703</v>
      </c>
      <c r="J304" s="24" t="n">
        <v>0.318159400213246</v>
      </c>
      <c r="K304" s="24" t="n">
        <v>0.000193185473020516</v>
      </c>
      <c r="L304" s="24" t="n">
        <v>1.01144942463863</v>
      </c>
      <c r="M304" s="24" t="n">
        <v>0.00260055279031731</v>
      </c>
      <c r="N304" s="24" t="n">
        <v>0.445380853434504</v>
      </c>
      <c r="O304" s="24" t="n">
        <v>0.0049266277542406</v>
      </c>
      <c r="P304" s="24" t="n">
        <v>0.232966935686015</v>
      </c>
      <c r="Q304" s="24" t="n">
        <v>0.00378847709711502</v>
      </c>
      <c r="R304" s="24" t="n">
        <v>0.359177260229563</v>
      </c>
      <c r="S304" s="24" t="n">
        <v>0.00366628982777962</v>
      </c>
      <c r="U304" s="23" t="n">
        <v>2</v>
      </c>
      <c r="V304" s="24" t="n">
        <v>0.660709155157534</v>
      </c>
      <c r="W304" s="24" t="n">
        <v>0.000275183262795299</v>
      </c>
      <c r="X304" s="24" t="n">
        <v>0.246343178463951</v>
      </c>
      <c r="Y304" s="24" t="n">
        <v>0.00141630003179527</v>
      </c>
      <c r="Z304" s="24" t="n">
        <v>0.809546525246131</v>
      </c>
      <c r="AA304" s="24" t="n">
        <v>0.0027738598960771</v>
      </c>
      <c r="AB304" s="24" t="n">
        <v>0.370813046725072</v>
      </c>
      <c r="AC304" s="24" t="n">
        <v>0.00166304055452443</v>
      </c>
      <c r="AD304" s="24" t="n">
        <v>0.186112510069361</v>
      </c>
      <c r="AE304" s="24" t="n">
        <v>0.0107310651152295</v>
      </c>
      <c r="AF304" s="24" t="n">
        <v>0.376277845923865</v>
      </c>
      <c r="AG304" s="24" t="n">
        <v>0.00424596511043522</v>
      </c>
      <c r="AI304" s="23"/>
      <c r="AL304" s="9"/>
      <c r="AM304" s="9"/>
      <c r="AN304" s="9"/>
      <c r="AO304" s="9"/>
      <c r="AP304" s="9"/>
      <c r="AQ304" s="9"/>
      <c r="AR304" s="9"/>
      <c r="AS304" s="9"/>
    </row>
    <row r="305" customFormat="false" ht="15" hidden="false" customHeight="false" outlineLevel="0" collapsed="false">
      <c r="A305" s="28"/>
      <c r="B305" s="26" t="s">
        <v>774</v>
      </c>
      <c r="C305" s="25" t="s">
        <v>775</v>
      </c>
      <c r="D305" s="20" t="s">
        <v>53</v>
      </c>
      <c r="E305" s="21" t="s">
        <v>733</v>
      </c>
      <c r="F305" s="36" t="s">
        <v>734</v>
      </c>
      <c r="G305" s="23" t="n">
        <v>2</v>
      </c>
      <c r="H305" s="24" t="n">
        <v>0.751205281553871</v>
      </c>
      <c r="I305" s="24" t="n">
        <v>0.00602701762703075</v>
      </c>
      <c r="J305" s="24" t="n">
        <v>0.320191021837971</v>
      </c>
      <c r="K305" s="24" t="n">
        <v>0.00471409423535989</v>
      </c>
      <c r="L305" s="24" t="n">
        <v>1.00080037930579</v>
      </c>
      <c r="M305" s="24" t="n">
        <v>0.0178818144202426</v>
      </c>
      <c r="N305" s="24" t="n">
        <v>0.438041907613528</v>
      </c>
      <c r="O305" s="24" t="n">
        <v>0.000889201150198917</v>
      </c>
      <c r="P305" s="24" t="n">
        <v>0.225844579490664</v>
      </c>
      <c r="Q305" s="24" t="n">
        <v>0.00278848845110241</v>
      </c>
      <c r="R305" s="24" t="n">
        <v>0.327749272767757</v>
      </c>
      <c r="S305" s="24" t="n">
        <v>0.00143553569667341</v>
      </c>
      <c r="U305" s="23" t="n">
        <v>2</v>
      </c>
      <c r="V305" s="24" t="n">
        <v>0.575367386098268</v>
      </c>
      <c r="W305" s="24" t="n">
        <v>0.00218030111545673</v>
      </c>
      <c r="X305" s="24" t="n">
        <v>0.188894915184031</v>
      </c>
      <c r="Y305" s="24" t="n">
        <v>0.000963747134891735</v>
      </c>
      <c r="Z305" s="24" t="n">
        <v>0.338833223291134</v>
      </c>
      <c r="AA305" s="24" t="n">
        <v>0.00137645174282946</v>
      </c>
      <c r="AB305" s="24" t="n">
        <v>0.310135578825455</v>
      </c>
      <c r="AC305" s="24" t="n">
        <v>0.000692514960076249</v>
      </c>
      <c r="AD305" s="24" t="n">
        <v>0.127029726913284</v>
      </c>
      <c r="AE305" s="24" t="n">
        <v>0.000413136064000779</v>
      </c>
      <c r="AF305" s="24" t="n">
        <v>0.556994065700985</v>
      </c>
      <c r="AG305" s="24" t="n">
        <v>0.000210143060910075</v>
      </c>
      <c r="AI305" s="9" t="s">
        <v>753</v>
      </c>
      <c r="AL305" s="9"/>
      <c r="AM305" s="9"/>
      <c r="AN305" s="9"/>
      <c r="AO305" s="9"/>
      <c r="AP305" s="9"/>
      <c r="AQ305" s="9"/>
      <c r="AR305" s="9"/>
      <c r="AS305" s="9"/>
    </row>
    <row r="306" customFormat="false" ht="15" hidden="false" customHeight="false" outlineLevel="0" collapsed="false">
      <c r="A306" s="17"/>
      <c r="B306" s="26" t="s">
        <v>776</v>
      </c>
      <c r="C306" s="25" t="s">
        <v>777</v>
      </c>
      <c r="D306" s="20" t="s">
        <v>53</v>
      </c>
      <c r="E306" s="21" t="s">
        <v>733</v>
      </c>
      <c r="F306" s="36" t="s">
        <v>734</v>
      </c>
      <c r="G306" s="23" t="n">
        <v>2</v>
      </c>
      <c r="H306" s="24" t="n">
        <v>0.73792278510187</v>
      </c>
      <c r="I306" s="24" t="n">
        <v>0.00712153730387951</v>
      </c>
      <c r="J306" s="24" t="n">
        <v>0.295402835511691</v>
      </c>
      <c r="K306" s="24" t="n">
        <v>0.00112351037711966</v>
      </c>
      <c r="L306" s="24" t="n">
        <v>1.03472564444365</v>
      </c>
      <c r="M306" s="24" t="n">
        <v>0.00877915976023976</v>
      </c>
      <c r="N306" s="24" t="n">
        <v>0.458317990903187</v>
      </c>
      <c r="O306" s="24" t="n">
        <v>0.00463843714439545</v>
      </c>
      <c r="P306" s="24" t="n">
        <v>0.230044776129841</v>
      </c>
      <c r="Q306" s="24" t="n">
        <v>1.79150272751674E-005</v>
      </c>
      <c r="R306" s="24" t="n">
        <v>0.435179271658607</v>
      </c>
      <c r="S306" s="24" t="n">
        <v>0.00119044257609088</v>
      </c>
      <c r="U306" s="23" t="n">
        <v>2</v>
      </c>
      <c r="V306" s="24" t="n">
        <v>0.655229783115088</v>
      </c>
      <c r="W306" s="24" t="n">
        <v>0.000577564088225116</v>
      </c>
      <c r="X306" s="24" t="n">
        <v>0.249400392919494</v>
      </c>
      <c r="Y306" s="24" t="n">
        <v>0.00107230711120591</v>
      </c>
      <c r="Z306" s="24" t="n">
        <v>0.785778498925793</v>
      </c>
      <c r="AA306" s="24" t="n">
        <v>0.00470628458430249</v>
      </c>
      <c r="AB306" s="24" t="n">
        <v>0.37340585535762</v>
      </c>
      <c r="AC306" s="24" t="n">
        <v>0.000214487335463516</v>
      </c>
      <c r="AD306" s="24" t="n">
        <v>0.180100754852856</v>
      </c>
      <c r="AE306" s="24" t="n">
        <v>0.00112209430743138</v>
      </c>
      <c r="AF306" s="24" t="n">
        <v>0.387537111541396</v>
      </c>
      <c r="AG306" s="24" t="n">
        <v>0.0065034060822835</v>
      </c>
      <c r="AI306" s="23"/>
    </row>
    <row r="307" customFormat="false" ht="15" hidden="false" customHeight="false" outlineLevel="0" collapsed="false">
      <c r="A307" s="17"/>
      <c r="B307" s="26" t="s">
        <v>778</v>
      </c>
      <c r="C307" s="25" t="s">
        <v>779</v>
      </c>
      <c r="D307" s="20" t="s">
        <v>53</v>
      </c>
      <c r="E307" s="21" t="s">
        <v>733</v>
      </c>
      <c r="F307" s="36" t="s">
        <v>734</v>
      </c>
      <c r="G307" s="23" t="n">
        <v>2</v>
      </c>
      <c r="H307" s="24" t="n">
        <v>0.74541442764894</v>
      </c>
      <c r="I307" s="24" t="n">
        <v>0.00556461996367774</v>
      </c>
      <c r="J307" s="24" t="n">
        <v>0.323283615501399</v>
      </c>
      <c r="K307" s="24" t="n">
        <v>0.00389254935780001</v>
      </c>
      <c r="L307" s="24" t="n">
        <v>0.999688092463284</v>
      </c>
      <c r="M307" s="24" t="n">
        <v>0.0103813317187954</v>
      </c>
      <c r="N307" s="24" t="n">
        <v>0.463493698415281</v>
      </c>
      <c r="O307" s="24" t="n">
        <v>0.00658500644619339</v>
      </c>
      <c r="P307" s="24" t="n">
        <v>0.232931259264432</v>
      </c>
      <c r="Q307" s="24" t="n">
        <v>0.00551993430005849</v>
      </c>
      <c r="R307" s="24" t="n">
        <v>0.359073328347909</v>
      </c>
      <c r="S307" s="24" t="n">
        <v>0.00659717904577021</v>
      </c>
      <c r="U307" s="23" t="n">
        <v>2</v>
      </c>
      <c r="V307" s="24" t="n">
        <v>0.661981308308457</v>
      </c>
      <c r="W307" s="24" t="n">
        <v>0.0017572846524971</v>
      </c>
      <c r="X307" s="24" t="n">
        <v>0.249365550642378</v>
      </c>
      <c r="Y307" s="24" t="n">
        <v>0.000195027702541806</v>
      </c>
      <c r="Z307" s="24" t="n">
        <v>0.778125884855242</v>
      </c>
      <c r="AA307" s="24" t="n">
        <v>0.00281072919323517</v>
      </c>
      <c r="AB307" s="24" t="n">
        <v>0.374019744793781</v>
      </c>
      <c r="AC307" s="24" t="n">
        <v>0.00342808386528876</v>
      </c>
      <c r="AD307" s="24" t="n">
        <v>0.181734936722305</v>
      </c>
      <c r="AE307" s="24" t="n">
        <v>0.00171650541515502</v>
      </c>
      <c r="AF307" s="24" t="n">
        <v>0.359474990394708</v>
      </c>
      <c r="AG307" s="24" t="n">
        <v>0.00261863793829732</v>
      </c>
      <c r="AI307" s="23"/>
    </row>
    <row r="308" customFormat="false" ht="15" hidden="false" customHeight="false" outlineLevel="0" collapsed="false">
      <c r="A308" s="17"/>
      <c r="B308" s="26" t="s">
        <v>780</v>
      </c>
      <c r="C308" s="25" t="s">
        <v>781</v>
      </c>
      <c r="D308" s="20" t="s">
        <v>53</v>
      </c>
      <c r="E308" s="21" t="s">
        <v>733</v>
      </c>
      <c r="F308" s="36" t="s">
        <v>734</v>
      </c>
      <c r="G308" s="23" t="n">
        <v>2</v>
      </c>
      <c r="H308" s="24" t="n">
        <v>0.751875425252768</v>
      </c>
      <c r="I308" s="24" t="n">
        <v>0.00837055867259754</v>
      </c>
      <c r="J308" s="24" t="n">
        <v>0.324422787028305</v>
      </c>
      <c r="K308" s="24" t="n">
        <v>0.00451361210360331</v>
      </c>
      <c r="L308" s="24" t="n">
        <v>1.03080759517579</v>
      </c>
      <c r="M308" s="24" t="n">
        <v>0.00317298474218467</v>
      </c>
      <c r="N308" s="24" t="n">
        <v>0.456621370297285</v>
      </c>
      <c r="O308" s="24" t="n">
        <v>0.00217115617975696</v>
      </c>
      <c r="P308" s="24" t="n">
        <v>0.244031724453249</v>
      </c>
      <c r="Q308" s="24" t="n">
        <v>0.00160438057241216</v>
      </c>
      <c r="R308" s="24" t="n">
        <v>0.368466155800691</v>
      </c>
      <c r="S308" s="24" t="n">
        <v>0.00217225843987887</v>
      </c>
      <c r="U308" s="23" t="n">
        <v>2</v>
      </c>
      <c r="V308" s="24" t="n">
        <v>0.651810850188477</v>
      </c>
      <c r="W308" s="24" t="n">
        <v>0.00436763030434048</v>
      </c>
      <c r="X308" s="24" t="n">
        <v>0.240874802244209</v>
      </c>
      <c r="Y308" s="24" t="n">
        <v>0.00457099169233439</v>
      </c>
      <c r="Z308" s="24" t="n">
        <v>0.779787701437448</v>
      </c>
      <c r="AA308" s="24" t="n">
        <v>0.00168875759615349</v>
      </c>
      <c r="AB308" s="24" t="n">
        <v>0.367139876454858</v>
      </c>
      <c r="AC308" s="24" t="n">
        <v>0.00554109711079325</v>
      </c>
      <c r="AD308" s="24" t="n">
        <v>0.185131329244332</v>
      </c>
      <c r="AE308" s="24" t="n">
        <v>0.0078122156096111</v>
      </c>
      <c r="AF308" s="24" t="n">
        <v>0.368183258459218</v>
      </c>
      <c r="AG308" s="24" t="n">
        <v>0.0115046504933033</v>
      </c>
      <c r="AI308" s="23"/>
    </row>
    <row r="309" customFormat="false" ht="15" hidden="false" customHeight="false" outlineLevel="0" collapsed="false">
      <c r="A309" s="17"/>
      <c r="B309" s="26" t="s">
        <v>782</v>
      </c>
      <c r="C309" s="25" t="s">
        <v>783</v>
      </c>
      <c r="D309" s="20" t="s">
        <v>53</v>
      </c>
      <c r="E309" s="21" t="s">
        <v>733</v>
      </c>
      <c r="F309" s="36" t="s">
        <v>734</v>
      </c>
      <c r="G309" s="23" t="n">
        <v>2</v>
      </c>
      <c r="H309" s="24" t="n">
        <v>0.746466421464495</v>
      </c>
      <c r="I309" s="24" t="n">
        <v>0.00664203544148571</v>
      </c>
      <c r="J309" s="24" t="n">
        <v>0.291352697933708</v>
      </c>
      <c r="K309" s="24" t="n">
        <v>0.0419571042451668</v>
      </c>
      <c r="L309" s="24" t="n">
        <v>1.02947564326642</v>
      </c>
      <c r="M309" s="24" t="n">
        <v>0.00366820920179047</v>
      </c>
      <c r="N309" s="24" t="n">
        <v>0.443373446300603</v>
      </c>
      <c r="O309" s="24" t="n">
        <v>0.0010207938081144</v>
      </c>
      <c r="P309" s="24" t="n">
        <v>0.223368243737713</v>
      </c>
      <c r="Q309" s="24" t="n">
        <v>0.00871342469962176</v>
      </c>
      <c r="R309" s="24" t="n">
        <v>0.385532827413573</v>
      </c>
      <c r="S309" s="24" t="n">
        <v>0.000596546296358239</v>
      </c>
      <c r="U309" s="23" t="n">
        <v>2</v>
      </c>
      <c r="V309" s="24" t="n">
        <v>0.647856812050541</v>
      </c>
      <c r="W309" s="24" t="n">
        <v>0.0204971293960535</v>
      </c>
      <c r="X309" s="24" t="n">
        <v>0.249633440545343</v>
      </c>
      <c r="Y309" s="24" t="n">
        <v>0.0104774146595043</v>
      </c>
      <c r="Z309" s="24" t="n">
        <v>0.814999057671859</v>
      </c>
      <c r="AA309" s="24" t="n">
        <v>0.00377709326261894</v>
      </c>
      <c r="AB309" s="24" t="n">
        <v>0.375396277140463</v>
      </c>
      <c r="AC309" s="24" t="n">
        <v>2.83728250030961E-005</v>
      </c>
      <c r="AD309" s="24" t="n">
        <v>0.183727041322445</v>
      </c>
      <c r="AE309" s="24" t="n">
        <v>0.00442558582803535</v>
      </c>
      <c r="AF309" s="24" t="n">
        <v>0.346808114739549</v>
      </c>
      <c r="AG309" s="24" t="n">
        <v>0.00736617412551427</v>
      </c>
      <c r="AI309" s="23"/>
    </row>
    <row r="310" customFormat="false" ht="15" hidden="false" customHeight="false" outlineLevel="0" collapsed="false">
      <c r="A310" s="17" t="n">
        <v>50</v>
      </c>
      <c r="B310" s="18" t="s">
        <v>784</v>
      </c>
      <c r="C310" s="25" t="s">
        <v>785</v>
      </c>
      <c r="D310" s="20" t="s">
        <v>53</v>
      </c>
      <c r="E310" s="21" t="s">
        <v>786</v>
      </c>
      <c r="F310" s="22" t="s">
        <v>787</v>
      </c>
      <c r="G310" s="23" t="n">
        <v>2</v>
      </c>
      <c r="H310" s="24" t="n">
        <v>0.782087100606019</v>
      </c>
      <c r="I310" s="24" t="n">
        <v>0.00331060953301595</v>
      </c>
      <c r="J310" s="24" t="n">
        <v>0.377472666302801</v>
      </c>
      <c r="K310" s="24" t="n">
        <v>0.00172173645285398</v>
      </c>
      <c r="L310" s="24" t="n">
        <v>1.03497019119432</v>
      </c>
      <c r="M310" s="24" t="n">
        <v>0.0053150805599213</v>
      </c>
      <c r="N310" s="24" t="n">
        <v>0.486951678492492</v>
      </c>
      <c r="O310" s="24" t="n">
        <v>0.00115453306474505</v>
      </c>
      <c r="P310" s="24" t="n">
        <v>0.300948895527344</v>
      </c>
      <c r="Q310" s="24" t="n">
        <v>0.0136446257935472</v>
      </c>
      <c r="R310" s="24" t="n">
        <v>0.352276906246585</v>
      </c>
      <c r="S310" s="24" t="n">
        <v>0.00232515697800944</v>
      </c>
      <c r="U310" s="23" t="n">
        <v>2</v>
      </c>
      <c r="V310" s="24" t="n">
        <v>0.650622476105784</v>
      </c>
      <c r="W310" s="24" t="n">
        <v>0.000669083378870523</v>
      </c>
      <c r="X310" s="24" t="n">
        <v>0.2764015048254</v>
      </c>
      <c r="Y310" s="24" t="n">
        <v>0.02590406361705</v>
      </c>
      <c r="Z310" s="24" t="n">
        <v>0.716960412008809</v>
      </c>
      <c r="AA310" s="24" t="n">
        <v>0.0146705823718354</v>
      </c>
      <c r="AB310" s="24" t="n">
        <v>0.36930826107227</v>
      </c>
      <c r="AC310" s="24" t="n">
        <v>0.00245839494152709</v>
      </c>
      <c r="AD310" s="24" t="n">
        <v>0.207218544451638</v>
      </c>
      <c r="AE310" s="24" t="n">
        <v>0.0129437324375411</v>
      </c>
      <c r="AF310" s="24" t="n">
        <v>0.297067976409949</v>
      </c>
      <c r="AG310" s="24" t="n">
        <v>0.0695296916284659</v>
      </c>
      <c r="AI310" s="23"/>
    </row>
    <row r="311" customFormat="false" ht="15" hidden="false" customHeight="false" outlineLevel="0" collapsed="false">
      <c r="A311" s="17"/>
      <c r="B311" s="18" t="s">
        <v>788</v>
      </c>
      <c r="C311" s="25" t="s">
        <v>789</v>
      </c>
      <c r="D311" s="20" t="s">
        <v>53</v>
      </c>
      <c r="E311" s="21" t="s">
        <v>786</v>
      </c>
      <c r="F311" s="22" t="s">
        <v>787</v>
      </c>
      <c r="G311" s="23" t="n">
        <v>2</v>
      </c>
      <c r="H311" s="24" t="n">
        <v>0.775736356047372</v>
      </c>
      <c r="I311" s="24" t="n">
        <v>0.000690559491036176</v>
      </c>
      <c r="J311" s="24" t="n">
        <v>0.377636541137618</v>
      </c>
      <c r="K311" s="24" t="n">
        <v>0.00469412263801515</v>
      </c>
      <c r="L311" s="24" t="n">
        <v>1.05604877193684</v>
      </c>
      <c r="M311" s="24" t="n">
        <v>0.00364032535990156</v>
      </c>
      <c r="N311" s="24" t="n">
        <v>0.494855457332892</v>
      </c>
      <c r="O311" s="24" t="n">
        <v>0.00238939708539979</v>
      </c>
      <c r="P311" s="24" t="n">
        <v>0.318804714626465</v>
      </c>
      <c r="Q311" s="24" t="n">
        <v>0.0204543292708686</v>
      </c>
      <c r="R311" s="24" t="n">
        <v>0.37856151972175</v>
      </c>
      <c r="S311" s="24" t="n">
        <v>0.00060230201387375</v>
      </c>
      <c r="U311" s="23" t="n">
        <v>2</v>
      </c>
      <c r="V311" s="24" t="n">
        <v>0.649602265520259</v>
      </c>
      <c r="W311" s="24" t="n">
        <v>0.00620935178728227</v>
      </c>
      <c r="X311" s="24" t="n">
        <v>0.265087969845893</v>
      </c>
      <c r="Y311" s="24" t="n">
        <v>0.000407434017504982</v>
      </c>
      <c r="Z311" s="24" t="n">
        <v>0.744452213345894</v>
      </c>
      <c r="AA311" s="24" t="n">
        <v>0.00560761894923392</v>
      </c>
      <c r="AB311" s="24" t="n">
        <v>0.375686940076445</v>
      </c>
      <c r="AC311" s="24" t="n">
        <v>0.000803410816992401</v>
      </c>
      <c r="AD311" s="24" t="n">
        <v>0.195441114939862</v>
      </c>
      <c r="AE311" s="24" t="n">
        <v>0.00576106553350204</v>
      </c>
      <c r="AF311" s="24" t="n">
        <v>0.370674041960216</v>
      </c>
      <c r="AG311" s="24" t="n">
        <v>0.00782334404556864</v>
      </c>
      <c r="AI311" s="23"/>
    </row>
    <row r="312" customFormat="false" ht="15" hidden="false" customHeight="false" outlineLevel="0" collapsed="false">
      <c r="A312" s="17"/>
      <c r="B312" s="18" t="s">
        <v>790</v>
      </c>
      <c r="C312" s="25" t="s">
        <v>791</v>
      </c>
      <c r="D312" s="20" t="s">
        <v>53</v>
      </c>
      <c r="E312" s="21" t="s">
        <v>786</v>
      </c>
      <c r="F312" s="22" t="s">
        <v>787</v>
      </c>
      <c r="G312" s="23" t="n">
        <v>2</v>
      </c>
      <c r="H312" s="24" t="n">
        <v>0.75869406237979</v>
      </c>
      <c r="I312" s="24" t="n">
        <v>0.0019819558595367</v>
      </c>
      <c r="J312" s="24" t="n">
        <v>0.354515329068705</v>
      </c>
      <c r="K312" s="24" t="n">
        <v>0.0017828742380681</v>
      </c>
      <c r="L312" s="24" t="n">
        <v>1.04483628558966</v>
      </c>
      <c r="M312" s="24" t="n">
        <v>0.0370515682234148</v>
      </c>
      <c r="N312" s="24" t="n">
        <v>0.484746203679904</v>
      </c>
      <c r="O312" s="24" t="n">
        <v>0.00560117999493447</v>
      </c>
      <c r="P312" s="24" t="n">
        <v>0.284504279601577</v>
      </c>
      <c r="Q312" s="24" t="n">
        <v>0.00239166747764663</v>
      </c>
      <c r="R312" s="24" t="n">
        <v>0.387544306989888</v>
      </c>
      <c r="S312" s="24" t="n">
        <v>0.00569643457734389</v>
      </c>
      <c r="U312" s="23" t="n">
        <v>2</v>
      </c>
      <c r="V312" s="24" t="n">
        <v>0.673465406781815</v>
      </c>
      <c r="W312" s="24" t="n">
        <v>0.00248795927352258</v>
      </c>
      <c r="X312" s="24" t="n">
        <v>0.265316147078041</v>
      </c>
      <c r="Y312" s="24" t="n">
        <v>0.00172661294600872</v>
      </c>
      <c r="Z312" s="24" t="n">
        <v>0.754430069987578</v>
      </c>
      <c r="AA312" s="24" t="n">
        <v>0.00505372941776565</v>
      </c>
      <c r="AB312" s="24" t="n">
        <v>0.38792080278834</v>
      </c>
      <c r="AC312" s="24" t="n">
        <v>0.00251727034816326</v>
      </c>
      <c r="AD312" s="24" t="n">
        <v>0.204745843059203</v>
      </c>
      <c r="AE312" s="24" t="n">
        <v>0.0174303864522456</v>
      </c>
      <c r="AF312" s="24" t="n">
        <v>0.368771430389732</v>
      </c>
      <c r="AG312" s="24" t="n">
        <v>0.00296695250617419</v>
      </c>
      <c r="AI312" s="23"/>
    </row>
    <row r="313" customFormat="false" ht="15" hidden="false" customHeight="false" outlineLevel="0" collapsed="false">
      <c r="A313" s="17"/>
      <c r="B313" s="18" t="s">
        <v>792</v>
      </c>
      <c r="C313" s="25" t="s">
        <v>793</v>
      </c>
      <c r="D313" s="20" t="s">
        <v>53</v>
      </c>
      <c r="E313" s="21" t="s">
        <v>786</v>
      </c>
      <c r="F313" s="22" t="s">
        <v>787</v>
      </c>
      <c r="G313" s="23" t="n">
        <v>2</v>
      </c>
      <c r="H313" s="24" t="n">
        <v>0.758488147083244</v>
      </c>
      <c r="I313" s="24" t="n">
        <v>0.000804462442853068</v>
      </c>
      <c r="J313" s="24" t="n">
        <v>0.353891512788587</v>
      </c>
      <c r="K313" s="24" t="n">
        <v>0.00399099371681745</v>
      </c>
      <c r="L313" s="24" t="n">
        <v>0.882859266548135</v>
      </c>
      <c r="M313" s="24" t="n">
        <v>0.00280594562672237</v>
      </c>
      <c r="N313" s="24" t="n">
        <v>0.471748899378074</v>
      </c>
      <c r="O313" s="24" t="n">
        <v>0.00326102502531294</v>
      </c>
      <c r="P313" s="24" t="n">
        <v>0.28253954816811</v>
      </c>
      <c r="Q313" s="24" t="n">
        <v>0.00622397925677821</v>
      </c>
      <c r="R313" s="24" t="n">
        <v>0.398823191890122</v>
      </c>
      <c r="S313" s="24" t="n">
        <v>0.00302322238727611</v>
      </c>
      <c r="U313" s="23" t="n">
        <v>2</v>
      </c>
      <c r="V313" s="24" t="n">
        <v>0.67454935591897</v>
      </c>
      <c r="W313" s="24" t="n">
        <v>0.00713818702644958</v>
      </c>
      <c r="X313" s="24" t="n">
        <v>0.260993006545443</v>
      </c>
      <c r="Y313" s="24" t="n">
        <v>0.000965907863197134</v>
      </c>
      <c r="Z313" s="24" t="n">
        <v>0.7675436961574</v>
      </c>
      <c r="AA313" s="24" t="n">
        <v>0.0232432024167771</v>
      </c>
      <c r="AB313" s="24" t="n">
        <v>0.392978990786165</v>
      </c>
      <c r="AC313" s="24" t="n">
        <v>0.00202797730943217</v>
      </c>
      <c r="AD313" s="24" t="n">
        <v>0.196739535555545</v>
      </c>
      <c r="AE313" s="24" t="n">
        <v>0.00238459438213889</v>
      </c>
      <c r="AF313" s="24" t="n">
        <v>0.348483706992843</v>
      </c>
      <c r="AG313" s="24" t="n">
        <v>0.00694102512622708</v>
      </c>
      <c r="AI313" s="23"/>
    </row>
    <row r="314" customFormat="false" ht="15" hidden="false" customHeight="false" outlineLevel="0" collapsed="false">
      <c r="A314" s="17" t="n">
        <v>49</v>
      </c>
      <c r="B314" s="26" t="s">
        <v>794</v>
      </c>
      <c r="C314" s="19" t="s">
        <v>795</v>
      </c>
      <c r="D314" s="20" t="s">
        <v>53</v>
      </c>
      <c r="E314" s="21" t="s">
        <v>733</v>
      </c>
      <c r="F314" s="36" t="s">
        <v>796</v>
      </c>
      <c r="G314" s="23" t="n">
        <v>2</v>
      </c>
      <c r="H314" s="24" t="n">
        <v>0.756375321920639</v>
      </c>
      <c r="I314" s="24" t="n">
        <v>0.00279856366979465</v>
      </c>
      <c r="J314" s="24" t="n">
        <v>0.34050198301982</v>
      </c>
      <c r="K314" s="24" t="n">
        <v>0.00066689342443564</v>
      </c>
      <c r="L314" s="24" t="n">
        <v>0.997573142912195</v>
      </c>
      <c r="M314" s="24" t="n">
        <v>0.00562910677671055</v>
      </c>
      <c r="N314" s="24" t="n">
        <v>0.492049029967089</v>
      </c>
      <c r="O314" s="24" t="n">
        <v>0.00589469615089837</v>
      </c>
      <c r="P314" s="24" t="n">
        <v>0.256580269628292</v>
      </c>
      <c r="Q314" s="24" t="n">
        <v>0.00172572028406487</v>
      </c>
      <c r="R314" s="24" t="n">
        <v>0.395974855143554</v>
      </c>
      <c r="S314" s="24" t="n">
        <v>0.00624345394396435</v>
      </c>
      <c r="U314" s="23" t="n">
        <v>2</v>
      </c>
      <c r="V314" s="24" t="n">
        <v>0.63509909613868</v>
      </c>
      <c r="W314" s="24" t="n">
        <v>0.00253142200542647</v>
      </c>
      <c r="X314" s="24" t="n">
        <v>0.230942356797276</v>
      </c>
      <c r="Y314" s="24" t="n">
        <v>0.00156278346748306</v>
      </c>
      <c r="Z314" s="24" t="n">
        <v>0.733802565556037</v>
      </c>
      <c r="AA314" s="24" t="n">
        <v>0.0210512753459473</v>
      </c>
      <c r="AB314" s="24" t="n">
        <v>0.374799671572143</v>
      </c>
      <c r="AC314" s="24" t="n">
        <v>0.000574376442102801</v>
      </c>
      <c r="AD314" s="24" t="n">
        <v>0.217467079928344</v>
      </c>
      <c r="AE314" s="24" t="n">
        <v>0.0001101850212796</v>
      </c>
      <c r="AF314" s="24" t="n">
        <v>0.414783269365509</v>
      </c>
      <c r="AG314" s="24" t="n">
        <v>0.010715504531886</v>
      </c>
      <c r="AI314" s="23"/>
    </row>
    <row r="315" customFormat="false" ht="15" hidden="false" customHeight="false" outlineLevel="0" collapsed="false">
      <c r="A315" s="17"/>
      <c r="B315" s="26" t="s">
        <v>797</v>
      </c>
      <c r="C315" s="19" t="s">
        <v>798</v>
      </c>
      <c r="D315" s="20" t="s">
        <v>53</v>
      </c>
      <c r="E315" s="21" t="s">
        <v>733</v>
      </c>
      <c r="F315" s="36" t="s">
        <v>796</v>
      </c>
      <c r="G315" s="23" t="n">
        <v>2</v>
      </c>
      <c r="H315" s="24" t="n">
        <v>0.758370017744315</v>
      </c>
      <c r="I315" s="24" t="n">
        <v>0.00183287766664163</v>
      </c>
      <c r="J315" s="24" t="n">
        <v>0.335283061650545</v>
      </c>
      <c r="K315" s="24" t="n">
        <v>0.00888996111030078</v>
      </c>
      <c r="L315" s="24" t="n">
        <v>1.02396404312397</v>
      </c>
      <c r="M315" s="24" t="n">
        <v>0.0108093229535943</v>
      </c>
      <c r="N315" s="24" t="n">
        <v>0.506342489047403</v>
      </c>
      <c r="O315" s="24" t="n">
        <v>0.0061124709346765</v>
      </c>
      <c r="P315" s="24" t="n">
        <v>0.262069844210496</v>
      </c>
      <c r="Q315" s="24" t="n">
        <v>0.00717483562481257</v>
      </c>
      <c r="R315" s="24" t="n">
        <v>0.373998116590183</v>
      </c>
      <c r="S315" s="24" t="n">
        <v>0.00532700536451088</v>
      </c>
      <c r="U315" s="23" t="n">
        <v>2</v>
      </c>
      <c r="V315" s="24" t="n">
        <v>0.644133310541408</v>
      </c>
      <c r="W315" s="24" t="n">
        <v>0.000577166251222721</v>
      </c>
      <c r="X315" s="24" t="n">
        <v>0.249050274165684</v>
      </c>
      <c r="Y315" s="24" t="n">
        <v>0.00516398950896571</v>
      </c>
      <c r="Z315" s="24" t="n">
        <v>0.698567695270092</v>
      </c>
      <c r="AA315" s="24" t="n">
        <v>0.0079576480640481</v>
      </c>
      <c r="AB315" s="24" t="n">
        <v>0.386297482251148</v>
      </c>
      <c r="AC315" s="24" t="n">
        <v>0.0010730093074059</v>
      </c>
      <c r="AD315" s="24" t="n">
        <v>0.2044550552772</v>
      </c>
      <c r="AE315" s="24" t="n">
        <v>0.00309386688163241</v>
      </c>
      <c r="AF315" s="24" t="n">
        <v>0.331859299461054</v>
      </c>
      <c r="AG315" s="24" t="n">
        <v>0.00298452321659156</v>
      </c>
      <c r="AI315" s="23"/>
    </row>
    <row r="316" customFormat="false" ht="15" hidden="false" customHeight="false" outlineLevel="0" collapsed="false">
      <c r="A316" s="17"/>
      <c r="B316" s="26" t="s">
        <v>799</v>
      </c>
      <c r="C316" s="19" t="s">
        <v>800</v>
      </c>
      <c r="D316" s="20" t="s">
        <v>53</v>
      </c>
      <c r="E316" s="21" t="s">
        <v>733</v>
      </c>
      <c r="F316" s="36" t="s">
        <v>796</v>
      </c>
      <c r="G316" s="23" t="n">
        <v>2</v>
      </c>
      <c r="H316" s="24" t="n">
        <v>0.770769285425034</v>
      </c>
      <c r="I316" s="24" t="n">
        <v>0.0112312306806622</v>
      </c>
      <c r="J316" s="24" t="n">
        <v>0.335534482062489</v>
      </c>
      <c r="K316" s="24" t="n">
        <v>0.0135260755708431</v>
      </c>
      <c r="L316" s="24" t="n">
        <v>1.01714418880135</v>
      </c>
      <c r="M316" s="24" t="n">
        <v>0.00286655401401646</v>
      </c>
      <c r="N316" s="24" t="n">
        <v>0.494160906298931</v>
      </c>
      <c r="O316" s="24" t="n">
        <v>0.00278159385702771</v>
      </c>
      <c r="P316" s="24" t="n">
        <v>0.250988647831401</v>
      </c>
      <c r="Q316" s="24" t="n">
        <v>0.000114154523376189</v>
      </c>
      <c r="R316" s="24" t="n">
        <v>0.371467263230382</v>
      </c>
      <c r="S316" s="24" t="n">
        <v>7.61067511447543E-005</v>
      </c>
      <c r="U316" s="23" t="n">
        <v>2</v>
      </c>
      <c r="V316" s="24" t="n">
        <v>0.654060649575465</v>
      </c>
      <c r="W316" s="24" t="n">
        <v>0.00298141498779513</v>
      </c>
      <c r="X316" s="24" t="n">
        <v>0.255833464468238</v>
      </c>
      <c r="Y316" s="24" t="n">
        <v>0.00430293126527929</v>
      </c>
      <c r="Z316" s="24" t="n">
        <v>0.709459949429886</v>
      </c>
      <c r="AA316" s="24" t="n">
        <v>0.00883177565082118</v>
      </c>
      <c r="AB316" s="24" t="n">
        <v>0.389052467945102</v>
      </c>
      <c r="AC316" s="24" t="n">
        <v>0.000836387544809042</v>
      </c>
      <c r="AD316" s="24" t="n">
        <v>0.205364459324703</v>
      </c>
      <c r="AE316" s="24" t="n">
        <v>0.000985887994791558</v>
      </c>
      <c r="AF316" s="24" t="n">
        <v>0.328083658726213</v>
      </c>
      <c r="AG316" s="24" t="n">
        <v>0.00143689549730678</v>
      </c>
      <c r="AI316" s="23"/>
    </row>
    <row r="317" customFormat="false" ht="15" hidden="false" customHeight="false" outlineLevel="0" collapsed="false">
      <c r="A317" s="17"/>
      <c r="B317" s="26" t="s">
        <v>801</v>
      </c>
      <c r="C317" s="19" t="s">
        <v>802</v>
      </c>
      <c r="D317" s="20" t="s">
        <v>53</v>
      </c>
      <c r="E317" s="21" t="s">
        <v>733</v>
      </c>
      <c r="F317" s="36" t="s">
        <v>796</v>
      </c>
      <c r="G317" s="23" t="n">
        <v>2</v>
      </c>
      <c r="H317" s="24" t="n">
        <v>0.749679183989573</v>
      </c>
      <c r="I317" s="24" t="n">
        <v>0.00252606685416005</v>
      </c>
      <c r="J317" s="24" t="n">
        <v>0.320837172245054</v>
      </c>
      <c r="K317" s="24" t="n">
        <v>0.00270037734491075</v>
      </c>
      <c r="L317" s="24" t="n">
        <v>0.980393277360455</v>
      </c>
      <c r="M317" s="24" t="n">
        <v>0.0203108318322933</v>
      </c>
      <c r="N317" s="24" t="n">
        <v>0.500548713759677</v>
      </c>
      <c r="O317" s="24" t="n">
        <v>0.000357402160332181</v>
      </c>
      <c r="P317" s="24" t="n">
        <v>0.252911715496478</v>
      </c>
      <c r="Q317" s="24" t="n">
        <v>0.000759756016531152</v>
      </c>
      <c r="R317" s="24" t="n">
        <v>0.447478166248493</v>
      </c>
      <c r="S317" s="24" t="n">
        <v>0.0017701644938828</v>
      </c>
      <c r="U317" s="23" t="n">
        <v>2</v>
      </c>
      <c r="V317" s="24" t="n">
        <v>0.641475564399372</v>
      </c>
      <c r="W317" s="24" t="n">
        <v>0.00136191351578258</v>
      </c>
      <c r="X317" s="24" t="n">
        <v>0.247899645780955</v>
      </c>
      <c r="Y317" s="24" t="n">
        <v>0.00247507583769732</v>
      </c>
      <c r="Z317" s="24" t="n">
        <v>0.723024272954111</v>
      </c>
      <c r="AA317" s="24" t="n">
        <v>0.0182974381021084</v>
      </c>
      <c r="AB317" s="24" t="n">
        <v>0.388256431165271</v>
      </c>
      <c r="AC317" s="24" t="n">
        <v>0.000442188141986001</v>
      </c>
      <c r="AD317" s="24" t="n">
        <v>0.204964304565695</v>
      </c>
      <c r="AE317" s="24" t="n">
        <v>0.000866285252423315</v>
      </c>
      <c r="AF317" s="24" t="n">
        <v>0.354268803626223</v>
      </c>
      <c r="AG317" s="24" t="n">
        <v>0.00482237451805549</v>
      </c>
      <c r="AI317" s="23"/>
    </row>
    <row r="318" customFormat="false" ht="15" hidden="false" customHeight="false" outlineLevel="0" collapsed="false">
      <c r="A318" s="17"/>
      <c r="B318" s="26" t="s">
        <v>803</v>
      </c>
      <c r="C318" s="19" t="s">
        <v>804</v>
      </c>
      <c r="D318" s="20" t="s">
        <v>53</v>
      </c>
      <c r="E318" s="21" t="s">
        <v>733</v>
      </c>
      <c r="F318" s="36" t="s">
        <v>796</v>
      </c>
      <c r="G318" s="23" t="n">
        <v>2</v>
      </c>
      <c r="H318" s="24" t="n">
        <v>0.752608534575593</v>
      </c>
      <c r="I318" s="24" t="n">
        <v>0.0118269513917375</v>
      </c>
      <c r="J318" s="24" t="n">
        <v>0.339525919038474</v>
      </c>
      <c r="K318" s="24" t="n">
        <v>0.00721135007883003</v>
      </c>
      <c r="L318" s="24" t="n">
        <v>1.00956864731146</v>
      </c>
      <c r="M318" s="24" t="n">
        <v>0.00950897454963346</v>
      </c>
      <c r="N318" s="24" t="n">
        <v>0.501113282535494</v>
      </c>
      <c r="O318" s="24" t="n">
        <v>0.000409744288222987</v>
      </c>
      <c r="P318" s="24" t="n">
        <v>0.265605924822899</v>
      </c>
      <c r="Q318" s="24" t="n">
        <v>0.00016889068087819</v>
      </c>
      <c r="R318" s="24" t="n">
        <v>0.370635326084285</v>
      </c>
      <c r="S318" s="24" t="n">
        <v>0.00639849445305381</v>
      </c>
      <c r="U318" s="23" t="n">
        <v>2</v>
      </c>
      <c r="V318" s="24" t="n">
        <v>0.639265456950052</v>
      </c>
      <c r="W318" s="24" t="n">
        <v>0.000709353887447554</v>
      </c>
      <c r="X318" s="24" t="n">
        <v>0.241185417607142</v>
      </c>
      <c r="Y318" s="24" t="n">
        <v>0.00255361830009875</v>
      </c>
      <c r="Z318" s="24" t="n">
        <v>0.77369168621071</v>
      </c>
      <c r="AA318" s="24" t="n">
        <v>0.00828868596332225</v>
      </c>
      <c r="AB318" s="24" t="n">
        <v>0.387168690064672</v>
      </c>
      <c r="AC318" s="24" t="n">
        <v>0.00197484228338922</v>
      </c>
      <c r="AD318" s="24" t="n">
        <v>0.226031477780442</v>
      </c>
      <c r="AE318" s="24" t="n">
        <v>0.00299847219994147</v>
      </c>
      <c r="AF318" s="24" t="n">
        <v>0.416806684241149</v>
      </c>
      <c r="AG318" s="24" t="n">
        <v>0.00480349918273649</v>
      </c>
      <c r="AI318" s="23"/>
    </row>
    <row r="319" customFormat="false" ht="15" hidden="false" customHeight="false" outlineLevel="0" collapsed="false">
      <c r="A319" s="17"/>
      <c r="B319" s="26" t="s">
        <v>805</v>
      </c>
      <c r="C319" s="19" t="s">
        <v>806</v>
      </c>
      <c r="D319" s="20" t="s">
        <v>53</v>
      </c>
      <c r="E319" s="21" t="s">
        <v>733</v>
      </c>
      <c r="F319" s="36" t="s">
        <v>796</v>
      </c>
      <c r="G319" s="23" t="n">
        <v>2</v>
      </c>
      <c r="H319" s="24" t="n">
        <v>0.74735546791025</v>
      </c>
      <c r="I319" s="24" t="n">
        <v>0.0113499757511884</v>
      </c>
      <c r="J319" s="24" t="n">
        <v>0.345428375132075</v>
      </c>
      <c r="K319" s="24" t="n">
        <v>0.00956239800782324</v>
      </c>
      <c r="L319" s="24" t="n">
        <v>1.01280620826831</v>
      </c>
      <c r="M319" s="24" t="n">
        <v>0.0529033490950273</v>
      </c>
      <c r="N319" s="24" t="n">
        <v>0.461057325931551</v>
      </c>
      <c r="O319" s="24" t="n">
        <v>0.000393797383925464</v>
      </c>
      <c r="P319" s="24" t="n">
        <v>0.236625997487822</v>
      </c>
      <c r="Q319" s="24" t="n">
        <v>0.00125828364106716</v>
      </c>
      <c r="R319" s="24" t="n">
        <v>0.39326835060683</v>
      </c>
      <c r="S319" s="24" t="n">
        <v>0.0215512519286701</v>
      </c>
      <c r="U319" s="23" t="n">
        <v>2</v>
      </c>
      <c r="V319" s="24" t="n">
        <v>0.650169947703407</v>
      </c>
      <c r="W319" s="24" t="n">
        <v>0.00265964117482742</v>
      </c>
      <c r="X319" s="24" t="n">
        <v>0.240096149733822</v>
      </c>
      <c r="Y319" s="24" t="n">
        <v>0.00352386857026448</v>
      </c>
      <c r="Z319" s="24" t="n">
        <v>0.765482946689932</v>
      </c>
      <c r="AA319" s="24" t="n">
        <v>0.0132762727832848</v>
      </c>
      <c r="AB319" s="24" t="n">
        <v>0.38209708302656</v>
      </c>
      <c r="AC319" s="24" t="n">
        <v>0.0142985553286921</v>
      </c>
      <c r="AD319" s="24" t="n">
        <v>0.203238939985342</v>
      </c>
      <c r="AE319" s="24" t="n">
        <v>0.0023020560244431</v>
      </c>
      <c r="AF319" s="24" t="n">
        <v>0.39436533844447</v>
      </c>
      <c r="AG319" s="24" t="n">
        <v>0.00538963484602344</v>
      </c>
      <c r="AI319" s="23"/>
    </row>
    <row r="320" customFormat="false" ht="15" hidden="false" customHeight="false" outlineLevel="0" collapsed="false">
      <c r="A320" s="17"/>
      <c r="B320" s="26" t="s">
        <v>807</v>
      </c>
      <c r="C320" s="19" t="s">
        <v>808</v>
      </c>
      <c r="D320" s="20" t="s">
        <v>53</v>
      </c>
      <c r="E320" s="21" t="s">
        <v>733</v>
      </c>
      <c r="F320" s="36" t="s">
        <v>796</v>
      </c>
      <c r="G320" s="23" t="n">
        <v>2</v>
      </c>
      <c r="H320" s="24" t="n">
        <v>0.74395200283285</v>
      </c>
      <c r="I320" s="24" t="n">
        <v>0.00143239024824109</v>
      </c>
      <c r="J320" s="24" t="n">
        <v>0.323815913767801</v>
      </c>
      <c r="K320" s="24" t="n">
        <v>0.00405909434678191</v>
      </c>
      <c r="L320" s="24" t="n">
        <v>1.00217463623973</v>
      </c>
      <c r="M320" s="24" t="n">
        <v>0.00107071568673121</v>
      </c>
      <c r="N320" s="24" t="n">
        <v>0.480855136628153</v>
      </c>
      <c r="O320" s="24" t="n">
        <v>0.00254428146970171</v>
      </c>
      <c r="P320" s="24" t="n">
        <v>0.249445850256353</v>
      </c>
      <c r="Q320" s="24" t="n">
        <v>0.0036126476152709</v>
      </c>
      <c r="R320" s="24" t="n">
        <v>0.37601869639828</v>
      </c>
      <c r="S320" s="24" t="n">
        <v>0.00117670827662231</v>
      </c>
      <c r="U320" s="23" t="n">
        <v>2</v>
      </c>
      <c r="V320" s="24" t="n">
        <v>0.636740774779927</v>
      </c>
      <c r="W320" s="24" t="n">
        <v>0.00183747941714264</v>
      </c>
      <c r="X320" s="24" t="n">
        <v>0.228797686997999</v>
      </c>
      <c r="Y320" s="24" t="n">
        <v>0.000389836641646701</v>
      </c>
      <c r="Z320" s="24" t="n">
        <v>0.749312374055688</v>
      </c>
      <c r="AA320" s="24" t="n">
        <v>0.00739502868736726</v>
      </c>
      <c r="AB320" s="24" t="n">
        <v>0.378215763765627</v>
      </c>
      <c r="AC320" s="24" t="n">
        <v>0.00012657964455296</v>
      </c>
      <c r="AD320" s="24" t="n">
        <v>0.206026841286981</v>
      </c>
      <c r="AE320" s="24" t="n">
        <v>0.00128777932890088</v>
      </c>
      <c r="AF320" s="24" t="n">
        <v>0.422141296454604</v>
      </c>
      <c r="AG320" s="24" t="n">
        <v>0.00297109302452907</v>
      </c>
      <c r="AI320" s="23"/>
    </row>
    <row r="321" customFormat="false" ht="15" hidden="false" customHeight="false" outlineLevel="0" collapsed="false">
      <c r="A321" s="17"/>
      <c r="B321" s="26" t="s">
        <v>809</v>
      </c>
      <c r="C321" s="19" t="s">
        <v>810</v>
      </c>
      <c r="D321" s="20" t="s">
        <v>53</v>
      </c>
      <c r="E321" s="21" t="s">
        <v>733</v>
      </c>
      <c r="F321" s="36" t="s">
        <v>796</v>
      </c>
      <c r="G321" s="23" t="n">
        <v>2</v>
      </c>
      <c r="H321" s="24" t="n">
        <v>0.751693870525566</v>
      </c>
      <c r="I321" s="24" t="n">
        <v>0.00206665295018184</v>
      </c>
      <c r="J321" s="24" t="n">
        <v>0.337448519751741</v>
      </c>
      <c r="K321" s="24" t="n">
        <v>0.00532105911905476</v>
      </c>
      <c r="L321" s="24" t="n">
        <v>1.05800291570125</v>
      </c>
      <c r="M321" s="24" t="n">
        <v>0.0257198645610213</v>
      </c>
      <c r="N321" s="24" t="n">
        <v>0.499630698518994</v>
      </c>
      <c r="O321" s="24" t="n">
        <v>0.00490165018179136</v>
      </c>
      <c r="P321" s="24" t="n">
        <v>0.255055427968941</v>
      </c>
      <c r="Q321" s="24" t="n">
        <v>0.0017392860848241</v>
      </c>
      <c r="R321" s="24" t="n">
        <v>0.372888628513454</v>
      </c>
      <c r="S321" s="24" t="n">
        <v>0.00386574050212275</v>
      </c>
      <c r="U321" s="23" t="n">
        <v>2</v>
      </c>
      <c r="V321" s="24" t="n">
        <v>0.64809586964026</v>
      </c>
      <c r="W321" s="24" t="n">
        <v>0.0173988305109509</v>
      </c>
      <c r="X321" s="24" t="n">
        <v>0.229959169431173</v>
      </c>
      <c r="Y321" s="24" t="n">
        <v>0.00511332181143985</v>
      </c>
      <c r="Z321" s="24" t="n">
        <v>0.755374603003214</v>
      </c>
      <c r="AA321" s="24" t="n">
        <v>0.00563702650412446</v>
      </c>
      <c r="AB321" s="24" t="n">
        <v>0.370536592866962</v>
      </c>
      <c r="AC321" s="24" t="n">
        <v>0.000953456505118569</v>
      </c>
      <c r="AD321" s="24" t="n">
        <v>0.20975487088605</v>
      </c>
      <c r="AE321" s="24" t="n">
        <v>0.00933441444622132</v>
      </c>
      <c r="AF321" s="24" t="n">
        <v>0.385763681342611</v>
      </c>
      <c r="AG321" s="24" t="n">
        <v>0.00147379930374038</v>
      </c>
      <c r="AI321" s="23"/>
    </row>
    <row r="322" customFormat="false" ht="15" hidden="false" customHeight="false" outlineLevel="0" collapsed="false">
      <c r="A322" s="17"/>
      <c r="B322" s="26" t="s">
        <v>811</v>
      </c>
      <c r="C322" s="19" t="s">
        <v>812</v>
      </c>
      <c r="D322" s="20" t="s">
        <v>53</v>
      </c>
      <c r="E322" s="21" t="s">
        <v>733</v>
      </c>
      <c r="F322" s="36" t="s">
        <v>796</v>
      </c>
      <c r="G322" s="23" t="n">
        <v>2</v>
      </c>
      <c r="H322" s="24" t="n">
        <v>0.755576910389343</v>
      </c>
      <c r="I322" s="24" t="n">
        <v>0.00148384125230564</v>
      </c>
      <c r="J322" s="24" t="n">
        <v>0.330007698253633</v>
      </c>
      <c r="K322" s="24" t="n">
        <v>0.00520249272946355</v>
      </c>
      <c r="L322" s="24" t="n">
        <v>1.03072260744608</v>
      </c>
      <c r="M322" s="24" t="n">
        <v>0.00143128453820597</v>
      </c>
      <c r="N322" s="24" t="n">
        <v>0.496953071450265</v>
      </c>
      <c r="O322" s="24" t="n">
        <v>0.00543031438399137</v>
      </c>
      <c r="P322" s="24" t="n">
        <v>0.248020917389821</v>
      </c>
      <c r="Q322" s="24" t="n">
        <v>0.00382354815417693</v>
      </c>
      <c r="R322" s="24" t="n">
        <v>0.40493263939891</v>
      </c>
      <c r="S322" s="24" t="n">
        <v>0.00179893157050766</v>
      </c>
      <c r="U322" s="23" t="n">
        <v>2</v>
      </c>
      <c r="V322" s="24" t="n">
        <v>0.63948933899062</v>
      </c>
      <c r="W322" s="24" t="n">
        <v>0.00481802328614752</v>
      </c>
      <c r="X322" s="24" t="n">
        <v>0.231465915845691</v>
      </c>
      <c r="Y322" s="24" t="n">
        <v>0.000426269824760852</v>
      </c>
      <c r="Z322" s="24" t="n">
        <v>0.749922524501931</v>
      </c>
      <c r="AA322" s="24" t="n">
        <v>0.00320313305554438</v>
      </c>
      <c r="AB322" s="24" t="n">
        <v>0.376755416256687</v>
      </c>
      <c r="AC322" s="24" t="n">
        <v>0.00462030618767396</v>
      </c>
      <c r="AD322" s="24" t="n">
        <v>0.210594817371384</v>
      </c>
      <c r="AE322" s="24" t="n">
        <v>0.0019091026905107</v>
      </c>
      <c r="AF322" s="24" t="n">
        <v>0.4077022154459</v>
      </c>
      <c r="AG322" s="24" t="n">
        <v>0.0182248974767238</v>
      </c>
      <c r="AI322" s="23"/>
    </row>
    <row r="323" customFormat="false" ht="15" hidden="false" customHeight="false" outlineLevel="0" collapsed="false">
      <c r="A323" s="17"/>
      <c r="B323" s="26" t="s">
        <v>813</v>
      </c>
      <c r="C323" s="17" t="s">
        <v>814</v>
      </c>
      <c r="D323" s="20" t="s">
        <v>53</v>
      </c>
      <c r="E323" s="21" t="s">
        <v>733</v>
      </c>
      <c r="F323" s="36" t="s">
        <v>796</v>
      </c>
      <c r="G323" s="23" t="n">
        <v>3</v>
      </c>
      <c r="H323" s="24" t="n">
        <v>0.755232719125459</v>
      </c>
      <c r="I323" s="24" t="n">
        <v>0.0115529704513418</v>
      </c>
      <c r="J323" s="24" t="n">
        <v>0.318463933009967</v>
      </c>
      <c r="K323" s="24" t="n">
        <v>0.0207598646279139</v>
      </c>
      <c r="L323" s="24" t="n">
        <v>0.975349131784941</v>
      </c>
      <c r="M323" s="24" t="n">
        <v>0.0300532627449752</v>
      </c>
      <c r="N323" s="24" t="n">
        <v>0.478164320767388</v>
      </c>
      <c r="O323" s="24" t="n">
        <v>0.00456208584081489</v>
      </c>
      <c r="P323" s="24" t="n">
        <v>0.251689235287605</v>
      </c>
      <c r="Q323" s="24" t="n">
        <v>0.00692635863806987</v>
      </c>
      <c r="R323" s="24" t="n">
        <v>0.346732155793677</v>
      </c>
      <c r="S323" s="24" t="n">
        <v>0.00406807170433559</v>
      </c>
      <c r="U323" s="23" t="n">
        <v>4</v>
      </c>
      <c r="V323" s="24" t="n">
        <v>0.630701733724638</v>
      </c>
      <c r="W323" s="24" t="n">
        <v>0.0188220435641967</v>
      </c>
      <c r="X323" s="24" t="n">
        <v>0.244626489534347</v>
      </c>
      <c r="Y323" s="24" t="n">
        <v>0.00401056241135857</v>
      </c>
      <c r="Z323" s="24" t="n">
        <v>0.745211663609376</v>
      </c>
      <c r="AA323" s="24" t="n">
        <v>0.026001193805127</v>
      </c>
      <c r="AB323" s="24" t="n">
        <v>0.368960768378832</v>
      </c>
      <c r="AC323" s="24" t="n">
        <v>0.0136507778896781</v>
      </c>
      <c r="AD323" s="24" t="n">
        <v>0.209611993637878</v>
      </c>
      <c r="AE323" s="24" t="n">
        <v>0.00648331891517351</v>
      </c>
      <c r="AF323" s="24" t="n">
        <v>0.357807005971436</v>
      </c>
      <c r="AG323" s="24" t="n">
        <v>0.00917747937847834</v>
      </c>
      <c r="AI323" s="23"/>
    </row>
    <row r="324" customFormat="false" ht="15" hidden="false" customHeight="false" outlineLevel="0" collapsed="false">
      <c r="A324" s="17"/>
      <c r="B324" s="26" t="s">
        <v>815</v>
      </c>
      <c r="C324" s="17" t="s">
        <v>816</v>
      </c>
      <c r="D324" s="20" t="s">
        <v>53</v>
      </c>
      <c r="E324" s="21" t="s">
        <v>733</v>
      </c>
      <c r="F324" s="36" t="s">
        <v>796</v>
      </c>
      <c r="G324" s="23" t="n">
        <v>3</v>
      </c>
      <c r="H324" s="24" t="n">
        <v>0.754122220484692</v>
      </c>
      <c r="I324" s="24" t="n">
        <v>0.0131074892393378</v>
      </c>
      <c r="J324" s="24" t="n">
        <v>0.324107964705126</v>
      </c>
      <c r="K324" s="24" t="n">
        <v>0.0246614813115703</v>
      </c>
      <c r="L324" s="24" t="n">
        <v>0.987228704808152</v>
      </c>
      <c r="M324" s="24" t="n">
        <v>0.0222289540580289</v>
      </c>
      <c r="N324" s="24" t="n">
        <v>0.472668711607417</v>
      </c>
      <c r="O324" s="24" t="n">
        <v>0.00519060098017295</v>
      </c>
      <c r="P324" s="24" t="n">
        <v>0.255499724075307</v>
      </c>
      <c r="Q324" s="24" t="n">
        <v>0.0106656808445024</v>
      </c>
      <c r="R324" s="24" t="n">
        <v>0.372728990701929</v>
      </c>
      <c r="S324" s="24" t="n">
        <v>0.00791282686138798</v>
      </c>
      <c r="U324" s="23" t="n">
        <v>4</v>
      </c>
      <c r="V324" s="24" t="n">
        <v>0.64125309486024</v>
      </c>
      <c r="W324" s="24" t="n">
        <v>0.00222968661546242</v>
      </c>
      <c r="X324" s="24" t="n">
        <v>0.251884898394854</v>
      </c>
      <c r="Y324" s="24" t="n">
        <v>0.00275123850971685</v>
      </c>
      <c r="Z324" s="24" t="n">
        <v>0.748443725641912</v>
      </c>
      <c r="AA324" s="24" t="n">
        <v>0.019452587441297</v>
      </c>
      <c r="AB324" s="24" t="n">
        <v>0.382758961483752</v>
      </c>
      <c r="AC324" s="24" t="n">
        <v>0.00857269684995121</v>
      </c>
      <c r="AD324" s="24" t="n">
        <v>0.209127717069178</v>
      </c>
      <c r="AE324" s="24" t="n">
        <v>0.00431398082754919</v>
      </c>
      <c r="AF324" s="24" t="n">
        <v>0.35925170704578</v>
      </c>
      <c r="AG324" s="24" t="n">
        <v>0.00704052949731986</v>
      </c>
      <c r="AI324" s="23"/>
    </row>
    <row r="325" customFormat="false" ht="15" hidden="false" customHeight="false" outlineLevel="0" collapsed="false">
      <c r="A325" s="17"/>
      <c r="B325" s="26" t="s">
        <v>817</v>
      </c>
      <c r="C325" s="17" t="s">
        <v>818</v>
      </c>
      <c r="D325" s="20" t="s">
        <v>53</v>
      </c>
      <c r="E325" s="21" t="s">
        <v>733</v>
      </c>
      <c r="F325" s="36" t="s">
        <v>796</v>
      </c>
      <c r="G325" s="23" t="n">
        <v>3</v>
      </c>
      <c r="H325" s="24" t="n">
        <v>0.749171856029607</v>
      </c>
      <c r="I325" s="24" t="n">
        <v>0.0109102405523624</v>
      </c>
      <c r="J325" s="24" t="n">
        <v>0.313708348823693</v>
      </c>
      <c r="K325" s="24" t="n">
        <v>0.0232575603062562</v>
      </c>
      <c r="L325" s="24" t="n">
        <v>0.968843028537576</v>
      </c>
      <c r="M325" s="24" t="n">
        <v>0.00269014929866489</v>
      </c>
      <c r="N325" s="24" t="n">
        <v>0.491708374827413</v>
      </c>
      <c r="O325" s="24" t="n">
        <v>0.00787424761285984</v>
      </c>
      <c r="P325" s="24" t="n">
        <v>0.265405989218016</v>
      </c>
      <c r="Q325" s="24" t="n">
        <v>0.0150774011415375</v>
      </c>
      <c r="R325" s="24" t="n">
        <v>0.36767562960137</v>
      </c>
      <c r="S325" s="24" t="n">
        <v>0.0130373350920294</v>
      </c>
      <c r="U325" s="23" t="n">
        <v>4</v>
      </c>
      <c r="V325" s="24" t="n">
        <v>0.620796659280865</v>
      </c>
      <c r="W325" s="24" t="n">
        <v>0.00463353848627641</v>
      </c>
      <c r="X325" s="24" t="n">
        <v>0.24214512377959</v>
      </c>
      <c r="Y325" s="24" t="n">
        <v>0.00322090951916157</v>
      </c>
      <c r="Z325" s="24" t="n">
        <v>0.710234946368182</v>
      </c>
      <c r="AA325" s="24" t="n">
        <v>0.0214253465890076</v>
      </c>
      <c r="AB325" s="24" t="n">
        <v>0.381175583708746</v>
      </c>
      <c r="AC325" s="24" t="n">
        <v>0.00721905211911502</v>
      </c>
      <c r="AD325" s="24" t="n">
        <v>0.203636355508982</v>
      </c>
      <c r="AE325" s="24" t="n">
        <v>0.00405858483613782</v>
      </c>
      <c r="AF325" s="24" t="n">
        <v>0.416357418782157</v>
      </c>
      <c r="AG325" s="24" t="n">
        <v>0.0102742963305981</v>
      </c>
      <c r="AI325" s="23"/>
    </row>
    <row r="326" customFormat="false" ht="15" hidden="false" customHeight="false" outlineLevel="0" collapsed="false">
      <c r="A326" s="17"/>
      <c r="B326" s="26" t="s">
        <v>819</v>
      </c>
      <c r="C326" s="17" t="s">
        <v>820</v>
      </c>
      <c r="D326" s="20" t="s">
        <v>53</v>
      </c>
      <c r="E326" s="21" t="s">
        <v>733</v>
      </c>
      <c r="F326" s="36" t="s">
        <v>796</v>
      </c>
      <c r="G326" s="23" t="n">
        <v>2</v>
      </c>
      <c r="H326" s="24" t="n">
        <v>0.76185580133924</v>
      </c>
      <c r="I326" s="24" t="n">
        <v>0.0310405630392021</v>
      </c>
      <c r="J326" s="24" t="n">
        <v>0.370008446100313</v>
      </c>
      <c r="K326" s="24" t="n">
        <v>0.0104524930592989</v>
      </c>
      <c r="L326" s="24" t="n">
        <v>0.895193504836974</v>
      </c>
      <c r="M326" s="24" t="n">
        <v>0.0291768134331035</v>
      </c>
      <c r="N326" s="24" t="n">
        <v>0.462189089901203</v>
      </c>
      <c r="O326" s="24" t="n">
        <v>0.013438717188733</v>
      </c>
      <c r="P326" s="24" t="n">
        <v>0.253644928525323</v>
      </c>
      <c r="Q326" s="24" t="n">
        <v>0.00502706938953056</v>
      </c>
      <c r="R326" s="24" t="n">
        <v>0.340758347949917</v>
      </c>
      <c r="S326" s="24" t="n">
        <v>0.00441265875167835</v>
      </c>
      <c r="U326" s="23" t="n">
        <v>4</v>
      </c>
      <c r="V326" s="24" t="n">
        <v>0.636601968612234</v>
      </c>
      <c r="W326" s="24" t="n">
        <v>0.00955018565687544</v>
      </c>
      <c r="X326" s="24" t="n">
        <v>0.277993137228607</v>
      </c>
      <c r="Y326" s="24" t="n">
        <v>0.00574922209428031</v>
      </c>
      <c r="Z326" s="24" t="n">
        <v>0.712637918682987</v>
      </c>
      <c r="AA326" s="24" t="n">
        <v>0.0249927561149087</v>
      </c>
      <c r="AB326" s="24" t="n">
        <v>0.376588045643215</v>
      </c>
      <c r="AC326" s="24" t="n">
        <v>0.0109742884311023</v>
      </c>
      <c r="AD326" s="24" t="n">
        <v>0.205792182538558</v>
      </c>
      <c r="AE326" s="24" t="n">
        <v>0.0101035541449082</v>
      </c>
      <c r="AF326" s="24" t="n">
        <v>0.35671733339282</v>
      </c>
      <c r="AG326" s="24" t="n">
        <v>0.0171547689288194</v>
      </c>
      <c r="AI326" s="23"/>
    </row>
    <row r="327" customFormat="false" ht="15" hidden="false" customHeight="false" outlineLevel="0" collapsed="false">
      <c r="A327" s="17"/>
      <c r="B327" s="26" t="s">
        <v>821</v>
      </c>
      <c r="C327" s="17" t="s">
        <v>822</v>
      </c>
      <c r="D327" s="20" t="s">
        <v>53</v>
      </c>
      <c r="E327" s="21" t="s">
        <v>733</v>
      </c>
      <c r="F327" s="36" t="s">
        <v>796</v>
      </c>
      <c r="G327" s="23" t="n">
        <v>3</v>
      </c>
      <c r="H327" s="24" t="n">
        <v>0.756775890330713</v>
      </c>
      <c r="I327" s="24" t="n">
        <v>0.00522883890121819</v>
      </c>
      <c r="J327" s="24" t="n">
        <v>0.318550423578653</v>
      </c>
      <c r="K327" s="24" t="n">
        <v>0.0267496616450121</v>
      </c>
      <c r="L327" s="24" t="n">
        <v>1.0011253758324</v>
      </c>
      <c r="M327" s="24" t="n">
        <v>0.020092053495343</v>
      </c>
      <c r="N327" s="24" t="n">
        <v>0.469387193585314</v>
      </c>
      <c r="O327" s="24" t="n">
        <v>0.00367715210971009</v>
      </c>
      <c r="P327" s="24" t="n">
        <v>0.249963609687949</v>
      </c>
      <c r="Q327" s="24" t="n">
        <v>0.0107285590518401</v>
      </c>
      <c r="R327" s="24" t="n">
        <v>0.352149307408552</v>
      </c>
      <c r="S327" s="24" t="n">
        <v>0.00135851691821872</v>
      </c>
      <c r="U327" s="23" t="n">
        <v>3</v>
      </c>
      <c r="V327" s="24" t="n">
        <v>0.649227812868119</v>
      </c>
      <c r="W327" s="24" t="n">
        <v>0.000584964704188373</v>
      </c>
      <c r="X327" s="24" t="n">
        <v>0.246264753852475</v>
      </c>
      <c r="Y327" s="24" t="n">
        <v>0.0100388392595502</v>
      </c>
      <c r="Z327" s="24" t="n">
        <v>0.780694537744497</v>
      </c>
      <c r="AA327" s="24" t="n">
        <v>0.0130729456721194</v>
      </c>
      <c r="AB327" s="24" t="n">
        <v>0.397636999756381</v>
      </c>
      <c r="AC327" s="24" t="n">
        <v>0.00719064310764621</v>
      </c>
      <c r="AD327" s="24" t="n">
        <v>0.206827433957594</v>
      </c>
      <c r="AE327" s="24" t="n">
        <v>0.00931190038426263</v>
      </c>
      <c r="AF327" s="24" t="n">
        <v>0.35550966551003</v>
      </c>
      <c r="AG327" s="24" t="n">
        <v>0.00797031206325465</v>
      </c>
      <c r="AI327" s="23"/>
    </row>
    <row r="328" customFormat="false" ht="15" hidden="false" customHeight="false" outlineLevel="0" collapsed="false">
      <c r="A328" s="17"/>
      <c r="B328" s="26" t="s">
        <v>823</v>
      </c>
      <c r="C328" s="17" t="s">
        <v>824</v>
      </c>
      <c r="D328" s="20" t="s">
        <v>53</v>
      </c>
      <c r="E328" s="21" t="s">
        <v>733</v>
      </c>
      <c r="F328" s="36" t="s">
        <v>796</v>
      </c>
      <c r="G328" s="23" t="n">
        <v>3</v>
      </c>
      <c r="H328" s="24" t="n">
        <v>0.7559409180306</v>
      </c>
      <c r="I328" s="24" t="n">
        <v>0.00864833095212361</v>
      </c>
      <c r="J328" s="24" t="n">
        <v>0.325763695605312</v>
      </c>
      <c r="K328" s="24" t="n">
        <v>0.022440218463101</v>
      </c>
      <c r="L328" s="24" t="n">
        <v>0.999580607534774</v>
      </c>
      <c r="M328" s="24" t="n">
        <v>0.0252714807108104</v>
      </c>
      <c r="N328" s="24" t="n">
        <v>0.478326754553779</v>
      </c>
      <c r="O328" s="24" t="n">
        <v>0.00481399749279314</v>
      </c>
      <c r="P328" s="24" t="n">
        <v>0.280907755818908</v>
      </c>
      <c r="Q328" s="24" t="n">
        <v>0.012321026064675</v>
      </c>
      <c r="R328" s="24" t="n">
        <v>0.340026437440064</v>
      </c>
      <c r="S328" s="24" t="n">
        <v>0.00468957112760786</v>
      </c>
      <c r="U328" s="23" t="n">
        <v>3</v>
      </c>
      <c r="V328" s="24" t="n">
        <v>0.646531510883342</v>
      </c>
      <c r="W328" s="24" t="n">
        <v>0.0168482911249571</v>
      </c>
      <c r="X328" s="24" t="n">
        <v>0.24994504580005</v>
      </c>
      <c r="Y328" s="24" t="n">
        <v>0.00586116127366324</v>
      </c>
      <c r="Z328" s="24" t="n">
        <v>0.768489224677757</v>
      </c>
      <c r="AA328" s="24" t="n">
        <v>0.0153681980242705</v>
      </c>
      <c r="AB328" s="24" t="n">
        <v>0.384664075240447</v>
      </c>
      <c r="AC328" s="24" t="n">
        <v>0.00261525003183752</v>
      </c>
      <c r="AD328" s="24" t="n">
        <v>0.227016115312118</v>
      </c>
      <c r="AE328" s="24" t="n">
        <v>0.0206438505005438</v>
      </c>
      <c r="AF328" s="24" t="n">
        <v>0.375725403878524</v>
      </c>
      <c r="AG328" s="24" t="n">
        <v>0.0027245496333053</v>
      </c>
      <c r="AI328" s="23"/>
    </row>
    <row r="329" customFormat="false" ht="15" hidden="false" customHeight="false" outlineLevel="0" collapsed="false">
      <c r="A329" s="17"/>
      <c r="B329" s="26" t="s">
        <v>825</v>
      </c>
      <c r="C329" s="17" t="s">
        <v>826</v>
      </c>
      <c r="D329" s="20" t="s">
        <v>53</v>
      </c>
      <c r="E329" s="21" t="s">
        <v>733</v>
      </c>
      <c r="F329" s="36" t="s">
        <v>796</v>
      </c>
      <c r="G329" s="23" t="n">
        <v>3</v>
      </c>
      <c r="H329" s="24" t="n">
        <v>0.768312360646092</v>
      </c>
      <c r="I329" s="24" t="n">
        <v>0.0101361341011896</v>
      </c>
      <c r="J329" s="24" t="n">
        <v>0.324234663744206</v>
      </c>
      <c r="K329" s="24" t="n">
        <v>0.0345634699308641</v>
      </c>
      <c r="L329" s="24" t="n">
        <v>0.986600307488465</v>
      </c>
      <c r="M329" s="24" t="n">
        <v>0.00869800383723692</v>
      </c>
      <c r="N329" s="24" t="n">
        <v>0.479560500397999</v>
      </c>
      <c r="O329" s="24" t="n">
        <v>0.005554155651178</v>
      </c>
      <c r="P329" s="24" t="n">
        <v>0.261385000803955</v>
      </c>
      <c r="Q329" s="24" t="n">
        <v>0.0104371811928485</v>
      </c>
      <c r="R329" s="24" t="n">
        <v>0.360285082216883</v>
      </c>
      <c r="S329" s="24" t="n">
        <v>0.00746163359724302</v>
      </c>
      <c r="U329" s="23" t="n">
        <v>3</v>
      </c>
      <c r="V329" s="24" t="n">
        <v>0.649874945080646</v>
      </c>
      <c r="W329" s="24" t="n">
        <v>0.0195020940990065</v>
      </c>
      <c r="X329" s="24" t="n">
        <v>0.24169225932183</v>
      </c>
      <c r="Y329" s="24" t="n">
        <v>0.00608819822409421</v>
      </c>
      <c r="Z329" s="24" t="n">
        <v>0.73305326749449</v>
      </c>
      <c r="AA329" s="24" t="n">
        <v>0.0171590367839366</v>
      </c>
      <c r="AB329" s="24" t="n">
        <v>0.380016750495016</v>
      </c>
      <c r="AC329" s="24" t="n">
        <v>0.0102513226645188</v>
      </c>
      <c r="AD329" s="24" t="n">
        <v>0.213655627267453</v>
      </c>
      <c r="AE329" s="24" t="n">
        <v>0.00418665437977708</v>
      </c>
      <c r="AF329" s="24" t="n">
        <v>0.38100938769105</v>
      </c>
      <c r="AG329" s="24" t="n">
        <v>0.0177041096003092</v>
      </c>
      <c r="AI329" s="23"/>
    </row>
    <row r="330" customFormat="false" ht="15" hidden="false" customHeight="false" outlineLevel="0" collapsed="false">
      <c r="A330" s="17"/>
      <c r="B330" s="26" t="s">
        <v>827</v>
      </c>
      <c r="C330" s="17" t="s">
        <v>828</v>
      </c>
      <c r="D330" s="20" t="s">
        <v>53</v>
      </c>
      <c r="E330" s="21" t="s">
        <v>733</v>
      </c>
      <c r="F330" s="36" t="s">
        <v>796</v>
      </c>
      <c r="G330" s="23" t="n">
        <v>3</v>
      </c>
      <c r="H330" s="24" t="n">
        <v>0.756417078174164</v>
      </c>
      <c r="I330" s="24" t="n">
        <v>0.0176913503736428</v>
      </c>
      <c r="J330" s="24" t="n">
        <v>0.321643867522135</v>
      </c>
      <c r="K330" s="24" t="n">
        <v>0.0266219085465986</v>
      </c>
      <c r="L330" s="24" t="n">
        <v>0.958006788088881</v>
      </c>
      <c r="M330" s="24" t="n">
        <v>0.0127051707548463</v>
      </c>
      <c r="N330" s="24" t="n">
        <v>0.478870867158106</v>
      </c>
      <c r="O330" s="24" t="n">
        <v>0.00298230784837262</v>
      </c>
      <c r="P330" s="24" t="n">
        <v>0.259107157090732</v>
      </c>
      <c r="Q330" s="24" t="n">
        <v>0.00735885176897903</v>
      </c>
      <c r="R330" s="24" t="n">
        <v>0.367777917962654</v>
      </c>
      <c r="S330" s="24" t="n">
        <v>0.00582611758886685</v>
      </c>
      <c r="U330" s="23" t="n">
        <v>3</v>
      </c>
      <c r="V330" s="24" t="n">
        <v>0.670771966076135</v>
      </c>
      <c r="W330" s="24"/>
      <c r="X330" s="24" t="n">
        <v>0.262643552360119</v>
      </c>
      <c r="Y330" s="24" t="n">
        <v>0.0207153715029588</v>
      </c>
      <c r="Z330" s="24" t="n">
        <v>0.729174305416905</v>
      </c>
      <c r="AA330" s="24" t="n">
        <v>0.0321493258788441</v>
      </c>
      <c r="AB330" s="24" t="n">
        <v>0.398829469520701</v>
      </c>
      <c r="AC330" s="24" t="n">
        <v>0.00375832359509317</v>
      </c>
      <c r="AD330" s="24" t="n">
        <v>0.219043866430283</v>
      </c>
      <c r="AE330" s="24" t="n">
        <v>0.013013200243338</v>
      </c>
      <c r="AF330" s="24" t="n">
        <v>0.364558959218575</v>
      </c>
      <c r="AG330" s="24" t="n">
        <v>0.0296919859468499</v>
      </c>
      <c r="AI330" s="23"/>
    </row>
    <row r="331" customFormat="false" ht="15" hidden="false" customHeight="false" outlineLevel="0" collapsed="false">
      <c r="A331" s="17"/>
      <c r="B331" s="26" t="s">
        <v>829</v>
      </c>
      <c r="C331" s="17" t="s">
        <v>830</v>
      </c>
      <c r="D331" s="20" t="s">
        <v>53</v>
      </c>
      <c r="E331" s="21" t="s">
        <v>733</v>
      </c>
      <c r="F331" s="36" t="s">
        <v>796</v>
      </c>
      <c r="G331" s="23" t="n">
        <v>3</v>
      </c>
      <c r="H331" s="24" t="n">
        <v>0.75789405362766</v>
      </c>
      <c r="I331" s="24" t="n">
        <v>0.0272283281248124</v>
      </c>
      <c r="J331" s="24" t="n">
        <v>0.316713447183029</v>
      </c>
      <c r="K331" s="24" t="n">
        <v>0.031114054330298</v>
      </c>
      <c r="L331" s="24" t="n">
        <v>0.93073044168846</v>
      </c>
      <c r="M331" s="24" t="n">
        <v>0.0208447423444317</v>
      </c>
      <c r="N331" s="24" t="n">
        <v>0.478034920098183</v>
      </c>
      <c r="O331" s="24" t="n">
        <v>0.00301089160547329</v>
      </c>
      <c r="P331" s="24" t="n">
        <v>0.249786055677213</v>
      </c>
      <c r="Q331" s="24" t="n">
        <v>0.00491770645722564</v>
      </c>
      <c r="R331" s="24" t="n">
        <v>0.396395507045805</v>
      </c>
      <c r="S331" s="24" t="n">
        <v>0.00764202753133914</v>
      </c>
      <c r="U331" s="23" t="n">
        <v>3</v>
      </c>
      <c r="V331" s="24" t="n">
        <v>0.634373880941098</v>
      </c>
      <c r="W331" s="24" t="n">
        <v>0.0172484361359675</v>
      </c>
      <c r="X331" s="24" t="n">
        <v>0.22452213426824</v>
      </c>
      <c r="Y331" s="24" t="n">
        <v>0.00304022011521585</v>
      </c>
      <c r="Z331" s="24" t="n">
        <v>0.66689689350105</v>
      </c>
      <c r="AA331" s="24" t="n">
        <v>0.00701439852302022</v>
      </c>
      <c r="AB331" s="24" t="n">
        <v>0.361990781389686</v>
      </c>
      <c r="AC331" s="24" t="n">
        <v>0.00604852174005405</v>
      </c>
      <c r="AD331" s="24" t="n">
        <v>0.19410235408625</v>
      </c>
      <c r="AE331" s="24" t="n">
        <v>0.00644317682067784</v>
      </c>
      <c r="AF331" s="24" t="n">
        <v>0.374630821997701</v>
      </c>
      <c r="AG331" s="24" t="n">
        <v>0.0156120898639993</v>
      </c>
      <c r="AI331" s="23"/>
    </row>
    <row r="332" customFormat="false" ht="15" hidden="false" customHeight="false" outlineLevel="0" collapsed="false">
      <c r="A332" s="17"/>
      <c r="B332" s="26" t="s">
        <v>831</v>
      </c>
      <c r="C332" s="17" t="s">
        <v>832</v>
      </c>
      <c r="D332" s="20" t="s">
        <v>53</v>
      </c>
      <c r="E332" s="21" t="s">
        <v>733</v>
      </c>
      <c r="F332" s="36" t="s">
        <v>796</v>
      </c>
      <c r="G332" s="23" t="n">
        <v>3</v>
      </c>
      <c r="H332" s="24" t="n">
        <v>0.773674433189172</v>
      </c>
      <c r="I332" s="24" t="n">
        <v>0.0184982271338037</v>
      </c>
      <c r="J332" s="24" t="n">
        <v>0.331183153270358</v>
      </c>
      <c r="K332" s="24" t="n">
        <v>0.0379793716678483</v>
      </c>
      <c r="L332" s="24" t="n">
        <v>0.998619889829147</v>
      </c>
      <c r="M332" s="24" t="n">
        <v>0.0174006775830099</v>
      </c>
      <c r="N332" s="24" t="n">
        <v>0.478611845614545</v>
      </c>
      <c r="O332" s="24" t="n">
        <v>0.0054311704239184</v>
      </c>
      <c r="P332" s="24" t="n">
        <v>0.261336026074709</v>
      </c>
      <c r="Q332" s="24" t="n">
        <v>0.0120422352052231</v>
      </c>
      <c r="R332" s="24" t="n">
        <v>0.327776570497365</v>
      </c>
      <c r="S332" s="24" t="n">
        <v>0.0131291030066467</v>
      </c>
      <c r="U332" s="23" t="n">
        <v>3</v>
      </c>
      <c r="V332" s="24" t="n">
        <v>0.645152256310539</v>
      </c>
      <c r="W332" s="24" t="n">
        <v>0.0154088999637203</v>
      </c>
      <c r="X332" s="24" t="n">
        <v>0.237147009482657</v>
      </c>
      <c r="Y332" s="24" t="n">
        <v>0.0113675780216168</v>
      </c>
      <c r="Z332" s="24" t="n">
        <v>0.74729329119227</v>
      </c>
      <c r="AA332" s="24" t="n">
        <v>0.0288654855760659</v>
      </c>
      <c r="AB332" s="24" t="n">
        <v>0.39049476048911</v>
      </c>
      <c r="AC332" s="24" t="n">
        <v>0.0182999491705778</v>
      </c>
      <c r="AD332" s="24" t="n">
        <v>0.211749752487693</v>
      </c>
      <c r="AE332" s="24" t="n">
        <v>0.00164534495086103</v>
      </c>
      <c r="AF332" s="24" t="n">
        <v>0.326598643480505</v>
      </c>
      <c r="AG332" s="24" t="n">
        <v>0.00743176404727778</v>
      </c>
      <c r="AI332" s="23"/>
    </row>
    <row r="333" customFormat="false" ht="15" hidden="false" customHeight="false" outlineLevel="0" collapsed="false">
      <c r="A333" s="17"/>
      <c r="B333" s="26" t="s">
        <v>833</v>
      </c>
      <c r="C333" s="19" t="s">
        <v>834</v>
      </c>
      <c r="D333" s="20" t="s">
        <v>53</v>
      </c>
      <c r="E333" s="21" t="s">
        <v>733</v>
      </c>
      <c r="F333" s="36" t="s">
        <v>796</v>
      </c>
      <c r="G333" s="23" t="n">
        <v>3</v>
      </c>
      <c r="H333" s="24" t="n">
        <v>0.763539180467658</v>
      </c>
      <c r="I333" s="24" t="n">
        <v>0.00188711555886047</v>
      </c>
      <c r="J333" s="24" t="n">
        <v>0.334982805686816</v>
      </c>
      <c r="K333" s="24" t="n">
        <v>0.0364036628400415</v>
      </c>
      <c r="L333" s="24" t="n">
        <v>0.972035084016642</v>
      </c>
      <c r="M333" s="24" t="n">
        <v>0.0145299609980142</v>
      </c>
      <c r="N333" s="24" t="n">
        <v>0.470189813074192</v>
      </c>
      <c r="O333" s="24" t="n">
        <v>0.0161453711233445</v>
      </c>
      <c r="P333" s="24" t="n">
        <v>0.250371810400194</v>
      </c>
      <c r="Q333" s="24" t="n">
        <v>0.00146757691695103</v>
      </c>
      <c r="R333" s="24" t="n">
        <v>0.367480683836698</v>
      </c>
      <c r="S333" s="24" t="n">
        <v>0.0268010113491756</v>
      </c>
      <c r="U333" s="23" t="n">
        <v>3</v>
      </c>
      <c r="V333" s="24" t="n">
        <v>0.629366859817037</v>
      </c>
      <c r="W333" s="24" t="n">
        <v>0.0214395441905327</v>
      </c>
      <c r="X333" s="24" t="n">
        <v>0.250105951790625</v>
      </c>
      <c r="Y333" s="24" t="n">
        <v>0.0073162467194156</v>
      </c>
      <c r="Z333" s="24" t="n">
        <v>0.723978100620853</v>
      </c>
      <c r="AA333" s="24" t="n">
        <v>0.0233360527627055</v>
      </c>
      <c r="AB333" s="24" t="n">
        <v>0.385580200026154</v>
      </c>
      <c r="AC333" s="24" t="n">
        <v>0.00335371403833007</v>
      </c>
      <c r="AD333" s="24" t="n">
        <v>0.213171632830083</v>
      </c>
      <c r="AE333" s="24" t="n">
        <v>0.00434728891891867</v>
      </c>
      <c r="AF333" s="24" t="n">
        <v>0.351813064387917</v>
      </c>
      <c r="AG333" s="24" t="n">
        <v>0.0209621563360567</v>
      </c>
      <c r="AI333" s="23"/>
    </row>
    <row r="334" customFormat="false" ht="15" hidden="false" customHeight="false" outlineLevel="0" collapsed="false">
      <c r="A334" s="17"/>
      <c r="B334" s="26" t="s">
        <v>835</v>
      </c>
      <c r="C334" s="19" t="s">
        <v>836</v>
      </c>
      <c r="D334" s="20" t="s">
        <v>53</v>
      </c>
      <c r="E334" s="21" t="s">
        <v>733</v>
      </c>
      <c r="F334" s="36" t="s">
        <v>796</v>
      </c>
      <c r="G334" s="23" t="n">
        <v>3</v>
      </c>
      <c r="H334" s="24" t="n">
        <v>0.753751606818537</v>
      </c>
      <c r="I334" s="24" t="n">
        <v>0.00218462479873082</v>
      </c>
      <c r="J334" s="24" t="n">
        <v>0.351141475085804</v>
      </c>
      <c r="K334" s="24" t="n">
        <v>0.00606932719018217</v>
      </c>
      <c r="L334" s="24" t="n">
        <v>0.982538200398338</v>
      </c>
      <c r="M334" s="24" t="n">
        <v>0.0106138824917217</v>
      </c>
      <c r="N334" s="24" t="n">
        <v>0.471988159890814</v>
      </c>
      <c r="O334" s="24" t="n">
        <v>0.00477744484415184</v>
      </c>
      <c r="P334" s="24" t="n">
        <v>0.249162392650199</v>
      </c>
      <c r="Q334" s="24" t="n">
        <v>0.00153917414481644</v>
      </c>
      <c r="R334" s="24" t="n">
        <v>0.383789212546747</v>
      </c>
      <c r="S334" s="24" t="n">
        <v>0.00507030974279178</v>
      </c>
      <c r="U334" s="23" t="n">
        <v>3</v>
      </c>
      <c r="V334" s="24" t="n">
        <v>0.642468256876307</v>
      </c>
      <c r="W334" s="24" t="n">
        <v>0.0109402673411185</v>
      </c>
      <c r="X334" s="24" t="n">
        <v>0.252388446318867</v>
      </c>
      <c r="Y334" s="24" t="n">
        <v>0.00797927180646369</v>
      </c>
      <c r="Z334" s="24" t="n">
        <v>0.756033801569123</v>
      </c>
      <c r="AA334" s="24" t="n">
        <v>0.0332081203175435</v>
      </c>
      <c r="AB334" s="24" t="n">
        <v>0.37931177599492</v>
      </c>
      <c r="AC334" s="24" t="n">
        <v>0.00593506022873717</v>
      </c>
      <c r="AD334" s="24" t="n">
        <v>0.214344777059299</v>
      </c>
      <c r="AE334" s="24" t="n">
        <v>0.00155472259496093</v>
      </c>
      <c r="AF334" s="24" t="n">
        <v>0.380922065350872</v>
      </c>
      <c r="AG334" s="24" t="n">
        <v>0.00796345531729315</v>
      </c>
      <c r="AI334" s="23"/>
    </row>
    <row r="335" customFormat="false" ht="15" hidden="false" customHeight="false" outlineLevel="0" collapsed="false">
      <c r="A335" s="17"/>
      <c r="B335" s="26" t="s">
        <v>837</v>
      </c>
      <c r="C335" s="19" t="s">
        <v>838</v>
      </c>
      <c r="D335" s="20" t="s">
        <v>53</v>
      </c>
      <c r="E335" s="21" t="s">
        <v>733</v>
      </c>
      <c r="F335" s="36" t="s">
        <v>796</v>
      </c>
      <c r="G335" s="23" t="n">
        <v>1</v>
      </c>
      <c r="H335" s="24" t="n">
        <v>0.768425533002408</v>
      </c>
      <c r="I335" s="24"/>
      <c r="J335" s="24" t="n">
        <v>0.32475615283885</v>
      </c>
      <c r="K335" s="24"/>
      <c r="L335" s="24" t="n">
        <v>0.996468589186878</v>
      </c>
      <c r="M335" s="24"/>
      <c r="N335" s="24" t="n">
        <v>0.491629253281902</v>
      </c>
      <c r="O335" s="24"/>
      <c r="P335" s="24" t="n">
        <v>0.278111913332811</v>
      </c>
      <c r="Q335" s="24"/>
      <c r="R335" s="24" t="n">
        <v>0.327906520667167</v>
      </c>
      <c r="S335" s="24"/>
      <c r="U335" s="23" t="n">
        <v>3</v>
      </c>
      <c r="V335" s="24" t="n">
        <v>0.654792536380437</v>
      </c>
      <c r="W335" s="24" t="n">
        <v>0.0112884551584938</v>
      </c>
      <c r="X335" s="24" t="n">
        <v>0.240582420369414</v>
      </c>
      <c r="Y335" s="24" t="n">
        <v>0.00957823841430065</v>
      </c>
      <c r="Z335" s="24" t="n">
        <v>0.766604247174387</v>
      </c>
      <c r="AA335" s="24" t="n">
        <v>0.0163722313993165</v>
      </c>
      <c r="AB335" s="24" t="n">
        <v>0.394771699661136</v>
      </c>
      <c r="AC335" s="24" t="n">
        <v>0.0092838132211913</v>
      </c>
      <c r="AD335" s="24" t="n">
        <v>0.209334206921462</v>
      </c>
      <c r="AE335" s="24" t="n">
        <v>0.00648351634456083</v>
      </c>
      <c r="AF335" s="24" t="n">
        <v>0.372005507209754</v>
      </c>
      <c r="AG335" s="24" t="n">
        <v>0.0118172650526649</v>
      </c>
      <c r="AI335" s="23"/>
    </row>
    <row r="336" customFormat="false" ht="15" hidden="false" customHeight="false" outlineLevel="0" collapsed="false">
      <c r="A336" s="17"/>
      <c r="B336" s="26" t="s">
        <v>839</v>
      </c>
      <c r="C336" s="19" t="s">
        <v>840</v>
      </c>
      <c r="D336" s="20" t="s">
        <v>53</v>
      </c>
      <c r="E336" s="21" t="s">
        <v>733</v>
      </c>
      <c r="F336" s="36" t="s">
        <v>796</v>
      </c>
      <c r="G336" s="23" t="n">
        <v>1</v>
      </c>
      <c r="H336" s="24" t="n">
        <v>0.776786672672531</v>
      </c>
      <c r="I336" s="24"/>
      <c r="J336" s="24" t="n">
        <v>0.374296295399018</v>
      </c>
      <c r="K336" s="24"/>
      <c r="L336" s="24" t="n">
        <v>1.00113609808388</v>
      </c>
      <c r="M336" s="24"/>
      <c r="N336" s="24" t="n">
        <v>0.511246946754485</v>
      </c>
      <c r="O336" s="24"/>
      <c r="P336" s="24" t="n">
        <v>0.279275321145392</v>
      </c>
      <c r="Q336" s="24"/>
      <c r="R336" s="24" t="n">
        <v>0.289601914237017</v>
      </c>
      <c r="S336" s="24"/>
      <c r="U336" s="23" t="n">
        <v>3</v>
      </c>
      <c r="V336" s="24" t="n">
        <v>0.65001363102659</v>
      </c>
      <c r="W336" s="24" t="n">
        <v>0.0041897786966144</v>
      </c>
      <c r="X336" s="24" t="n">
        <v>0.268805662765052</v>
      </c>
      <c r="Y336" s="24" t="n">
        <v>0.0116741864874615</v>
      </c>
      <c r="Z336" s="24" t="n">
        <v>0.676547907267275</v>
      </c>
      <c r="AA336" s="24" t="n">
        <v>0.00857332271596381</v>
      </c>
      <c r="AB336" s="24" t="n">
        <v>0.387466585405524</v>
      </c>
      <c r="AC336" s="24" t="n">
        <v>0.00294946908888483</v>
      </c>
      <c r="AD336" s="24" t="n">
        <v>0.21286099383831</v>
      </c>
      <c r="AE336" s="24" t="n">
        <v>0.00389442664227371</v>
      </c>
      <c r="AF336" s="24" t="n">
        <v>0.352693591915498</v>
      </c>
      <c r="AG336" s="24" t="n">
        <v>0.00734504077379307</v>
      </c>
      <c r="AI336" s="23"/>
    </row>
    <row r="337" customFormat="false" ht="15" hidden="false" customHeight="false" outlineLevel="0" collapsed="false">
      <c r="A337" s="17"/>
      <c r="B337" s="26" t="s">
        <v>841</v>
      </c>
      <c r="C337" s="19" t="s">
        <v>842</v>
      </c>
      <c r="D337" s="20" t="s">
        <v>53</v>
      </c>
      <c r="E337" s="21" t="s">
        <v>733</v>
      </c>
      <c r="F337" s="36" t="s">
        <v>796</v>
      </c>
      <c r="G337" s="23" t="n">
        <v>1</v>
      </c>
      <c r="H337" s="24" t="n">
        <v>0.764987360715376</v>
      </c>
      <c r="I337" s="24"/>
      <c r="J337" s="24" t="n">
        <v>0.344731588003487</v>
      </c>
      <c r="K337" s="24"/>
      <c r="L337" s="24" t="n">
        <v>1.00168977116108</v>
      </c>
      <c r="M337" s="24"/>
      <c r="N337" s="24" t="n">
        <v>0.479083819505215</v>
      </c>
      <c r="O337" s="24"/>
      <c r="P337" s="24" t="n">
        <v>0.270722709288883</v>
      </c>
      <c r="Q337" s="24"/>
      <c r="R337" s="24" t="n">
        <v>0.361462798739552</v>
      </c>
      <c r="S337" s="24"/>
      <c r="U337" s="23" t="n">
        <v>3</v>
      </c>
      <c r="V337" s="24" t="n">
        <v>0.636131623498892</v>
      </c>
      <c r="W337" s="24" t="n">
        <v>0.0112182233107587</v>
      </c>
      <c r="X337" s="24" t="n">
        <v>0.244448270362741</v>
      </c>
      <c r="Y337" s="24" t="n">
        <v>0.00246097113850662</v>
      </c>
      <c r="Z337" s="24" t="n">
        <v>0.75010691863503</v>
      </c>
      <c r="AA337" s="24" t="n">
        <v>0.00563492552354414</v>
      </c>
      <c r="AB337" s="24" t="n">
        <v>0.374523700927483</v>
      </c>
      <c r="AC337" s="24" t="n">
        <v>0.00823359809898773</v>
      </c>
      <c r="AD337" s="24" t="n">
        <v>0.215074338050119</v>
      </c>
      <c r="AE337" s="24" t="n">
        <v>0.0145257321732041</v>
      </c>
      <c r="AF337" s="24" t="n">
        <v>0.387293292654183</v>
      </c>
      <c r="AG337" s="24" t="n">
        <v>0.0022309520631098</v>
      </c>
      <c r="AI337" s="23"/>
    </row>
    <row r="338" customFormat="false" ht="15" hidden="false" customHeight="false" outlineLevel="0" collapsed="false">
      <c r="A338" s="28"/>
      <c r="B338" s="26" t="s">
        <v>843</v>
      </c>
      <c r="C338" s="19" t="s">
        <v>844</v>
      </c>
      <c r="D338" s="20" t="s">
        <v>53</v>
      </c>
      <c r="E338" s="21" t="s">
        <v>733</v>
      </c>
      <c r="F338" s="36" t="s">
        <v>796</v>
      </c>
      <c r="G338" s="23" t="n">
        <v>1</v>
      </c>
      <c r="H338" s="24" t="n">
        <v>0.574913890797559</v>
      </c>
      <c r="I338" s="24"/>
      <c r="J338" s="24" t="n">
        <v>0.387108098906378</v>
      </c>
      <c r="K338" s="24"/>
      <c r="L338" s="24" t="n">
        <v>0.89755986839796</v>
      </c>
      <c r="M338" s="24"/>
      <c r="N338" s="24" t="n">
        <v>0.586581152949741</v>
      </c>
      <c r="O338" s="24"/>
      <c r="P338" s="24" t="n">
        <v>0.430662189276475</v>
      </c>
      <c r="Q338" s="24"/>
      <c r="R338" s="24" t="n">
        <v>0.328617418447212</v>
      </c>
      <c r="S338" s="24"/>
      <c r="U338" s="23" t="n">
        <v>3</v>
      </c>
      <c r="V338" s="24" t="n">
        <v>0.643721191214536</v>
      </c>
      <c r="W338" s="24" t="n">
        <v>0.00454649497920341</v>
      </c>
      <c r="X338" s="24" t="n">
        <v>0.24712332714811</v>
      </c>
      <c r="Y338" s="24" t="n">
        <v>0.00949085372301805</v>
      </c>
      <c r="Z338" s="24" t="n">
        <v>0.710834408083649</v>
      </c>
      <c r="AA338" s="24" t="n">
        <v>0.0136336576309197</v>
      </c>
      <c r="AB338" s="24" t="n">
        <v>0.37154808736106</v>
      </c>
      <c r="AC338" s="24" t="n">
        <v>0.00253788614629104</v>
      </c>
      <c r="AD338" s="24" t="n">
        <v>0.207258381419586</v>
      </c>
      <c r="AE338" s="24" t="n">
        <v>0.00828782442211189</v>
      </c>
      <c r="AF338" s="24" t="n">
        <v>0.388775175872659</v>
      </c>
      <c r="AG338" s="24" t="n">
        <v>0.00526331676360144</v>
      </c>
      <c r="AI338" s="9" t="s">
        <v>845</v>
      </c>
    </row>
    <row r="339" customFormat="false" ht="15" hidden="false" customHeight="false" outlineLevel="0" collapsed="false">
      <c r="A339" s="17" t="n">
        <v>51</v>
      </c>
      <c r="B339" s="18" t="s">
        <v>846</v>
      </c>
      <c r="C339" s="17" t="s">
        <v>847</v>
      </c>
      <c r="D339" s="20" t="s">
        <v>53</v>
      </c>
      <c r="E339" s="21" t="s">
        <v>848</v>
      </c>
      <c r="F339" s="22" t="s">
        <v>849</v>
      </c>
      <c r="G339" s="23" t="n">
        <v>2</v>
      </c>
      <c r="H339" s="24" t="n">
        <v>0.770120432760353</v>
      </c>
      <c r="I339" s="24" t="n">
        <v>0.00595358045263984</v>
      </c>
      <c r="J339" s="24" t="n">
        <v>0.371649621188623</v>
      </c>
      <c r="K339" s="24" t="n">
        <v>0.0149306085403663</v>
      </c>
      <c r="L339" s="24" t="n">
        <v>0.89793078037624</v>
      </c>
      <c r="M339" s="24" t="n">
        <v>0.00430230444359291</v>
      </c>
      <c r="N339" s="24" t="n">
        <v>0.495682647641232</v>
      </c>
      <c r="O339" s="24" t="n">
        <v>7.27011263709647E-005</v>
      </c>
      <c r="P339" s="24" t="n">
        <v>0.277034396627537</v>
      </c>
      <c r="Q339" s="24" t="n">
        <v>0.00451706156478649</v>
      </c>
      <c r="R339" s="24" t="n">
        <v>0.345106894261659</v>
      </c>
      <c r="S339" s="24" t="n">
        <v>0.00265225363707487</v>
      </c>
      <c r="U339" s="23" t="n">
        <v>2</v>
      </c>
      <c r="V339" s="24" t="n">
        <v>0.627425708408312</v>
      </c>
      <c r="W339" s="24" t="n">
        <v>0.00208664669997505</v>
      </c>
      <c r="X339" s="24" t="n">
        <v>0.261740980578015</v>
      </c>
      <c r="Y339" s="24" t="n">
        <v>0.00121001553829925</v>
      </c>
      <c r="Z339" s="24" t="n">
        <v>0.61880831194297</v>
      </c>
      <c r="AA339" s="24" t="n">
        <v>0.0158674903763702</v>
      </c>
      <c r="AB339" s="24" t="n">
        <v>0.39217026946995</v>
      </c>
      <c r="AC339" s="24" t="n">
        <v>0.00134448071866006</v>
      </c>
      <c r="AD339" s="24" t="n">
        <v>0.192792927556533</v>
      </c>
      <c r="AE339" s="24" t="n">
        <v>0.00250773089602799</v>
      </c>
      <c r="AF339" s="24" t="n">
        <v>0.342623817883999</v>
      </c>
      <c r="AG339" s="24" t="n">
        <v>0.00167222746713454</v>
      </c>
      <c r="AI339" s="23"/>
    </row>
    <row r="340" customFormat="false" ht="15" hidden="false" customHeight="false" outlineLevel="0" collapsed="false">
      <c r="A340" s="17"/>
      <c r="B340" s="18" t="s">
        <v>850</v>
      </c>
      <c r="C340" s="17" t="s">
        <v>851</v>
      </c>
      <c r="D340" s="20" t="s">
        <v>53</v>
      </c>
      <c r="E340" s="21" t="s">
        <v>848</v>
      </c>
      <c r="F340" s="22" t="s">
        <v>849</v>
      </c>
      <c r="G340" s="23" t="n">
        <v>2</v>
      </c>
      <c r="H340" s="24" t="n">
        <v>0.763427409217809</v>
      </c>
      <c r="I340" s="24" t="n">
        <v>0.00202233574896536</v>
      </c>
      <c r="J340" s="24" t="n">
        <v>0.340595312794374</v>
      </c>
      <c r="K340" s="24" t="n">
        <v>0.0255415522861639</v>
      </c>
      <c r="L340" s="24" t="n">
        <v>0.785161633326835</v>
      </c>
      <c r="M340" s="24" t="n">
        <v>0.0942890869028047</v>
      </c>
      <c r="N340" s="24" t="n">
        <v>0.491907761317621</v>
      </c>
      <c r="O340" s="24" t="n">
        <v>0.0043750277118691</v>
      </c>
      <c r="P340" s="24" t="n">
        <v>0.267719303723732</v>
      </c>
      <c r="Q340" s="24" t="n">
        <v>0.0104158816532625</v>
      </c>
      <c r="R340" s="24" t="n">
        <v>0.383015870749067</v>
      </c>
      <c r="S340" s="24" t="n">
        <v>0.0216164488416462</v>
      </c>
      <c r="U340" s="23" t="n">
        <v>2</v>
      </c>
      <c r="V340" s="24" t="n">
        <v>0.646295746648625</v>
      </c>
      <c r="W340" s="24" t="n">
        <v>0.000523179908323788</v>
      </c>
      <c r="X340" s="24" t="n">
        <v>0.270314698677379</v>
      </c>
      <c r="Y340" s="24" t="n">
        <v>0.00119284033534445</v>
      </c>
      <c r="Z340" s="24" t="n">
        <v>0.693751383772124</v>
      </c>
      <c r="AA340" s="24" t="n">
        <v>0.00110533592060593</v>
      </c>
      <c r="AB340" s="24" t="n">
        <v>0.406448695469033</v>
      </c>
      <c r="AC340" s="24" t="n">
        <v>0.00326597266939446</v>
      </c>
      <c r="AD340" s="24" t="n">
        <v>0.212648922181317</v>
      </c>
      <c r="AE340" s="24" t="n">
        <v>0.00216498433181994</v>
      </c>
      <c r="AF340" s="24" t="n">
        <v>0.358943465721692</v>
      </c>
      <c r="AG340" s="24" t="n">
        <v>0.00106000312419234</v>
      </c>
      <c r="AI340" s="23"/>
    </row>
    <row r="341" customFormat="false" ht="15" hidden="false" customHeight="false" outlineLevel="0" collapsed="false">
      <c r="A341" s="17"/>
      <c r="B341" s="18" t="s">
        <v>852</v>
      </c>
      <c r="C341" s="17" t="s">
        <v>853</v>
      </c>
      <c r="D341" s="20" t="s">
        <v>53</v>
      </c>
      <c r="E341" s="21" t="s">
        <v>848</v>
      </c>
      <c r="F341" s="22" t="s">
        <v>849</v>
      </c>
      <c r="G341" s="23" t="n">
        <v>2</v>
      </c>
      <c r="H341" s="24" t="n">
        <v>0.768942694226774</v>
      </c>
      <c r="I341" s="24" t="n">
        <v>0.00274229498612932</v>
      </c>
      <c r="J341" s="24" t="n">
        <v>0.364853536419562</v>
      </c>
      <c r="K341" s="24" t="n">
        <v>0.00154077574948063</v>
      </c>
      <c r="L341" s="24" t="n">
        <v>0.95091810746232</v>
      </c>
      <c r="M341" s="24" t="n">
        <v>0.00914311873776792</v>
      </c>
      <c r="N341" s="24" t="n">
        <v>0.48688795370185</v>
      </c>
      <c r="O341" s="24" t="n">
        <v>0.00137775650775268</v>
      </c>
      <c r="P341" s="24" t="n">
        <v>0.261323124836699</v>
      </c>
      <c r="Q341" s="24" t="n">
        <v>0.00290265849554755</v>
      </c>
      <c r="R341" s="24" t="n">
        <v>0.315310360375655</v>
      </c>
      <c r="S341" s="24" t="n">
        <v>0.00343806576939181</v>
      </c>
      <c r="U341" s="23" t="n">
        <v>2</v>
      </c>
      <c r="V341" s="24" t="n">
        <v>0.657318152571144</v>
      </c>
      <c r="W341" s="24" t="n">
        <v>0.000756984169858922</v>
      </c>
      <c r="X341" s="24" t="n">
        <v>0.268654942552971</v>
      </c>
      <c r="Y341" s="24" t="n">
        <v>0.00157143061677319</v>
      </c>
      <c r="Z341" s="24" t="n">
        <v>0.73759802913029</v>
      </c>
      <c r="AA341" s="24" t="n">
        <v>0.005704234844775</v>
      </c>
      <c r="AB341" s="24" t="n">
        <v>0.401789364822601</v>
      </c>
      <c r="AC341" s="24" t="n">
        <v>0.000708708955927573</v>
      </c>
      <c r="AD341" s="24" t="n">
        <v>0.208629388582873</v>
      </c>
      <c r="AE341" s="24" t="n">
        <v>0.00204039398166683</v>
      </c>
      <c r="AF341" s="24" t="n">
        <v>0.308559201911933</v>
      </c>
      <c r="AG341" s="24" t="n">
        <v>0.00303999501836687</v>
      </c>
      <c r="AI341" s="23"/>
    </row>
    <row r="342" customFormat="false" ht="15" hidden="false" customHeight="false" outlineLevel="0" collapsed="false">
      <c r="A342" s="17"/>
      <c r="B342" s="18" t="s">
        <v>854</v>
      </c>
      <c r="C342" s="17" t="s">
        <v>855</v>
      </c>
      <c r="D342" s="20" t="s">
        <v>53</v>
      </c>
      <c r="E342" s="21" t="s">
        <v>848</v>
      </c>
      <c r="F342" s="22" t="s">
        <v>849</v>
      </c>
      <c r="G342" s="23" t="n">
        <v>2</v>
      </c>
      <c r="H342" s="24" t="n">
        <v>0.754072920992513</v>
      </c>
      <c r="I342" s="24" t="n">
        <v>0.0110901637047012</v>
      </c>
      <c r="J342" s="24" t="n">
        <v>0.349216807293576</v>
      </c>
      <c r="K342" s="24" t="n">
        <v>0.00143829877112293</v>
      </c>
      <c r="L342" s="24" t="n">
        <v>0.957373676110824</v>
      </c>
      <c r="M342" s="24" t="n">
        <v>0.0098459487337369</v>
      </c>
      <c r="N342" s="24" t="n">
        <v>0.490302310754495</v>
      </c>
      <c r="O342" s="24" t="n">
        <v>0.0134405617546517</v>
      </c>
      <c r="P342" s="24" t="n">
        <v>0.296947335783219</v>
      </c>
      <c r="Q342" s="24" t="n">
        <v>0.00129528755404671</v>
      </c>
      <c r="R342" s="24" t="n">
        <v>0.336511669046148</v>
      </c>
      <c r="S342" s="24" t="n">
        <v>0.0125767752241134</v>
      </c>
      <c r="U342" s="23" t="n">
        <v>2</v>
      </c>
      <c r="V342" s="24" t="n">
        <v>0.632356121592492</v>
      </c>
      <c r="W342" s="24" t="n">
        <v>0.00379693529632094</v>
      </c>
      <c r="X342" s="24" t="n">
        <v>0.257525775745757</v>
      </c>
      <c r="Y342" s="24" t="n">
        <v>0.000180003428539205</v>
      </c>
      <c r="Z342" s="24" t="n">
        <v>0.656648343708092</v>
      </c>
      <c r="AA342" s="24" t="n">
        <v>0.00364430833535376</v>
      </c>
      <c r="AB342" s="24" t="n">
        <v>0.38869327370012</v>
      </c>
      <c r="AC342" s="24" t="n">
        <v>0.00146181654454976</v>
      </c>
      <c r="AD342" s="24" t="n">
        <v>0.195549481746589</v>
      </c>
      <c r="AE342" s="24" t="n">
        <v>0.00342994942577371</v>
      </c>
      <c r="AF342" s="24" t="n">
        <v>0.351956870013947</v>
      </c>
      <c r="AG342" s="24" t="n">
        <v>0.0134944585590987</v>
      </c>
      <c r="AI342" s="23"/>
    </row>
    <row r="343" customFormat="false" ht="15" hidden="false" customHeight="false" outlineLevel="0" collapsed="false">
      <c r="A343" s="17" t="n">
        <v>51</v>
      </c>
      <c r="B343" s="18" t="s">
        <v>856</v>
      </c>
      <c r="C343" s="17" t="s">
        <v>857</v>
      </c>
      <c r="D343" s="20" t="s">
        <v>53</v>
      </c>
      <c r="E343" s="21" t="s">
        <v>858</v>
      </c>
      <c r="F343" s="22"/>
      <c r="G343" s="23" t="n">
        <v>2</v>
      </c>
      <c r="H343" s="24" t="n">
        <v>0.772011706341717</v>
      </c>
      <c r="I343" s="24" t="n">
        <v>0.003584851774658</v>
      </c>
      <c r="J343" s="24" t="n">
        <v>0.24319062002612</v>
      </c>
      <c r="K343" s="24" t="n">
        <v>0.000563418556672945</v>
      </c>
      <c r="L343" s="24" t="n">
        <v>1.00634817769887</v>
      </c>
      <c r="M343" s="24" t="n">
        <v>0.00670568971506381</v>
      </c>
      <c r="N343" s="24" t="n">
        <v>0.484574272759302</v>
      </c>
      <c r="O343" s="24" t="n">
        <v>0.00169068334782064</v>
      </c>
      <c r="P343" s="24" t="n">
        <v>0.287799899039642</v>
      </c>
      <c r="Q343" s="24" t="n">
        <v>0.00134802602032936</v>
      </c>
      <c r="R343" s="24" t="n">
        <v>0.34278781725609</v>
      </c>
      <c r="S343" s="24" t="n">
        <v>0.000356718983735299</v>
      </c>
      <c r="U343" s="23" t="n">
        <v>2</v>
      </c>
      <c r="V343" s="24" t="n">
        <v>0.636555524005581</v>
      </c>
      <c r="W343" s="24" t="n">
        <v>0.00282825168474547</v>
      </c>
      <c r="X343" s="24" t="n">
        <v>0.243463509348398</v>
      </c>
      <c r="Y343" s="24" t="n">
        <v>7.03231682803658E-005</v>
      </c>
      <c r="Z343" s="24" t="n">
        <v>0.634142026438505</v>
      </c>
      <c r="AA343" s="24" t="n">
        <v>0.0246409081738339</v>
      </c>
      <c r="AB343" s="24" t="n">
        <v>0.373203254416026</v>
      </c>
      <c r="AC343" s="24" t="n">
        <v>0.00289866759362154</v>
      </c>
      <c r="AD343" s="24" t="n">
        <v>0.20499019778907</v>
      </c>
      <c r="AE343" s="24" t="n">
        <v>0.00766277676695934</v>
      </c>
      <c r="AF343" s="24" t="n">
        <v>0.331261492047978</v>
      </c>
      <c r="AG343" s="24" t="n">
        <v>0.0126182618499284</v>
      </c>
      <c r="AI343" s="23"/>
    </row>
    <row r="344" customFormat="false" ht="15" hidden="false" customHeight="false" outlineLevel="0" collapsed="false">
      <c r="A344" s="17" t="n">
        <v>52</v>
      </c>
      <c r="B344" s="18" t="s">
        <v>859</v>
      </c>
      <c r="C344" s="19" t="s">
        <v>860</v>
      </c>
      <c r="D344" s="20" t="s">
        <v>53</v>
      </c>
      <c r="E344" s="21" t="s">
        <v>861</v>
      </c>
      <c r="F344" s="22" t="s">
        <v>862</v>
      </c>
      <c r="G344" s="23" t="n">
        <v>2</v>
      </c>
      <c r="H344" s="24" t="n">
        <v>0.747764130831539</v>
      </c>
      <c r="I344" s="24" t="n">
        <v>0.00804523053363635</v>
      </c>
      <c r="J344" s="24" t="n">
        <v>0.332770189451849</v>
      </c>
      <c r="K344" s="24" t="n">
        <v>0.00382410075584124</v>
      </c>
      <c r="L344" s="24" t="n">
        <v>1.03752206136962</v>
      </c>
      <c r="M344" s="24" t="n">
        <v>0.01886631710875</v>
      </c>
      <c r="N344" s="24" t="n">
        <v>0.444938167123957</v>
      </c>
      <c r="O344" s="24" t="n">
        <v>0.000345485468607626</v>
      </c>
      <c r="P344" s="24" t="n">
        <v>0.219135044369217</v>
      </c>
      <c r="Q344" s="24" t="n">
        <v>0.0426219628495592</v>
      </c>
      <c r="R344" s="24" t="n">
        <v>0.395175677791672</v>
      </c>
      <c r="S344" s="24" t="n">
        <v>0.00636631491418437</v>
      </c>
      <c r="U344" s="23" t="n">
        <v>2</v>
      </c>
      <c r="V344" s="24" t="n">
        <v>0.69930700305627</v>
      </c>
      <c r="W344" s="24" t="n">
        <v>0.0126661991218614</v>
      </c>
      <c r="X344" s="24" t="n">
        <v>0.250818220312623</v>
      </c>
      <c r="Y344" s="24" t="n">
        <v>0.00733332989231241</v>
      </c>
      <c r="Z344" s="24" t="n">
        <v>0.779812610222944</v>
      </c>
      <c r="AA344" s="24" t="n">
        <v>0.0210569270172638</v>
      </c>
      <c r="AB344" s="24" t="n">
        <v>0.406915624052492</v>
      </c>
      <c r="AC344" s="24" t="n">
        <v>0.00914580421632241</v>
      </c>
      <c r="AD344" s="24" t="n">
        <v>0.199168614533731</v>
      </c>
      <c r="AE344" s="24" t="n">
        <v>0.000952482170963609</v>
      </c>
      <c r="AF344" s="24" t="n">
        <v>0.384181321934198</v>
      </c>
      <c r="AG344" s="24" t="n">
        <v>0.00865167014880378</v>
      </c>
      <c r="AI344" s="23"/>
    </row>
    <row r="345" customFormat="false" ht="15" hidden="false" customHeight="false" outlineLevel="0" collapsed="false">
      <c r="A345" s="17"/>
      <c r="B345" s="18" t="s">
        <v>863</v>
      </c>
      <c r="C345" s="25" t="s">
        <v>864</v>
      </c>
      <c r="D345" s="20" t="s">
        <v>53</v>
      </c>
      <c r="E345" s="21" t="s">
        <v>861</v>
      </c>
      <c r="F345" s="22" t="s">
        <v>862</v>
      </c>
      <c r="G345" s="23" t="n">
        <v>2</v>
      </c>
      <c r="H345" s="24" t="n">
        <v>0.760753856118295</v>
      </c>
      <c r="I345" s="24" t="n">
        <v>0.00711266356014836</v>
      </c>
      <c r="J345" s="24" t="n">
        <v>0.255568185582159</v>
      </c>
      <c r="K345" s="24" t="n">
        <v>0.00804909390655056</v>
      </c>
      <c r="L345" s="24" t="n">
        <v>1.02009304826582</v>
      </c>
      <c r="M345" s="24" t="n">
        <v>0.0100504201025472</v>
      </c>
      <c r="N345" s="24" t="n">
        <v>0.46886971945413</v>
      </c>
      <c r="O345" s="24" t="n">
        <v>0.0127249296460505</v>
      </c>
      <c r="P345" s="24" t="n">
        <v>0.266304928574037</v>
      </c>
      <c r="Q345" s="24" t="n">
        <v>0.00377591901110835</v>
      </c>
      <c r="R345" s="24" t="n">
        <v>0.317501297367904</v>
      </c>
      <c r="S345" s="24" t="n">
        <v>0.00518995952248611</v>
      </c>
      <c r="U345" s="23" t="n">
        <v>2</v>
      </c>
      <c r="V345" s="24" t="n">
        <v>0.675679542810974</v>
      </c>
      <c r="W345" s="24" t="n">
        <v>5.23535243898825E-005</v>
      </c>
      <c r="X345" s="24" t="n">
        <v>0.244446628747401</v>
      </c>
      <c r="Y345" s="24" t="n">
        <v>3.12633364285905E-005</v>
      </c>
      <c r="Z345" s="24" t="n">
        <v>0.698151147187361</v>
      </c>
      <c r="AA345" s="24" t="n">
        <v>0.0150815916197378</v>
      </c>
      <c r="AB345" s="24" t="n">
        <v>0.387778744855492</v>
      </c>
      <c r="AC345" s="24" t="n">
        <v>0.00150952398536504</v>
      </c>
      <c r="AD345" s="24" t="n">
        <v>0.199093655690817</v>
      </c>
      <c r="AE345" s="24" t="n">
        <v>0.000611655557189819</v>
      </c>
      <c r="AF345" s="24" t="n">
        <v>0.275274221937243</v>
      </c>
      <c r="AG345" s="24" t="n">
        <v>0.0431052292508821</v>
      </c>
      <c r="AI345" s="23"/>
    </row>
    <row r="346" customFormat="false" ht="15" hidden="false" customHeight="false" outlineLevel="0" collapsed="false">
      <c r="A346" s="17" t="n">
        <v>53</v>
      </c>
      <c r="B346" s="18" t="s">
        <v>865</v>
      </c>
      <c r="C346" s="17" t="s">
        <v>866</v>
      </c>
      <c r="D346" s="20" t="s">
        <v>53</v>
      </c>
      <c r="E346" s="21" t="s">
        <v>867</v>
      </c>
      <c r="F346" s="22" t="s">
        <v>868</v>
      </c>
      <c r="G346" s="23" t="n">
        <v>2</v>
      </c>
      <c r="H346" s="24" t="n">
        <v>0.804195572057548</v>
      </c>
      <c r="I346" s="24" t="n">
        <v>0.00282624586769988</v>
      </c>
      <c r="J346" s="24" t="n">
        <v>0.304159720715083</v>
      </c>
      <c r="K346" s="24" t="n">
        <v>0.011875954009277</v>
      </c>
      <c r="L346" s="24" t="n">
        <v>1.05545706701693</v>
      </c>
      <c r="M346" s="24" t="n">
        <v>0.00133718214610474</v>
      </c>
      <c r="N346" s="24" t="n">
        <v>0.4458627859227</v>
      </c>
      <c r="O346" s="24" t="n">
        <v>0.00405629907587796</v>
      </c>
      <c r="P346" s="24" t="n">
        <v>0.271456196758592</v>
      </c>
      <c r="Q346" s="24" t="n">
        <v>0.000496814616199433</v>
      </c>
      <c r="R346" s="24" t="n">
        <v>0.256023888298476</v>
      </c>
      <c r="S346" s="24" t="n">
        <v>0.0141679749277201</v>
      </c>
      <c r="U346" s="23" t="n">
        <v>2</v>
      </c>
      <c r="V346" s="24" t="n">
        <v>0.762102527180868</v>
      </c>
      <c r="W346" s="24" t="n">
        <v>0.0018050243797138</v>
      </c>
      <c r="X346" s="24" t="n">
        <v>0.285729883713474</v>
      </c>
      <c r="Y346" s="24" t="n">
        <v>0.00349321977169219</v>
      </c>
      <c r="Z346" s="24" t="n">
        <v>0.920946169221796</v>
      </c>
      <c r="AA346" s="24" t="n">
        <v>0.0290258928672033</v>
      </c>
      <c r="AB346" s="24" t="n">
        <v>0.402994597623347</v>
      </c>
      <c r="AC346" s="24" t="n">
        <v>0.00642167531130212</v>
      </c>
      <c r="AD346" s="24" t="n">
        <v>0.223794914806443</v>
      </c>
      <c r="AE346" s="24" t="n">
        <v>0.00875355878948734</v>
      </c>
      <c r="AF346" s="24" t="n">
        <v>0.244576681704917</v>
      </c>
      <c r="AG346" s="24" t="n">
        <v>0.00841898569309961</v>
      </c>
      <c r="AI346" s="23"/>
    </row>
    <row r="347" customFormat="false" ht="15" hidden="false" customHeight="false" outlineLevel="0" collapsed="false">
      <c r="A347" s="17"/>
      <c r="B347" s="18" t="s">
        <v>869</v>
      </c>
      <c r="C347" s="17" t="s">
        <v>870</v>
      </c>
      <c r="D347" s="20" t="s">
        <v>53</v>
      </c>
      <c r="E347" s="21" t="s">
        <v>867</v>
      </c>
      <c r="F347" s="22" t="s">
        <v>868</v>
      </c>
      <c r="G347" s="23" t="n">
        <v>2</v>
      </c>
      <c r="H347" s="24" t="n">
        <v>0.797939535832916</v>
      </c>
      <c r="I347" s="24" t="n">
        <v>0.00761311123001244</v>
      </c>
      <c r="J347" s="24" t="n">
        <v>0.265381850900531</v>
      </c>
      <c r="K347" s="24" t="n">
        <v>0.00899188359305351</v>
      </c>
      <c r="L347" s="24" t="n">
        <v>1.01217466641764</v>
      </c>
      <c r="M347" s="24" t="n">
        <v>0.0282985173637374</v>
      </c>
      <c r="N347" s="24" t="n">
        <v>0.469171246815282</v>
      </c>
      <c r="O347" s="24" t="n">
        <v>0.00153268760712629</v>
      </c>
      <c r="P347" s="24" t="n">
        <v>0.276370637149025</v>
      </c>
      <c r="Q347" s="24" t="n">
        <v>0.00194970298521954</v>
      </c>
      <c r="R347" s="24" t="n">
        <v>0.25551400372021</v>
      </c>
      <c r="S347" s="24" t="n">
        <v>0.00526552158657915</v>
      </c>
      <c r="U347" s="23" t="n">
        <v>2</v>
      </c>
      <c r="V347" s="24" t="n">
        <v>0.717351137914049</v>
      </c>
      <c r="W347" s="24" t="n">
        <v>0.00332139233824169</v>
      </c>
      <c r="X347" s="24" t="n">
        <v>0.239029669358738</v>
      </c>
      <c r="Y347" s="24" t="n">
        <v>0.0102600169112727</v>
      </c>
      <c r="Z347" s="24" t="n">
        <v>0.765564177293592</v>
      </c>
      <c r="AA347" s="24" t="n">
        <v>0.00461330571818934</v>
      </c>
      <c r="AB347" s="24" t="n">
        <v>0.392061333000762</v>
      </c>
      <c r="AC347" s="24" t="n">
        <v>0.000152663637062848</v>
      </c>
      <c r="AD347" s="24" t="n">
        <v>0.22368296587563</v>
      </c>
      <c r="AE347" s="24" t="n">
        <v>0.000908041302927539</v>
      </c>
      <c r="AF347" s="24" t="n">
        <v>0.236816289181047</v>
      </c>
      <c r="AG347" s="24" t="n">
        <v>0.007213295439228</v>
      </c>
      <c r="AI347" s="23"/>
    </row>
    <row r="348" customFormat="false" ht="15" hidden="false" customHeight="false" outlineLevel="0" collapsed="false">
      <c r="A348" s="17" t="n">
        <v>48</v>
      </c>
      <c r="B348" s="18" t="s">
        <v>871</v>
      </c>
      <c r="C348" s="35" t="s">
        <v>872</v>
      </c>
      <c r="D348" s="20" t="s">
        <v>53</v>
      </c>
      <c r="E348" s="21" t="s">
        <v>729</v>
      </c>
      <c r="F348" s="22" t="s">
        <v>873</v>
      </c>
      <c r="G348" s="23" t="n">
        <v>2</v>
      </c>
      <c r="H348" s="24" t="n">
        <v>0.775303138105588</v>
      </c>
      <c r="I348" s="24" t="n">
        <v>0.00164190367673935</v>
      </c>
      <c r="J348" s="24" t="n">
        <v>0.369026850671223</v>
      </c>
      <c r="K348" s="24" t="n">
        <v>0.00531503439292924</v>
      </c>
      <c r="L348" s="24" t="n">
        <v>1.03714985483955</v>
      </c>
      <c r="M348" s="24" t="n">
        <v>0.0113292941689245</v>
      </c>
      <c r="N348" s="24" t="n">
        <v>0.487980461188859</v>
      </c>
      <c r="O348" s="24" t="n">
        <v>0.00683875122392277</v>
      </c>
      <c r="P348" s="24" t="n">
        <v>0.282592407347145</v>
      </c>
      <c r="Q348" s="24" t="n">
        <v>0.00112307338760695</v>
      </c>
      <c r="R348" s="24" t="n">
        <v>0.322535466014722</v>
      </c>
      <c r="S348" s="24" t="n">
        <v>0.00375410756721651</v>
      </c>
      <c r="U348" s="23" t="n">
        <v>2</v>
      </c>
      <c r="V348" s="24" t="n">
        <v>0.644506016859145</v>
      </c>
      <c r="W348" s="24" t="n">
        <v>0.000651059664418388</v>
      </c>
      <c r="X348" s="24" t="n">
        <v>0.264312504243568</v>
      </c>
      <c r="Y348" s="24" t="n">
        <v>0.00141529619171829</v>
      </c>
      <c r="Z348" s="24" t="n">
        <v>0.725120919189259</v>
      </c>
      <c r="AA348" s="24" t="n">
        <v>0.00218716978589792</v>
      </c>
      <c r="AB348" s="24" t="n">
        <v>0.401077076900913</v>
      </c>
      <c r="AC348" s="24" t="n">
        <v>0.000275093930761073</v>
      </c>
      <c r="AD348" s="24" t="n">
        <v>0.21021760063686</v>
      </c>
      <c r="AE348" s="24" t="n">
        <v>0.00625845392213594</v>
      </c>
      <c r="AF348" s="24" t="n">
        <v>0.303867976419341</v>
      </c>
      <c r="AG348" s="24" t="n">
        <v>0.01236670043767</v>
      </c>
      <c r="AI348" s="23"/>
    </row>
    <row r="349" customFormat="false" ht="15" hidden="false" customHeight="false" outlineLevel="0" collapsed="false">
      <c r="A349" s="17"/>
      <c r="B349" s="18" t="s">
        <v>874</v>
      </c>
      <c r="C349" s="35" t="s">
        <v>875</v>
      </c>
      <c r="D349" s="20" t="s">
        <v>53</v>
      </c>
      <c r="E349" s="21" t="s">
        <v>729</v>
      </c>
      <c r="F349" s="22" t="s">
        <v>873</v>
      </c>
      <c r="G349" s="23" t="n">
        <v>2</v>
      </c>
      <c r="H349" s="24" t="n">
        <v>0.77385484021039</v>
      </c>
      <c r="I349" s="24" t="n">
        <v>0.00975351523418287</v>
      </c>
      <c r="J349" s="24" t="n">
        <v>0.374460389934208</v>
      </c>
      <c r="K349" s="24" t="n">
        <v>0.000696870199591639</v>
      </c>
      <c r="L349" s="24" t="n">
        <v>1.02861273149853</v>
      </c>
      <c r="M349" s="24" t="n">
        <v>0.0094434814597797</v>
      </c>
      <c r="N349" s="24" t="n">
        <v>0.499150654562609</v>
      </c>
      <c r="O349" s="24" t="n">
        <v>0.00338780590453153</v>
      </c>
      <c r="P349" s="24" t="n">
        <v>0.286644851164066</v>
      </c>
      <c r="Q349" s="24" t="n">
        <v>0.00341831757569995</v>
      </c>
      <c r="R349" s="24" t="n">
        <v>0.316845623438351</v>
      </c>
      <c r="S349" s="24" t="n">
        <v>0.0153481160786043</v>
      </c>
      <c r="U349" s="23" t="n">
        <v>2</v>
      </c>
      <c r="V349" s="24" t="n">
        <v>0.645841221016608</v>
      </c>
      <c r="W349" s="24" t="n">
        <v>0.00063641459074763</v>
      </c>
      <c r="X349" s="24" t="n">
        <v>0.259376141420529</v>
      </c>
      <c r="Y349" s="24" t="n">
        <v>0.00116079865528683</v>
      </c>
      <c r="Z349" s="24" t="n">
        <v>0.686547636023575</v>
      </c>
      <c r="AA349" s="24" t="n">
        <v>0.0227666531791227</v>
      </c>
      <c r="AB349" s="24" t="n">
        <v>0.398306820979283</v>
      </c>
      <c r="AC349" s="24" t="n">
        <v>0.00244360550864671</v>
      </c>
      <c r="AD349" s="24" t="n">
        <v>0.22042654930807</v>
      </c>
      <c r="AE349" s="24" t="n">
        <v>0.00813975818126654</v>
      </c>
      <c r="AF349" s="24" t="n">
        <v>0.320918598669942</v>
      </c>
      <c r="AG349" s="24" t="n">
        <v>0.0112906462630815</v>
      </c>
      <c r="AI349" s="23"/>
    </row>
    <row r="350" customFormat="false" ht="15" hidden="false" customHeight="false" outlineLevel="0" collapsed="false">
      <c r="A350" s="17"/>
      <c r="B350" s="18" t="s">
        <v>876</v>
      </c>
      <c r="C350" s="35" t="s">
        <v>877</v>
      </c>
      <c r="D350" s="20" t="s">
        <v>53</v>
      </c>
      <c r="E350" s="21" t="s">
        <v>729</v>
      </c>
      <c r="F350" s="22" t="s">
        <v>873</v>
      </c>
      <c r="G350" s="23" t="n">
        <v>3</v>
      </c>
      <c r="H350" s="24" t="n">
        <v>0.77044810485268</v>
      </c>
      <c r="I350" s="24" t="n">
        <v>0.00650357184796637</v>
      </c>
      <c r="J350" s="24" t="n">
        <v>0.349182465532449</v>
      </c>
      <c r="K350" s="24" t="n">
        <v>0.008938890292679</v>
      </c>
      <c r="L350" s="24" t="n">
        <v>1.05821677509509</v>
      </c>
      <c r="M350" s="24" t="n">
        <v>0.0238228807791816</v>
      </c>
      <c r="N350" s="24" t="n">
        <v>0.485575854076774</v>
      </c>
      <c r="O350" s="24" t="n">
        <v>0.00519296943268233</v>
      </c>
      <c r="P350" s="24" t="n">
        <v>0.275107700705317</v>
      </c>
      <c r="Q350" s="24" t="n">
        <v>0.00154403684098724</v>
      </c>
      <c r="R350" s="24" t="n">
        <v>0.31222071764994</v>
      </c>
      <c r="S350" s="24" t="n">
        <v>0.0126254575284381</v>
      </c>
      <c r="U350" s="23" t="n">
        <v>2</v>
      </c>
      <c r="V350" s="24" t="n">
        <v>0.626655301131757</v>
      </c>
      <c r="W350" s="24" t="n">
        <v>0.00173082585116621</v>
      </c>
      <c r="X350" s="24" t="n">
        <v>0.241898915038179</v>
      </c>
      <c r="Y350" s="24" t="n">
        <v>0.000743394067604727</v>
      </c>
      <c r="Z350" s="24" t="n">
        <v>0.69680423506168</v>
      </c>
      <c r="AA350" s="24" t="n">
        <v>0.0102276173209104</v>
      </c>
      <c r="AB350" s="24" t="n">
        <v>0.385336221635789</v>
      </c>
      <c r="AC350" s="24" t="n">
        <v>0.000550180633729906</v>
      </c>
      <c r="AD350" s="24" t="n">
        <v>0.207840150374313</v>
      </c>
      <c r="AE350" s="24" t="n">
        <v>0.00286107076727874</v>
      </c>
      <c r="AF350" s="24" t="n">
        <v>0.307917233267537</v>
      </c>
      <c r="AG350" s="24" t="n">
        <v>0.00684184785809279</v>
      </c>
      <c r="AI350" s="23"/>
    </row>
    <row r="351" customFormat="false" ht="15" hidden="false" customHeight="false" outlineLevel="0" collapsed="false">
      <c r="A351" s="17"/>
      <c r="B351" s="18" t="s">
        <v>878</v>
      </c>
      <c r="C351" s="35" t="s">
        <v>879</v>
      </c>
      <c r="D351" s="20" t="s">
        <v>53</v>
      </c>
      <c r="E351" s="21" t="s">
        <v>729</v>
      </c>
      <c r="F351" s="22" t="s">
        <v>873</v>
      </c>
      <c r="G351" s="23" t="n">
        <v>2</v>
      </c>
      <c r="H351" s="24" t="n">
        <v>0.767155045459394</v>
      </c>
      <c r="I351" s="24" t="n">
        <v>0.00714270224868802</v>
      </c>
      <c r="J351" s="24" t="n">
        <v>0.371249037901987</v>
      </c>
      <c r="K351" s="24" t="n">
        <v>0.00089728610549287</v>
      </c>
      <c r="L351" s="24" t="n">
        <v>1.03358222554682</v>
      </c>
      <c r="M351" s="24" t="n">
        <v>0.0081420589693638</v>
      </c>
      <c r="N351" s="24" t="n">
        <v>0.472244034303825</v>
      </c>
      <c r="O351" s="24" t="n">
        <v>0.00522387894270968</v>
      </c>
      <c r="P351" s="24" t="n">
        <v>0.264255938721047</v>
      </c>
      <c r="Q351" s="24" t="n">
        <v>0.00145027845372715</v>
      </c>
      <c r="R351" s="24" t="n">
        <v>0.292297213692373</v>
      </c>
      <c r="S351" s="24" t="n">
        <v>0.00678294754245024</v>
      </c>
      <c r="U351" s="23" t="n">
        <v>2</v>
      </c>
      <c r="V351" s="24" t="n">
        <v>0.676164928207177</v>
      </c>
      <c r="W351" s="24" t="n">
        <v>0.00326188518258233</v>
      </c>
      <c r="X351" s="24" t="n">
        <v>0.279656221298592</v>
      </c>
      <c r="Y351" s="24" t="n">
        <v>0.00540720697353879</v>
      </c>
      <c r="Z351" s="24" t="n">
        <v>0.75956328163318</v>
      </c>
      <c r="AA351" s="24" t="n">
        <v>0.0141296381528768</v>
      </c>
      <c r="AB351" s="24" t="n">
        <v>0.410460937318437</v>
      </c>
      <c r="AC351" s="24" t="n">
        <v>0.000207713326572622</v>
      </c>
      <c r="AD351" s="24" t="n">
        <v>0.218237658825339</v>
      </c>
      <c r="AE351" s="24" t="n">
        <v>0.00137590764560433</v>
      </c>
      <c r="AF351" s="24" t="n">
        <v>0.286186171795275</v>
      </c>
      <c r="AG351" s="24" t="n">
        <v>0.00400077697146641</v>
      </c>
      <c r="AI351" s="23"/>
    </row>
    <row r="352" customFormat="false" ht="15" hidden="false" customHeight="false" outlineLevel="0" collapsed="false">
      <c r="A352" s="17" t="n">
        <v>54</v>
      </c>
      <c r="B352" s="18" t="s">
        <v>880</v>
      </c>
      <c r="C352" s="19" t="s">
        <v>881</v>
      </c>
      <c r="D352" s="20" t="s">
        <v>53</v>
      </c>
      <c r="E352" s="21" t="s">
        <v>882</v>
      </c>
      <c r="F352" s="22" t="s">
        <v>883</v>
      </c>
      <c r="G352" s="23" t="n">
        <v>2</v>
      </c>
      <c r="H352" s="24" t="n">
        <v>0.747663048370408</v>
      </c>
      <c r="I352" s="24" t="n">
        <v>0.0064233144888408</v>
      </c>
      <c r="J352" s="24" t="n">
        <v>0.25040610703187</v>
      </c>
      <c r="K352" s="24" t="n">
        <v>0.000587912168107272</v>
      </c>
      <c r="L352" s="24" t="n">
        <v>1.00583774057009</v>
      </c>
      <c r="M352" s="24" t="n">
        <v>0.0265307740951589</v>
      </c>
      <c r="N352" s="24" t="n">
        <v>0.461652008167006</v>
      </c>
      <c r="O352" s="24" t="n">
        <v>0.00780310272303987</v>
      </c>
      <c r="P352" s="24" t="n">
        <v>0.279499199004257</v>
      </c>
      <c r="Q352" s="24" t="n">
        <v>0.00178591565442327</v>
      </c>
      <c r="R352" s="24" t="n">
        <v>0.319801178001941</v>
      </c>
      <c r="S352" s="24" t="n">
        <v>0.00267734293889374</v>
      </c>
      <c r="U352" s="23" t="n">
        <v>2</v>
      </c>
      <c r="V352" s="24" t="n">
        <v>0.639968239869111</v>
      </c>
      <c r="W352" s="24" t="n">
        <v>0.000372606800352019</v>
      </c>
      <c r="X352" s="24" t="n">
        <v>0.222809577268108</v>
      </c>
      <c r="Y352" s="24" t="n">
        <v>0.000105756611230261</v>
      </c>
      <c r="Z352" s="24" t="n">
        <v>0.519216439545875</v>
      </c>
      <c r="AA352" s="24" t="n">
        <v>0.000999722792045103</v>
      </c>
      <c r="AB352" s="24" t="n">
        <v>0.378978880167048</v>
      </c>
      <c r="AC352" s="24" t="n">
        <v>0.00471636053923171</v>
      </c>
      <c r="AD352" s="24" t="n">
        <v>0.201110953077461</v>
      </c>
      <c r="AE352" s="24" t="n">
        <v>0.000424143465704127</v>
      </c>
      <c r="AF352" s="24" t="n">
        <v>0.371105278331614</v>
      </c>
      <c r="AG352" s="24" t="n">
        <v>0.00168968566462434</v>
      </c>
      <c r="AI352" s="23"/>
    </row>
    <row r="353" customFormat="false" ht="15" hidden="false" customHeight="false" outlineLevel="0" collapsed="false">
      <c r="A353" s="17"/>
      <c r="B353" s="18" t="s">
        <v>884</v>
      </c>
      <c r="C353" s="19" t="s">
        <v>885</v>
      </c>
      <c r="D353" s="20" t="s">
        <v>53</v>
      </c>
      <c r="E353" s="21" t="s">
        <v>882</v>
      </c>
      <c r="F353" s="22" t="s">
        <v>883</v>
      </c>
      <c r="G353" s="23" t="n">
        <v>2</v>
      </c>
      <c r="H353" s="24" t="n">
        <v>0.776988177682316</v>
      </c>
      <c r="I353" s="24" t="n">
        <v>0.00721918445694828</v>
      </c>
      <c r="J353" s="24" t="n">
        <v>0.244338436091605</v>
      </c>
      <c r="K353" s="24" t="n">
        <v>0.0111604789013768</v>
      </c>
      <c r="L353" s="24" t="n">
        <v>0.929170265480604</v>
      </c>
      <c r="M353" s="24" t="n">
        <v>0.00148894578317878</v>
      </c>
      <c r="N353" s="24" t="n">
        <v>0.459977487302873</v>
      </c>
      <c r="O353" s="24" t="n">
        <v>0.00294351775778357</v>
      </c>
      <c r="P353" s="24" t="n">
        <v>0.319617963812669</v>
      </c>
      <c r="Q353" s="24" t="n">
        <v>0.00504643296468415</v>
      </c>
      <c r="R353" s="24" t="n">
        <v>0.281950729808672</v>
      </c>
      <c r="S353" s="24" t="n">
        <v>0.00890828753176463</v>
      </c>
      <c r="U353" s="23" t="n">
        <v>2</v>
      </c>
      <c r="V353" s="24" t="n">
        <v>0.71044557866574</v>
      </c>
      <c r="W353" s="24" t="n">
        <v>0.000116062286908383</v>
      </c>
      <c r="X353" s="24" t="n">
        <v>0.249033685947658</v>
      </c>
      <c r="Y353" s="24" t="n">
        <v>0.00174725237927915</v>
      </c>
      <c r="Z353" s="24" t="n">
        <v>0.78548162583767</v>
      </c>
      <c r="AA353" s="24" t="n">
        <v>0.0096567566800786</v>
      </c>
      <c r="AB353" s="24" t="n">
        <v>0.414000257714786</v>
      </c>
      <c r="AC353" s="24" t="n">
        <v>0.0039365474128246</v>
      </c>
      <c r="AD353" s="24" t="n">
        <v>0.224591155086639</v>
      </c>
      <c r="AE353" s="24" t="n">
        <v>0.000805270370002285</v>
      </c>
      <c r="AF353" s="24" t="n">
        <v>0.263328322135876</v>
      </c>
      <c r="AG353" s="24" t="n">
        <v>0.00171301161908207</v>
      </c>
      <c r="AI353" s="23"/>
    </row>
    <row r="354" customFormat="false" ht="15" hidden="false" customHeight="false" outlineLevel="0" collapsed="false">
      <c r="A354" s="17"/>
      <c r="B354" s="18" t="s">
        <v>886</v>
      </c>
      <c r="C354" s="19" t="s">
        <v>887</v>
      </c>
      <c r="D354" s="20" t="s">
        <v>53</v>
      </c>
      <c r="E354" s="21" t="s">
        <v>882</v>
      </c>
      <c r="F354" s="22" t="s">
        <v>883</v>
      </c>
      <c r="G354" s="23" t="n">
        <v>2</v>
      </c>
      <c r="H354" s="24" t="n">
        <v>0.737424505212056</v>
      </c>
      <c r="I354" s="24" t="n">
        <v>0.00167230225515106</v>
      </c>
      <c r="J354" s="24" t="n">
        <v>0.277456114581265</v>
      </c>
      <c r="K354" s="24" t="n">
        <v>0.00727688415207338</v>
      </c>
      <c r="L354" s="24" t="n">
        <v>1.01708632616665</v>
      </c>
      <c r="M354" s="24" t="n">
        <v>0.000514980462736814</v>
      </c>
      <c r="N354" s="24" t="n">
        <v>0.463882007891468</v>
      </c>
      <c r="O354" s="24" t="n">
        <v>0.00321485460098395</v>
      </c>
      <c r="P354" s="24" t="n">
        <v>0.27616124006845</v>
      </c>
      <c r="Q354" s="24" t="n">
        <v>0.00496891834247659</v>
      </c>
      <c r="R354" s="24" t="n">
        <v>0.330454220637096</v>
      </c>
      <c r="S354" s="24" t="n">
        <v>0.000150835246606584</v>
      </c>
      <c r="U354" s="23" t="n">
        <v>2</v>
      </c>
      <c r="V354" s="24" t="n">
        <v>0.656074179864733</v>
      </c>
      <c r="W354" s="24" t="n">
        <v>6.66211344797789E-005</v>
      </c>
      <c r="X354" s="24" t="n">
        <v>0.248634537017443</v>
      </c>
      <c r="Y354" s="24" t="n">
        <v>0.00460932085422103</v>
      </c>
      <c r="Z354" s="24" t="n">
        <v>0.721991802642207</v>
      </c>
      <c r="AA354" s="24" t="n">
        <v>0.00426315117680703</v>
      </c>
      <c r="AB354" s="24" t="n">
        <v>0.401239955775382</v>
      </c>
      <c r="AC354" s="24" t="n">
        <v>0.00166272270212283</v>
      </c>
      <c r="AD354" s="24" t="n">
        <v>0.2132346154382</v>
      </c>
      <c r="AE354" s="24" t="n">
        <v>0.00285384340843775</v>
      </c>
      <c r="AF354" s="24" t="n">
        <v>0.311381123821581</v>
      </c>
      <c r="AG354" s="24" t="n">
        <v>0.0076458174091765</v>
      </c>
      <c r="AI354" s="23"/>
    </row>
    <row r="355" customFormat="false" ht="15" hidden="false" customHeight="false" outlineLevel="0" collapsed="false">
      <c r="A355" s="17"/>
      <c r="B355" s="18" t="s">
        <v>888</v>
      </c>
      <c r="C355" s="19" t="s">
        <v>889</v>
      </c>
      <c r="D355" s="20" t="s">
        <v>53</v>
      </c>
      <c r="E355" s="21" t="s">
        <v>882</v>
      </c>
      <c r="F355" s="22" t="s">
        <v>883</v>
      </c>
      <c r="G355" s="23" t="n">
        <v>2</v>
      </c>
      <c r="H355" s="24" t="n">
        <v>0.783740926937751</v>
      </c>
      <c r="I355" s="24" t="n">
        <v>0.0016263947889842</v>
      </c>
      <c r="J355" s="24" t="n">
        <v>0.246197893977191</v>
      </c>
      <c r="K355" s="24" t="n">
        <v>0.008119623900106</v>
      </c>
      <c r="L355" s="24" t="n">
        <v>1.01243662831537</v>
      </c>
      <c r="M355" s="24" t="n">
        <v>0.024769386410518</v>
      </c>
      <c r="N355" s="24" t="n">
        <v>0.477920973419062</v>
      </c>
      <c r="O355" s="24" t="n">
        <v>0.0249691284769614</v>
      </c>
      <c r="P355" s="24" t="n">
        <v>0.319857184436786</v>
      </c>
      <c r="Q355" s="24" t="n">
        <v>0.00325809292500033</v>
      </c>
      <c r="R355" s="24" t="n">
        <v>0.240190960664459</v>
      </c>
      <c r="S355" s="24" t="n">
        <v>0.00358888097770948</v>
      </c>
      <c r="U355" s="23" t="n">
        <v>2</v>
      </c>
      <c r="V355" s="24" t="n">
        <v>0.685370800183387</v>
      </c>
      <c r="W355" s="24" t="n">
        <v>0.00399972020944315</v>
      </c>
      <c r="X355" s="24" t="n">
        <v>0.223581505570946</v>
      </c>
      <c r="Y355" s="24" t="n">
        <v>0.000502358725858736</v>
      </c>
      <c r="Z355" s="24" t="n">
        <v>0.775531977332602</v>
      </c>
      <c r="AA355" s="24" t="n">
        <v>0.00656406331320008</v>
      </c>
      <c r="AB355" s="24" t="n">
        <v>0.376460345231384</v>
      </c>
      <c r="AC355" s="24" t="n">
        <v>0.00911910945997231</v>
      </c>
      <c r="AD355" s="24" t="n">
        <v>0.209010326044428</v>
      </c>
      <c r="AE355" s="24" t="n">
        <v>0.00324521703269467</v>
      </c>
      <c r="AF355" s="24" t="n">
        <v>0.262245955507697</v>
      </c>
      <c r="AG355" s="24" t="n">
        <v>0.00239375478081636</v>
      </c>
      <c r="AI355" s="23"/>
    </row>
    <row r="356" customFormat="false" ht="15" hidden="false" customHeight="false" outlineLevel="0" collapsed="false">
      <c r="A356" s="17"/>
      <c r="B356" s="18" t="s">
        <v>890</v>
      </c>
      <c r="C356" s="19" t="s">
        <v>891</v>
      </c>
      <c r="D356" s="20" t="s">
        <v>53</v>
      </c>
      <c r="E356" s="21" t="s">
        <v>882</v>
      </c>
      <c r="F356" s="22" t="s">
        <v>883</v>
      </c>
      <c r="G356" s="23" t="n">
        <v>2</v>
      </c>
      <c r="H356" s="24" t="n">
        <v>0.740499071188752</v>
      </c>
      <c r="I356" s="24" t="n">
        <v>0.00186180329560029</v>
      </c>
      <c r="J356" s="24" t="n">
        <v>0.270362635016566</v>
      </c>
      <c r="K356" s="24" t="n">
        <v>0.0150331332691827</v>
      </c>
      <c r="L356" s="24" t="n">
        <v>1.02662086985823</v>
      </c>
      <c r="M356" s="24" t="n">
        <v>0.00243866504894558</v>
      </c>
      <c r="N356" s="24" t="n">
        <v>0.462556789612234</v>
      </c>
      <c r="O356" s="24" t="n">
        <v>0.00549536792566686</v>
      </c>
      <c r="P356" s="24" t="n">
        <v>0.272372237254533</v>
      </c>
      <c r="Q356" s="24" t="n">
        <v>0.000769301008079814</v>
      </c>
      <c r="R356" s="24" t="n">
        <v>0.336206198918673</v>
      </c>
      <c r="S356" s="24" t="n">
        <v>0.00246806956586788</v>
      </c>
      <c r="U356" s="23" t="n">
        <v>2</v>
      </c>
      <c r="V356" s="24" t="n">
        <v>0.676935982798168</v>
      </c>
      <c r="W356" s="24" t="n">
        <v>0.00290376225818133</v>
      </c>
      <c r="X356" s="24" t="n">
        <v>0.259372503933665</v>
      </c>
      <c r="Y356" s="24" t="n">
        <v>0.004056585642276</v>
      </c>
      <c r="Z356" s="24" t="n">
        <v>0.772126617242841</v>
      </c>
      <c r="AA356" s="24" t="n">
        <v>1.45493142445729E-005</v>
      </c>
      <c r="AB356" s="24" t="n">
        <v>0.407655437151426</v>
      </c>
      <c r="AC356" s="24" t="n">
        <v>0.00363678581805461</v>
      </c>
      <c r="AD356" s="24" t="n">
        <v>0.231301286471742</v>
      </c>
      <c r="AE356" s="24" t="n">
        <v>0.0020444506227008</v>
      </c>
      <c r="AF356" s="24" t="n">
        <v>0.311260257600779</v>
      </c>
      <c r="AG356" s="24" t="n">
        <v>0.00498681649678565</v>
      </c>
      <c r="AI356" s="23"/>
    </row>
    <row r="357" customFormat="false" ht="15" hidden="false" customHeight="false" outlineLevel="0" collapsed="false">
      <c r="A357" s="17"/>
      <c r="B357" s="18" t="s">
        <v>892</v>
      </c>
      <c r="C357" s="19" t="s">
        <v>893</v>
      </c>
      <c r="D357" s="20" t="s">
        <v>53</v>
      </c>
      <c r="E357" s="21" t="s">
        <v>882</v>
      </c>
      <c r="F357" s="22" t="s">
        <v>883</v>
      </c>
      <c r="G357" s="23" t="n">
        <v>2</v>
      </c>
      <c r="H357" s="24" t="n">
        <v>0.790212948928239</v>
      </c>
      <c r="I357" s="24" t="n">
        <v>0.00356218170125793</v>
      </c>
      <c r="J357" s="24" t="n">
        <v>0.285855704421288</v>
      </c>
      <c r="K357" s="24" t="n">
        <v>0.00584824747575822</v>
      </c>
      <c r="L357" s="24" t="n">
        <v>1.03732691565009</v>
      </c>
      <c r="M357" s="24" t="n">
        <v>0.00479272835003012</v>
      </c>
      <c r="N357" s="24" t="n">
        <v>0.4789551635409</v>
      </c>
      <c r="O357" s="24" t="n">
        <v>0.0035522362815403</v>
      </c>
      <c r="P357" s="24" t="n">
        <v>0.285838326382937</v>
      </c>
      <c r="Q357" s="24" t="n">
        <v>0.00178529259569632</v>
      </c>
      <c r="R357" s="24" t="n">
        <v>0.259994657565826</v>
      </c>
      <c r="S357" s="24" t="n">
        <v>0.00274301974942229</v>
      </c>
      <c r="U357" s="23" t="n">
        <v>2</v>
      </c>
      <c r="V357" s="24" t="n">
        <v>0.701026453027429</v>
      </c>
      <c r="W357" s="24" t="n">
        <v>0.00961471751087198</v>
      </c>
      <c r="X357" s="24" t="n">
        <v>0.249335760716422</v>
      </c>
      <c r="Y357" s="24" t="n">
        <v>0.00245430474665526</v>
      </c>
      <c r="Z357" s="24" t="n">
        <v>0.802985176177787</v>
      </c>
      <c r="AA357" s="24" t="n">
        <v>0.0047847290347751</v>
      </c>
      <c r="AB357" s="24" t="n">
        <v>0.415903574134291</v>
      </c>
      <c r="AC357" s="24" t="n">
        <v>0.00329314487055594</v>
      </c>
      <c r="AD357" s="24" t="n">
        <v>0.214050390259575</v>
      </c>
      <c r="AE357" s="24" t="n">
        <v>0.000672688869552037</v>
      </c>
      <c r="AF357" s="24" t="n">
        <v>0.25275378077151</v>
      </c>
      <c r="AG357" s="24" t="n">
        <v>0.00597276362898661</v>
      </c>
      <c r="AI357" s="23"/>
    </row>
    <row r="358" customFormat="false" ht="15" hidden="false" customHeight="false" outlineLevel="0" collapsed="false">
      <c r="A358" s="17"/>
      <c r="B358" s="18" t="s">
        <v>894</v>
      </c>
      <c r="C358" s="19" t="s">
        <v>895</v>
      </c>
      <c r="D358" s="20" t="s">
        <v>53</v>
      </c>
      <c r="E358" s="21" t="s">
        <v>882</v>
      </c>
      <c r="F358" s="22" t="s">
        <v>883</v>
      </c>
      <c r="G358" s="23" t="n">
        <v>2</v>
      </c>
      <c r="H358" s="24" t="n">
        <v>0.739929152458673</v>
      </c>
      <c r="I358" s="24" t="n">
        <v>0.00383961498279633</v>
      </c>
      <c r="J358" s="24" t="n">
        <v>0.278488616534752</v>
      </c>
      <c r="K358" s="24" t="n">
        <v>0.00559547037496751</v>
      </c>
      <c r="L358" s="24" t="n">
        <v>1.00317049770357</v>
      </c>
      <c r="M358" s="24" t="n">
        <v>0.0100336484322648</v>
      </c>
      <c r="N358" s="24" t="n">
        <v>0.467775637258697</v>
      </c>
      <c r="O358" s="24" t="n">
        <v>0.00141753775202056</v>
      </c>
      <c r="P358" s="24" t="n">
        <v>0.283443155249383</v>
      </c>
      <c r="Q358" s="24" t="n">
        <v>0.00247271564590121</v>
      </c>
      <c r="R358" s="24" t="n">
        <v>0.319753934523525</v>
      </c>
      <c r="S358" s="24" t="n">
        <v>0.00968719497534997</v>
      </c>
      <c r="U358" s="23"/>
      <c r="V358" s="24"/>
      <c r="W358" s="24"/>
      <c r="X358" s="24"/>
      <c r="Y358" s="24"/>
      <c r="Z358" s="24"/>
      <c r="AA358" s="24"/>
      <c r="AB358" s="24"/>
      <c r="AC358" s="24"/>
      <c r="AD358" s="24"/>
      <c r="AE358" s="24"/>
      <c r="AF358" s="24"/>
      <c r="AG358" s="24"/>
      <c r="AI358" s="23"/>
    </row>
    <row r="359" customFormat="false" ht="15" hidden="false" customHeight="false" outlineLevel="0" collapsed="false">
      <c r="A359" s="17"/>
      <c r="B359" s="18" t="s">
        <v>896</v>
      </c>
      <c r="C359" s="19" t="s">
        <v>897</v>
      </c>
      <c r="D359" s="20" t="s">
        <v>53</v>
      </c>
      <c r="E359" s="21" t="s">
        <v>882</v>
      </c>
      <c r="F359" s="22" t="s">
        <v>883</v>
      </c>
      <c r="G359" s="23" t="n">
        <v>2</v>
      </c>
      <c r="H359" s="24" t="n">
        <v>0.750513030253743</v>
      </c>
      <c r="I359" s="24" t="n">
        <v>0.00178454715215863</v>
      </c>
      <c r="J359" s="24" t="n">
        <v>0.290947029064067</v>
      </c>
      <c r="K359" s="24" t="n">
        <v>0.00511209617580972</v>
      </c>
      <c r="L359" s="24" t="n">
        <v>1.00458091188875</v>
      </c>
      <c r="M359" s="24" t="n">
        <v>0.00043702132996327</v>
      </c>
      <c r="N359" s="24" t="n">
        <v>0.471005742665282</v>
      </c>
      <c r="O359" s="24" t="n">
        <v>0.00523888050053557</v>
      </c>
      <c r="P359" s="24" t="n">
        <v>0.282529661525415</v>
      </c>
      <c r="Q359" s="24" t="n">
        <v>0.00515933009800829</v>
      </c>
      <c r="R359" s="24" t="n">
        <v>0.329003308586743</v>
      </c>
      <c r="S359" s="24" t="n">
        <v>0.00293465641389446</v>
      </c>
      <c r="U359" s="23" t="n">
        <v>2</v>
      </c>
      <c r="V359" s="24" t="n">
        <v>0.655412926622605</v>
      </c>
      <c r="W359" s="24" t="n">
        <v>0.00159384627358194</v>
      </c>
      <c r="X359" s="24" t="n">
        <v>0.252642952744143</v>
      </c>
      <c r="Y359" s="24" t="n">
        <v>0.00469730261043459</v>
      </c>
      <c r="Z359" s="24" t="n">
        <v>0.709583658582187</v>
      </c>
      <c r="AA359" s="24" t="n">
        <v>0.000640994813997167</v>
      </c>
      <c r="AB359" s="24" t="n">
        <v>0.396715813659432</v>
      </c>
      <c r="AC359" s="24" t="n">
        <v>0.000919039858661912</v>
      </c>
      <c r="AD359" s="24" t="n">
        <v>0.213091339067382</v>
      </c>
      <c r="AE359" s="24" t="n">
        <v>0.00145000251679533</v>
      </c>
      <c r="AF359" s="24" t="n">
        <v>0.278926778376493</v>
      </c>
      <c r="AG359" s="24" t="n">
        <v>0.00403628003963328</v>
      </c>
      <c r="AI359" s="23"/>
    </row>
    <row r="360" customFormat="false" ht="15" hidden="false" customHeight="false" outlineLevel="0" collapsed="false">
      <c r="A360" s="17"/>
      <c r="B360" s="18" t="s">
        <v>898</v>
      </c>
      <c r="C360" s="19" t="s">
        <v>899</v>
      </c>
      <c r="D360" s="20" t="s">
        <v>53</v>
      </c>
      <c r="E360" s="21" t="s">
        <v>882</v>
      </c>
      <c r="F360" s="22" t="s">
        <v>883</v>
      </c>
      <c r="G360" s="23" t="n">
        <v>2</v>
      </c>
      <c r="H360" s="24" t="n">
        <v>0.781121967603897</v>
      </c>
      <c r="I360" s="24" t="n">
        <v>0.000465590497790863</v>
      </c>
      <c r="J360" s="24" t="n">
        <v>0.282971664279895</v>
      </c>
      <c r="K360" s="24" t="n">
        <v>0.00733363140814638</v>
      </c>
      <c r="L360" s="24" t="n">
        <v>1.02664665950812</v>
      </c>
      <c r="M360" s="24" t="n">
        <v>0.0222210384868469</v>
      </c>
      <c r="N360" s="24" t="n">
        <v>0.471363413675097</v>
      </c>
      <c r="O360" s="24" t="n">
        <v>0.00314804385501237</v>
      </c>
      <c r="P360" s="24" t="n">
        <v>0.273366019947664</v>
      </c>
      <c r="Q360" s="24" t="n">
        <v>0.000881110575975947</v>
      </c>
      <c r="R360" s="24" t="n">
        <v>0.266124590572151</v>
      </c>
      <c r="S360" s="24" t="n">
        <v>0.00713814142733885</v>
      </c>
      <c r="U360" s="23" t="n">
        <v>2</v>
      </c>
      <c r="V360" s="24" t="n">
        <v>0.668283972386663</v>
      </c>
      <c r="W360" s="24" t="n">
        <v>0.00238505768999365</v>
      </c>
      <c r="X360" s="24" t="n">
        <v>0.238350864483743</v>
      </c>
      <c r="Y360" s="24" t="n">
        <v>0.00451736795513784</v>
      </c>
      <c r="Z360" s="24" t="n">
        <v>0.763430559110332</v>
      </c>
      <c r="AA360" s="24" t="n">
        <v>0.00226037474895714</v>
      </c>
      <c r="AB360" s="24" t="n">
        <v>0.396303770075935</v>
      </c>
      <c r="AC360" s="24" t="n">
        <v>0.00231261966082497</v>
      </c>
      <c r="AD360" s="24" t="n">
        <v>0.200174915439852</v>
      </c>
      <c r="AE360" s="24" t="n">
        <v>0.00222824653773928</v>
      </c>
      <c r="AF360" s="24" t="n">
        <v>0.266925427990843</v>
      </c>
      <c r="AG360" s="24" t="n">
        <v>0.00383149463543052</v>
      </c>
      <c r="AI360" s="23"/>
    </row>
    <row r="361" customFormat="false" ht="15" hidden="false" customHeight="false" outlineLevel="0" collapsed="false">
      <c r="A361" s="17"/>
      <c r="B361" s="18" t="s">
        <v>900</v>
      </c>
      <c r="C361" s="19" t="s">
        <v>901</v>
      </c>
      <c r="D361" s="20" t="s">
        <v>53</v>
      </c>
      <c r="E361" s="21" t="s">
        <v>882</v>
      </c>
      <c r="F361" s="22" t="s">
        <v>883</v>
      </c>
      <c r="G361" s="23" t="n">
        <v>2</v>
      </c>
      <c r="H361" s="24" t="n">
        <v>0.783056609833675</v>
      </c>
      <c r="I361" s="24" t="n">
        <v>0.00390129431241821</v>
      </c>
      <c r="J361" s="24" t="n">
        <v>0.342423660709308</v>
      </c>
      <c r="K361" s="24" t="n">
        <v>0.00330112585820773</v>
      </c>
      <c r="L361" s="24" t="n">
        <v>0.877039399649254</v>
      </c>
      <c r="M361" s="24" t="n">
        <v>0.0128321373172517</v>
      </c>
      <c r="N361" s="24" t="n">
        <v>0.44212991902572</v>
      </c>
      <c r="O361" s="24" t="n">
        <v>0.0125920086382688</v>
      </c>
      <c r="P361" s="24" t="n">
        <v>0.295462892626417</v>
      </c>
      <c r="Q361" s="24" t="n">
        <v>0.00560928543678956</v>
      </c>
      <c r="R361" s="24" t="n">
        <v>0.248116570484056</v>
      </c>
      <c r="S361" s="24" t="n">
        <v>0.0048085065081882</v>
      </c>
      <c r="U361" s="23"/>
      <c r="V361" s="24"/>
      <c r="W361" s="24"/>
      <c r="X361" s="24"/>
      <c r="Y361" s="24"/>
      <c r="Z361" s="24"/>
      <c r="AA361" s="24"/>
      <c r="AB361" s="24"/>
      <c r="AC361" s="24"/>
      <c r="AD361" s="24"/>
      <c r="AE361" s="24"/>
      <c r="AF361" s="24"/>
      <c r="AG361" s="24"/>
      <c r="AI361" s="23"/>
    </row>
    <row r="362" customFormat="false" ht="15" hidden="false" customHeight="false" outlineLevel="0" collapsed="false">
      <c r="A362" s="17"/>
      <c r="B362" s="18" t="s">
        <v>902</v>
      </c>
      <c r="C362" s="19" t="s">
        <v>903</v>
      </c>
      <c r="D362" s="20" t="s">
        <v>53</v>
      </c>
      <c r="E362" s="21" t="s">
        <v>882</v>
      </c>
      <c r="F362" s="22" t="s">
        <v>883</v>
      </c>
      <c r="G362" s="23" t="n">
        <v>2</v>
      </c>
      <c r="H362" s="24" t="n">
        <v>0.7640423889295</v>
      </c>
      <c r="I362" s="24" t="n">
        <v>0.000280931153348522</v>
      </c>
      <c r="J362" s="24" t="n">
        <v>0.292433076612716</v>
      </c>
      <c r="K362" s="24" t="n">
        <v>0.00600609378551053</v>
      </c>
      <c r="L362" s="24" t="n">
        <v>0.98828499972944</v>
      </c>
      <c r="M362" s="24" t="n">
        <v>0.00775924302419546</v>
      </c>
      <c r="N362" s="24" t="n">
        <v>0.501049483525746</v>
      </c>
      <c r="O362" s="24" t="n">
        <v>0.00324383182260517</v>
      </c>
      <c r="P362" s="24" t="n">
        <v>0.303856099833343</v>
      </c>
      <c r="Q362" s="24" t="n">
        <v>0.00943617724673579</v>
      </c>
      <c r="R362" s="24" t="n">
        <v>0.283200354222788</v>
      </c>
      <c r="S362" s="24" t="n">
        <v>0.00102929372282251</v>
      </c>
      <c r="U362" s="23" t="n">
        <v>2</v>
      </c>
      <c r="V362" s="24" t="n">
        <v>0.649489489854794</v>
      </c>
      <c r="W362" s="24" t="n">
        <v>0.00296955164585265</v>
      </c>
      <c r="X362" s="24" t="n">
        <v>0.25843639186128</v>
      </c>
      <c r="Y362" s="24" t="n">
        <v>0.00643283427686494</v>
      </c>
      <c r="Z362" s="24" t="n">
        <v>0.71515592101397</v>
      </c>
      <c r="AA362" s="24" t="n">
        <v>0.0068217171703179</v>
      </c>
      <c r="AB362" s="24" t="n">
        <v>0.407851983937112</v>
      </c>
      <c r="AC362" s="24" t="n">
        <v>0.000748253692841776</v>
      </c>
      <c r="AD362" s="24" t="n">
        <v>0.214258938203212</v>
      </c>
      <c r="AE362" s="24" t="n">
        <v>0.00468352124350396</v>
      </c>
      <c r="AF362" s="24" t="n">
        <v>0.301494360477513</v>
      </c>
      <c r="AG362" s="24" t="n">
        <v>0.000811650058807492</v>
      </c>
      <c r="AI362" s="23"/>
    </row>
    <row r="363" customFormat="false" ht="15" hidden="false" customHeight="false" outlineLevel="0" collapsed="false">
      <c r="A363" s="17"/>
      <c r="B363" s="18" t="s">
        <v>904</v>
      </c>
      <c r="C363" s="19" t="s">
        <v>905</v>
      </c>
      <c r="D363" s="20" t="s">
        <v>53</v>
      </c>
      <c r="E363" s="21" t="s">
        <v>882</v>
      </c>
      <c r="F363" s="22" t="s">
        <v>883</v>
      </c>
      <c r="G363" s="23" t="n">
        <v>2</v>
      </c>
      <c r="H363" s="24" t="n">
        <v>0.73478404768064</v>
      </c>
      <c r="I363" s="24" t="n">
        <v>0.00107757740193122</v>
      </c>
      <c r="J363" s="24" t="n">
        <v>0.291084375044363</v>
      </c>
      <c r="K363" s="24" t="n">
        <v>0.00690088576678248</v>
      </c>
      <c r="L363" s="24" t="n">
        <v>0.967866840189619</v>
      </c>
      <c r="M363" s="24" t="n">
        <v>0.00477698512058412</v>
      </c>
      <c r="N363" s="24" t="n">
        <v>0.448310930657847</v>
      </c>
      <c r="O363" s="24" t="n">
        <v>0.00635259064655481</v>
      </c>
      <c r="P363" s="24" t="n">
        <v>0.27366896252491</v>
      </c>
      <c r="Q363" s="24" t="n">
        <v>0.00710667372901728</v>
      </c>
      <c r="R363" s="24" t="n">
        <v>0.336207720023446</v>
      </c>
      <c r="S363" s="24" t="n">
        <v>0.00770734614381284</v>
      </c>
      <c r="U363" s="23" t="n">
        <v>2</v>
      </c>
      <c r="V363" s="24" t="n">
        <v>0.656061917413406</v>
      </c>
      <c r="W363" s="24" t="n">
        <v>0.00184182836188789</v>
      </c>
      <c r="X363" s="24" t="n">
        <v>0.258069298246561</v>
      </c>
      <c r="Y363" s="24" t="n">
        <v>0.000261410615110732</v>
      </c>
      <c r="Z363" s="24" t="n">
        <v>0.747626857993707</v>
      </c>
      <c r="AA363" s="24" t="n">
        <v>0.0056304653155704</v>
      </c>
      <c r="AB363" s="24" t="n">
        <v>0.398993718092975</v>
      </c>
      <c r="AC363" s="24" t="n">
        <v>0.00334496835050345</v>
      </c>
      <c r="AD363" s="24" t="n">
        <v>0.212646185024283</v>
      </c>
      <c r="AE363" s="24" t="n">
        <v>0.00439783449847875</v>
      </c>
      <c r="AF363" s="24" t="n">
        <v>0.308751461943579</v>
      </c>
      <c r="AG363" s="24" t="n">
        <v>0.00427173755334573</v>
      </c>
      <c r="AI363" s="23"/>
    </row>
    <row r="364" customFormat="false" ht="15" hidden="false" customHeight="false" outlineLevel="0" collapsed="false">
      <c r="A364" s="17"/>
      <c r="B364" s="18" t="s">
        <v>906</v>
      </c>
      <c r="C364" s="19" t="s">
        <v>907</v>
      </c>
      <c r="D364" s="20" t="s">
        <v>53</v>
      </c>
      <c r="E364" s="21" t="s">
        <v>882</v>
      </c>
      <c r="F364" s="22" t="s">
        <v>883</v>
      </c>
      <c r="G364" s="23" t="n">
        <v>2</v>
      </c>
      <c r="H364" s="24" t="n">
        <v>0.7724102905323</v>
      </c>
      <c r="I364" s="24" t="n">
        <v>0.00862110999574031</v>
      </c>
      <c r="J364" s="24" t="n">
        <v>0.35130782452575</v>
      </c>
      <c r="K364" s="24" t="n">
        <v>0.00719400454793164</v>
      </c>
      <c r="L364" s="24" t="n">
        <v>0.90883006725008</v>
      </c>
      <c r="M364" s="24" t="n">
        <v>0.00907947132421675</v>
      </c>
      <c r="N364" s="24" t="n">
        <v>0.455993061864199</v>
      </c>
      <c r="O364" s="24" t="n">
        <v>0.00790650025390373</v>
      </c>
      <c r="P364" s="24" t="n">
        <v>0.309106456230343</v>
      </c>
      <c r="Q364" s="24" t="n">
        <v>0.0133060227274704</v>
      </c>
      <c r="R364" s="24" t="n">
        <v>0.288173375041319</v>
      </c>
      <c r="S364" s="24" t="n">
        <v>0.000858546484690241</v>
      </c>
      <c r="U364" s="23" t="n">
        <v>2</v>
      </c>
      <c r="V364" s="24" t="n">
        <v>0.671855429385283</v>
      </c>
      <c r="W364" s="24" t="n">
        <v>0.00212039963580494</v>
      </c>
      <c r="X364" s="24" t="n">
        <v>0.256228286098385</v>
      </c>
      <c r="Y364" s="24" t="n">
        <v>0.00219350831230946</v>
      </c>
      <c r="Z364" s="24" t="n">
        <v>0.725736294757022</v>
      </c>
      <c r="AA364" s="24" t="n">
        <v>0.00793443393186076</v>
      </c>
      <c r="AB364" s="24" t="n">
        <v>0.412145470323504</v>
      </c>
      <c r="AC364" s="24" t="n">
        <v>0.00182218185522611</v>
      </c>
      <c r="AD364" s="24" t="n">
        <v>0.235959483314157</v>
      </c>
      <c r="AE364" s="24" t="n">
        <v>0.00303482470737482</v>
      </c>
      <c r="AF364" s="24" t="n">
        <v>0.23908133214831</v>
      </c>
      <c r="AG364" s="24" t="n">
        <v>0.0276326155695619</v>
      </c>
      <c r="AI364" s="23"/>
    </row>
    <row r="365" customFormat="false" ht="15" hidden="false" customHeight="false" outlineLevel="0" collapsed="false">
      <c r="A365" s="17" t="n">
        <v>55</v>
      </c>
      <c r="B365" s="18" t="s">
        <v>908</v>
      </c>
      <c r="C365" s="25" t="s">
        <v>909</v>
      </c>
      <c r="D365" s="20" t="s">
        <v>53</v>
      </c>
      <c r="E365" s="21" t="s">
        <v>910</v>
      </c>
      <c r="F365" s="22" t="s">
        <v>911</v>
      </c>
      <c r="G365" s="23" t="n">
        <v>2</v>
      </c>
      <c r="H365" s="24" t="n">
        <v>0.744627862548352</v>
      </c>
      <c r="I365" s="24" t="n">
        <v>0.0058390441676481</v>
      </c>
      <c r="J365" s="24" t="n">
        <v>0.331501495021558</v>
      </c>
      <c r="K365" s="24" t="n">
        <v>0.00329611733809458</v>
      </c>
      <c r="L365" s="24" t="n">
        <v>1.02797779611556</v>
      </c>
      <c r="M365" s="24" t="n">
        <v>0.00399621069447086</v>
      </c>
      <c r="N365" s="24" t="n">
        <v>0.434476118929386</v>
      </c>
      <c r="O365" s="24" t="n">
        <v>0.00792945180478658</v>
      </c>
      <c r="P365" s="24" t="n">
        <v>0.255883948768273</v>
      </c>
      <c r="Q365" s="24" t="n">
        <v>0.00189870269899633</v>
      </c>
      <c r="R365" s="24" t="n">
        <v>0.310277716810837</v>
      </c>
      <c r="S365" s="24" t="n">
        <v>0.00550803165217047</v>
      </c>
      <c r="U365" s="23" t="n">
        <v>2</v>
      </c>
      <c r="V365" s="24" t="n">
        <v>0.688613715822113</v>
      </c>
      <c r="W365" s="24" t="n">
        <v>0.000762848410288956</v>
      </c>
      <c r="X365" s="24" t="n">
        <v>0.304977804498836</v>
      </c>
      <c r="Y365" s="24" t="n">
        <v>0.000263022294308756</v>
      </c>
      <c r="Z365" s="24" t="n">
        <v>0.804841419269043</v>
      </c>
      <c r="AA365" s="24" t="n">
        <v>0.0125562312474014</v>
      </c>
      <c r="AB365" s="24" t="n">
        <v>0.389947941248629</v>
      </c>
      <c r="AC365" s="24" t="n">
        <v>0.000172616106821208</v>
      </c>
      <c r="AD365" s="24" t="n">
        <v>0.21993523630018</v>
      </c>
      <c r="AE365" s="24" t="n">
        <v>0.00596826837299241</v>
      </c>
      <c r="AF365" s="24" t="n">
        <v>0.3099298248853</v>
      </c>
      <c r="AG365" s="24" t="n">
        <v>0.00167559898106833</v>
      </c>
      <c r="AI365" s="23"/>
    </row>
    <row r="366" customFormat="false" ht="15" hidden="false" customHeight="false" outlineLevel="0" collapsed="false">
      <c r="A366" s="17"/>
      <c r="B366" s="18" t="s">
        <v>912</v>
      </c>
      <c r="C366" s="25" t="s">
        <v>913</v>
      </c>
      <c r="D366" s="20" t="s">
        <v>53</v>
      </c>
      <c r="E366" s="21" t="s">
        <v>910</v>
      </c>
      <c r="F366" s="22" t="s">
        <v>911</v>
      </c>
      <c r="G366" s="23" t="n">
        <v>2</v>
      </c>
      <c r="H366" s="24" t="n">
        <v>0.751955798578975</v>
      </c>
      <c r="I366" s="24" t="n">
        <v>0.00397200848343245</v>
      </c>
      <c r="J366" s="24" t="n">
        <v>0.345607994182503</v>
      </c>
      <c r="K366" s="24" t="n">
        <v>0.00435752598171014</v>
      </c>
      <c r="L366" s="24" t="n">
        <v>1.02954242072197</v>
      </c>
      <c r="M366" s="24" t="n">
        <v>0.00651395652470853</v>
      </c>
      <c r="N366" s="24" t="n">
        <v>0.456882377581207</v>
      </c>
      <c r="O366" s="24" t="n">
        <v>0.0018526254414811</v>
      </c>
      <c r="P366" s="24" t="n">
        <v>0.28666823236813</v>
      </c>
      <c r="Q366" s="24" t="n">
        <v>0.00117466193633024</v>
      </c>
      <c r="R366" s="24" t="n">
        <v>0.299715625833673</v>
      </c>
      <c r="S366" s="24" t="n">
        <v>0.00272469004479427</v>
      </c>
      <c r="U366" s="23" t="n">
        <v>2</v>
      </c>
      <c r="V366" s="24" t="n">
        <v>0.69030591788277</v>
      </c>
      <c r="W366" s="24" t="n">
        <v>0.00178800987394367</v>
      </c>
      <c r="X366" s="24" t="n">
        <v>0.311390726920211</v>
      </c>
      <c r="Y366" s="24" t="n">
        <v>0.000198617347833879</v>
      </c>
      <c r="Z366" s="24" t="n">
        <v>0.806843106129424</v>
      </c>
      <c r="AA366" s="24" t="n">
        <v>0.000953135163319863</v>
      </c>
      <c r="AB366" s="24" t="n">
        <v>0.395172651006807</v>
      </c>
      <c r="AC366" s="24" t="n">
        <v>0.0010583153130586</v>
      </c>
      <c r="AD366" s="24" t="n">
        <v>0.222633782442104</v>
      </c>
      <c r="AE366" s="24" t="n">
        <v>0.00278416037020987</v>
      </c>
      <c r="AF366" s="24" t="n">
        <v>0.315274729733312</v>
      </c>
      <c r="AG366" s="24" t="n">
        <v>0.000606974062829933</v>
      </c>
      <c r="AI366" s="23"/>
    </row>
    <row r="367" customFormat="false" ht="15" hidden="false" customHeight="false" outlineLevel="0" collapsed="false">
      <c r="A367" s="17"/>
      <c r="B367" s="18" t="s">
        <v>914</v>
      </c>
      <c r="C367" s="25" t="s">
        <v>915</v>
      </c>
      <c r="D367" s="20" t="s">
        <v>53</v>
      </c>
      <c r="E367" s="21" t="s">
        <v>910</v>
      </c>
      <c r="F367" s="22" t="s">
        <v>911</v>
      </c>
      <c r="G367" s="23" t="n">
        <v>2</v>
      </c>
      <c r="H367" s="24" t="n">
        <v>0.775063928932874</v>
      </c>
      <c r="I367" s="24" t="n">
        <v>0.00454468756577832</v>
      </c>
      <c r="J367" s="24" t="n">
        <v>0.333534237409802</v>
      </c>
      <c r="K367" s="24" t="n">
        <v>0.00599263693563727</v>
      </c>
      <c r="L367" s="24" t="n">
        <v>1.03715152644632</v>
      </c>
      <c r="M367" s="24" t="n">
        <v>0.00066686152396714</v>
      </c>
      <c r="N367" s="24" t="n">
        <v>0.498334576635817</v>
      </c>
      <c r="O367" s="24" t="n">
        <v>0.00734758318296116</v>
      </c>
      <c r="P367" s="24" t="n">
        <v>0.286393326085394</v>
      </c>
      <c r="Q367" s="24" t="n">
        <v>0.00261066163888973</v>
      </c>
      <c r="R367" s="24" t="n">
        <v>0.286163728576341</v>
      </c>
      <c r="S367" s="24" t="n">
        <v>0.00230820524989578</v>
      </c>
      <c r="U367" s="23" t="n">
        <v>2</v>
      </c>
      <c r="V367" s="24" t="n">
        <v>0.695946333246306</v>
      </c>
      <c r="W367" s="24" t="n">
        <v>0.00180030490411115</v>
      </c>
      <c r="X367" s="24" t="n">
        <v>0.310990349263415</v>
      </c>
      <c r="Y367" s="24" t="n">
        <v>5.6036577503298E-005</v>
      </c>
      <c r="Z367" s="24" t="n">
        <v>0.783302739048156</v>
      </c>
      <c r="AA367" s="24" t="n">
        <v>0.0093755657500494</v>
      </c>
      <c r="AB367" s="24" t="n">
        <v>0.434577260249563</v>
      </c>
      <c r="AC367" s="24" t="n">
        <v>7.93441703828797E-005</v>
      </c>
      <c r="AD367" s="24" t="n">
        <v>0.235911984086211</v>
      </c>
      <c r="AE367" s="24" t="n">
        <v>0.0019148115983597</v>
      </c>
      <c r="AF367" s="24" t="n">
        <v>0.288827287383906</v>
      </c>
      <c r="AG367" s="24" t="n">
        <v>0.000673266063102764</v>
      </c>
      <c r="AI367" s="23"/>
    </row>
    <row r="368" customFormat="false" ht="15" hidden="false" customHeight="false" outlineLevel="0" collapsed="false">
      <c r="A368" s="17"/>
      <c r="B368" s="18" t="s">
        <v>916</v>
      </c>
      <c r="C368" s="25" t="s">
        <v>917</v>
      </c>
      <c r="D368" s="20" t="s">
        <v>53</v>
      </c>
      <c r="E368" s="21" t="s">
        <v>910</v>
      </c>
      <c r="F368" s="22" t="s">
        <v>911</v>
      </c>
      <c r="G368" s="23" t="n">
        <v>2</v>
      </c>
      <c r="H368" s="24" t="n">
        <v>0.748660208764778</v>
      </c>
      <c r="I368" s="24" t="n">
        <v>0.000997817258200269</v>
      </c>
      <c r="J368" s="24" t="n">
        <v>0.300313502193723</v>
      </c>
      <c r="K368" s="24" t="n">
        <v>0.00495424197274293</v>
      </c>
      <c r="L368" s="24" t="n">
        <v>1.01335877649412</v>
      </c>
      <c r="M368" s="24" t="n">
        <v>0.00250985119803427</v>
      </c>
      <c r="N368" s="24" t="n">
        <v>0.440331064513547</v>
      </c>
      <c r="O368" s="24" t="n">
        <v>0.000740206157764521</v>
      </c>
      <c r="P368" s="24" t="n">
        <v>0.268669282338425</v>
      </c>
      <c r="Q368" s="24" t="n">
        <v>6.77879804536949E-005</v>
      </c>
      <c r="R368" s="24" t="n">
        <v>0.30578796462209</v>
      </c>
      <c r="S368" s="24" t="n">
        <v>0.000181529764219278</v>
      </c>
      <c r="U368" s="23" t="n">
        <v>2</v>
      </c>
      <c r="V368" s="24" t="n">
        <v>0.680203785762582</v>
      </c>
      <c r="W368" s="24" t="n">
        <v>0.00228979358795907</v>
      </c>
      <c r="X368" s="24" t="n">
        <v>0.278993492970078</v>
      </c>
      <c r="Y368" s="24" t="n">
        <v>4.15857981878664E-005</v>
      </c>
      <c r="Z368" s="24" t="n">
        <v>0.764040210223852</v>
      </c>
      <c r="AA368" s="24" t="n">
        <v>0.00129404879408923</v>
      </c>
      <c r="AB368" s="24" t="n">
        <v>0.38257853328558</v>
      </c>
      <c r="AC368" s="24" t="n">
        <v>0.00264717174233889</v>
      </c>
      <c r="AD368" s="24" t="n">
        <v>0.210426209384685</v>
      </c>
      <c r="AE368" s="24" t="n">
        <v>0.00247725110052982</v>
      </c>
      <c r="AF368" s="24" t="n">
        <v>0.300085660867568</v>
      </c>
      <c r="AG368" s="24" t="n">
        <v>0.000208578845015074</v>
      </c>
      <c r="AI368" s="23"/>
    </row>
    <row r="369" customFormat="false" ht="15" hidden="false" customHeight="false" outlineLevel="0" collapsed="false">
      <c r="A369" s="17" t="n">
        <v>56</v>
      </c>
      <c r="B369" s="18" t="s">
        <v>918</v>
      </c>
      <c r="C369" s="25" t="s">
        <v>919</v>
      </c>
      <c r="D369" s="20" t="s">
        <v>499</v>
      </c>
      <c r="E369" s="21" t="s">
        <v>32</v>
      </c>
      <c r="F369" s="22" t="s">
        <v>920</v>
      </c>
      <c r="G369" s="23" t="n">
        <v>2</v>
      </c>
      <c r="H369" s="24" t="n">
        <v>0.809764835926049</v>
      </c>
      <c r="I369" s="24" t="n">
        <v>0.00243422578702156</v>
      </c>
      <c r="J369" s="24" t="n">
        <v>0.409251810356032</v>
      </c>
      <c r="K369" s="24" t="n">
        <v>0.00537283391562585</v>
      </c>
      <c r="L369" s="24" t="n">
        <v>1.01709773536733</v>
      </c>
      <c r="M369" s="24" t="n">
        <v>0.0122723485190425</v>
      </c>
      <c r="N369" s="24" t="n">
        <v>0.496848738553094</v>
      </c>
      <c r="O369" s="24" t="n">
        <v>0.00180566191709331</v>
      </c>
      <c r="P369" s="24" t="n">
        <v>0.280671721197914</v>
      </c>
      <c r="Q369" s="24" t="n">
        <v>0.000561889449764316</v>
      </c>
      <c r="R369" s="24" t="n">
        <v>0.211646757789776</v>
      </c>
      <c r="S369" s="24" t="n">
        <v>0.0111765108657205</v>
      </c>
      <c r="U369" s="23" t="n">
        <v>2</v>
      </c>
      <c r="V369" s="24" t="n">
        <v>0.71636384116291</v>
      </c>
      <c r="W369" s="24" t="n">
        <v>0.000409527133652007</v>
      </c>
      <c r="X369" s="24" t="n">
        <v>0.302031206558242</v>
      </c>
      <c r="Y369" s="24" t="n">
        <v>0.000396978115874482</v>
      </c>
      <c r="Z369" s="24" t="n">
        <v>0.729686485742122</v>
      </c>
      <c r="AA369" s="24" t="n">
        <v>0.00525092344445478</v>
      </c>
      <c r="AB369" s="24" t="n">
        <v>0.420298657024151</v>
      </c>
      <c r="AC369" s="24" t="n">
        <v>0.00332988578785293</v>
      </c>
      <c r="AD369" s="24" t="n">
        <v>0.219558281091325</v>
      </c>
      <c r="AE369" s="24" t="n">
        <v>0.000458581961146792</v>
      </c>
      <c r="AF369" s="24" t="n">
        <v>0.216628124200628</v>
      </c>
      <c r="AG369" s="24" t="n">
        <v>0.000377784818579306</v>
      </c>
      <c r="AI369" s="23"/>
    </row>
    <row r="370" customFormat="false" ht="15" hidden="false" customHeight="false" outlineLevel="0" collapsed="false">
      <c r="A370" s="17"/>
      <c r="B370" s="18" t="s">
        <v>921</v>
      </c>
      <c r="C370" s="25" t="s">
        <v>922</v>
      </c>
      <c r="D370" s="20" t="s">
        <v>499</v>
      </c>
      <c r="E370" s="21" t="s">
        <v>32</v>
      </c>
      <c r="F370" s="22" t="s">
        <v>920</v>
      </c>
      <c r="G370" s="23" t="n">
        <v>2</v>
      </c>
      <c r="H370" s="24" t="n">
        <v>0.787967179201354</v>
      </c>
      <c r="I370" s="24" t="n">
        <v>0.0105943286540705</v>
      </c>
      <c r="J370" s="24" t="n">
        <v>0.431204322273971</v>
      </c>
      <c r="K370" s="24" t="n">
        <v>0.00146185440419448</v>
      </c>
      <c r="L370" s="24" t="n">
        <v>1.03913601703229</v>
      </c>
      <c r="M370" s="24" t="n">
        <v>0.00806820966797692</v>
      </c>
      <c r="N370" s="24" t="n">
        <v>0.493439287964462</v>
      </c>
      <c r="O370" s="24" t="n">
        <v>0.00017053970579964</v>
      </c>
      <c r="P370" s="24" t="n">
        <v>0.280587546855824</v>
      </c>
      <c r="Q370" s="24" t="n">
        <v>0.0113933910605199</v>
      </c>
      <c r="R370" s="24" t="n">
        <v>0.213087569045335</v>
      </c>
      <c r="S370" s="24" t="n">
        <v>0.0134460904978246</v>
      </c>
      <c r="U370" s="23"/>
      <c r="V370" s="24"/>
      <c r="W370" s="24"/>
      <c r="X370" s="24"/>
      <c r="Y370" s="24"/>
      <c r="Z370" s="24"/>
      <c r="AA370" s="24"/>
      <c r="AB370" s="24"/>
      <c r="AC370" s="24"/>
      <c r="AD370" s="24"/>
      <c r="AE370" s="24"/>
      <c r="AF370" s="24"/>
      <c r="AG370" s="24"/>
      <c r="AI370" s="23"/>
    </row>
    <row r="371" customFormat="false" ht="15" hidden="false" customHeight="false" outlineLevel="0" collapsed="false">
      <c r="A371" s="17"/>
      <c r="B371" s="18" t="s">
        <v>923</v>
      </c>
      <c r="C371" s="25" t="s">
        <v>924</v>
      </c>
      <c r="D371" s="20" t="s">
        <v>499</v>
      </c>
      <c r="E371" s="21" t="s">
        <v>32</v>
      </c>
      <c r="F371" s="22" t="s">
        <v>920</v>
      </c>
      <c r="G371" s="23" t="n">
        <v>2</v>
      </c>
      <c r="H371" s="24" t="n">
        <v>0.794458591649367</v>
      </c>
      <c r="I371" s="24" t="n">
        <v>0.000145118329325622</v>
      </c>
      <c r="J371" s="24" t="n">
        <v>0.358923440723163</v>
      </c>
      <c r="K371" s="24" t="n">
        <v>0.0387574689685969</v>
      </c>
      <c r="L371" s="24" t="n">
        <v>1.07480230434708</v>
      </c>
      <c r="M371" s="24" t="n">
        <v>0.0210510689829581</v>
      </c>
      <c r="N371" s="24" t="n">
        <v>0.488176328623472</v>
      </c>
      <c r="O371" s="24" t="n">
        <v>0.000349484571758433</v>
      </c>
      <c r="P371" s="24" t="n">
        <v>0.263972211283047</v>
      </c>
      <c r="Q371" s="24" t="n">
        <v>0.0119672913156016</v>
      </c>
      <c r="R371" s="24" t="n">
        <v>0.233679785835531</v>
      </c>
      <c r="S371" s="24" t="n">
        <v>0.00175085938684628</v>
      </c>
      <c r="U371" s="23" t="n">
        <v>2</v>
      </c>
      <c r="V371" s="24" t="n">
        <v>0.694210415221178</v>
      </c>
      <c r="W371" s="24" t="n">
        <v>0.00403832797826157</v>
      </c>
      <c r="X371" s="24" t="n">
        <v>0.260811354482736</v>
      </c>
      <c r="Y371" s="24" t="n">
        <v>0.00118030997809224</v>
      </c>
      <c r="Z371" s="24" t="n">
        <v>0.686757796547132</v>
      </c>
      <c r="AA371" s="24" t="n">
        <v>0.0242011277430118</v>
      </c>
      <c r="AB371" s="24" t="n">
        <v>0.385716700187932</v>
      </c>
      <c r="AC371" s="24" t="n">
        <v>0.00721643569771552</v>
      </c>
      <c r="AD371" s="24" t="n">
        <v>0.208930636554724</v>
      </c>
      <c r="AE371" s="24" t="n">
        <v>0.0113635275991803</v>
      </c>
      <c r="AF371" s="24" t="n">
        <v>0.23409732497256</v>
      </c>
      <c r="AG371" s="24" t="n">
        <v>0.00378827422464512</v>
      </c>
      <c r="AI371" s="23"/>
    </row>
    <row r="372" customFormat="false" ht="15" hidden="false" customHeight="false" outlineLevel="0" collapsed="false">
      <c r="A372" s="17" t="n">
        <v>57</v>
      </c>
      <c r="B372" s="18" t="s">
        <v>925</v>
      </c>
      <c r="C372" s="19" t="s">
        <v>926</v>
      </c>
      <c r="D372" s="20" t="s">
        <v>53</v>
      </c>
      <c r="E372" s="21" t="s">
        <v>927</v>
      </c>
      <c r="F372" s="22" t="s">
        <v>928</v>
      </c>
      <c r="G372" s="23" t="n">
        <v>2</v>
      </c>
      <c r="H372" s="24" t="n">
        <v>0.75805173429695</v>
      </c>
      <c r="I372" s="24" t="n">
        <v>0.000825041258625577</v>
      </c>
      <c r="J372" s="24" t="n">
        <v>0.408376436178856</v>
      </c>
      <c r="K372" s="24" t="n">
        <v>0.00762963060780936</v>
      </c>
      <c r="L372" s="24" t="n">
        <v>0.835798842775242</v>
      </c>
      <c r="M372" s="24" t="n">
        <v>0.0163104122075354</v>
      </c>
      <c r="N372" s="24" t="n">
        <v>0.460413113307</v>
      </c>
      <c r="O372" s="24" t="n">
        <v>0.00141915765904475</v>
      </c>
      <c r="P372" s="24" t="n">
        <v>0.245992576417014</v>
      </c>
      <c r="Q372" s="24" t="n">
        <v>0.000143921064793424</v>
      </c>
      <c r="R372" s="24" t="n">
        <v>0.251530966601371</v>
      </c>
      <c r="S372" s="24" t="n">
        <v>0.00223638284404259</v>
      </c>
      <c r="U372" s="23" t="n">
        <v>2</v>
      </c>
      <c r="V372" s="24" t="n">
        <v>0.701299343950039</v>
      </c>
      <c r="W372" s="24" t="n">
        <v>0.000693755690626032</v>
      </c>
      <c r="X372" s="24" t="n">
        <v>0.278771766184293</v>
      </c>
      <c r="Y372" s="24" t="n">
        <v>0.000818326666436134</v>
      </c>
      <c r="Z372" s="24" t="n">
        <v>0.796572549721826</v>
      </c>
      <c r="AA372" s="24" t="n">
        <v>0.0208194694458785</v>
      </c>
      <c r="AB372" s="24" t="n">
        <v>0.400558562720034</v>
      </c>
      <c r="AC372" s="24" t="n">
        <v>0.000865246302079236</v>
      </c>
      <c r="AD372" s="24" t="n">
        <v>0.195016760749787</v>
      </c>
      <c r="AE372" s="24" t="n">
        <v>0.000802395701304042</v>
      </c>
      <c r="AF372" s="24" t="n">
        <v>0.229604321613073</v>
      </c>
      <c r="AG372" s="24" t="n">
        <v>0.00222605709455818</v>
      </c>
      <c r="AI372" s="23"/>
    </row>
    <row r="373" customFormat="false" ht="15" hidden="false" customHeight="false" outlineLevel="0" collapsed="false">
      <c r="A373" s="17"/>
      <c r="B373" s="18" t="s">
        <v>929</v>
      </c>
      <c r="C373" s="19" t="s">
        <v>930</v>
      </c>
      <c r="D373" s="20" t="s">
        <v>53</v>
      </c>
      <c r="E373" s="21" t="s">
        <v>927</v>
      </c>
      <c r="F373" s="22" t="s">
        <v>928</v>
      </c>
      <c r="G373" s="23" t="n">
        <v>2</v>
      </c>
      <c r="H373" s="24" t="n">
        <v>0.79015419909262</v>
      </c>
      <c r="I373" s="24" t="n">
        <v>0.0127204490236608</v>
      </c>
      <c r="J373" s="24" t="n">
        <v>0.396253129876245</v>
      </c>
      <c r="K373" s="24" t="n">
        <v>0.00673828842220378</v>
      </c>
      <c r="L373" s="24" t="n">
        <v>1.06786864182962</v>
      </c>
      <c r="M373" s="24" t="n">
        <v>0.0106201316283806</v>
      </c>
      <c r="N373" s="24" t="n">
        <v>0.467211630839575</v>
      </c>
      <c r="O373" s="24" t="n">
        <v>0.00259795426802542</v>
      </c>
      <c r="P373" s="24" t="n">
        <v>0.240978850572464</v>
      </c>
      <c r="Q373" s="24" t="n">
        <v>0.00152671124529767</v>
      </c>
      <c r="R373" s="24" t="n">
        <v>0.220448938437691</v>
      </c>
      <c r="S373" s="24" t="n">
        <v>0.00383269090736791</v>
      </c>
      <c r="U373" s="23" t="n">
        <v>2</v>
      </c>
      <c r="V373" s="24" t="n">
        <v>0.742153656978607</v>
      </c>
      <c r="W373" s="24" t="n">
        <v>0.00167873730867894</v>
      </c>
      <c r="X373" s="24" t="n">
        <v>0.294803590481774</v>
      </c>
      <c r="Y373" s="24" t="n">
        <v>0.00109596858187588</v>
      </c>
      <c r="Z373" s="24" t="n">
        <v>0.935961862396266</v>
      </c>
      <c r="AA373" s="24" t="n">
        <v>0.000431062172666945</v>
      </c>
      <c r="AB373" s="24" t="n">
        <v>0.416796856850956</v>
      </c>
      <c r="AC373" s="24" t="n">
        <v>0.0011453583521733</v>
      </c>
      <c r="AD373" s="24" t="n">
        <v>0.204015951912673</v>
      </c>
      <c r="AE373" s="24" t="n">
        <v>0.00267492307272523</v>
      </c>
      <c r="AF373" s="24" t="n">
        <v>0.213686981113646</v>
      </c>
      <c r="AG373" s="24" t="n">
        <v>0.00357162154044803</v>
      </c>
      <c r="AI373" s="23"/>
    </row>
    <row r="374" customFormat="false" ht="15" hidden="false" customHeight="false" outlineLevel="0" collapsed="false">
      <c r="A374" s="17" t="n">
        <v>57</v>
      </c>
      <c r="B374" s="18" t="s">
        <v>931</v>
      </c>
      <c r="C374" s="19" t="s">
        <v>932</v>
      </c>
      <c r="D374" s="20" t="s">
        <v>53</v>
      </c>
      <c r="E374" s="21" t="s">
        <v>927</v>
      </c>
      <c r="F374" s="22" t="s">
        <v>933</v>
      </c>
      <c r="G374" s="23" t="n">
        <v>2</v>
      </c>
      <c r="H374" s="24" t="n">
        <v>0.795363681458321</v>
      </c>
      <c r="I374" s="24" t="n">
        <v>0.000344116174083863</v>
      </c>
      <c r="J374" s="24" t="n">
        <v>0.388756356382484</v>
      </c>
      <c r="K374" s="24" t="n">
        <v>0.000494428167492232</v>
      </c>
      <c r="L374" s="24" t="n">
        <v>1.07120510889905</v>
      </c>
      <c r="M374" s="24" t="n">
        <v>0.00572367630341211</v>
      </c>
      <c r="N374" s="24" t="n">
        <v>0.471145778152523</v>
      </c>
      <c r="O374" s="24" t="n">
        <v>0.000560822340822836</v>
      </c>
      <c r="P374" s="24" t="n">
        <v>0.251633532023689</v>
      </c>
      <c r="Q374" s="24" t="n">
        <v>0.0128888720156422</v>
      </c>
      <c r="R374" s="24" t="n">
        <v>0.241284070343534</v>
      </c>
      <c r="S374" s="24" t="n">
        <v>0.00698368492490057</v>
      </c>
      <c r="U374" s="23" t="n">
        <v>2</v>
      </c>
      <c r="V374" s="24" t="n">
        <v>0.671287132931643</v>
      </c>
      <c r="W374" s="24" t="n">
        <v>0.00245498339120097</v>
      </c>
      <c r="X374" s="24" t="n">
        <v>0.289069759378442</v>
      </c>
      <c r="Y374" s="24" t="n">
        <v>0.00141044878661917</v>
      </c>
      <c r="Z374" s="24" t="n">
        <v>0.720713116842918</v>
      </c>
      <c r="AA374" s="24" t="n">
        <v>0.000665582726922027</v>
      </c>
      <c r="AB374" s="24" t="n">
        <v>0.401485844908923</v>
      </c>
      <c r="AC374" s="24" t="n">
        <v>1.03842854435536E-005</v>
      </c>
      <c r="AD374" s="24" t="n">
        <v>0.197960637635339</v>
      </c>
      <c r="AE374" s="24" t="n">
        <v>0.000947365784897953</v>
      </c>
      <c r="AF374" s="24" t="n">
        <v>0.258550065233942</v>
      </c>
      <c r="AG374" s="24" t="n">
        <v>0.00125437293610526</v>
      </c>
      <c r="AI374" s="23"/>
    </row>
    <row r="375" customFormat="false" ht="15" hidden="false" customHeight="false" outlineLevel="0" collapsed="false">
      <c r="A375" s="17"/>
      <c r="B375" s="18" t="s">
        <v>934</v>
      </c>
      <c r="C375" s="19" t="s">
        <v>935</v>
      </c>
      <c r="D375" s="20" t="s">
        <v>53</v>
      </c>
      <c r="E375" s="21" t="s">
        <v>927</v>
      </c>
      <c r="F375" s="22" t="s">
        <v>933</v>
      </c>
      <c r="G375" s="23" t="n">
        <v>2</v>
      </c>
      <c r="H375" s="24" t="n">
        <v>0.765296998852591</v>
      </c>
      <c r="I375" s="24" t="n">
        <v>0.00662740508113874</v>
      </c>
      <c r="J375" s="24" t="n">
        <v>0.395612728739984</v>
      </c>
      <c r="K375" s="24" t="n">
        <v>0.00281048822765083</v>
      </c>
      <c r="L375" s="24" t="n">
        <v>0.99647779066575</v>
      </c>
      <c r="M375" s="24" t="n">
        <v>0.00378900911195832</v>
      </c>
      <c r="N375" s="24" t="n">
        <v>0.470987923365772</v>
      </c>
      <c r="O375" s="24" t="n">
        <v>0.00405756801827575</v>
      </c>
      <c r="P375" s="24" t="n">
        <v>0.259248129406291</v>
      </c>
      <c r="Q375" s="24" t="n">
        <v>0.00387448378319467</v>
      </c>
      <c r="R375" s="24" t="n">
        <v>0.24319195082283</v>
      </c>
      <c r="S375" s="24" t="n">
        <v>0.00166541427343039</v>
      </c>
      <c r="U375" s="23" t="n">
        <v>2</v>
      </c>
      <c r="V375" s="24" t="n">
        <v>0.703756235922803</v>
      </c>
      <c r="W375" s="24" t="n">
        <v>0.00279050612230397</v>
      </c>
      <c r="X375" s="24" t="n">
        <v>0.287560476473694</v>
      </c>
      <c r="Y375" s="24" t="n">
        <v>0.00168658310932651</v>
      </c>
      <c r="Z375" s="24" t="n">
        <v>0.805049485205656</v>
      </c>
      <c r="AA375" s="24" t="n">
        <v>0.0201779540375135</v>
      </c>
      <c r="AB375" s="24" t="n">
        <v>0.407512714738501</v>
      </c>
      <c r="AC375" s="24" t="n">
        <v>0.000807955657377252</v>
      </c>
      <c r="AD375" s="24" t="n">
        <v>0.205400626677462</v>
      </c>
      <c r="AE375" s="24" t="n">
        <v>0.00240677822262736</v>
      </c>
      <c r="AF375" s="24" t="n">
        <v>0.246816071597047</v>
      </c>
      <c r="AG375" s="24" t="n">
        <v>0.00465041639367823</v>
      </c>
      <c r="AI375" s="23"/>
    </row>
    <row r="376" customFormat="false" ht="15" hidden="false" customHeight="false" outlineLevel="0" collapsed="false">
      <c r="A376" s="17"/>
      <c r="B376" s="18" t="s">
        <v>936</v>
      </c>
      <c r="C376" s="19" t="s">
        <v>937</v>
      </c>
      <c r="D376" s="20" t="s">
        <v>53</v>
      </c>
      <c r="E376" s="21" t="s">
        <v>927</v>
      </c>
      <c r="F376" s="22" t="s">
        <v>933</v>
      </c>
      <c r="G376" s="23" t="n">
        <v>2</v>
      </c>
      <c r="H376" s="24" t="n">
        <v>0.781162565652644</v>
      </c>
      <c r="I376" s="24" t="n">
        <v>0.00508978417453722</v>
      </c>
      <c r="J376" s="24" t="n">
        <v>0.399440505082742</v>
      </c>
      <c r="K376" s="24" t="n">
        <v>0.0049099962175582</v>
      </c>
      <c r="L376" s="24" t="n">
        <v>1.04287532559835</v>
      </c>
      <c r="M376" s="24" t="n">
        <v>0.0282739403654771</v>
      </c>
      <c r="N376" s="24" t="n">
        <v>0.477974185730635</v>
      </c>
      <c r="O376" s="24" t="n">
        <v>0.000706962858864454</v>
      </c>
      <c r="P376" s="24" t="n">
        <v>0.260012445569279</v>
      </c>
      <c r="Q376" s="24" t="n">
        <v>0.000668202642812289</v>
      </c>
      <c r="R376" s="24" t="n">
        <v>0.233068554626038</v>
      </c>
      <c r="S376" s="24" t="n">
        <v>0.00101336259987095</v>
      </c>
      <c r="U376" s="23" t="n">
        <v>2</v>
      </c>
      <c r="V376" s="24" t="n">
        <v>0.718606157937292</v>
      </c>
      <c r="W376" s="24" t="n">
        <v>0.00306249977072667</v>
      </c>
      <c r="X376" s="24" t="n">
        <v>0.31118858206359</v>
      </c>
      <c r="Y376" s="24" t="n">
        <v>0.00162866905581618</v>
      </c>
      <c r="Z376" s="24" t="n">
        <v>0.810907364910606</v>
      </c>
      <c r="AA376" s="24" t="n">
        <v>0.0355022147702991</v>
      </c>
      <c r="AB376" s="24" t="n">
        <v>0.426478976361739</v>
      </c>
      <c r="AC376" s="24" t="n">
        <v>0.00424477743858006</v>
      </c>
      <c r="AD376" s="24" t="n">
        <v>0.218236638142257</v>
      </c>
      <c r="AE376" s="24" t="n">
        <v>0.000627142795464161</v>
      </c>
      <c r="AF376" s="24" t="n">
        <v>0.233916172403711</v>
      </c>
      <c r="AG376" s="24" t="n">
        <v>0.00364737959775184</v>
      </c>
      <c r="AI376" s="23"/>
    </row>
    <row r="377" customFormat="false" ht="15" hidden="false" customHeight="false" outlineLevel="0" collapsed="false">
      <c r="A377" s="17"/>
      <c r="B377" s="18" t="s">
        <v>938</v>
      </c>
      <c r="C377" s="19" t="s">
        <v>939</v>
      </c>
      <c r="D377" s="20" t="s">
        <v>53</v>
      </c>
      <c r="E377" s="21" t="s">
        <v>927</v>
      </c>
      <c r="F377" s="22" t="s">
        <v>933</v>
      </c>
      <c r="G377" s="23" t="n">
        <v>2</v>
      </c>
      <c r="H377" s="24" t="n">
        <v>0.788075810147703</v>
      </c>
      <c r="I377" s="24" t="n">
        <v>0.0173782034092812</v>
      </c>
      <c r="J377" s="24" t="n">
        <v>0.409246019479541</v>
      </c>
      <c r="K377" s="24" t="n">
        <v>0.00621007632503628</v>
      </c>
      <c r="L377" s="24" t="n">
        <v>1.03079823495612</v>
      </c>
      <c r="M377" s="24" t="n">
        <v>0.0304649949229989</v>
      </c>
      <c r="N377" s="24" t="n">
        <v>0.4683801147173</v>
      </c>
      <c r="O377" s="24" t="n">
        <v>0.00063194135488806</v>
      </c>
      <c r="P377" s="24" t="n">
        <v>0.256351894545732</v>
      </c>
      <c r="Q377" s="24" t="n">
        <v>0.00251186664618452</v>
      </c>
      <c r="R377" s="24" t="n">
        <v>0.231648368043405</v>
      </c>
      <c r="S377" s="24" t="n">
        <v>0.00350238539238988</v>
      </c>
      <c r="U377" s="23" t="n">
        <v>2</v>
      </c>
      <c r="V377" s="24" t="n">
        <v>0.723483039310044</v>
      </c>
      <c r="W377" s="24" t="n">
        <v>0.00635873151726508</v>
      </c>
      <c r="X377" s="24" t="n">
        <v>0.287949460360511</v>
      </c>
      <c r="Y377" s="24" t="n">
        <v>0.00458932734468221</v>
      </c>
      <c r="Z377" s="24" t="n">
        <v>0.848408988996179</v>
      </c>
      <c r="AA377" s="24" t="n">
        <v>0.014528824122885</v>
      </c>
      <c r="AB377" s="24" t="n">
        <v>0.411121644701568</v>
      </c>
      <c r="AC377" s="24" t="n">
        <v>0.00170317052568176</v>
      </c>
      <c r="AD377" s="24" t="n">
        <v>0.218953136475639</v>
      </c>
      <c r="AE377" s="24" t="n">
        <v>0.0150713566672386</v>
      </c>
      <c r="AF377" s="24" t="n">
        <v>0.235184365780488</v>
      </c>
      <c r="AG377" s="24" t="n">
        <v>0.000631958924685477</v>
      </c>
      <c r="AI377" s="23"/>
    </row>
    <row r="378" customFormat="false" ht="15" hidden="false" customHeight="false" outlineLevel="0" collapsed="false">
      <c r="A378" s="17"/>
      <c r="B378" s="18" t="s">
        <v>940</v>
      </c>
      <c r="C378" s="19" t="s">
        <v>941</v>
      </c>
      <c r="D378" s="20" t="s">
        <v>53</v>
      </c>
      <c r="E378" s="21" t="s">
        <v>927</v>
      </c>
      <c r="F378" s="22" t="s">
        <v>933</v>
      </c>
      <c r="G378" s="23" t="n">
        <v>2</v>
      </c>
      <c r="H378" s="24" t="n">
        <v>0.778244662218815</v>
      </c>
      <c r="I378" s="24" t="n">
        <v>0.00411730669673357</v>
      </c>
      <c r="J378" s="24" t="n">
        <v>0.41543651608554</v>
      </c>
      <c r="K378" s="24" t="n">
        <v>0.00250416232456249</v>
      </c>
      <c r="L378" s="24" t="n">
        <v>1.02507538426468</v>
      </c>
      <c r="M378" s="24" t="n">
        <v>0.0018941772457812</v>
      </c>
      <c r="N378" s="24" t="n">
        <v>0.4753739194717</v>
      </c>
      <c r="O378" s="24" t="n">
        <v>0.00259205478082816</v>
      </c>
      <c r="P378" s="24" t="n">
        <v>0.259537431408493</v>
      </c>
      <c r="Q378" s="24" t="n">
        <v>6.37979928833519E-006</v>
      </c>
      <c r="R378" s="24" t="n">
        <v>0.226521954475861</v>
      </c>
      <c r="S378" s="24" t="n">
        <v>0.00266482966964702</v>
      </c>
      <c r="U378" s="23" t="n">
        <v>2</v>
      </c>
      <c r="V378" s="24" t="n">
        <v>0.717090553757816</v>
      </c>
      <c r="W378" s="24" t="n">
        <v>0.00553796912147854</v>
      </c>
      <c r="X378" s="24" t="n">
        <v>0.283445783564701</v>
      </c>
      <c r="Y378" s="24" t="n">
        <v>0.00148832265072099</v>
      </c>
      <c r="Z378" s="24" t="n">
        <v>0.837671416576405</v>
      </c>
      <c r="AA378" s="24" t="n">
        <v>0.00669948358730659</v>
      </c>
      <c r="AB378" s="24" t="n">
        <v>0.400455600988903</v>
      </c>
      <c r="AC378" s="24" t="n">
        <v>0.00306397559363184</v>
      </c>
      <c r="AD378" s="24" t="n">
        <v>0.196095935928712</v>
      </c>
      <c r="AE378" s="24" t="n">
        <v>0.00162835050150259</v>
      </c>
      <c r="AF378" s="24" t="n">
        <v>0.233658687784807</v>
      </c>
      <c r="AG378" s="24" t="n">
        <v>0.000732394168914261</v>
      </c>
      <c r="AI378" s="23"/>
    </row>
    <row r="379" customFormat="false" ht="15" hidden="false" customHeight="false" outlineLevel="0" collapsed="false">
      <c r="A379" s="17" t="n">
        <v>58</v>
      </c>
      <c r="B379" s="26" t="s">
        <v>942</v>
      </c>
      <c r="C379" s="19" t="s">
        <v>943</v>
      </c>
      <c r="D379" s="20" t="s">
        <v>53</v>
      </c>
      <c r="E379" s="21" t="s">
        <v>944</v>
      </c>
      <c r="F379" s="22" t="s">
        <v>945</v>
      </c>
      <c r="G379" s="23" t="n">
        <v>2</v>
      </c>
      <c r="H379" s="24" t="n">
        <v>0.757921492066586</v>
      </c>
      <c r="I379" s="24" t="n">
        <v>0.000160521723403377</v>
      </c>
      <c r="J379" s="24" t="n">
        <v>0.369099881515126</v>
      </c>
      <c r="K379" s="24" t="n">
        <v>0.00046213600706316</v>
      </c>
      <c r="L379" s="24" t="n">
        <v>1.00573173466634</v>
      </c>
      <c r="M379" s="24" t="n">
        <v>0.00286838491418866</v>
      </c>
      <c r="N379" s="24" t="n">
        <v>0.488167095073495</v>
      </c>
      <c r="O379" s="24" t="n">
        <v>0.018895676109624</v>
      </c>
      <c r="P379" s="24" t="n">
        <v>0.307435405710791</v>
      </c>
      <c r="Q379" s="24" t="n">
        <v>0.0117494299576358</v>
      </c>
      <c r="R379" s="24" t="n">
        <v>0.29547312423453</v>
      </c>
      <c r="S379" s="24" t="n">
        <v>0.00345179915384068</v>
      </c>
      <c r="U379" s="23" t="n">
        <v>2</v>
      </c>
      <c r="V379" s="24" t="n">
        <v>0.643362670001388</v>
      </c>
      <c r="W379" s="24" t="n">
        <v>0.00372617754544728</v>
      </c>
      <c r="X379" s="24" t="n">
        <v>0.265425549914541</v>
      </c>
      <c r="Y379" s="24" t="n">
        <v>0.00154721409591926</v>
      </c>
      <c r="Z379" s="24" t="n">
        <v>0.618412414564304</v>
      </c>
      <c r="AA379" s="24" t="n">
        <v>0.0185518689421786</v>
      </c>
      <c r="AB379" s="24" t="n">
        <v>0.399559464040416</v>
      </c>
      <c r="AC379" s="24" t="n">
        <v>0.00245659730816247</v>
      </c>
      <c r="AD379" s="24" t="n">
        <v>0.234604406624569</v>
      </c>
      <c r="AE379" s="24" t="n">
        <v>0.00951403468203506</v>
      </c>
      <c r="AF379" s="24" t="n">
        <v>0.306511606860485</v>
      </c>
      <c r="AG379" s="24" t="n">
        <v>0.0126580442770744</v>
      </c>
      <c r="AI379" s="23"/>
    </row>
    <row r="380" customFormat="false" ht="15" hidden="false" customHeight="false" outlineLevel="0" collapsed="false">
      <c r="A380" s="17"/>
      <c r="B380" s="26" t="s">
        <v>946</v>
      </c>
      <c r="C380" s="19" t="s">
        <v>947</v>
      </c>
      <c r="D380" s="20" t="s">
        <v>53</v>
      </c>
      <c r="E380" s="21" t="s">
        <v>944</v>
      </c>
      <c r="F380" s="22" t="s">
        <v>945</v>
      </c>
      <c r="G380" s="23" t="n">
        <v>2</v>
      </c>
      <c r="H380" s="24" t="n">
        <v>0.752094406492714</v>
      </c>
      <c r="I380" s="24" t="n">
        <v>0.00486761508059363</v>
      </c>
      <c r="J380" s="24" t="n">
        <v>0.366727915085075</v>
      </c>
      <c r="K380" s="24" t="n">
        <v>0.000356949043551083</v>
      </c>
      <c r="L380" s="24" t="n">
        <v>0.920410822987315</v>
      </c>
      <c r="M380" s="24" t="n">
        <v>0.0417377993427238</v>
      </c>
      <c r="N380" s="24" t="n">
        <v>0.473725504848924</v>
      </c>
      <c r="O380" s="24" t="n">
        <v>0.0121668312505131</v>
      </c>
      <c r="P380" s="24" t="n">
        <v>0.318163829488251</v>
      </c>
      <c r="Q380" s="24" t="n">
        <v>0.00032515584422645</v>
      </c>
      <c r="R380" s="24" t="n">
        <v>0.275289331513107</v>
      </c>
      <c r="S380" s="24" t="n">
        <v>0.00359730979513548</v>
      </c>
      <c r="U380" s="23" t="n">
        <v>2</v>
      </c>
      <c r="V380" s="24" t="n">
        <v>0.660092011881691</v>
      </c>
      <c r="W380" s="24" t="n">
        <v>0.0038504639186431</v>
      </c>
      <c r="X380" s="24" t="n">
        <v>0.300656060936119</v>
      </c>
      <c r="Y380" s="24" t="n">
        <v>0.000166320797157807</v>
      </c>
      <c r="Z380" s="24" t="n">
        <v>0.82038756626652</v>
      </c>
      <c r="AA380" s="24" t="n">
        <v>0.00414375486353321</v>
      </c>
      <c r="AB380" s="24" t="n">
        <v>0.444767318204552</v>
      </c>
      <c r="AC380" s="24" t="n">
        <v>0.0089398015749145</v>
      </c>
      <c r="AD380" s="24" t="n">
        <v>0.289764055988463</v>
      </c>
      <c r="AE380" s="24" t="n">
        <v>0.00565298197158155</v>
      </c>
      <c r="AF380" s="24" t="n">
        <v>0.290184116761778</v>
      </c>
      <c r="AG380" s="24" t="n">
        <v>0.000107263149524202</v>
      </c>
      <c r="AI380" s="23"/>
    </row>
    <row r="381" customFormat="false" ht="15" hidden="false" customHeight="false" outlineLevel="0" collapsed="false">
      <c r="A381" s="17"/>
      <c r="B381" s="26" t="s">
        <v>948</v>
      </c>
      <c r="C381" s="19" t="s">
        <v>949</v>
      </c>
      <c r="D381" s="20" t="s">
        <v>53</v>
      </c>
      <c r="E381" s="21" t="s">
        <v>944</v>
      </c>
      <c r="F381" s="22" t="s">
        <v>945</v>
      </c>
      <c r="G381" s="23" t="n">
        <v>2</v>
      </c>
      <c r="H381" s="24" t="n">
        <v>0.753585406778275</v>
      </c>
      <c r="I381" s="24" t="n">
        <v>0.00741992870789765</v>
      </c>
      <c r="J381" s="24" t="n">
        <v>0.376861767289631</v>
      </c>
      <c r="K381" s="24" t="n">
        <v>0.00564896520765355</v>
      </c>
      <c r="L381" s="24" t="n">
        <v>0.946803222110912</v>
      </c>
      <c r="M381" s="24" t="n">
        <v>0.0348854795276301</v>
      </c>
      <c r="N381" s="24" t="n">
        <v>0.487242976980051</v>
      </c>
      <c r="O381" s="24" t="n">
        <v>0.00503950977374774</v>
      </c>
      <c r="P381" s="24" t="n">
        <v>0.309906075178794</v>
      </c>
      <c r="Q381" s="24" t="n">
        <v>0.0014570027298341</v>
      </c>
      <c r="R381" s="24" t="n">
        <v>0.288276256068262</v>
      </c>
      <c r="S381" s="24" t="n">
        <v>0.0105586471774771</v>
      </c>
      <c r="U381" s="23" t="n">
        <v>3</v>
      </c>
      <c r="V381" s="24" t="n">
        <v>0.651154190158855</v>
      </c>
      <c r="W381" s="24" t="n">
        <v>0.00120700702730132</v>
      </c>
      <c r="X381" s="24" t="n">
        <v>0.281773794698571</v>
      </c>
      <c r="Y381" s="24" t="n">
        <v>0.00211667934507251</v>
      </c>
      <c r="Z381" s="24" t="n">
        <v>0.661727127417147</v>
      </c>
      <c r="AA381" s="24" t="n">
        <v>0.0255194637058392</v>
      </c>
      <c r="AB381" s="24" t="n">
        <v>0.412426427119863</v>
      </c>
      <c r="AC381" s="24" t="n">
        <v>0.0039585246873924</v>
      </c>
      <c r="AD381" s="24" t="n">
        <v>0.215912964394218</v>
      </c>
      <c r="AE381" s="24"/>
      <c r="AF381" s="24" t="n">
        <v>0.298330570248504</v>
      </c>
      <c r="AG381" s="24" t="n">
        <v>0.00756801303924911</v>
      </c>
      <c r="AI381" s="23"/>
    </row>
    <row r="382" customFormat="false" ht="15" hidden="false" customHeight="false" outlineLevel="0" collapsed="false">
      <c r="A382" s="17"/>
      <c r="B382" s="26" t="s">
        <v>950</v>
      </c>
      <c r="C382" s="19" t="s">
        <v>951</v>
      </c>
      <c r="D382" s="20" t="s">
        <v>53</v>
      </c>
      <c r="E382" s="21" t="s">
        <v>944</v>
      </c>
      <c r="F382" s="22" t="s">
        <v>945</v>
      </c>
      <c r="G382" s="23" t="n">
        <v>2</v>
      </c>
      <c r="H382" s="24" t="n">
        <v>0.753450272057619</v>
      </c>
      <c r="I382" s="24" t="n">
        <v>0.00667120171454922</v>
      </c>
      <c r="J382" s="24" t="n">
        <v>0.391370021400841</v>
      </c>
      <c r="K382" s="24" t="n">
        <v>0.00472406278005766</v>
      </c>
      <c r="L382" s="24" t="n">
        <v>0.890600820727904</v>
      </c>
      <c r="M382" s="24" t="n">
        <v>0.0122346481196669</v>
      </c>
      <c r="N382" s="24" t="n">
        <v>0.489224607103923</v>
      </c>
      <c r="O382" s="24" t="n">
        <v>0.00760520888636267</v>
      </c>
      <c r="P382" s="24" t="n">
        <v>0.32166023826906</v>
      </c>
      <c r="Q382" s="24" t="n">
        <v>0.0014887239992029</v>
      </c>
      <c r="R382" s="24" t="n">
        <v>0.281267071331471</v>
      </c>
      <c r="S382" s="24" t="n">
        <v>0.00241861388838566</v>
      </c>
      <c r="U382" s="23" t="n">
        <v>2</v>
      </c>
      <c r="V382" s="24" t="n">
        <v>0.690379356578391</v>
      </c>
      <c r="W382" s="24" t="n">
        <v>0.0115477181733146</v>
      </c>
      <c r="X382" s="24" t="n">
        <v>0.287828477236485</v>
      </c>
      <c r="Y382" s="24" t="n">
        <v>0.00277092317419707</v>
      </c>
      <c r="Z382" s="24" t="n">
        <v>0.684484760846925</v>
      </c>
      <c r="AA382" s="24" t="n">
        <v>0.00800027538564892</v>
      </c>
      <c r="AB382" s="24" t="n">
        <v>0.41745359086284</v>
      </c>
      <c r="AC382" s="24" t="n">
        <v>0.00461993685591529</v>
      </c>
      <c r="AD382" s="24" t="n">
        <v>0.207572859053566</v>
      </c>
      <c r="AE382" s="24" t="n">
        <v>0.00292932203265289</v>
      </c>
      <c r="AF382" s="24" t="n">
        <v>0.302802645022198</v>
      </c>
      <c r="AG382" s="24" t="n">
        <v>0.00411196891496817</v>
      </c>
      <c r="AI382" s="23"/>
    </row>
    <row r="383" customFormat="false" ht="15" hidden="false" customHeight="false" outlineLevel="0" collapsed="false">
      <c r="A383" s="17"/>
      <c r="B383" s="26" t="s">
        <v>952</v>
      </c>
      <c r="C383" s="25" t="s">
        <v>953</v>
      </c>
      <c r="D383" s="20" t="s">
        <v>53</v>
      </c>
      <c r="E383" s="21" t="s">
        <v>944</v>
      </c>
      <c r="F383" s="22" t="s">
        <v>945</v>
      </c>
      <c r="G383" s="23" t="n">
        <v>2</v>
      </c>
      <c r="H383" s="24" t="n">
        <v>0.775909502125436</v>
      </c>
      <c r="I383" s="24" t="n">
        <v>0.00961806831701374</v>
      </c>
      <c r="J383" s="24" t="n">
        <v>0.304656101490757</v>
      </c>
      <c r="K383" s="24" t="n">
        <v>0.00877129356772147</v>
      </c>
      <c r="L383" s="24" t="n">
        <v>0.980758197207689</v>
      </c>
      <c r="M383" s="24" t="n">
        <v>0.0167241708587917</v>
      </c>
      <c r="N383" s="24" t="n">
        <v>0.511225677257605</v>
      </c>
      <c r="O383" s="24" t="n">
        <v>0.00470398110389719</v>
      </c>
      <c r="P383" s="24" t="n">
        <v>0.30785285956748</v>
      </c>
      <c r="Q383" s="24" t="n">
        <v>0.00112646821396572</v>
      </c>
      <c r="R383" s="24" t="n">
        <v>0.248869131214066</v>
      </c>
      <c r="S383" s="24" t="n">
        <v>0.00565665273234831</v>
      </c>
      <c r="U383" s="23" t="n">
        <v>2</v>
      </c>
      <c r="V383" s="24" t="n">
        <v>0.671075298915548</v>
      </c>
      <c r="W383" s="24" t="n">
        <v>0.00123997765613826</v>
      </c>
      <c r="X383" s="24" t="n">
        <v>0.275751045205783</v>
      </c>
      <c r="Y383" s="24" t="n">
        <v>0.0039584641317656</v>
      </c>
      <c r="Z383" s="24" t="n">
        <v>0.642197708595664</v>
      </c>
      <c r="AA383" s="24" t="n">
        <v>0.023283377461851</v>
      </c>
      <c r="AB383" s="24" t="n">
        <v>0.42347431074396</v>
      </c>
      <c r="AC383" s="24" t="n">
        <v>0.00587314520821387</v>
      </c>
      <c r="AD383" s="24" t="n">
        <v>0.229164163610094</v>
      </c>
      <c r="AE383" s="24" t="n">
        <v>0.004256655566009</v>
      </c>
      <c r="AF383" s="24" t="n">
        <v>0.24238894387313</v>
      </c>
      <c r="AG383" s="24" t="n">
        <v>0.00656289837241917</v>
      </c>
      <c r="AI383" s="23"/>
    </row>
    <row r="384" customFormat="false" ht="15" hidden="false" customHeight="false" outlineLevel="0" collapsed="false">
      <c r="A384" s="17"/>
      <c r="B384" s="26" t="s">
        <v>954</v>
      </c>
      <c r="C384" s="25" t="s">
        <v>955</v>
      </c>
      <c r="D384" s="20" t="s">
        <v>53</v>
      </c>
      <c r="E384" s="21" t="s">
        <v>944</v>
      </c>
      <c r="F384" s="22" t="s">
        <v>945</v>
      </c>
      <c r="G384" s="23" t="n">
        <v>2</v>
      </c>
      <c r="H384" s="24" t="n">
        <v>0.784256730229654</v>
      </c>
      <c r="I384" s="24" t="n">
        <v>0.00886378478122852</v>
      </c>
      <c r="J384" s="24" t="n">
        <v>0.313790358906057</v>
      </c>
      <c r="K384" s="24" t="n">
        <v>0.00689018077186999</v>
      </c>
      <c r="L384" s="24" t="n">
        <v>0.945486255053385</v>
      </c>
      <c r="M384" s="24" t="n">
        <v>0.0214401846477647</v>
      </c>
      <c r="N384" s="24" t="n">
        <v>0.51153669622203</v>
      </c>
      <c r="O384" s="24" t="n">
        <v>0.00687593544976264</v>
      </c>
      <c r="P384" s="24" t="n">
        <v>0.319291861190672</v>
      </c>
      <c r="Q384" s="24" t="n">
        <v>0.00299776353455354</v>
      </c>
      <c r="R384" s="24" t="n">
        <v>0.23010783165045</v>
      </c>
      <c r="S384" s="24" t="n">
        <v>0.00251971340666157</v>
      </c>
      <c r="U384" s="23" t="n">
        <v>2</v>
      </c>
      <c r="V384" s="24" t="n">
        <v>0.673860448373552</v>
      </c>
      <c r="W384" s="24" t="n">
        <v>0.00331823454541356</v>
      </c>
      <c r="X384" s="24" t="n">
        <v>0.284506394986877</v>
      </c>
      <c r="Y384" s="24" t="n">
        <v>0.00153138241458505</v>
      </c>
      <c r="Z384" s="24" t="n">
        <v>0.624037760896122</v>
      </c>
      <c r="AA384" s="24" t="n">
        <v>0.0418902110961711</v>
      </c>
      <c r="AB384" s="24" t="n">
        <v>0.410289865120307</v>
      </c>
      <c r="AC384" s="24" t="n">
        <v>0.00738548137527364</v>
      </c>
      <c r="AD384" s="24" t="n">
        <v>0.230581817827507</v>
      </c>
      <c r="AE384" s="24" t="n">
        <v>0.00366014469492637</v>
      </c>
      <c r="AF384" s="24" t="n">
        <v>0.188313387144598</v>
      </c>
      <c r="AG384" s="24" t="n">
        <v>0.0719237876105282</v>
      </c>
      <c r="AI384" s="23"/>
    </row>
    <row r="385" customFormat="false" ht="15" hidden="false" customHeight="false" outlineLevel="0" collapsed="false">
      <c r="A385" s="17" t="n">
        <v>56</v>
      </c>
      <c r="B385" s="18" t="s">
        <v>956</v>
      </c>
      <c r="C385" s="19" t="s">
        <v>957</v>
      </c>
      <c r="D385" s="20" t="s">
        <v>53</v>
      </c>
      <c r="E385" s="21" t="s">
        <v>32</v>
      </c>
      <c r="F385" s="22" t="s">
        <v>958</v>
      </c>
      <c r="G385" s="23" t="n">
        <v>2</v>
      </c>
      <c r="H385" s="24" t="n">
        <v>0.745636891301129</v>
      </c>
      <c r="I385" s="24" t="n">
        <v>0.0164332114758204</v>
      </c>
      <c r="J385" s="24" t="n">
        <v>0.320759596902395</v>
      </c>
      <c r="K385" s="24" t="n">
        <v>0.00299189646672735</v>
      </c>
      <c r="L385" s="24" t="n">
        <v>1.01085369055083</v>
      </c>
      <c r="M385" s="24" t="n">
        <v>0.002920565626134</v>
      </c>
      <c r="N385" s="24" t="n">
        <v>0.528493370755958</v>
      </c>
      <c r="O385" s="24" t="n">
        <v>0.0086901730794011</v>
      </c>
      <c r="P385" s="24" t="n">
        <v>0.28052467072615</v>
      </c>
      <c r="Q385" s="24" t="n">
        <v>0.00381438396635699</v>
      </c>
      <c r="R385" s="24" t="n">
        <v>0.315044713207242</v>
      </c>
      <c r="S385" s="24" t="n">
        <v>0.00134406511807396</v>
      </c>
      <c r="U385" s="23" t="n">
        <v>2</v>
      </c>
      <c r="V385" s="24" t="n">
        <v>0.679114074134873</v>
      </c>
      <c r="W385" s="24" t="n">
        <v>0.014484219248956</v>
      </c>
      <c r="X385" s="24" t="n">
        <v>0.292946722433361</v>
      </c>
      <c r="Y385" s="24" t="n">
        <v>0.00176664741244898</v>
      </c>
      <c r="Z385" s="24" t="n">
        <v>0.734244226220742</v>
      </c>
      <c r="AA385" s="24" t="n">
        <v>0.0244890012677952</v>
      </c>
      <c r="AB385" s="24" t="n">
        <v>0.445442333402643</v>
      </c>
      <c r="AC385" s="24" t="n">
        <v>0.0141775736783116</v>
      </c>
      <c r="AD385" s="24" t="n">
        <v>0.226826382982766</v>
      </c>
      <c r="AE385" s="24" t="n">
        <v>0.00534059774374734</v>
      </c>
      <c r="AF385" s="24" t="n">
        <v>0.320359939863861</v>
      </c>
      <c r="AG385" s="24" t="n">
        <v>0.00292859262760566</v>
      </c>
      <c r="AI385" s="23"/>
    </row>
    <row r="386" customFormat="false" ht="15" hidden="false" customHeight="false" outlineLevel="0" collapsed="false">
      <c r="A386" s="17"/>
      <c r="B386" s="18" t="s">
        <v>959</v>
      </c>
      <c r="C386" s="19" t="s">
        <v>960</v>
      </c>
      <c r="D386" s="20" t="s">
        <v>53</v>
      </c>
      <c r="E386" s="21" t="s">
        <v>32</v>
      </c>
      <c r="F386" s="22" t="s">
        <v>958</v>
      </c>
      <c r="G386" s="23" t="n">
        <v>2</v>
      </c>
      <c r="H386" s="24" t="n">
        <v>0.760045686003204</v>
      </c>
      <c r="I386" s="24" t="n">
        <v>0.00659853688133482</v>
      </c>
      <c r="J386" s="24" t="n">
        <v>0.312484249180718</v>
      </c>
      <c r="K386" s="24" t="n">
        <v>0.00433056871070355</v>
      </c>
      <c r="L386" s="24" t="n">
        <v>1.0064567472894</v>
      </c>
      <c r="M386" s="24" t="n">
        <v>0.0148535888401697</v>
      </c>
      <c r="N386" s="24" t="n">
        <v>0.515270581577584</v>
      </c>
      <c r="O386" s="24" t="n">
        <v>0.0126495925543199</v>
      </c>
      <c r="P386" s="24" t="n">
        <v>0.282868843285196</v>
      </c>
      <c r="Q386" s="24" t="n">
        <v>0.00376033487090744</v>
      </c>
      <c r="R386" s="24" t="n">
        <v>0.301600346891029</v>
      </c>
      <c r="S386" s="24" t="n">
        <v>0.0013923202900675</v>
      </c>
      <c r="U386" s="23" t="n">
        <v>2</v>
      </c>
      <c r="V386" s="24" t="n">
        <v>0.66895760297551</v>
      </c>
      <c r="W386" s="24" t="n">
        <v>0.00133932508946652</v>
      </c>
      <c r="X386" s="24" t="n">
        <v>0.290776264420115</v>
      </c>
      <c r="Y386" s="24" t="n">
        <v>0.000547403225160699</v>
      </c>
      <c r="Z386" s="24" t="n">
        <v>0.708936544418697</v>
      </c>
      <c r="AA386" s="24" t="n">
        <v>0.000940363301994119</v>
      </c>
      <c r="AB386" s="24" t="n">
        <v>0.451968112808211</v>
      </c>
      <c r="AC386" s="24" t="n">
        <v>0.00420105776096257</v>
      </c>
      <c r="AD386" s="24" t="n">
        <v>0.215716064893676</v>
      </c>
      <c r="AE386" s="24" t="n">
        <v>0.0112503650422491</v>
      </c>
      <c r="AF386" s="24" t="n">
        <v>0.301051871151708</v>
      </c>
      <c r="AG386" s="24" t="n">
        <v>0.00302461994265985</v>
      </c>
      <c r="AI386" s="23"/>
    </row>
    <row r="387" customFormat="false" ht="15" hidden="false" customHeight="false" outlineLevel="0" collapsed="false">
      <c r="A387" s="17"/>
      <c r="B387" s="18" t="s">
        <v>961</v>
      </c>
      <c r="C387" s="25" t="s">
        <v>962</v>
      </c>
      <c r="D387" s="20" t="s">
        <v>53</v>
      </c>
      <c r="E387" s="21" t="s">
        <v>32</v>
      </c>
      <c r="F387" s="22" t="s">
        <v>958</v>
      </c>
      <c r="G387" s="23" t="n">
        <v>2</v>
      </c>
      <c r="H387" s="24" t="n">
        <v>0.754295053110776</v>
      </c>
      <c r="I387" s="24" t="n">
        <v>0.012262936003496</v>
      </c>
      <c r="J387" s="24" t="n">
        <v>0.368239616061603</v>
      </c>
      <c r="K387" s="24" t="n">
        <v>0.00117137153609446</v>
      </c>
      <c r="L387" s="24" t="n">
        <v>1.01997114931403</v>
      </c>
      <c r="M387" s="24" t="n">
        <v>0.000195120138986747</v>
      </c>
      <c r="N387" s="24" t="n">
        <v>0.486720303914705</v>
      </c>
      <c r="O387" s="24" t="n">
        <v>0.00161218586438073</v>
      </c>
      <c r="P387" s="24" t="n">
        <v>0.257710041610246</v>
      </c>
      <c r="Q387" s="24" t="n">
        <v>0.0135568582344311</v>
      </c>
      <c r="R387" s="24" t="n">
        <v>0.364001998265858</v>
      </c>
      <c r="S387" s="24" t="n">
        <v>0.000487470924706246</v>
      </c>
      <c r="U387" s="23" t="n">
        <v>2</v>
      </c>
      <c r="V387" s="24" t="n">
        <v>0.662190503543437</v>
      </c>
      <c r="W387" s="24" t="n">
        <v>0.00040448006580882</v>
      </c>
      <c r="X387" s="24" t="n">
        <v>0.294830023212546</v>
      </c>
      <c r="Y387" s="24" t="n">
        <v>0.000449964195113641</v>
      </c>
      <c r="Z387" s="24" t="n">
        <v>0.69021267508758</v>
      </c>
      <c r="AA387" s="24" t="n">
        <v>0.0151286913198166</v>
      </c>
      <c r="AB387" s="24" t="n">
        <v>0.400281464225976</v>
      </c>
      <c r="AC387" s="24" t="n">
        <v>0.00283418945896937</v>
      </c>
      <c r="AD387" s="24" t="n">
        <v>0.183980739108885</v>
      </c>
      <c r="AE387" s="24" t="n">
        <v>0.000201395460902788</v>
      </c>
      <c r="AF387" s="24" t="n">
        <v>0.340288356971405</v>
      </c>
      <c r="AG387" s="24" t="n">
        <v>0.00207067500116626</v>
      </c>
      <c r="AI387" s="23"/>
    </row>
    <row r="388" customFormat="false" ht="15" hidden="false" customHeight="false" outlineLevel="0" collapsed="false">
      <c r="A388" s="17"/>
      <c r="B388" s="18" t="s">
        <v>963</v>
      </c>
      <c r="C388" s="25" t="s">
        <v>964</v>
      </c>
      <c r="D388" s="20" t="s">
        <v>53</v>
      </c>
      <c r="E388" s="21" t="s">
        <v>32</v>
      </c>
      <c r="F388" s="22" t="s">
        <v>958</v>
      </c>
      <c r="G388" s="23" t="n">
        <v>2</v>
      </c>
      <c r="H388" s="24" t="n">
        <v>0.765327210789112</v>
      </c>
      <c r="I388" s="24" t="n">
        <v>0.00147024406341635</v>
      </c>
      <c r="J388" s="24" t="n">
        <v>0.372187703501515</v>
      </c>
      <c r="K388" s="24" t="n">
        <v>0.000420637069168857</v>
      </c>
      <c r="L388" s="24" t="n">
        <v>1.0383788697195</v>
      </c>
      <c r="M388" s="24" t="n">
        <v>0.00417734234004463</v>
      </c>
      <c r="N388" s="24" t="n">
        <v>0.476299035389981</v>
      </c>
      <c r="O388" s="24" t="n">
        <v>0.00109908930802538</v>
      </c>
      <c r="P388" s="24" t="n">
        <v>0.262252720569266</v>
      </c>
      <c r="Q388" s="24" t="n">
        <v>0.00221382274276033</v>
      </c>
      <c r="R388" s="24" t="n">
        <v>0.343571109917136</v>
      </c>
      <c r="S388" s="24" t="n">
        <v>0.000806213701063982</v>
      </c>
      <c r="U388" s="23" t="n">
        <v>2</v>
      </c>
      <c r="V388" s="24" t="n">
        <v>0.670204402323448</v>
      </c>
      <c r="W388" s="24" t="n">
        <v>0.00123478981835073</v>
      </c>
      <c r="X388" s="24" t="n">
        <v>0.297551435943256</v>
      </c>
      <c r="Y388" s="24" t="n">
        <v>0.00011351340462752</v>
      </c>
      <c r="Z388" s="24" t="n">
        <v>0.751329685487712</v>
      </c>
      <c r="AA388" s="24" t="n">
        <v>0.01924146023791</v>
      </c>
      <c r="AB388" s="24" t="n">
        <v>0.417458157099167</v>
      </c>
      <c r="AC388" s="24" t="n">
        <v>0.000547393245441854</v>
      </c>
      <c r="AD388" s="24" t="n">
        <v>0.205712020410769</v>
      </c>
      <c r="AE388" s="24" t="n">
        <v>0.00266372066168609</v>
      </c>
      <c r="AF388" s="24" t="n">
        <v>0.340837505000757</v>
      </c>
      <c r="AG388" s="24" t="n">
        <v>0.0071183392467736</v>
      </c>
      <c r="AI388" s="23"/>
    </row>
    <row r="389" customFormat="false" ht="15" hidden="false" customHeight="false" outlineLevel="0" collapsed="false">
      <c r="A389" s="17"/>
      <c r="B389" s="18" t="s">
        <v>965</v>
      </c>
      <c r="C389" s="25" t="s">
        <v>966</v>
      </c>
      <c r="D389" s="20" t="s">
        <v>53</v>
      </c>
      <c r="E389" s="21" t="s">
        <v>32</v>
      </c>
      <c r="F389" s="22" t="s">
        <v>958</v>
      </c>
      <c r="G389" s="23" t="n">
        <v>2</v>
      </c>
      <c r="H389" s="24" t="n">
        <v>0.749369009635175</v>
      </c>
      <c r="I389" s="24" t="n">
        <v>0.00908138040039806</v>
      </c>
      <c r="J389" s="24" t="n">
        <v>0.384184585019069</v>
      </c>
      <c r="K389" s="24" t="n">
        <v>0.00135419795145697</v>
      </c>
      <c r="L389" s="24" t="n">
        <v>0.986975373374527</v>
      </c>
      <c r="M389" s="24" t="n">
        <v>0.0284740633146238</v>
      </c>
      <c r="N389" s="24" t="n">
        <v>0.475008693765708</v>
      </c>
      <c r="O389" s="24" t="n">
        <v>0.004121094057295</v>
      </c>
      <c r="P389" s="24" t="n">
        <v>0.241993018457038</v>
      </c>
      <c r="Q389" s="24" t="n">
        <v>0.0033066753525506</v>
      </c>
      <c r="R389" s="24" t="n">
        <v>0.367590131645816</v>
      </c>
      <c r="S389" s="24" t="n">
        <v>0.00410347877917684</v>
      </c>
      <c r="U389" s="23" t="n">
        <v>2</v>
      </c>
      <c r="V389" s="24" t="n">
        <v>0.658928824027057</v>
      </c>
      <c r="W389" s="24" t="n">
        <v>0.00075631603470391</v>
      </c>
      <c r="X389" s="24" t="n">
        <v>0.295014942029944</v>
      </c>
      <c r="Y389" s="24" t="n">
        <v>0.000376827396425679</v>
      </c>
      <c r="Z389" s="24" t="n">
        <v>0.705839382728253</v>
      </c>
      <c r="AA389" s="24" t="n">
        <v>0.01781376647712</v>
      </c>
      <c r="AB389" s="24" t="n">
        <v>0.399498318362188</v>
      </c>
      <c r="AC389" s="24" t="n">
        <v>0.00455113679916878</v>
      </c>
      <c r="AD389" s="24" t="n">
        <v>0.193260039656801</v>
      </c>
      <c r="AE389" s="24" t="n">
        <v>0.000508363407426064</v>
      </c>
      <c r="AF389" s="24" t="n">
        <v>0.326444154805818</v>
      </c>
      <c r="AG389" s="24" t="n">
        <v>0.00459313546322836</v>
      </c>
      <c r="AI389" s="23"/>
    </row>
    <row r="390" customFormat="false" ht="15" hidden="false" customHeight="false" outlineLevel="0" collapsed="false">
      <c r="A390" s="17"/>
      <c r="B390" s="18" t="s">
        <v>967</v>
      </c>
      <c r="C390" s="25" t="s">
        <v>968</v>
      </c>
      <c r="D390" s="20" t="s">
        <v>53</v>
      </c>
      <c r="E390" s="21" t="s">
        <v>32</v>
      </c>
      <c r="F390" s="22" t="s">
        <v>958</v>
      </c>
      <c r="G390" s="23" t="n">
        <v>2</v>
      </c>
      <c r="H390" s="24" t="n">
        <v>0.749501323215382</v>
      </c>
      <c r="I390" s="24" t="n">
        <v>0.00586082554619688</v>
      </c>
      <c r="J390" s="24" t="n">
        <v>0.378129761253353</v>
      </c>
      <c r="K390" s="24" t="n">
        <v>0.0135870312220203</v>
      </c>
      <c r="L390" s="24" t="n">
        <v>0.994645369609209</v>
      </c>
      <c r="M390" s="24" t="n">
        <v>0.0597960850588387</v>
      </c>
      <c r="N390" s="24" t="n">
        <v>0.504303077877686</v>
      </c>
      <c r="O390" s="24" t="n">
        <v>0.0229509020356766</v>
      </c>
      <c r="P390" s="24" t="n">
        <v>0.283072345610527</v>
      </c>
      <c r="Q390" s="24" t="n">
        <v>0.00962333162596342</v>
      </c>
      <c r="R390" s="24" t="n">
        <v>0.305809739602525</v>
      </c>
      <c r="S390" s="24" t="n">
        <v>0.0162592048948202</v>
      </c>
      <c r="U390" s="23" t="n">
        <v>2</v>
      </c>
      <c r="V390" s="24" t="n">
        <v>0.667073613567256</v>
      </c>
      <c r="W390" s="24" t="n">
        <v>0.00260071124234728</v>
      </c>
      <c r="X390" s="24" t="n">
        <v>0.293627795511038</v>
      </c>
      <c r="Y390" s="24" t="n">
        <v>0.000514000001912059</v>
      </c>
      <c r="Z390" s="24" t="n">
        <v>0.71785050750612</v>
      </c>
      <c r="AA390" s="24" t="n">
        <v>0.00940747785052682</v>
      </c>
      <c r="AB390" s="24" t="n">
        <v>0.402947189410818</v>
      </c>
      <c r="AC390" s="24" t="n">
        <v>0.00574244534744187</v>
      </c>
      <c r="AD390" s="24" t="n">
        <v>0.196089374827115</v>
      </c>
      <c r="AE390" s="24" t="n">
        <v>0.00194800640234624</v>
      </c>
      <c r="AF390" s="24" t="n">
        <v>0.313320896350541</v>
      </c>
      <c r="AG390" s="24" t="n">
        <v>0.00122608447753505</v>
      </c>
      <c r="AI390" s="23"/>
    </row>
    <row r="391" customFormat="false" ht="15" hidden="false" customHeight="false" outlineLevel="0" collapsed="false">
      <c r="A391" s="17" t="n">
        <v>59</v>
      </c>
      <c r="B391" s="18" t="s">
        <v>969</v>
      </c>
      <c r="C391" s="17" t="s">
        <v>184</v>
      </c>
      <c r="D391" s="20" t="s">
        <v>53</v>
      </c>
      <c r="E391" s="21" t="s">
        <v>970</v>
      </c>
      <c r="F391" s="22" t="s">
        <v>971</v>
      </c>
      <c r="G391" s="23" t="n">
        <v>2</v>
      </c>
      <c r="H391" s="24" t="n">
        <v>0.768419044347997</v>
      </c>
      <c r="I391" s="24" t="n">
        <v>0.000738749878220973</v>
      </c>
      <c r="J391" s="24" t="n">
        <v>0.398349931948293</v>
      </c>
      <c r="K391" s="24" t="n">
        <v>0.0211699730065066</v>
      </c>
      <c r="L391" s="24" t="n">
        <v>1.02338390642472</v>
      </c>
      <c r="M391" s="24" t="n">
        <v>0.0327098018458126</v>
      </c>
      <c r="N391" s="24" t="n">
        <v>0.538011434849391</v>
      </c>
      <c r="O391" s="24" t="n">
        <v>0.0119551819191416</v>
      </c>
      <c r="P391" s="24" t="n">
        <v>0.298720998158087</v>
      </c>
      <c r="Q391" s="24" t="n">
        <v>0.00649291997660903</v>
      </c>
      <c r="R391" s="24" t="n">
        <v>0.282395319054571</v>
      </c>
      <c r="S391" s="24" t="n">
        <v>0.00544020796641877</v>
      </c>
      <c r="U391" s="23" t="n">
        <v>2</v>
      </c>
      <c r="V391" s="24" t="n">
        <v>0.660373152727619</v>
      </c>
      <c r="W391" s="24" t="n">
        <v>0.00909198858862213</v>
      </c>
      <c r="X391" s="24" t="n">
        <v>0.28627880080603</v>
      </c>
      <c r="Y391" s="24" t="n">
        <v>0.0050258038392015</v>
      </c>
      <c r="Z391" s="24" t="n">
        <v>0.679820688219979</v>
      </c>
      <c r="AA391" s="24" t="n">
        <v>0.00790490499421361</v>
      </c>
      <c r="AB391" s="24" t="n">
        <v>0.427811904229689</v>
      </c>
      <c r="AC391" s="24" t="n">
        <v>0.00407123023462871</v>
      </c>
      <c r="AD391" s="24" t="n">
        <v>0.228588642035039</v>
      </c>
      <c r="AE391" s="24" t="n">
        <v>0.00204673939060816</v>
      </c>
      <c r="AF391" s="24" t="n">
        <v>0.294286830478212</v>
      </c>
      <c r="AG391" s="24" t="n">
        <v>0.00257454160112899</v>
      </c>
      <c r="AI391" s="23"/>
    </row>
    <row r="392" customFormat="false" ht="15" hidden="false" customHeight="false" outlineLevel="0" collapsed="false">
      <c r="A392" s="17"/>
      <c r="B392" s="18" t="s">
        <v>972</v>
      </c>
      <c r="C392" s="17" t="s">
        <v>973</v>
      </c>
      <c r="D392" s="20" t="s">
        <v>53</v>
      </c>
      <c r="E392" s="21" t="s">
        <v>970</v>
      </c>
      <c r="F392" s="22" t="s">
        <v>971</v>
      </c>
      <c r="G392" s="23" t="n">
        <v>2</v>
      </c>
      <c r="H392" s="24" t="n">
        <v>0.755891774540263</v>
      </c>
      <c r="I392" s="24" t="n">
        <v>0.00284032731041613</v>
      </c>
      <c r="J392" s="24" t="n">
        <v>0.416941054655703</v>
      </c>
      <c r="K392" s="24" t="n">
        <v>0.0168456751884747</v>
      </c>
      <c r="L392" s="24" t="n">
        <v>0.992386759723906</v>
      </c>
      <c r="M392" s="24" t="n">
        <v>0.0252515743336011</v>
      </c>
      <c r="N392" s="24" t="n">
        <v>0.520149632763123</v>
      </c>
      <c r="O392" s="24" t="n">
        <v>0.0166883312818585</v>
      </c>
      <c r="P392" s="24" t="n">
        <v>0.28478673871619</v>
      </c>
      <c r="Q392" s="24" t="n">
        <v>0.0129337486368183</v>
      </c>
      <c r="R392" s="24" t="n">
        <v>0.29485647710462</v>
      </c>
      <c r="S392" s="24" t="n">
        <v>0.0040739113610876</v>
      </c>
      <c r="U392" s="23" t="n">
        <v>2</v>
      </c>
      <c r="V392" s="24" t="n">
        <v>0.660573525756148</v>
      </c>
      <c r="W392" s="24" t="n">
        <v>0.00462299632113596</v>
      </c>
      <c r="X392" s="24" t="n">
        <v>0.306789712289971</v>
      </c>
      <c r="Y392" s="24" t="n">
        <v>0.00256849712793311</v>
      </c>
      <c r="Z392" s="24" t="n">
        <v>0.712898677449083</v>
      </c>
      <c r="AA392" s="24" t="n">
        <v>0.0165885784640868</v>
      </c>
      <c r="AB392" s="24" t="n">
        <v>0.418278146896241</v>
      </c>
      <c r="AC392" s="24" t="n">
        <v>0.0057880827835109</v>
      </c>
      <c r="AD392" s="24" t="n">
        <v>0.236672544272776</v>
      </c>
      <c r="AE392" s="24" t="n">
        <v>0.00748227056100392</v>
      </c>
      <c r="AF392" s="24" t="n">
        <v>0.308740019970063</v>
      </c>
      <c r="AG392" s="24" t="n">
        <v>0.00077290679567639</v>
      </c>
      <c r="AI392" s="23"/>
    </row>
    <row r="393" customFormat="false" ht="15" hidden="false" customHeight="false" outlineLevel="0" collapsed="false">
      <c r="A393" s="17"/>
      <c r="B393" s="18" t="s">
        <v>974</v>
      </c>
      <c r="C393" s="19" t="s">
        <v>975</v>
      </c>
      <c r="D393" s="20" t="s">
        <v>53</v>
      </c>
      <c r="E393" s="21" t="s">
        <v>970</v>
      </c>
      <c r="F393" s="22" t="s">
        <v>971</v>
      </c>
      <c r="G393" s="23" t="n">
        <v>2</v>
      </c>
      <c r="H393" s="24" t="n">
        <v>0.779673062171369</v>
      </c>
      <c r="I393" s="24" t="n">
        <v>0.00398450035322991</v>
      </c>
      <c r="J393" s="24" t="n">
        <v>0.396851417903869</v>
      </c>
      <c r="K393" s="24" t="n">
        <v>0.00523879513897019</v>
      </c>
      <c r="L393" s="24" t="n">
        <v>1.00975848209947</v>
      </c>
      <c r="M393" s="24" t="n">
        <v>0.00181971488096827</v>
      </c>
      <c r="N393" s="24" t="n">
        <v>0.536861405373841</v>
      </c>
      <c r="O393" s="24" t="n">
        <v>0.00367824309258008</v>
      </c>
      <c r="P393" s="24" t="n">
        <v>0.293413197649537</v>
      </c>
      <c r="Q393" s="24" t="n">
        <v>0.00493371571685904</v>
      </c>
      <c r="R393" s="24" t="n">
        <v>0.291852349225565</v>
      </c>
      <c r="S393" s="24" t="n">
        <v>0.00122651678015062</v>
      </c>
      <c r="U393" s="23" t="n">
        <v>2</v>
      </c>
      <c r="V393" s="24" t="n">
        <v>0.649879135747687</v>
      </c>
      <c r="W393" s="24" t="n">
        <v>0.00339022387579587</v>
      </c>
      <c r="X393" s="24" t="n">
        <v>0.291900473135848</v>
      </c>
      <c r="Y393" s="24" t="n">
        <v>0.00485334025918926</v>
      </c>
      <c r="Z393" s="24" t="n">
        <v>0.653452031427297</v>
      </c>
      <c r="AA393" s="24" t="n">
        <v>0.0232279765840923</v>
      </c>
      <c r="AB393" s="24" t="n">
        <v>0.417524988157936</v>
      </c>
      <c r="AC393" s="24" t="n">
        <v>0.0102676512468897</v>
      </c>
      <c r="AD393" s="24" t="n">
        <v>0.221675220140946</v>
      </c>
      <c r="AE393" s="24" t="n">
        <v>0.00249652859174201</v>
      </c>
      <c r="AF393" s="24" t="n">
        <v>0.287591708867455</v>
      </c>
      <c r="AG393" s="24" t="n">
        <v>0.00165651229949278</v>
      </c>
      <c r="AI393" s="23"/>
    </row>
    <row r="394" customFormat="false" ht="15" hidden="false" customHeight="false" outlineLevel="0" collapsed="false">
      <c r="A394" s="17"/>
      <c r="B394" s="18" t="s">
        <v>976</v>
      </c>
      <c r="C394" s="19" t="s">
        <v>977</v>
      </c>
      <c r="D394" s="20" t="s">
        <v>53</v>
      </c>
      <c r="E394" s="21" t="s">
        <v>970</v>
      </c>
      <c r="F394" s="22" t="s">
        <v>971</v>
      </c>
      <c r="G394" s="23" t="n">
        <v>2</v>
      </c>
      <c r="H394" s="24" t="n">
        <v>0.775636849306531</v>
      </c>
      <c r="I394" s="24" t="n">
        <v>0.00674179403948638</v>
      </c>
      <c r="J394" s="24" t="n">
        <v>0.407698124510117</v>
      </c>
      <c r="K394" s="24" t="n">
        <v>0.00143102304030807</v>
      </c>
      <c r="L394" s="24" t="n">
        <v>1.00818518280942</v>
      </c>
      <c r="M394" s="24" t="n">
        <v>0.0100079454950585</v>
      </c>
      <c r="N394" s="24" t="n">
        <v>0.537663426092654</v>
      </c>
      <c r="O394" s="24" t="n">
        <v>0.0104606129962163</v>
      </c>
      <c r="P394" s="24" t="n">
        <v>0.305398107851785</v>
      </c>
      <c r="Q394" s="24" t="n">
        <v>0.00228797908378004</v>
      </c>
      <c r="R394" s="24" t="n">
        <v>0.29494365956673</v>
      </c>
      <c r="S394" s="24" t="n">
        <v>0.00174868835254727</v>
      </c>
      <c r="U394" s="23" t="n">
        <v>2</v>
      </c>
      <c r="V394" s="24" t="n">
        <v>0.66280401881289</v>
      </c>
      <c r="W394" s="24" t="n">
        <v>0.0108634564355854</v>
      </c>
      <c r="X394" s="24" t="n">
        <v>0.311521640225194</v>
      </c>
      <c r="Y394" s="24" t="n">
        <v>0.00657199588425966</v>
      </c>
      <c r="Z394" s="24" t="n">
        <v>0.716322933120758</v>
      </c>
      <c r="AA394" s="24" t="n">
        <v>0.0491922705140881</v>
      </c>
      <c r="AB394" s="24" t="n">
        <v>0.424616152485576</v>
      </c>
      <c r="AC394" s="24" t="n">
        <v>0.00409616969117892</v>
      </c>
      <c r="AD394" s="24" t="n">
        <v>0.226171442559569</v>
      </c>
      <c r="AE394" s="24" t="n">
        <v>0.00243960237559896</v>
      </c>
      <c r="AF394" s="24" t="n">
        <v>0.311598905574802</v>
      </c>
      <c r="AG394" s="24" t="n">
        <v>0.00540693743006403</v>
      </c>
      <c r="AI394" s="23"/>
    </row>
    <row r="395" customFormat="false" ht="15" hidden="false" customHeight="false" outlineLevel="0" collapsed="false">
      <c r="A395" s="17" t="n">
        <v>55</v>
      </c>
      <c r="B395" s="18" t="s">
        <v>978</v>
      </c>
      <c r="C395" s="19" t="s">
        <v>979</v>
      </c>
      <c r="D395" s="20" t="s">
        <v>53</v>
      </c>
      <c r="E395" s="21" t="s">
        <v>980</v>
      </c>
      <c r="F395" s="22" t="s">
        <v>981</v>
      </c>
      <c r="G395" s="23" t="n">
        <v>2</v>
      </c>
      <c r="H395" s="24" t="n">
        <v>0.768527070480596</v>
      </c>
      <c r="I395" s="24" t="n">
        <v>1.7369679895002E-005</v>
      </c>
      <c r="J395" s="24" t="n">
        <v>0.365841363761597</v>
      </c>
      <c r="K395" s="24" t="n">
        <v>0.00117415790235434</v>
      </c>
      <c r="L395" s="24" t="n">
        <v>0.744859485231218</v>
      </c>
      <c r="M395" s="24" t="n">
        <v>0.000410905409363267</v>
      </c>
      <c r="N395" s="24" t="n">
        <v>0.479901433867214</v>
      </c>
      <c r="O395" s="24" t="n">
        <v>0.00308842825648894</v>
      </c>
      <c r="P395" s="24" t="n">
        <v>0.260913027636071</v>
      </c>
      <c r="Q395" s="24" t="n">
        <v>0.000200847194125049</v>
      </c>
      <c r="R395" s="24" t="n">
        <v>0.359107601770658</v>
      </c>
      <c r="S395" s="24" t="n">
        <v>0.000912489992879546</v>
      </c>
      <c r="U395" s="23" t="n">
        <v>2</v>
      </c>
      <c r="V395" s="24" t="n">
        <v>0.686362222201128</v>
      </c>
      <c r="W395" s="24" t="n">
        <v>0.000653542600442791</v>
      </c>
      <c r="X395" s="24" t="n">
        <v>0.292994991503022</v>
      </c>
      <c r="Y395" s="24" t="n">
        <v>0.000188455599157512</v>
      </c>
      <c r="Z395" s="24" t="n">
        <v>0.743278348383071</v>
      </c>
      <c r="AA395" s="24" t="n">
        <v>0.00181483514469426</v>
      </c>
      <c r="AB395" s="24" t="n">
        <v>0.424005129432868</v>
      </c>
      <c r="AC395" s="24" t="n">
        <v>0.00219569390501862</v>
      </c>
      <c r="AD395" s="24" t="n">
        <v>0.235876511030693</v>
      </c>
      <c r="AE395" s="24" t="n">
        <v>0.00184592474127973</v>
      </c>
      <c r="AF395" s="24" t="n">
        <v>0.308128670509745</v>
      </c>
      <c r="AG395" s="24" t="n">
        <v>0.000848695145474756</v>
      </c>
      <c r="AI395" s="23"/>
    </row>
    <row r="396" customFormat="false" ht="15" hidden="false" customHeight="false" outlineLevel="0" collapsed="false">
      <c r="A396" s="17"/>
      <c r="B396" s="18" t="s">
        <v>982</v>
      </c>
      <c r="C396" s="19" t="s">
        <v>983</v>
      </c>
      <c r="D396" s="20" t="s">
        <v>53</v>
      </c>
      <c r="E396" s="21" t="s">
        <v>980</v>
      </c>
      <c r="F396" s="22" t="s">
        <v>981</v>
      </c>
      <c r="G396" s="23" t="n">
        <v>2</v>
      </c>
      <c r="H396" s="24" t="n">
        <v>0.782086136906578</v>
      </c>
      <c r="I396" s="24" t="n">
        <v>0.000559673118392427</v>
      </c>
      <c r="J396" s="24" t="n">
        <v>0.368960918695693</v>
      </c>
      <c r="K396" s="24" t="n">
        <v>0.0293300317607272</v>
      </c>
      <c r="L396" s="24" t="n">
        <v>0.990237143421477</v>
      </c>
      <c r="M396" s="24" t="n">
        <v>0.00197933986946547</v>
      </c>
      <c r="N396" s="24" t="n">
        <v>0.530737751453793</v>
      </c>
      <c r="O396" s="24" t="n">
        <v>0.00111410862444809</v>
      </c>
      <c r="P396" s="24" t="n">
        <v>0.285320177923693</v>
      </c>
      <c r="Q396" s="24" t="n">
        <v>0.007704042162822</v>
      </c>
      <c r="R396" s="24" t="n">
        <v>0.283013441218611</v>
      </c>
      <c r="S396" s="24" t="n">
        <v>0.00379826167832125</v>
      </c>
      <c r="U396" s="23" t="n">
        <v>2</v>
      </c>
      <c r="V396" s="24" t="n">
        <v>0.691932268139487</v>
      </c>
      <c r="W396" s="24" t="n">
        <v>0.00209040253525414</v>
      </c>
      <c r="X396" s="24" t="n">
        <v>0.296329985388193</v>
      </c>
      <c r="Y396" s="24" t="n">
        <v>0.0005526848131187</v>
      </c>
      <c r="Z396" s="24" t="n">
        <v>0.750285302221569</v>
      </c>
      <c r="AA396" s="24" t="n">
        <v>0.00352936747047604</v>
      </c>
      <c r="AB396" s="24" t="n">
        <v>0.444097922409642</v>
      </c>
      <c r="AC396" s="24" t="n">
        <v>0.00299625909181054</v>
      </c>
      <c r="AD396" s="24" t="n">
        <v>0.234579621829616</v>
      </c>
      <c r="AE396" s="24" t="n">
        <v>0.00163611752128599</v>
      </c>
      <c r="AF396" s="24" t="n">
        <v>0.281305380642478</v>
      </c>
      <c r="AG396" s="24" t="n">
        <v>0.00291618319852999</v>
      </c>
      <c r="AI396" s="23"/>
    </row>
    <row r="397" customFormat="false" ht="15" hidden="false" customHeight="false" outlineLevel="0" collapsed="false">
      <c r="A397" s="17"/>
      <c r="B397" s="18" t="s">
        <v>984</v>
      </c>
      <c r="C397" s="19" t="s">
        <v>985</v>
      </c>
      <c r="D397" s="20" t="s">
        <v>53</v>
      </c>
      <c r="E397" s="21" t="s">
        <v>980</v>
      </c>
      <c r="F397" s="22" t="s">
        <v>981</v>
      </c>
      <c r="G397" s="23" t="n">
        <v>2</v>
      </c>
      <c r="H397" s="24" t="n">
        <v>0.776896182978162</v>
      </c>
      <c r="I397" s="24" t="n">
        <v>0.00218519182418428</v>
      </c>
      <c r="J397" s="24" t="n">
        <v>0.373859948572435</v>
      </c>
      <c r="K397" s="24" t="n">
        <v>0.00036150182477169</v>
      </c>
      <c r="L397" s="24" t="n">
        <v>1.05134342100522</v>
      </c>
      <c r="M397" s="24" t="n">
        <v>0.00611892219439758</v>
      </c>
      <c r="N397" s="24" t="n">
        <v>0.482994453694815</v>
      </c>
      <c r="O397" s="24" t="n">
        <v>0.0034462546569393</v>
      </c>
      <c r="P397" s="24" t="n">
        <v>0.270834789296577</v>
      </c>
      <c r="Q397" s="24" t="n">
        <v>0.00277034411072331</v>
      </c>
      <c r="R397" s="24" t="n">
        <v>0.302478167572162</v>
      </c>
      <c r="S397" s="24" t="n">
        <v>0.00188216406726377</v>
      </c>
      <c r="U397" s="23" t="n">
        <v>2</v>
      </c>
      <c r="V397" s="24" t="n">
        <v>0.688854454581265</v>
      </c>
      <c r="W397" s="24" t="n">
        <v>0.00167433357282161</v>
      </c>
      <c r="X397" s="24" t="n">
        <v>0.282665906766447</v>
      </c>
      <c r="Y397" s="24" t="n">
        <v>0.000710318375888941</v>
      </c>
      <c r="Z397" s="24" t="n">
        <v>0.754435897421894</v>
      </c>
      <c r="AA397" s="24" t="n">
        <v>0.00594249973823671</v>
      </c>
      <c r="AB397" s="24" t="n">
        <v>0.413425882339771</v>
      </c>
      <c r="AC397" s="24" t="n">
        <v>0.0046939928038978</v>
      </c>
      <c r="AD397" s="24" t="n">
        <v>0.216011839337331</v>
      </c>
      <c r="AE397" s="24" t="n">
        <v>0.00179143337191096</v>
      </c>
      <c r="AF397" s="24" t="n">
        <v>0.287322867376227</v>
      </c>
      <c r="AG397" s="24" t="n">
        <v>4.85435900618765E-005</v>
      </c>
      <c r="AI397" s="23"/>
    </row>
    <row r="398" customFormat="false" ht="15" hidden="false" customHeight="false" outlineLevel="0" collapsed="false">
      <c r="A398" s="17"/>
      <c r="B398" s="18" t="s">
        <v>986</v>
      </c>
      <c r="C398" s="19" t="s">
        <v>987</v>
      </c>
      <c r="D398" s="20" t="s">
        <v>53</v>
      </c>
      <c r="E398" s="21" t="s">
        <v>980</v>
      </c>
      <c r="F398" s="22" t="s">
        <v>981</v>
      </c>
      <c r="G398" s="23" t="n">
        <v>2</v>
      </c>
      <c r="H398" s="24" t="n">
        <v>0.763347324655907</v>
      </c>
      <c r="I398" s="24" t="n">
        <v>0.0143285343692391</v>
      </c>
      <c r="J398" s="24" t="n">
        <v>0.395111049956281</v>
      </c>
      <c r="K398" s="24" t="n">
        <v>0.00218372098636152</v>
      </c>
      <c r="L398" s="24" t="n">
        <v>1.0437109417341</v>
      </c>
      <c r="M398" s="24" t="n">
        <v>0.00468488192294349</v>
      </c>
      <c r="N398" s="24" t="n">
        <v>0.484749436211346</v>
      </c>
      <c r="O398" s="24" t="n">
        <v>0.00260017490396303</v>
      </c>
      <c r="P398" s="24" t="n">
        <v>0.28521407729338</v>
      </c>
      <c r="Q398" s="24" t="n">
        <v>0.00323357195099478</v>
      </c>
      <c r="R398" s="24" t="n">
        <v>0.29567076854111</v>
      </c>
      <c r="S398" s="24" t="n">
        <v>0.00375612747406014</v>
      </c>
      <c r="U398" s="23" t="n">
        <v>2</v>
      </c>
      <c r="V398" s="24" t="n">
        <v>0.689115229760824</v>
      </c>
      <c r="W398" s="24" t="n">
        <v>0.000417771362617208</v>
      </c>
      <c r="X398" s="24" t="n">
        <v>0.289818539785347</v>
      </c>
      <c r="Y398" s="24" t="n">
        <v>9.41421840353382E-005</v>
      </c>
      <c r="Z398" s="24" t="n">
        <v>0.747670502213434</v>
      </c>
      <c r="AA398" s="24" t="n">
        <v>0.0129421595112406</v>
      </c>
      <c r="AB398" s="24" t="n">
        <v>0.412360697392256</v>
      </c>
      <c r="AC398" s="24" t="n">
        <v>0.00108537395763141</v>
      </c>
      <c r="AD398" s="24" t="n">
        <v>0.223355384592031</v>
      </c>
      <c r="AE398" s="24" t="n">
        <v>0.0136969046496675</v>
      </c>
      <c r="AF398" s="24" t="n">
        <v>0.281740847840514</v>
      </c>
      <c r="AG398" s="24" t="n">
        <v>0.0075277126317827</v>
      </c>
      <c r="AI398" s="23"/>
    </row>
    <row r="399" customFormat="false" ht="15" hidden="false" customHeight="false" outlineLevel="0" collapsed="false">
      <c r="A399" s="17" t="n">
        <v>60</v>
      </c>
      <c r="B399" s="18" t="s">
        <v>988</v>
      </c>
      <c r="C399" s="19" t="s">
        <v>989</v>
      </c>
      <c r="D399" s="20" t="s">
        <v>53</v>
      </c>
      <c r="E399" s="21" t="s">
        <v>990</v>
      </c>
      <c r="F399" s="22" t="s">
        <v>991</v>
      </c>
      <c r="G399" s="23" t="n">
        <v>2</v>
      </c>
      <c r="H399" s="24" t="n">
        <v>0.785157840601709</v>
      </c>
      <c r="I399" s="24" t="n">
        <v>0.00333065840252369</v>
      </c>
      <c r="J399" s="24" t="n">
        <v>0.375094747092313</v>
      </c>
      <c r="K399" s="24" t="n">
        <v>0.00276190784360948</v>
      </c>
      <c r="L399" s="24" t="n">
        <v>1.00539864673765</v>
      </c>
      <c r="M399" s="24" t="n">
        <v>0.00189251033094413</v>
      </c>
      <c r="N399" s="24" t="n">
        <v>0.491335448606716</v>
      </c>
      <c r="O399" s="24" t="n">
        <v>0.00139431351710808</v>
      </c>
      <c r="P399" s="24" t="n">
        <v>0.286286975831398</v>
      </c>
      <c r="Q399" s="24" t="n">
        <v>0.00341015028887746</v>
      </c>
      <c r="R399" s="24" t="n">
        <v>0.303503582888472</v>
      </c>
      <c r="S399" s="24" t="n">
        <v>0.00952588570145299</v>
      </c>
      <c r="U399" s="23" t="n">
        <v>2</v>
      </c>
      <c r="V399" s="24" t="n">
        <v>0.717556312101484</v>
      </c>
      <c r="W399" s="24" t="n">
        <v>0.0036504072393096</v>
      </c>
      <c r="X399" s="24" t="n">
        <v>0.320314266919485</v>
      </c>
      <c r="Y399" s="24" t="n">
        <v>0.00045545031399661</v>
      </c>
      <c r="Z399" s="24" t="n">
        <v>0.799965214127953</v>
      </c>
      <c r="AA399" s="24" t="n">
        <v>0.0176697804868299</v>
      </c>
      <c r="AB399" s="24" t="n">
        <v>0.423345105641514</v>
      </c>
      <c r="AC399" s="24" t="n">
        <v>0.00184220445013814</v>
      </c>
      <c r="AD399" s="24" t="n">
        <v>0.258506825549548</v>
      </c>
      <c r="AE399" s="24" t="n">
        <v>0.000480336820419142</v>
      </c>
      <c r="AF399" s="24" t="n">
        <v>0.295168460107067</v>
      </c>
      <c r="AG399" s="24" t="n">
        <v>0.00516570937033835</v>
      </c>
      <c r="AI399" s="23"/>
    </row>
    <row r="400" customFormat="false" ht="15" hidden="false" customHeight="false" outlineLevel="0" collapsed="false">
      <c r="A400" s="17"/>
      <c r="B400" s="18" t="s">
        <v>992</v>
      </c>
      <c r="C400" s="19" t="s">
        <v>993</v>
      </c>
      <c r="D400" s="20" t="s">
        <v>53</v>
      </c>
      <c r="E400" s="21" t="s">
        <v>990</v>
      </c>
      <c r="F400" s="22" t="s">
        <v>991</v>
      </c>
      <c r="G400" s="23" t="n">
        <v>2</v>
      </c>
      <c r="H400" s="24" t="n">
        <v>0.773419390055153</v>
      </c>
      <c r="I400" s="24" t="n">
        <v>0.000322681703074326</v>
      </c>
      <c r="J400" s="24" t="n">
        <v>0.370896706971561</v>
      </c>
      <c r="K400" s="24" t="n">
        <v>0.0187961077914873</v>
      </c>
      <c r="L400" s="24" t="n">
        <v>0.948705470503055</v>
      </c>
      <c r="M400" s="24" t="n">
        <v>0.0132501249484133</v>
      </c>
      <c r="N400" s="24" t="n">
        <v>0.492804149363022</v>
      </c>
      <c r="O400" s="24" t="n">
        <v>0.00580815719184327</v>
      </c>
      <c r="P400" s="24" t="n">
        <v>0.283922889443852</v>
      </c>
      <c r="Q400" s="24" t="n">
        <v>0.010158951161033</v>
      </c>
      <c r="R400" s="24" t="n">
        <v>0.303459418244372</v>
      </c>
      <c r="S400" s="24" t="n">
        <v>0.00340765131032145</v>
      </c>
      <c r="U400" s="23" t="n">
        <v>2</v>
      </c>
      <c r="V400" s="24" t="n">
        <v>0.717801943631037</v>
      </c>
      <c r="W400" s="24" t="n">
        <v>0.00359146616899879</v>
      </c>
      <c r="X400" s="24" t="n">
        <v>0.3217564607824</v>
      </c>
      <c r="Y400" s="24" t="n">
        <v>0.00245746097716452</v>
      </c>
      <c r="Z400" s="24" t="n">
        <v>0.826155935664691</v>
      </c>
      <c r="AA400" s="24" t="n">
        <v>0.00578027896820655</v>
      </c>
      <c r="AB400" s="24" t="n">
        <v>0.43088485816746</v>
      </c>
      <c r="AC400" s="24" t="n">
        <v>0.0079935980590075</v>
      </c>
      <c r="AD400" s="24" t="n">
        <v>0.255684073315168</v>
      </c>
      <c r="AE400" s="24" t="n">
        <v>0.00152859400550151</v>
      </c>
      <c r="AF400" s="24" t="n">
        <v>0.295252488633978</v>
      </c>
      <c r="AG400" s="24" t="n">
        <v>0.0072946006443033</v>
      </c>
      <c r="AI400" s="23"/>
    </row>
    <row r="401" customFormat="false" ht="15" hidden="false" customHeight="false" outlineLevel="0" collapsed="false">
      <c r="A401" s="17"/>
      <c r="B401" s="18" t="s">
        <v>994</v>
      </c>
      <c r="C401" s="19" t="s">
        <v>995</v>
      </c>
      <c r="D401" s="20" t="s">
        <v>53</v>
      </c>
      <c r="E401" s="21" t="s">
        <v>990</v>
      </c>
      <c r="F401" s="22" t="s">
        <v>991</v>
      </c>
      <c r="G401" s="23" t="n">
        <v>2</v>
      </c>
      <c r="H401" s="24" t="n">
        <v>0.781162847415981</v>
      </c>
      <c r="I401" s="24" t="n">
        <v>0.0052160880773575</v>
      </c>
      <c r="J401" s="24" t="n">
        <v>0.365060606661747</v>
      </c>
      <c r="K401" s="24" t="n">
        <v>0.0108273169299423</v>
      </c>
      <c r="L401" s="24" t="n">
        <v>0.995507719641445</v>
      </c>
      <c r="M401" s="24" t="n">
        <v>0.0463809007603965</v>
      </c>
      <c r="N401" s="24" t="n">
        <v>0.492351404902045</v>
      </c>
      <c r="O401" s="24" t="n">
        <v>0.00451343119670661</v>
      </c>
      <c r="P401" s="24" t="n">
        <v>0.261825487482996</v>
      </c>
      <c r="Q401" s="24" t="n">
        <v>0.00313086441130221</v>
      </c>
      <c r="R401" s="24" t="n">
        <v>0.294021925799162</v>
      </c>
      <c r="S401" s="24" t="n">
        <v>0.0103067513487362</v>
      </c>
      <c r="U401" s="23" t="n">
        <v>2</v>
      </c>
      <c r="V401" s="24" t="n">
        <v>0.701391377010008</v>
      </c>
      <c r="W401" s="24" t="n">
        <v>0.00474463702699662</v>
      </c>
      <c r="X401" s="24" t="n">
        <v>0.307799566377861</v>
      </c>
      <c r="Y401" s="24" t="n">
        <v>0.00258952080338099</v>
      </c>
      <c r="Z401" s="24" t="n">
        <v>0.768167342174565</v>
      </c>
      <c r="AA401" s="24" t="n">
        <v>0.00112901073789709</v>
      </c>
      <c r="AB401" s="24" t="n">
        <v>0.422893667164285</v>
      </c>
      <c r="AC401" s="24" t="n">
        <v>0.00552704557453884</v>
      </c>
      <c r="AD401" s="24" t="n">
        <v>0.230776481667092</v>
      </c>
      <c r="AE401" s="24" t="n">
        <v>0.00573122631395778</v>
      </c>
      <c r="AF401" s="24" t="n">
        <v>0.275974877646205</v>
      </c>
      <c r="AG401" s="24" t="n">
        <v>0.000816991720837141</v>
      </c>
      <c r="AI401" s="23"/>
    </row>
    <row r="402" customFormat="false" ht="15" hidden="false" customHeight="false" outlineLevel="0" collapsed="false">
      <c r="A402" s="17"/>
      <c r="B402" s="18" t="s">
        <v>996</v>
      </c>
      <c r="C402" s="19" t="s">
        <v>997</v>
      </c>
      <c r="D402" s="20" t="s">
        <v>53</v>
      </c>
      <c r="E402" s="21" t="s">
        <v>990</v>
      </c>
      <c r="F402" s="22" t="s">
        <v>991</v>
      </c>
      <c r="G402" s="23" t="n">
        <v>2</v>
      </c>
      <c r="H402" s="24" t="n">
        <v>0.768110105288812</v>
      </c>
      <c r="I402" s="24" t="n">
        <v>0.00693798256908893</v>
      </c>
      <c r="J402" s="24" t="n">
        <v>0.354286526594475</v>
      </c>
      <c r="K402" s="24" t="n">
        <v>0.00429200950143345</v>
      </c>
      <c r="L402" s="24" t="n">
        <v>0.979234294027664</v>
      </c>
      <c r="M402" s="24" t="n">
        <v>0.0330236019158675</v>
      </c>
      <c r="N402" s="24" t="n">
        <v>0.476848201471241</v>
      </c>
      <c r="O402" s="24" t="n">
        <v>0.0028075019404866</v>
      </c>
      <c r="P402" s="24" t="n">
        <v>0.260996009152501</v>
      </c>
      <c r="Q402" s="24" t="n">
        <v>0.00128959848895138</v>
      </c>
      <c r="R402" s="24" t="n">
        <v>0.285737331408415</v>
      </c>
      <c r="S402" s="24" t="n">
        <v>0.000107045362115131</v>
      </c>
      <c r="U402" s="23" t="n">
        <v>2</v>
      </c>
      <c r="V402" s="24" t="n">
        <v>0.70420313734578</v>
      </c>
      <c r="W402" s="24" t="n">
        <v>0.00183310380607243</v>
      </c>
      <c r="X402" s="24" t="n">
        <v>0.308268842282875</v>
      </c>
      <c r="Y402" s="24" t="n">
        <v>0.000172513054302285</v>
      </c>
      <c r="Z402" s="24" t="n">
        <v>0.7589523409573</v>
      </c>
      <c r="AA402" s="24" t="n">
        <v>0.000113670719434498</v>
      </c>
      <c r="AB402" s="24" t="n">
        <v>0.422060051235752</v>
      </c>
      <c r="AC402" s="24" t="n">
        <v>0.00101773446151826</v>
      </c>
      <c r="AD402" s="24" t="n">
        <v>0.241699010429283</v>
      </c>
      <c r="AE402" s="24" t="n">
        <v>0.00104635740760253</v>
      </c>
      <c r="AF402" s="24" t="n">
        <v>0.286044024676473</v>
      </c>
      <c r="AG402" s="24" t="n">
        <v>0.000918162808325149</v>
      </c>
      <c r="AI402" s="23"/>
    </row>
    <row r="403" customFormat="false" ht="15" hidden="false" customHeight="false" outlineLevel="0" collapsed="false">
      <c r="A403" s="17" t="n">
        <v>61</v>
      </c>
      <c r="B403" s="18" t="s">
        <v>998</v>
      </c>
      <c r="C403" s="25" t="s">
        <v>999</v>
      </c>
      <c r="D403" s="20" t="s">
        <v>499</v>
      </c>
      <c r="E403" s="21" t="s">
        <v>1000</v>
      </c>
      <c r="F403" s="22" t="s">
        <v>1001</v>
      </c>
      <c r="G403" s="23" t="n">
        <v>2</v>
      </c>
      <c r="H403" s="24" t="n">
        <v>0.802171103497779</v>
      </c>
      <c r="I403" s="24" t="n">
        <v>0.0141069959860469</v>
      </c>
      <c r="J403" s="24" t="n">
        <v>0.395147141228856</v>
      </c>
      <c r="K403" s="24" t="n">
        <v>0.0036443156939961</v>
      </c>
      <c r="L403" s="24" t="n">
        <v>1.03988525704636</v>
      </c>
      <c r="M403" s="24" t="n">
        <v>0.022108222141711</v>
      </c>
      <c r="N403" s="24" t="n">
        <v>0.507816929512307</v>
      </c>
      <c r="O403" s="24" t="n">
        <v>0.00414640836836257</v>
      </c>
      <c r="P403" s="24" t="n">
        <v>0.273662029436937</v>
      </c>
      <c r="Q403" s="24" t="n">
        <v>0.0191084901790971</v>
      </c>
      <c r="R403" s="24" t="n">
        <v>0.181893193367913</v>
      </c>
      <c r="S403" s="24" t="n">
        <v>0.0059347764530043</v>
      </c>
      <c r="U403" s="23" t="n">
        <v>2</v>
      </c>
      <c r="V403" s="24" t="n">
        <v>0.718211299647503</v>
      </c>
      <c r="W403" s="24" t="n">
        <v>0.00241138496342155</v>
      </c>
      <c r="X403" s="24" t="n">
        <v>0.287044037972276</v>
      </c>
      <c r="Y403" s="24" t="n">
        <v>0.000838438532230701</v>
      </c>
      <c r="Z403" s="24" t="n">
        <v>0.76524303329295</v>
      </c>
      <c r="AA403" s="24" t="n">
        <v>0.00318038107193855</v>
      </c>
      <c r="AB403" s="24" t="n">
        <v>0.434113283716586</v>
      </c>
      <c r="AC403" s="24" t="n">
        <v>0.00182901300752532</v>
      </c>
      <c r="AD403" s="24" t="n">
        <v>0.211526797880561</v>
      </c>
      <c r="AE403" s="24" t="n">
        <v>0.000842842819104739</v>
      </c>
      <c r="AF403" s="24" t="n">
        <v>0.193108231092105</v>
      </c>
      <c r="AG403" s="24" t="n">
        <v>0.00101397970848467</v>
      </c>
      <c r="AI403" s="23"/>
    </row>
    <row r="404" customFormat="false" ht="15" hidden="false" customHeight="false" outlineLevel="0" collapsed="false">
      <c r="A404" s="17"/>
      <c r="B404" s="18" t="s">
        <v>1002</v>
      </c>
      <c r="C404" s="25" t="s">
        <v>1003</v>
      </c>
      <c r="D404" s="20" t="s">
        <v>499</v>
      </c>
      <c r="E404" s="21" t="s">
        <v>1000</v>
      </c>
      <c r="F404" s="22" t="s">
        <v>1001</v>
      </c>
      <c r="G404" s="23" t="n">
        <v>2</v>
      </c>
      <c r="H404" s="24" t="n">
        <v>0.812185733005616</v>
      </c>
      <c r="I404" s="24" t="n">
        <v>0.00131391777449803</v>
      </c>
      <c r="J404" s="24" t="n">
        <v>0.359092163897527</v>
      </c>
      <c r="K404" s="24" t="n">
        <v>0.00519826593474565</v>
      </c>
      <c r="L404" s="24" t="n">
        <v>1.0707481451684</v>
      </c>
      <c r="M404" s="24" t="n">
        <v>0.0214867715016054</v>
      </c>
      <c r="N404" s="24" t="n">
        <v>0.515527219666412</v>
      </c>
      <c r="O404" s="24" t="n">
        <v>2.73213179068137E-006</v>
      </c>
      <c r="P404" s="24" t="n">
        <v>0.269723012689415</v>
      </c>
      <c r="Q404" s="24" t="n">
        <v>0.00825681946145436</v>
      </c>
      <c r="R404" s="24" t="n">
        <v>0.196638709048487</v>
      </c>
      <c r="S404" s="24" t="n">
        <v>0.0156375480962193</v>
      </c>
      <c r="U404" s="23" t="n">
        <v>2</v>
      </c>
      <c r="V404" s="24" t="n">
        <v>0.701880568328243</v>
      </c>
      <c r="W404" s="24" t="n">
        <v>0.0128416446901124</v>
      </c>
      <c r="X404" s="24" t="n">
        <v>0.265886438471262</v>
      </c>
      <c r="Y404" s="24" t="n">
        <v>0.000766677886840969</v>
      </c>
      <c r="Z404" s="24" t="n">
        <v>0.676991902454306</v>
      </c>
      <c r="AA404" s="24" t="n">
        <v>0.0120975493846691</v>
      </c>
      <c r="AB404" s="24" t="n">
        <v>0.419327165691522</v>
      </c>
      <c r="AC404" s="24" t="n">
        <v>0.0118143563886225</v>
      </c>
      <c r="AD404" s="24" t="n">
        <v>0.222432682374457</v>
      </c>
      <c r="AE404" s="24" t="n">
        <v>0.0232476056478148</v>
      </c>
      <c r="AF404" s="24" t="n">
        <v>0.191275948271823</v>
      </c>
      <c r="AG404" s="24" t="n">
        <v>0.0080130346698921</v>
      </c>
      <c r="AI404" s="23"/>
    </row>
    <row r="405" customFormat="false" ht="15" hidden="false" customHeight="false" outlineLevel="0" collapsed="false">
      <c r="A405" s="17" t="n">
        <v>55</v>
      </c>
      <c r="B405" s="18" t="s">
        <v>1004</v>
      </c>
      <c r="C405" s="25" t="s">
        <v>1005</v>
      </c>
      <c r="D405" s="20" t="s">
        <v>53</v>
      </c>
      <c r="E405" s="21" t="s">
        <v>910</v>
      </c>
      <c r="F405" s="22" t="s">
        <v>1006</v>
      </c>
      <c r="G405" s="23" t="n">
        <v>2</v>
      </c>
      <c r="H405" s="24" t="n">
        <v>0.748349731496462</v>
      </c>
      <c r="I405" s="24" t="n">
        <v>0.00510879938582918</v>
      </c>
      <c r="J405" s="24" t="n">
        <v>0.341548768349628</v>
      </c>
      <c r="K405" s="24" t="n">
        <v>0.00215575153841001</v>
      </c>
      <c r="L405" s="24" t="n">
        <v>1.02787711668517</v>
      </c>
      <c r="M405" s="24" t="n">
        <v>0.0111555552799983</v>
      </c>
      <c r="N405" s="24" t="n">
        <v>0.439197571671412</v>
      </c>
      <c r="O405" s="24" t="n">
        <v>0.0145403250768468</v>
      </c>
      <c r="P405" s="24" t="n">
        <v>0.263739099359461</v>
      </c>
      <c r="Q405" s="24" t="n">
        <v>0.00271204779392263</v>
      </c>
      <c r="R405" s="24" t="n">
        <v>0.297712908613598</v>
      </c>
      <c r="S405" s="24" t="n">
        <v>0.0079323382800086</v>
      </c>
      <c r="U405" s="23" t="n">
        <v>2</v>
      </c>
      <c r="V405" s="24" t="n">
        <v>0.708901300704125</v>
      </c>
      <c r="W405" s="24" t="n">
        <v>0.00102084348054694</v>
      </c>
      <c r="X405" s="24" t="n">
        <v>0.332016807891829</v>
      </c>
      <c r="Y405" s="24" t="n">
        <v>0.00050981747073302</v>
      </c>
      <c r="Z405" s="24" t="n">
        <v>0.832614194027978</v>
      </c>
      <c r="AA405" s="24" t="n">
        <v>0.000238048038929828</v>
      </c>
      <c r="AB405" s="24" t="n">
        <v>0.415417961719747</v>
      </c>
      <c r="AC405" s="24" t="n">
        <v>0.000372558471985281</v>
      </c>
      <c r="AD405" s="24" t="n">
        <v>0.240337263749864</v>
      </c>
      <c r="AE405" s="24" t="n">
        <v>0.00141968860192583</v>
      </c>
      <c r="AF405" s="24" t="n">
        <v>0.292630286571601</v>
      </c>
      <c r="AG405" s="24" t="n">
        <v>0.00865488329465586</v>
      </c>
      <c r="AI405" s="23"/>
    </row>
    <row r="406" customFormat="false" ht="15" hidden="false" customHeight="false" outlineLevel="0" collapsed="false">
      <c r="A406" s="17"/>
      <c r="B406" s="18" t="s">
        <v>1007</v>
      </c>
      <c r="C406" s="25" t="s">
        <v>1008</v>
      </c>
      <c r="D406" s="20" t="s">
        <v>53</v>
      </c>
      <c r="E406" s="21" t="s">
        <v>910</v>
      </c>
      <c r="F406" s="22" t="s">
        <v>1006</v>
      </c>
      <c r="G406" s="23" t="n">
        <v>2</v>
      </c>
      <c r="H406" s="24" t="n">
        <v>0.766577852810164</v>
      </c>
      <c r="I406" s="24" t="n">
        <v>0.00236946299031749</v>
      </c>
      <c r="J406" s="24" t="n">
        <v>0.337349979868125</v>
      </c>
      <c r="K406" s="24" t="n">
        <v>0.00480017130723495</v>
      </c>
      <c r="L406" s="24" t="n">
        <v>1.01189581393966</v>
      </c>
      <c r="M406" s="24" t="n">
        <v>0.0323270453254094</v>
      </c>
      <c r="N406" s="24" t="n">
        <v>0.503362465233546</v>
      </c>
      <c r="O406" s="24" t="n">
        <v>0.000995163399662676</v>
      </c>
      <c r="P406" s="24" t="n">
        <v>0.30250064848189</v>
      </c>
      <c r="Q406" s="24" t="n">
        <v>0.0014165987524899</v>
      </c>
      <c r="R406" s="24" t="n">
        <v>0.289059960749145</v>
      </c>
      <c r="S406" s="24" t="n">
        <v>0.0034201140166416</v>
      </c>
      <c r="U406" s="23" t="n">
        <v>2</v>
      </c>
      <c r="V406" s="24" t="n">
        <v>0.703288612493348</v>
      </c>
      <c r="W406" s="24" t="n">
        <v>0.0026104891445339</v>
      </c>
      <c r="X406" s="24" t="n">
        <v>0.321322963288162</v>
      </c>
      <c r="Y406" s="24" t="n">
        <v>0.000937302676647949</v>
      </c>
      <c r="Z406" s="24" t="n">
        <v>0.784099347850616</v>
      </c>
      <c r="AA406" s="24" t="n">
        <v>9.80958209473487E-005</v>
      </c>
      <c r="AB406" s="24" t="n">
        <v>0.44951739338936</v>
      </c>
      <c r="AC406" s="24" t="n">
        <v>0.00347129506793133</v>
      </c>
      <c r="AD406" s="24" t="n">
        <v>0.25659767152641</v>
      </c>
      <c r="AE406" s="24" t="n">
        <v>0.0024076363016128</v>
      </c>
      <c r="AF406" s="24" t="n">
        <v>0.286387775224833</v>
      </c>
      <c r="AG406" s="24" t="n">
        <v>0.000172156865066526</v>
      </c>
      <c r="AI406" s="23"/>
    </row>
    <row r="407" customFormat="false" ht="15" hidden="false" customHeight="false" outlineLevel="0" collapsed="false">
      <c r="A407" s="17"/>
      <c r="B407" s="18" t="s">
        <v>1009</v>
      </c>
      <c r="C407" s="25" t="s">
        <v>1010</v>
      </c>
      <c r="D407" s="20" t="s">
        <v>53</v>
      </c>
      <c r="E407" s="21" t="s">
        <v>910</v>
      </c>
      <c r="F407" s="22" t="s">
        <v>1006</v>
      </c>
      <c r="G407" s="23" t="n">
        <v>2</v>
      </c>
      <c r="H407" s="24" t="n">
        <v>0.759369374279501</v>
      </c>
      <c r="I407" s="24" t="n">
        <v>0.0056542455696363</v>
      </c>
      <c r="J407" s="24" t="n">
        <v>0.32677701246805</v>
      </c>
      <c r="K407" s="24" t="n">
        <v>0.00692131211032785</v>
      </c>
      <c r="L407" s="24" t="n">
        <v>1.0258764398139</v>
      </c>
      <c r="M407" s="24" t="n">
        <v>7.77736557763805E-005</v>
      </c>
      <c r="N407" s="24" t="n">
        <v>0.482138152970228</v>
      </c>
      <c r="O407" s="24" t="n">
        <v>0.00168139336015411</v>
      </c>
      <c r="P407" s="24" t="n">
        <v>0.274704517595028</v>
      </c>
      <c r="Q407" s="24" t="n">
        <v>0.00143727441961847</v>
      </c>
      <c r="R407" s="24" t="n">
        <v>0.297119062793382</v>
      </c>
      <c r="S407" s="24" t="n">
        <v>0.000567702720957532</v>
      </c>
      <c r="U407" s="23" t="n">
        <v>4</v>
      </c>
      <c r="V407" s="24" t="n">
        <v>0.678623364766571</v>
      </c>
      <c r="W407" s="24" t="n">
        <v>0.00259859980000288</v>
      </c>
      <c r="X407" s="24" t="n">
        <v>0.306294975905389</v>
      </c>
      <c r="Y407" s="24" t="n">
        <v>0.00336500045501212</v>
      </c>
      <c r="Z407" s="24" t="n">
        <v>0.754157328353922</v>
      </c>
      <c r="AA407" s="24" t="n">
        <v>0.0114413665424378</v>
      </c>
      <c r="AB407" s="24" t="n">
        <v>0.419183608073312</v>
      </c>
      <c r="AC407" s="24" t="n">
        <v>0.00398307849794131</v>
      </c>
      <c r="AD407" s="24" t="n">
        <v>0.223194725339031</v>
      </c>
      <c r="AE407" s="24" t="n">
        <v>0.00311437786509363</v>
      </c>
      <c r="AF407" s="24" t="n">
        <v>0.298235672819232</v>
      </c>
      <c r="AG407" s="24" t="n">
        <v>0.000573766044159838</v>
      </c>
      <c r="AI407" s="23"/>
    </row>
    <row r="408" customFormat="false" ht="15" hidden="false" customHeight="false" outlineLevel="0" collapsed="false">
      <c r="A408" s="17"/>
      <c r="B408" s="18" t="s">
        <v>1011</v>
      </c>
      <c r="C408" s="25" t="s">
        <v>1012</v>
      </c>
      <c r="D408" s="20" t="s">
        <v>53</v>
      </c>
      <c r="E408" s="21" t="s">
        <v>910</v>
      </c>
      <c r="F408" s="22" t="s">
        <v>1006</v>
      </c>
      <c r="G408" s="23" t="n">
        <v>2</v>
      </c>
      <c r="H408" s="24" t="n">
        <v>0.770995597773336</v>
      </c>
      <c r="I408" s="24" t="n">
        <v>1.29137764493725E-005</v>
      </c>
      <c r="J408" s="24" t="n">
        <v>0.320803153618635</v>
      </c>
      <c r="K408" s="24" t="n">
        <v>0.00161623062441343</v>
      </c>
      <c r="L408" s="24" t="n">
        <v>0.770651370598186</v>
      </c>
      <c r="M408" s="24" t="n">
        <v>0.000593938828240554</v>
      </c>
      <c r="N408" s="24" t="n">
        <v>0.495938365543669</v>
      </c>
      <c r="O408" s="24" t="n">
        <v>4.35340332147977E-005</v>
      </c>
      <c r="P408" s="24" t="n">
        <v>0.294332753064568</v>
      </c>
      <c r="Q408" s="24" t="n">
        <v>0.00132166977132382</v>
      </c>
      <c r="R408" s="24" t="n">
        <v>0.310120378864681</v>
      </c>
      <c r="S408" s="24" t="n">
        <v>0.000885358542014236</v>
      </c>
      <c r="U408" s="23" t="n">
        <v>2</v>
      </c>
      <c r="V408" s="24" t="n">
        <v>0.700513321497869</v>
      </c>
      <c r="W408" s="24" t="n">
        <v>0.00276061787186778</v>
      </c>
      <c r="X408" s="24" t="n">
        <v>0.311861184615547</v>
      </c>
      <c r="Y408" s="24" t="n">
        <v>0.0059354762245583</v>
      </c>
      <c r="Z408" s="24" t="n">
        <v>0.685648171559753</v>
      </c>
      <c r="AA408" s="24" t="n">
        <v>0.00452515999180534</v>
      </c>
      <c r="AB408" s="24" t="n">
        <v>0.437220421529627</v>
      </c>
      <c r="AC408" s="24" t="n">
        <v>0.00509966614871817</v>
      </c>
      <c r="AD408" s="24" t="n">
        <v>0.242098963592398</v>
      </c>
      <c r="AE408" s="24" t="n">
        <v>0.00302968440707425</v>
      </c>
      <c r="AF408" s="24" t="n">
        <v>0.286097541086986</v>
      </c>
      <c r="AG408" s="24" t="n">
        <v>0.0024487939254971</v>
      </c>
      <c r="AI408" s="23"/>
    </row>
    <row r="409" s="9" customFormat="true" ht="15" hidden="false" customHeight="false" outlineLevel="0" collapsed="false">
      <c r="A409" s="28" t="n">
        <v>62</v>
      </c>
      <c r="B409" s="26" t="s">
        <v>1013</v>
      </c>
      <c r="C409" s="25" t="s">
        <v>1014</v>
      </c>
      <c r="D409" s="20" t="s">
        <v>53</v>
      </c>
      <c r="E409" s="21" t="s">
        <v>1015</v>
      </c>
      <c r="F409" s="22" t="s">
        <v>1016</v>
      </c>
      <c r="G409" s="23" t="n">
        <v>2</v>
      </c>
      <c r="H409" s="24" t="n">
        <v>0.796577320998395</v>
      </c>
      <c r="I409" s="24" t="n">
        <v>0.00816779774380869</v>
      </c>
      <c r="J409" s="24" t="n">
        <v>0.328647720852514</v>
      </c>
      <c r="K409" s="24" t="n">
        <v>0.0129622333165881</v>
      </c>
      <c r="L409" s="24" t="n">
        <v>1.0185741559262</v>
      </c>
      <c r="M409" s="24" t="n">
        <v>0.00952610494297579</v>
      </c>
      <c r="N409" s="24" t="n">
        <v>0.523436925985032</v>
      </c>
      <c r="O409" s="24" t="n">
        <v>0.00132330974990742</v>
      </c>
      <c r="P409" s="24" t="n">
        <v>0.326060317011246</v>
      </c>
      <c r="Q409" s="24" t="n">
        <v>0.00343598262168063</v>
      </c>
      <c r="R409" s="24" t="n">
        <v>0.286210154831938</v>
      </c>
      <c r="S409" s="24" t="n">
        <v>0.0206620194637867</v>
      </c>
      <c r="U409" s="23" t="n">
        <v>2</v>
      </c>
      <c r="V409" s="24" t="n">
        <v>0.646593614834798</v>
      </c>
      <c r="W409" s="24" t="n">
        <v>0.000376084494478845</v>
      </c>
      <c r="X409" s="24" t="n">
        <v>0.290380371925127</v>
      </c>
      <c r="Y409" s="24" t="n">
        <v>0.00151606390077524</v>
      </c>
      <c r="Z409" s="24" t="n">
        <v>0.585016087809467</v>
      </c>
      <c r="AA409" s="24" t="n">
        <v>0.011005224359361</v>
      </c>
      <c r="AB409" s="24" t="n">
        <v>0.423732032889181</v>
      </c>
      <c r="AC409" s="24" t="n">
        <v>0.000855094474726522</v>
      </c>
      <c r="AD409" s="24" t="n">
        <v>0.205638576302658</v>
      </c>
      <c r="AE409" s="24" t="n">
        <v>0.000113130261970933</v>
      </c>
      <c r="AF409" s="24" t="n">
        <v>0.307965587148001</v>
      </c>
      <c r="AG409" s="24" t="n">
        <v>0.000913199124472752</v>
      </c>
      <c r="AI409" s="23"/>
      <c r="AJ409" s="0"/>
    </row>
    <row r="410" s="9" customFormat="true" ht="15" hidden="false" customHeight="false" outlineLevel="0" collapsed="false">
      <c r="A410" s="28"/>
      <c r="B410" s="26" t="s">
        <v>1017</v>
      </c>
      <c r="C410" s="25" t="s">
        <v>1018</v>
      </c>
      <c r="D410" s="20" t="s">
        <v>53</v>
      </c>
      <c r="E410" s="21" t="s">
        <v>1015</v>
      </c>
      <c r="F410" s="22" t="s">
        <v>1016</v>
      </c>
      <c r="G410" s="23" t="n">
        <v>2</v>
      </c>
      <c r="H410" s="24" t="n">
        <v>0.790368552316892</v>
      </c>
      <c r="I410" s="24" t="n">
        <v>0.00326587889534866</v>
      </c>
      <c r="J410" s="24" t="n">
        <v>0.343713372987828</v>
      </c>
      <c r="K410" s="24" t="n">
        <v>0.0020043203559916</v>
      </c>
      <c r="L410" s="24" t="n">
        <v>1.02054968013341</v>
      </c>
      <c r="M410" s="24" t="n">
        <v>0.033200790552605</v>
      </c>
      <c r="N410" s="24" t="n">
        <v>0.513436947097374</v>
      </c>
      <c r="O410" s="24" t="n">
        <v>0.002293224188744</v>
      </c>
      <c r="P410" s="24" t="n">
        <v>0.303934710067558</v>
      </c>
      <c r="Q410" s="24" t="n">
        <v>0.00134435923352408</v>
      </c>
      <c r="R410" s="24" t="n">
        <v>0.283515911305343</v>
      </c>
      <c r="S410" s="24" t="n">
        <v>0.0047657896689005</v>
      </c>
      <c r="U410" s="23" t="n">
        <v>2</v>
      </c>
      <c r="V410" s="24" t="n">
        <v>0.674771878347085</v>
      </c>
      <c r="W410" s="24" t="n">
        <v>0.000642901959590505</v>
      </c>
      <c r="X410" s="24" t="n">
        <v>0.304777644792329</v>
      </c>
      <c r="Y410" s="24" t="n">
        <v>0.000371723243560075</v>
      </c>
      <c r="Z410" s="24" t="n">
        <v>0.766114611672958</v>
      </c>
      <c r="AA410" s="24" t="n">
        <v>0.00567049172986975</v>
      </c>
      <c r="AB410" s="24" t="n">
        <v>0.422880615616763</v>
      </c>
      <c r="AC410" s="24" t="n">
        <v>0.000620852277851299</v>
      </c>
      <c r="AD410" s="24" t="n">
        <v>0.209811847783236</v>
      </c>
      <c r="AE410" s="24" t="n">
        <v>0.000129574520978643</v>
      </c>
      <c r="AF410" s="24" t="n">
        <v>0.288076693552717</v>
      </c>
      <c r="AG410" s="24" t="n">
        <v>7.08857696463717E-005</v>
      </c>
      <c r="AI410" s="23"/>
      <c r="AJ410" s="0"/>
    </row>
    <row r="411" s="9" customFormat="true" ht="15" hidden="false" customHeight="false" outlineLevel="0" collapsed="false">
      <c r="A411" s="28"/>
      <c r="B411" s="26" t="s">
        <v>1019</v>
      </c>
      <c r="C411" s="25" t="s">
        <v>1020</v>
      </c>
      <c r="D411" s="20" t="s">
        <v>53</v>
      </c>
      <c r="E411" s="21" t="s">
        <v>1015</v>
      </c>
      <c r="F411" s="22" t="s">
        <v>1016</v>
      </c>
      <c r="G411" s="23" t="n">
        <v>2</v>
      </c>
      <c r="H411" s="24" t="n">
        <v>0.780945179038633</v>
      </c>
      <c r="I411" s="24" t="n">
        <v>0.0116173943756267</v>
      </c>
      <c r="J411" s="24" t="n">
        <v>0.355348160579109</v>
      </c>
      <c r="K411" s="24" t="n">
        <v>0.0018489882570476</v>
      </c>
      <c r="L411" s="24" t="n">
        <v>1.01448220640694</v>
      </c>
      <c r="M411" s="24" t="n">
        <v>0.0111057245746704</v>
      </c>
      <c r="N411" s="24" t="n">
        <v>0.498394863436408</v>
      </c>
      <c r="O411" s="24" t="n">
        <v>0.00284785260162047</v>
      </c>
      <c r="P411" s="24" t="n">
        <v>0.286030534084917</v>
      </c>
      <c r="Q411" s="24" t="n">
        <v>0.000882959248674944</v>
      </c>
      <c r="R411" s="24" t="n">
        <v>0.258844565948518</v>
      </c>
      <c r="S411" s="24" t="n">
        <v>0.0226458619989401</v>
      </c>
      <c r="U411" s="23" t="n">
        <v>2</v>
      </c>
      <c r="V411" s="24" t="n">
        <v>0.684578558019362</v>
      </c>
      <c r="W411" s="24" t="n">
        <v>4.79895003901404E-005</v>
      </c>
      <c r="X411" s="24" t="n">
        <v>0.322024933553045</v>
      </c>
      <c r="Y411" s="24" t="n">
        <v>0.0011639951940596</v>
      </c>
      <c r="Z411" s="24" t="n">
        <v>0.784524371057019</v>
      </c>
      <c r="AA411" s="24" t="n">
        <v>0.00496725111611261</v>
      </c>
      <c r="AB411" s="24" t="n">
        <v>0.438513420187346</v>
      </c>
      <c r="AC411" s="24" t="n">
        <v>2.6029188897718E-005</v>
      </c>
      <c r="AD411" s="24" t="n">
        <v>0.226497492286932</v>
      </c>
      <c r="AE411" s="24" t="n">
        <v>0.00286927950029093</v>
      </c>
      <c r="AF411" s="24" t="n">
        <v>0.253090318077576</v>
      </c>
      <c r="AG411" s="24" t="n">
        <v>0.000651141623051767</v>
      </c>
      <c r="AI411" s="23"/>
      <c r="AJ411" s="0"/>
    </row>
    <row r="412" s="9" customFormat="true" ht="15" hidden="false" customHeight="false" outlineLevel="0" collapsed="false">
      <c r="A412" s="28"/>
      <c r="B412" s="26" t="s">
        <v>1021</v>
      </c>
      <c r="C412" s="25" t="s">
        <v>1022</v>
      </c>
      <c r="D412" s="20" t="s">
        <v>53</v>
      </c>
      <c r="E412" s="21" t="s">
        <v>1015</v>
      </c>
      <c r="F412" s="22" t="s">
        <v>1016</v>
      </c>
      <c r="G412" s="23" t="n">
        <v>2</v>
      </c>
      <c r="H412" s="24" t="n">
        <v>0.769352074599872</v>
      </c>
      <c r="I412" s="24" t="n">
        <v>0.000606706099310244</v>
      </c>
      <c r="J412" s="24" t="n">
        <v>0.415405918942006</v>
      </c>
      <c r="K412" s="24" t="n">
        <v>0.00422245384705347</v>
      </c>
      <c r="L412" s="24" t="n">
        <v>1.04285380198283</v>
      </c>
      <c r="M412" s="24" t="n">
        <v>0.00711226239568724</v>
      </c>
      <c r="N412" s="24" t="n">
        <v>0.520500534162312</v>
      </c>
      <c r="O412" s="24" t="n">
        <v>0.00430094849342819</v>
      </c>
      <c r="P412" s="24" t="n">
        <v>0.276554191114409</v>
      </c>
      <c r="Q412" s="24" t="n">
        <v>0.000509111748849197</v>
      </c>
      <c r="R412" s="24" t="n">
        <v>0.275203737062552</v>
      </c>
      <c r="S412" s="24" t="n">
        <v>0.00258182347644283</v>
      </c>
      <c r="U412" s="23" t="n">
        <v>2</v>
      </c>
      <c r="V412" s="24" t="n">
        <v>0.679912373321029</v>
      </c>
      <c r="W412" s="24" t="n">
        <v>0.00494224434091638</v>
      </c>
      <c r="X412" s="24" t="n">
        <v>0.304462778725214</v>
      </c>
      <c r="Y412" s="24" t="n">
        <v>1.89611407239311E-005</v>
      </c>
      <c r="Z412" s="24" t="n">
        <v>0.793357985990015</v>
      </c>
      <c r="AA412" s="24" t="n">
        <v>0.00147762525571721</v>
      </c>
      <c r="AB412" s="24" t="n">
        <v>0.428546530548563</v>
      </c>
      <c r="AC412" s="24" t="n">
        <v>0.0014420712549669</v>
      </c>
      <c r="AD412" s="24" t="n">
        <v>0.218352794924911</v>
      </c>
      <c r="AE412" s="24" t="n">
        <v>0.00638954594654359</v>
      </c>
      <c r="AF412" s="24" t="n">
        <v>0.270414985383098</v>
      </c>
      <c r="AG412" s="24" t="n">
        <v>0.000862338061976294</v>
      </c>
      <c r="AI412" s="23"/>
      <c r="AJ412" s="0"/>
    </row>
    <row r="413" s="9" customFormat="true" ht="15" hidden="false" customHeight="false" outlineLevel="0" collapsed="false">
      <c r="A413" s="28"/>
      <c r="B413" s="26" t="s">
        <v>1023</v>
      </c>
      <c r="C413" s="25" t="s">
        <v>1024</v>
      </c>
      <c r="D413" s="20" t="s">
        <v>53</v>
      </c>
      <c r="E413" s="21" t="s">
        <v>1015</v>
      </c>
      <c r="F413" s="22" t="s">
        <v>1016</v>
      </c>
      <c r="G413" s="23" t="n">
        <v>2</v>
      </c>
      <c r="H413" s="24" t="n">
        <v>0.770498455781652</v>
      </c>
      <c r="I413" s="24" t="n">
        <v>0.000142165023622414</v>
      </c>
      <c r="J413" s="24" t="n">
        <v>0.430039402710266</v>
      </c>
      <c r="K413" s="24" t="n">
        <v>0.000272213373628699</v>
      </c>
      <c r="L413" s="24" t="n">
        <v>1.02884575781908</v>
      </c>
      <c r="M413" s="24" t="n">
        <v>0.00788024831558798</v>
      </c>
      <c r="N413" s="24" t="n">
        <v>0.529166573985855</v>
      </c>
      <c r="O413" s="24" t="n">
        <v>0.00574216103060734</v>
      </c>
      <c r="P413" s="24" t="n">
        <v>0.292507442757956</v>
      </c>
      <c r="Q413" s="24" t="n">
        <v>0.0018327972201148</v>
      </c>
      <c r="R413" s="24" t="n">
        <v>0.283695578036934</v>
      </c>
      <c r="S413" s="24" t="n">
        <v>0.00116007253321744</v>
      </c>
      <c r="U413" s="23" t="n">
        <v>2</v>
      </c>
      <c r="V413" s="24" t="n">
        <v>0.698709901573935</v>
      </c>
      <c r="W413" s="24" t="n">
        <v>0.0004003264565576</v>
      </c>
      <c r="X413" s="24" t="n">
        <v>0.302130332361935</v>
      </c>
      <c r="Y413" s="24" t="n">
        <v>0.00013504266455353</v>
      </c>
      <c r="Z413" s="24" t="n">
        <v>0.768959399185878</v>
      </c>
      <c r="AA413" s="24" t="n">
        <v>0.00107786841029146</v>
      </c>
      <c r="AB413" s="24" t="n">
        <v>0.441611875668356</v>
      </c>
      <c r="AC413" s="24" t="n">
        <v>0.00283307709682336</v>
      </c>
      <c r="AD413" s="24" t="n">
        <v>0.227384477854992</v>
      </c>
      <c r="AE413" s="24" t="n">
        <v>0.00398930467573492</v>
      </c>
      <c r="AF413" s="24" t="n">
        <v>0.271403383122365</v>
      </c>
      <c r="AG413" s="24" t="n">
        <v>0.000407189627551967</v>
      </c>
      <c r="AI413" s="23"/>
      <c r="AJ413" s="0"/>
    </row>
    <row r="414" customFormat="false" ht="15" hidden="false" customHeight="false" outlineLevel="0" collapsed="false">
      <c r="A414" s="17"/>
      <c r="B414" s="26" t="s">
        <v>1025</v>
      </c>
      <c r="C414" s="25" t="s">
        <v>1026</v>
      </c>
      <c r="D414" s="20" t="s">
        <v>53</v>
      </c>
      <c r="E414" s="21" t="s">
        <v>1015</v>
      </c>
      <c r="F414" s="22" t="s">
        <v>1016</v>
      </c>
      <c r="G414" s="23" t="n">
        <v>2</v>
      </c>
      <c r="H414" s="24" t="n">
        <v>0.782784324148816</v>
      </c>
      <c r="I414" s="24" t="n">
        <v>0.000358595017616142</v>
      </c>
      <c r="J414" s="24" t="n">
        <v>0.444868068368985</v>
      </c>
      <c r="K414" s="24" t="n">
        <v>0.0011696518025523</v>
      </c>
      <c r="L414" s="24" t="n">
        <v>1.02487677559358</v>
      </c>
      <c r="M414" s="24" t="n">
        <v>0.000591156075223499</v>
      </c>
      <c r="N414" s="24" t="n">
        <v>0.536604530062733</v>
      </c>
      <c r="O414" s="24" t="n">
        <v>0.000969141558699063</v>
      </c>
      <c r="P414" s="24" t="n">
        <v>0.316876609331156</v>
      </c>
      <c r="Q414" s="24" t="n">
        <v>1.41463603771124E-006</v>
      </c>
      <c r="R414" s="24" t="n">
        <v>0.263355571294532</v>
      </c>
      <c r="S414" s="24" t="n">
        <v>0.000751072828351612</v>
      </c>
      <c r="U414" s="23" t="n">
        <v>2</v>
      </c>
      <c r="V414" s="24" t="n">
        <v>0.690084345437051</v>
      </c>
      <c r="W414" s="24" t="n">
        <v>0.00250187394935168</v>
      </c>
      <c r="X414" s="24" t="n">
        <v>0.317294131893779</v>
      </c>
      <c r="Y414" s="24" t="n">
        <v>0.000677557702194367</v>
      </c>
      <c r="Z414" s="24" t="n">
        <v>0.677877677536228</v>
      </c>
      <c r="AA414" s="24" t="n">
        <v>0.0243990575941034</v>
      </c>
      <c r="AB414" s="24" t="n">
        <v>0.424743934438931</v>
      </c>
      <c r="AC414" s="24" t="n">
        <v>0.00309077976091253</v>
      </c>
      <c r="AD414" s="24" t="n">
        <v>0.208389013957923</v>
      </c>
      <c r="AE414" s="24" t="n">
        <v>0.000580216710321669</v>
      </c>
      <c r="AF414" s="24" t="n">
        <v>0.268522352273366</v>
      </c>
      <c r="AG414" s="24" t="n">
        <v>0.00404685582641659</v>
      </c>
      <c r="AI414" s="23"/>
    </row>
    <row r="415" s="9" customFormat="true" ht="15" hidden="false" customHeight="false" outlineLevel="0" collapsed="false">
      <c r="A415" s="28"/>
      <c r="B415" s="26" t="s">
        <v>1027</v>
      </c>
      <c r="C415" s="25" t="s">
        <v>1028</v>
      </c>
      <c r="D415" s="20" t="s">
        <v>53</v>
      </c>
      <c r="E415" s="21" t="s">
        <v>1015</v>
      </c>
      <c r="F415" s="22" t="s">
        <v>1016</v>
      </c>
      <c r="G415" s="23" t="n">
        <v>2</v>
      </c>
      <c r="H415" s="24" t="n">
        <v>0.769422648612779</v>
      </c>
      <c r="I415" s="24" t="n">
        <v>0.000999446605566261</v>
      </c>
      <c r="J415" s="24" t="n">
        <v>0.415409120585526</v>
      </c>
      <c r="K415" s="24" t="n">
        <v>0.000872333660596003</v>
      </c>
      <c r="L415" s="24" t="n">
        <v>1.02148636442725</v>
      </c>
      <c r="M415" s="24" t="n">
        <v>0.00276463370942572</v>
      </c>
      <c r="N415" s="24" t="n">
        <v>0.507202006509291</v>
      </c>
      <c r="O415" s="24" t="n">
        <v>0.00130512474141438</v>
      </c>
      <c r="P415" s="24" t="n">
        <v>0.284692991351514</v>
      </c>
      <c r="Q415" s="24" t="n">
        <v>0.00451420653285623</v>
      </c>
      <c r="R415" s="24" t="n">
        <v>0.26769811734858</v>
      </c>
      <c r="S415" s="24" t="n">
        <v>0.00244030212138723</v>
      </c>
      <c r="U415" s="23" t="n">
        <v>2</v>
      </c>
      <c r="V415" s="24" t="n">
        <v>0.687213519225239</v>
      </c>
      <c r="W415" s="24" t="n">
        <v>0.0014058277791142</v>
      </c>
      <c r="X415" s="24" t="n">
        <v>0.289700740218183</v>
      </c>
      <c r="Y415" s="24" t="n">
        <v>0.000334319653311132</v>
      </c>
      <c r="Z415" s="24" t="n">
        <v>0.694259142454179</v>
      </c>
      <c r="AA415" s="24" t="n">
        <v>0.00365578559561864</v>
      </c>
      <c r="AB415" s="24" t="n">
        <v>0.422090275965821</v>
      </c>
      <c r="AC415" s="24" t="n">
        <v>0.00192279834410905</v>
      </c>
      <c r="AD415" s="24" t="n">
        <v>0.212696120549796</v>
      </c>
      <c r="AE415" s="24" t="n">
        <v>0.000321554430609872</v>
      </c>
      <c r="AF415" s="24" t="n">
        <v>0.261884093820873</v>
      </c>
      <c r="AG415" s="24" t="n">
        <v>0.000534950145618043</v>
      </c>
      <c r="AI415" s="23"/>
      <c r="AJ415" s="0"/>
    </row>
    <row r="416" customFormat="false" ht="15" hidden="false" customHeight="false" outlineLevel="0" collapsed="false">
      <c r="A416" s="17" t="n">
        <v>61</v>
      </c>
      <c r="B416" s="18" t="s">
        <v>1029</v>
      </c>
      <c r="C416" s="25" t="s">
        <v>1030</v>
      </c>
      <c r="D416" s="20" t="s">
        <v>53</v>
      </c>
      <c r="E416" s="21" t="s">
        <v>1000</v>
      </c>
      <c r="F416" s="22" t="s">
        <v>1001</v>
      </c>
      <c r="G416" s="23" t="n">
        <v>2</v>
      </c>
      <c r="H416" s="24" t="n">
        <v>0.803624630032595</v>
      </c>
      <c r="I416" s="24" t="n">
        <v>0.00563805212944701</v>
      </c>
      <c r="J416" s="24" t="n">
        <v>0.418950146779315</v>
      </c>
      <c r="K416" s="24" t="n">
        <v>0.00565639631727673</v>
      </c>
      <c r="L416" s="24" t="n">
        <v>1.01237504174806</v>
      </c>
      <c r="M416" s="24" t="n">
        <v>0.000482341829172932</v>
      </c>
      <c r="N416" s="24" t="n">
        <v>0.523359748037557</v>
      </c>
      <c r="O416" s="24" t="n">
        <v>0.000476645045887593</v>
      </c>
      <c r="P416" s="24" t="n">
        <v>0.28729302209053</v>
      </c>
      <c r="Q416" s="24" t="n">
        <v>0.00357443856695906</v>
      </c>
      <c r="R416" s="24" t="n">
        <v>0.242966142265049</v>
      </c>
      <c r="S416" s="24" t="n">
        <v>0.00994582737144967</v>
      </c>
      <c r="U416" s="23" t="n">
        <v>2</v>
      </c>
      <c r="V416" s="24" t="n">
        <v>0.695436055705209</v>
      </c>
      <c r="W416" s="24" t="n">
        <v>0.00107492034997001</v>
      </c>
      <c r="X416" s="24" t="n">
        <v>0.291996937000976</v>
      </c>
      <c r="Y416" s="24" t="n">
        <v>0.00112974071759643</v>
      </c>
      <c r="Z416" s="24" t="n">
        <v>0.736292858082706</v>
      </c>
      <c r="AA416" s="24" t="n">
        <v>0.00240423715567909</v>
      </c>
      <c r="AB416" s="24" t="n">
        <v>0.439066509057713</v>
      </c>
      <c r="AC416" s="24" t="n">
        <v>0.00139852814504033</v>
      </c>
      <c r="AD416" s="24" t="n">
        <v>0.216736788629152</v>
      </c>
      <c r="AE416" s="24" t="n">
        <v>0.00865588443100305</v>
      </c>
      <c r="AF416" s="24" t="n">
        <v>0.268924572525568</v>
      </c>
      <c r="AG416" s="24" t="n">
        <v>0.00113444092536576</v>
      </c>
      <c r="AI416" s="23"/>
    </row>
    <row r="417" customFormat="false" ht="15" hidden="false" customHeight="false" outlineLevel="0" collapsed="false">
      <c r="A417" s="17"/>
      <c r="B417" s="18" t="s">
        <v>1031</v>
      </c>
      <c r="C417" s="25" t="s">
        <v>1032</v>
      </c>
      <c r="D417" s="20" t="s">
        <v>53</v>
      </c>
      <c r="E417" s="21" t="s">
        <v>1000</v>
      </c>
      <c r="F417" s="22" t="s">
        <v>1001</v>
      </c>
      <c r="G417" s="23" t="n">
        <v>2</v>
      </c>
      <c r="H417" s="24" t="n">
        <v>0.782448478384037</v>
      </c>
      <c r="I417" s="24" t="n">
        <v>0.00762628728483541</v>
      </c>
      <c r="J417" s="24" t="n">
        <v>0.380124010541686</v>
      </c>
      <c r="K417" s="24" t="n">
        <v>0.00059121271710938</v>
      </c>
      <c r="L417" s="24" t="n">
        <v>0.773254829824475</v>
      </c>
      <c r="M417" s="24" t="n">
        <v>0.00144846109141214</v>
      </c>
      <c r="N417" s="24" t="n">
        <v>0.538674433377923</v>
      </c>
      <c r="O417" s="24" t="n">
        <v>0.000797140155856297</v>
      </c>
      <c r="P417" s="24" t="n">
        <v>0.285214087404331</v>
      </c>
      <c r="Q417" s="24" t="n">
        <v>0.0023733372113251</v>
      </c>
      <c r="R417" s="24" t="n">
        <v>0.288367514773202</v>
      </c>
      <c r="S417" s="24" t="n">
        <v>0.0052259197015579</v>
      </c>
      <c r="U417" s="23" t="n">
        <v>2</v>
      </c>
      <c r="V417" s="24" t="n">
        <v>0.689229424810736</v>
      </c>
      <c r="W417" s="24" t="n">
        <v>0.00433327999348082</v>
      </c>
      <c r="X417" s="24" t="n">
        <v>0.285077534546887</v>
      </c>
      <c r="Y417" s="24" t="n">
        <v>0.00420716488698563</v>
      </c>
      <c r="Z417" s="24" t="n">
        <v>0.714911729393027</v>
      </c>
      <c r="AA417" s="24" t="n">
        <v>0.00645525071930253</v>
      </c>
      <c r="AB417" s="24" t="n">
        <v>0.44741413213814</v>
      </c>
      <c r="AC417" s="24" t="n">
        <v>0.000756138698698007</v>
      </c>
      <c r="AD417" s="24" t="n">
        <v>0.211540841140651</v>
      </c>
      <c r="AE417" s="24" t="n">
        <v>0.00807769645576595</v>
      </c>
      <c r="AF417" s="24" t="n">
        <v>0.284405121438873</v>
      </c>
      <c r="AG417" s="24" t="n">
        <v>0.00424842200358628</v>
      </c>
      <c r="AI417" s="23"/>
    </row>
    <row r="418" customFormat="false" ht="15" hidden="false" customHeight="false" outlineLevel="0" collapsed="false">
      <c r="A418" s="17"/>
      <c r="B418" s="18" t="s">
        <v>1033</v>
      </c>
      <c r="C418" s="25" t="s">
        <v>1034</v>
      </c>
      <c r="D418" s="20" t="s">
        <v>53</v>
      </c>
      <c r="E418" s="21" t="s">
        <v>1000</v>
      </c>
      <c r="F418" s="22" t="s">
        <v>1001</v>
      </c>
      <c r="G418" s="23" t="n">
        <v>2</v>
      </c>
      <c r="H418" s="24" t="n">
        <v>0.780348737564727</v>
      </c>
      <c r="I418" s="24" t="n">
        <v>0.00639181169331568</v>
      </c>
      <c r="J418" s="24" t="n">
        <v>0.387784375573286</v>
      </c>
      <c r="K418" s="24" t="n">
        <v>0.0122313032398411</v>
      </c>
      <c r="L418" s="24" t="n">
        <v>1.02155525292318</v>
      </c>
      <c r="M418" s="24" t="n">
        <v>0.0230632533165047</v>
      </c>
      <c r="N418" s="24" t="n">
        <v>0.54674557442261</v>
      </c>
      <c r="O418" s="24" t="n">
        <v>0.00482626191226566</v>
      </c>
      <c r="P418" s="24" t="n">
        <v>0.285908480360094</v>
      </c>
      <c r="Q418" s="24" t="n">
        <v>0.00428460134198175</v>
      </c>
      <c r="R418" s="24" t="n">
        <v>0.216537128619109</v>
      </c>
      <c r="S418" s="24" t="n">
        <v>0.0593248017837684</v>
      </c>
      <c r="U418" s="23" t="n">
        <v>2</v>
      </c>
      <c r="V418" s="24" t="n">
        <v>0.711239533730344</v>
      </c>
      <c r="W418" s="24" t="n">
        <v>0.00537740092400984</v>
      </c>
      <c r="X418" s="24" t="n">
        <v>0.298088020305059</v>
      </c>
      <c r="Y418" s="24" t="n">
        <v>0.00141784334004981</v>
      </c>
      <c r="Z418" s="24" t="n">
        <v>0.765444203749429</v>
      </c>
      <c r="AA418" s="24" t="n">
        <v>0.00281795555222595</v>
      </c>
      <c r="AB418" s="24" t="n">
        <v>0.45571388827144</v>
      </c>
      <c r="AC418" s="24" t="n">
        <v>9.79863065773745E-005</v>
      </c>
      <c r="AD418" s="24" t="n">
        <v>0.221942122693016</v>
      </c>
      <c r="AE418" s="24" t="n">
        <v>0.000995648000954802</v>
      </c>
      <c r="AF418" s="24" t="n">
        <v>0.265099646347508</v>
      </c>
      <c r="AG418" s="24" t="n">
        <v>0.00233396815236662</v>
      </c>
      <c r="AI418" s="23"/>
    </row>
    <row r="419" customFormat="false" ht="15" hidden="false" customHeight="false" outlineLevel="0" collapsed="false">
      <c r="A419" s="17"/>
      <c r="B419" s="18" t="s">
        <v>1035</v>
      </c>
      <c r="C419" s="25" t="s">
        <v>1036</v>
      </c>
      <c r="D419" s="20" t="s">
        <v>53</v>
      </c>
      <c r="E419" s="21" t="s">
        <v>1000</v>
      </c>
      <c r="F419" s="22" t="s">
        <v>1001</v>
      </c>
      <c r="G419" s="23" t="n">
        <v>3</v>
      </c>
      <c r="H419" s="24" t="n">
        <v>0.771867715783465</v>
      </c>
      <c r="I419" s="24" t="n">
        <v>0.00318901981636258</v>
      </c>
      <c r="J419" s="24"/>
      <c r="K419" s="24"/>
      <c r="L419" s="24" t="n">
        <v>0.658944950269377</v>
      </c>
      <c r="M419" s="24" t="n">
        <v>0.0888807542910559</v>
      </c>
      <c r="N419" s="24" t="n">
        <v>0.509164654832983</v>
      </c>
      <c r="O419" s="24" t="n">
        <v>0.0450931512379513</v>
      </c>
      <c r="P419" s="24" t="n">
        <v>0.243591207757203</v>
      </c>
      <c r="Q419" s="24" t="n">
        <v>0.00877208244238886</v>
      </c>
      <c r="R419" s="24" t="n">
        <v>0.204452550426201</v>
      </c>
      <c r="S419" s="24" t="n">
        <v>0.0147610023271566</v>
      </c>
      <c r="U419" s="23" t="n">
        <v>2</v>
      </c>
      <c r="V419" s="24" t="n">
        <v>0.706916492059068</v>
      </c>
      <c r="W419" s="24" t="n">
        <v>0.000977316970613699</v>
      </c>
      <c r="X419" s="24" t="n">
        <v>0.293063432539849</v>
      </c>
      <c r="Y419" s="24" t="n">
        <v>0.000637176796453967</v>
      </c>
      <c r="Z419" s="24" t="n">
        <v>0.718279606528534</v>
      </c>
      <c r="AA419" s="24" t="n">
        <v>0.00435352523921501</v>
      </c>
      <c r="AB419" s="24" t="n">
        <v>0.44430000678059</v>
      </c>
      <c r="AC419" s="24" t="n">
        <v>0.00898301415095557</v>
      </c>
      <c r="AD419" s="24" t="n">
        <v>0.200448608917052</v>
      </c>
      <c r="AE419" s="24" t="n">
        <v>0.000427938276829798</v>
      </c>
      <c r="AF419" s="24" t="n">
        <v>0.241566952235443</v>
      </c>
      <c r="AG419" s="24" t="n">
        <v>0.00537902103927545</v>
      </c>
      <c r="AI419" s="23"/>
    </row>
    <row r="420" customFormat="false" ht="15" hidden="false" customHeight="false" outlineLevel="0" collapsed="false">
      <c r="A420" s="17" t="n">
        <v>63</v>
      </c>
      <c r="B420" s="18" t="s">
        <v>1037</v>
      </c>
      <c r="C420" s="19" t="s">
        <v>1038</v>
      </c>
      <c r="D420" s="20" t="s">
        <v>53</v>
      </c>
      <c r="E420" s="21" t="s">
        <v>1039</v>
      </c>
      <c r="F420" s="22" t="s">
        <v>1040</v>
      </c>
      <c r="G420" s="23" t="n">
        <v>2</v>
      </c>
      <c r="H420" s="24" t="n">
        <v>0.779561220267589</v>
      </c>
      <c r="I420" s="24" t="n">
        <v>0.000996747813320918</v>
      </c>
      <c r="J420" s="24" t="n">
        <v>0.360409289488073</v>
      </c>
      <c r="K420" s="24" t="n">
        <v>0.00209263312839508</v>
      </c>
      <c r="L420" s="24" t="n">
        <v>1.02646114181956</v>
      </c>
      <c r="M420" s="24" t="n">
        <v>0.024304474691561</v>
      </c>
      <c r="N420" s="24" t="n">
        <v>0.533859680325917</v>
      </c>
      <c r="O420" s="24" t="n">
        <v>0.00399741262595817</v>
      </c>
      <c r="P420" s="24" t="n">
        <v>0.323389802806844</v>
      </c>
      <c r="Q420" s="24" t="n">
        <v>0.00108272055359963</v>
      </c>
      <c r="R420" s="24" t="n">
        <v>0.291728476796873</v>
      </c>
      <c r="S420" s="24" t="n">
        <v>0.0016367331363863</v>
      </c>
      <c r="U420" s="23" t="n">
        <v>2</v>
      </c>
      <c r="V420" s="24" t="n">
        <v>0.652696064857443</v>
      </c>
      <c r="W420" s="24" t="n">
        <v>0.000800342376969367</v>
      </c>
      <c r="X420" s="24" t="n">
        <v>0.259717032203633</v>
      </c>
      <c r="Y420" s="24" t="n">
        <v>0.00493354554135989</v>
      </c>
      <c r="Z420" s="24" t="n">
        <v>0.5610771476774</v>
      </c>
      <c r="AA420" s="24" t="n">
        <v>0.00736852390623482</v>
      </c>
      <c r="AB420" s="24" t="n">
        <v>0.453819144225626</v>
      </c>
      <c r="AC420" s="24" t="n">
        <v>0.00454883049396461</v>
      </c>
      <c r="AD420" s="24" t="n">
        <v>0.236284606124884</v>
      </c>
      <c r="AE420" s="24" t="n">
        <v>0.00110917596113312</v>
      </c>
      <c r="AF420" s="24" t="n">
        <v>0.31515562905792</v>
      </c>
      <c r="AG420" s="24" t="n">
        <v>0.0101914058194367</v>
      </c>
      <c r="AI420" s="23"/>
    </row>
    <row r="421" customFormat="false" ht="15" hidden="false" customHeight="false" outlineLevel="0" collapsed="false">
      <c r="A421" s="17"/>
      <c r="B421" s="18" t="s">
        <v>1041</v>
      </c>
      <c r="C421" s="19" t="s">
        <v>1042</v>
      </c>
      <c r="D421" s="20" t="s">
        <v>53</v>
      </c>
      <c r="E421" s="21" t="s">
        <v>1039</v>
      </c>
      <c r="F421" s="22" t="s">
        <v>1040</v>
      </c>
      <c r="G421" s="23" t="n">
        <v>2</v>
      </c>
      <c r="H421" s="24" t="n">
        <v>0.783082759768458</v>
      </c>
      <c r="I421" s="24" t="n">
        <v>0.00182400455425972</v>
      </c>
      <c r="J421" s="24" t="n">
        <v>0.386497548393235</v>
      </c>
      <c r="K421" s="24" t="n">
        <v>0.00105864631776014</v>
      </c>
      <c r="L421" s="24" t="n">
        <v>1.03888555609922</v>
      </c>
      <c r="M421" s="24" t="n">
        <v>0.00362441773523994</v>
      </c>
      <c r="N421" s="24" t="n">
        <v>0.537258809954986</v>
      </c>
      <c r="O421" s="24" t="n">
        <v>0.00453928430318329</v>
      </c>
      <c r="P421" s="24" t="n">
        <v>0.31153636465853</v>
      </c>
      <c r="Q421" s="24" t="n">
        <v>0.00149708686992049</v>
      </c>
      <c r="R421" s="24" t="n">
        <v>0.283972603275593</v>
      </c>
      <c r="S421" s="24" t="n">
        <v>9.01143752930398E-005</v>
      </c>
      <c r="U421" s="23" t="n">
        <v>2</v>
      </c>
      <c r="V421" s="24" t="n">
        <v>0.711206327735562</v>
      </c>
      <c r="W421" s="24" t="n">
        <v>0.00498237924083416</v>
      </c>
      <c r="X421" s="24" t="n">
        <v>0.263201551151453</v>
      </c>
      <c r="Y421" s="24" t="n">
        <v>0.0164910355676186</v>
      </c>
      <c r="Z421" s="24" t="n">
        <v>0.805293126248306</v>
      </c>
      <c r="AA421" s="24" t="n">
        <v>0.0141657608011348</v>
      </c>
      <c r="AB421" s="24" t="n">
        <v>0.470458482498231</v>
      </c>
      <c r="AC421" s="24" t="n">
        <v>0.00739858332013035</v>
      </c>
      <c r="AD421" s="24" t="n">
        <v>0.276016810245888</v>
      </c>
      <c r="AE421" s="24" t="n">
        <v>0.00860663173482813</v>
      </c>
      <c r="AF421" s="24" t="n">
        <v>0.306721163244874</v>
      </c>
      <c r="AG421" s="24" t="n">
        <v>0.00483880330104337</v>
      </c>
      <c r="AI421" s="23"/>
    </row>
    <row r="422" customFormat="false" ht="15" hidden="false" customHeight="false" outlineLevel="0" collapsed="false">
      <c r="A422" s="17"/>
      <c r="B422" s="18" t="s">
        <v>1043</v>
      </c>
      <c r="C422" s="19" t="s">
        <v>1044</v>
      </c>
      <c r="D422" s="20" t="s">
        <v>53</v>
      </c>
      <c r="E422" s="21" t="s">
        <v>1039</v>
      </c>
      <c r="F422" s="22" t="s">
        <v>1040</v>
      </c>
      <c r="G422" s="23" t="n">
        <v>2</v>
      </c>
      <c r="H422" s="24" t="n">
        <v>0.768200102132637</v>
      </c>
      <c r="I422" s="24" t="n">
        <v>0.00409841728229971</v>
      </c>
      <c r="J422" s="24" t="n">
        <v>0.373324616712187</v>
      </c>
      <c r="K422" s="24" t="n">
        <v>0.00561439529083697</v>
      </c>
      <c r="L422" s="24" t="n">
        <v>0.869699154507946</v>
      </c>
      <c r="M422" s="24" t="n">
        <v>0.0713094127748645</v>
      </c>
      <c r="N422" s="24" t="n">
        <v>0.513025502992308</v>
      </c>
      <c r="O422" s="24" t="n">
        <v>0.0298643451170477</v>
      </c>
      <c r="P422" s="24" t="n">
        <v>0.341037378781484</v>
      </c>
      <c r="Q422" s="24" t="n">
        <v>0.00465211690095443</v>
      </c>
      <c r="R422" s="24" t="n">
        <v>0.282782507330725</v>
      </c>
      <c r="S422" s="24" t="n">
        <v>0.00957034102025596</v>
      </c>
      <c r="U422" s="23" t="n">
        <v>2</v>
      </c>
      <c r="V422" s="24" t="n">
        <v>0.697868499633905</v>
      </c>
      <c r="W422" s="24" t="n">
        <v>0.000364255383548721</v>
      </c>
      <c r="X422" s="24" t="n">
        <v>0.264737872395128</v>
      </c>
      <c r="Y422" s="24" t="n">
        <v>0.00250305989617059</v>
      </c>
      <c r="Z422" s="24" t="n">
        <v>0.710417739589361</v>
      </c>
      <c r="AA422" s="24" t="n">
        <v>0.0567818251447271</v>
      </c>
      <c r="AB422" s="24" t="n">
        <v>0.456016547451986</v>
      </c>
      <c r="AC422" s="24" t="n">
        <v>0.0114311287268189</v>
      </c>
      <c r="AD422" s="24" t="n">
        <v>0.229848473865059</v>
      </c>
      <c r="AE422" s="24" t="n">
        <v>0.00605445627369705</v>
      </c>
      <c r="AF422" s="24" t="n">
        <v>0.30894052296552</v>
      </c>
      <c r="AG422" s="24" t="n">
        <v>0.00588774816031872</v>
      </c>
      <c r="AI422" s="23"/>
    </row>
    <row r="423" customFormat="false" ht="15" hidden="false" customHeight="false" outlineLevel="0" collapsed="false">
      <c r="A423" s="17"/>
      <c r="B423" s="18" t="s">
        <v>1045</v>
      </c>
      <c r="C423" s="19" t="s">
        <v>1046</v>
      </c>
      <c r="D423" s="20" t="s">
        <v>53</v>
      </c>
      <c r="E423" s="21" t="s">
        <v>1039</v>
      </c>
      <c r="F423" s="22" t="s">
        <v>1040</v>
      </c>
      <c r="G423" s="23" t="n">
        <v>2</v>
      </c>
      <c r="H423" s="24" t="n">
        <v>0.786783724514764</v>
      </c>
      <c r="I423" s="24" t="n">
        <v>0.00399753948757267</v>
      </c>
      <c r="J423" s="24" t="n">
        <v>0.415451039584403</v>
      </c>
      <c r="K423" s="24" t="n">
        <v>0.00314574999819283</v>
      </c>
      <c r="L423" s="24" t="n">
        <v>0.990527751886278</v>
      </c>
      <c r="M423" s="24" t="n">
        <v>0.00300497576631822</v>
      </c>
      <c r="N423" s="24" t="n">
        <v>0.545840891665986</v>
      </c>
      <c r="O423" s="24" t="n">
        <v>0.0146173634117229</v>
      </c>
      <c r="P423" s="24" t="n">
        <v>0.32783574789963</v>
      </c>
      <c r="Q423" s="24" t="n">
        <v>0.00176613134377907</v>
      </c>
      <c r="R423" s="24" t="n">
        <v>0.248782742920848</v>
      </c>
      <c r="S423" s="24" t="n">
        <v>0.00231176486014212</v>
      </c>
      <c r="U423" s="23" t="n">
        <v>2</v>
      </c>
      <c r="V423" s="24" t="n">
        <v>0.705135442036763</v>
      </c>
      <c r="W423" s="24" t="n">
        <v>0.00990234491359244</v>
      </c>
      <c r="X423" s="24" t="n">
        <v>0.269562007976038</v>
      </c>
      <c r="Y423" s="24" t="n">
        <v>0.00559617821360481</v>
      </c>
      <c r="Z423" s="24" t="n">
        <v>0.725895962767646</v>
      </c>
      <c r="AA423" s="24" t="n">
        <v>0.0691909754470067</v>
      </c>
      <c r="AB423" s="24" t="n">
        <v>0.475266459516197</v>
      </c>
      <c r="AC423" s="24" t="n">
        <v>0.0129363297433843</v>
      </c>
      <c r="AD423" s="24" t="n">
        <v>0.258903424943924</v>
      </c>
      <c r="AE423" s="24" t="n">
        <v>0.00256067779226845</v>
      </c>
      <c r="AF423" s="24" t="n">
        <v>0.284409074401267</v>
      </c>
      <c r="AG423" s="24" t="n">
        <v>0.0153283886367674</v>
      </c>
      <c r="AI423" s="23"/>
    </row>
    <row r="424" customFormat="false" ht="15" hidden="false" customHeight="false" outlineLevel="0" collapsed="false">
      <c r="A424" s="17" t="n">
        <v>64</v>
      </c>
      <c r="B424" s="18" t="s">
        <v>1047</v>
      </c>
      <c r="C424" s="19" t="s">
        <v>1048</v>
      </c>
      <c r="D424" s="20" t="s">
        <v>499</v>
      </c>
      <c r="E424" s="21" t="s">
        <v>1049</v>
      </c>
      <c r="F424" s="22" t="s">
        <v>1050</v>
      </c>
      <c r="G424" s="23" t="n">
        <v>2</v>
      </c>
      <c r="H424" s="24" t="n">
        <v>0.8047872283169</v>
      </c>
      <c r="I424" s="24" t="n">
        <v>0.000267650692824961</v>
      </c>
      <c r="J424" s="24" t="n">
        <v>0.509850398615127</v>
      </c>
      <c r="K424" s="24" t="n">
        <v>0.0112782667054805</v>
      </c>
      <c r="L424" s="24" t="n">
        <v>1.02092565154156</v>
      </c>
      <c r="M424" s="24" t="n">
        <v>0.0221828342772541</v>
      </c>
      <c r="N424" s="24" t="n">
        <v>0.572116682361893</v>
      </c>
      <c r="O424" s="24" t="n">
        <v>0.00320577929606315</v>
      </c>
      <c r="P424" s="24" t="n">
        <v>0.346928035112102</v>
      </c>
      <c r="Q424" s="24" t="n">
        <v>0.00386494117256401</v>
      </c>
      <c r="R424" s="24" t="n">
        <v>0.19890959522568</v>
      </c>
      <c r="S424" s="24" t="n">
        <v>2.16721763956126E-005</v>
      </c>
      <c r="U424" s="23" t="n">
        <v>2</v>
      </c>
      <c r="V424" s="24" t="n">
        <v>0.704914088620085</v>
      </c>
      <c r="W424" s="24" t="n">
        <v>0.00598902266261573</v>
      </c>
      <c r="X424" s="24" t="n">
        <v>0.36504640618308</v>
      </c>
      <c r="Y424" s="24" t="n">
        <v>0.00147813208185628</v>
      </c>
      <c r="Z424" s="24" t="n">
        <v>0.845183924759176</v>
      </c>
      <c r="AA424" s="24" t="n">
        <v>0.00294821411181674</v>
      </c>
      <c r="AB424" s="24" t="n">
        <v>0.491324027371899</v>
      </c>
      <c r="AC424" s="24" t="n">
        <v>7.71660059523581E-005</v>
      </c>
      <c r="AD424" s="24" t="n">
        <v>0.286159880824207</v>
      </c>
      <c r="AE424" s="24" t="n">
        <v>0.00170737670916082</v>
      </c>
      <c r="AF424" s="24" t="n">
        <v>0.208087293886149</v>
      </c>
      <c r="AG424" s="24" t="n">
        <v>0.00566715690890722</v>
      </c>
      <c r="AI424" s="23"/>
    </row>
    <row r="425" customFormat="false" ht="15" hidden="false" customHeight="false" outlineLevel="0" collapsed="false">
      <c r="A425" s="17"/>
      <c r="B425" s="18" t="s">
        <v>1051</v>
      </c>
      <c r="C425" s="19" t="s">
        <v>1052</v>
      </c>
      <c r="D425" s="20" t="s">
        <v>499</v>
      </c>
      <c r="E425" s="21" t="s">
        <v>1049</v>
      </c>
      <c r="F425" s="22" t="s">
        <v>1050</v>
      </c>
      <c r="G425" s="23" t="n">
        <v>2</v>
      </c>
      <c r="H425" s="24" t="n">
        <v>0.801144772253125</v>
      </c>
      <c r="I425" s="24" t="n">
        <v>0.000297938942095594</v>
      </c>
      <c r="J425" s="24" t="n">
        <v>0.476552150503573</v>
      </c>
      <c r="K425" s="24" t="n">
        <v>0.00506158527783927</v>
      </c>
      <c r="L425" s="24" t="n">
        <v>0.973703514400509</v>
      </c>
      <c r="M425" s="24" t="n">
        <v>0.00597338636082004</v>
      </c>
      <c r="N425" s="24" t="n">
        <v>0.562329679924017</v>
      </c>
      <c r="O425" s="24" t="n">
        <v>0.00358520129106726</v>
      </c>
      <c r="P425" s="24" t="n">
        <v>0.340446957341851</v>
      </c>
      <c r="Q425" s="24" t="n">
        <v>0.0033811292523105</v>
      </c>
      <c r="R425" s="24" t="n">
        <v>0.221013129375328</v>
      </c>
      <c r="S425" s="24" t="n">
        <v>0.00401427323041928</v>
      </c>
      <c r="U425" s="23" t="n">
        <v>2</v>
      </c>
      <c r="V425" s="24" t="n">
        <v>0.720907428964688</v>
      </c>
      <c r="W425" s="24" t="n">
        <v>6.20122860025991E-005</v>
      </c>
      <c r="X425" s="24" t="n">
        <v>0.355651555507668</v>
      </c>
      <c r="Y425" s="24" t="n">
        <v>0.00144948254339514</v>
      </c>
      <c r="Z425" s="24" t="n">
        <v>0.848628953587355</v>
      </c>
      <c r="AA425" s="24" t="n">
        <v>0.000745154462633353</v>
      </c>
      <c r="AB425" s="24" t="n">
        <v>0.4929975376818</v>
      </c>
      <c r="AC425" s="24" t="n">
        <v>0.00124628010170683</v>
      </c>
      <c r="AD425" s="24" t="n">
        <v>0.279982998745617</v>
      </c>
      <c r="AE425" s="24" t="n">
        <v>0.001254124750559</v>
      </c>
      <c r="AF425" s="24" t="n">
        <v>0.197685116184327</v>
      </c>
      <c r="AG425" s="24" t="n">
        <v>0.00244878329871422</v>
      </c>
      <c r="AI425" s="23"/>
    </row>
    <row r="426" customFormat="false" ht="15" hidden="false" customHeight="false" outlineLevel="0" collapsed="false">
      <c r="A426" s="17"/>
      <c r="B426" s="18" t="s">
        <v>1053</v>
      </c>
      <c r="C426" s="19" t="s">
        <v>1054</v>
      </c>
      <c r="D426" s="20" t="s">
        <v>499</v>
      </c>
      <c r="E426" s="21" t="s">
        <v>1049</v>
      </c>
      <c r="F426" s="22" t="s">
        <v>1050</v>
      </c>
      <c r="G426" s="23" t="n">
        <v>2</v>
      </c>
      <c r="H426" s="24" t="n">
        <v>0.804901976878345</v>
      </c>
      <c r="I426" s="24" t="n">
        <v>0.000267617139182129</v>
      </c>
      <c r="J426" s="24" t="n">
        <v>0.525921321755631</v>
      </c>
      <c r="K426" s="24" t="n">
        <v>0.00744790757655249</v>
      </c>
      <c r="L426" s="24" t="n">
        <v>0.983490218442587</v>
      </c>
      <c r="M426" s="24" t="n">
        <v>0.00698737775204138</v>
      </c>
      <c r="N426" s="24" t="n">
        <v>0.564331605522827</v>
      </c>
      <c r="O426" s="24" t="n">
        <v>0.00315301283692054</v>
      </c>
      <c r="P426" s="24" t="n">
        <v>0.338248682822411</v>
      </c>
      <c r="Q426" s="24" t="n">
        <v>0.0023774038261881</v>
      </c>
      <c r="R426" s="24" t="n">
        <v>0.200657777344695</v>
      </c>
      <c r="S426" s="24" t="n">
        <v>0.00214149923348909</v>
      </c>
      <c r="U426" s="23" t="n">
        <v>2</v>
      </c>
      <c r="V426" s="24" t="n">
        <v>0.707207522038486</v>
      </c>
      <c r="W426" s="24" t="n">
        <v>0.00271611832718413</v>
      </c>
      <c r="X426" s="24" t="n">
        <v>0.353901056257422</v>
      </c>
      <c r="Y426" s="24" t="n">
        <v>1.96298123591639E-006</v>
      </c>
      <c r="Z426" s="24" t="n">
        <v>0.804169275175863</v>
      </c>
      <c r="AA426" s="24" t="n">
        <v>0.000614598901358287</v>
      </c>
      <c r="AB426" s="24" t="n">
        <v>0.483893092564654</v>
      </c>
      <c r="AC426" s="24" t="n">
        <v>0.00724021328760532</v>
      </c>
      <c r="AD426" s="24" t="n">
        <v>0.273731972216715</v>
      </c>
      <c r="AE426" s="24" t="n">
        <v>0.000276654316719138</v>
      </c>
      <c r="AF426" s="24" t="n">
        <v>0.208732670893438</v>
      </c>
      <c r="AG426" s="24" t="n">
        <v>0.00149542494966616</v>
      </c>
      <c r="AI426" s="23"/>
    </row>
    <row r="427" customFormat="false" ht="15" hidden="false" customHeight="false" outlineLevel="0" collapsed="false">
      <c r="A427" s="28"/>
      <c r="B427" s="18" t="s">
        <v>1055</v>
      </c>
      <c r="C427" s="25" t="s">
        <v>1056</v>
      </c>
      <c r="D427" s="20" t="s">
        <v>499</v>
      </c>
      <c r="E427" s="21" t="s">
        <v>1049</v>
      </c>
      <c r="F427" s="22" t="s">
        <v>1050</v>
      </c>
      <c r="G427" s="23" t="n">
        <v>2</v>
      </c>
      <c r="H427" s="24" t="n">
        <v>0.825117578488762</v>
      </c>
      <c r="I427" s="24" t="n">
        <v>0.00127559237919185</v>
      </c>
      <c r="J427" s="24" t="n">
        <v>0.544879543057514</v>
      </c>
      <c r="K427" s="24" t="n">
        <v>0.00408227732064358</v>
      </c>
      <c r="L427" s="24" t="n">
        <v>1.03963563486877</v>
      </c>
      <c r="M427" s="24" t="n">
        <v>0.0022499685477931</v>
      </c>
      <c r="N427" s="24" t="n">
        <v>0.568450646789315</v>
      </c>
      <c r="O427" s="24" t="n">
        <v>0.00123990196238984</v>
      </c>
      <c r="P427" s="24" t="n">
        <v>0.342061703579087</v>
      </c>
      <c r="Q427" s="24" t="n">
        <v>0.00423564892162713</v>
      </c>
      <c r="R427" s="24" t="n">
        <v>0.199940402107779</v>
      </c>
      <c r="S427" s="24" t="n">
        <v>0.00174480859044081</v>
      </c>
      <c r="U427" s="23" t="n">
        <v>2</v>
      </c>
      <c r="V427" s="24" t="n">
        <v>0.630659512961505</v>
      </c>
      <c r="W427" s="24" t="n">
        <v>9.36714160589323E-005</v>
      </c>
      <c r="X427" s="24" t="n">
        <v>0.346306064739432</v>
      </c>
      <c r="Y427" s="24" t="n">
        <v>0.00184186424797161</v>
      </c>
      <c r="Z427" s="24" t="n">
        <v>0.652497794964258</v>
      </c>
      <c r="AA427" s="24" t="n">
        <v>0.000894363831420297</v>
      </c>
      <c r="AB427" s="24" t="n">
        <v>0.429978560309407</v>
      </c>
      <c r="AC427" s="24" t="n">
        <v>1.52910140137674E-005</v>
      </c>
      <c r="AD427" s="24" t="n">
        <v>0.215602660268532</v>
      </c>
      <c r="AE427" s="24" t="n">
        <v>0.000574993243094905</v>
      </c>
      <c r="AF427" s="24" t="n">
        <v>0.25724393935089</v>
      </c>
      <c r="AG427" s="24" t="n">
        <v>0.000882830282975656</v>
      </c>
      <c r="AI427" s="9" t="s">
        <v>845</v>
      </c>
    </row>
    <row r="428" customFormat="false" ht="15" hidden="false" customHeight="false" outlineLevel="0" collapsed="false">
      <c r="A428" s="17"/>
      <c r="B428" s="18" t="s">
        <v>1057</v>
      </c>
      <c r="C428" s="25" t="s">
        <v>1058</v>
      </c>
      <c r="D428" s="20" t="s">
        <v>499</v>
      </c>
      <c r="E428" s="21" t="s">
        <v>1049</v>
      </c>
      <c r="F428" s="22" t="s">
        <v>1050</v>
      </c>
      <c r="G428" s="23" t="n">
        <v>2</v>
      </c>
      <c r="H428" s="24" t="n">
        <v>0.805579210702456</v>
      </c>
      <c r="I428" s="24" t="n">
        <v>0.000150633407807325</v>
      </c>
      <c r="J428" s="24" t="n">
        <v>0.520862581145716</v>
      </c>
      <c r="K428" s="24" t="n">
        <v>0.000279501067002498</v>
      </c>
      <c r="L428" s="24" t="n">
        <v>1.06251979487291</v>
      </c>
      <c r="M428" s="24" t="n">
        <v>0.00295750422839999</v>
      </c>
      <c r="N428" s="24" t="n">
        <v>0.5682377641287</v>
      </c>
      <c r="O428" s="24" t="n">
        <v>0.00585990962154515</v>
      </c>
      <c r="P428" s="24" t="n">
        <v>0.354767988924835</v>
      </c>
      <c r="Q428" s="24" t="n">
        <v>0.0025377306235071</v>
      </c>
      <c r="R428" s="24" t="n">
        <v>0.206191010108468</v>
      </c>
      <c r="S428" s="24" t="n">
        <v>0.00209337979527376</v>
      </c>
      <c r="U428" s="23" t="n">
        <v>2</v>
      </c>
      <c r="V428" s="24" t="n">
        <v>0.701649196199549</v>
      </c>
      <c r="W428" s="24" t="n">
        <v>0.000939756056945349</v>
      </c>
      <c r="X428" s="24" t="n">
        <v>0.359642916102508</v>
      </c>
      <c r="Y428" s="24" t="n">
        <v>8.22878062766854E-005</v>
      </c>
      <c r="Z428" s="24" t="n">
        <v>0.800638264138709</v>
      </c>
      <c r="AA428" s="24" t="n">
        <v>0.00445549931419852</v>
      </c>
      <c r="AB428" s="24" t="n">
        <v>0.480931523712064</v>
      </c>
      <c r="AC428" s="24" t="n">
        <v>0.00130092413916465</v>
      </c>
      <c r="AD428" s="24" t="n">
        <v>0.268441197209908</v>
      </c>
      <c r="AE428" s="24" t="n">
        <v>0.000667767896548972</v>
      </c>
      <c r="AF428" s="24" t="n">
        <v>0.21745190516554</v>
      </c>
      <c r="AG428" s="24" t="n">
        <v>0.00336249770087912</v>
      </c>
      <c r="AI428" s="23"/>
    </row>
    <row r="429" customFormat="false" ht="15" hidden="false" customHeight="false" outlineLevel="0" collapsed="false">
      <c r="A429" s="17"/>
      <c r="B429" s="18" t="s">
        <v>1059</v>
      </c>
      <c r="C429" s="25" t="s">
        <v>1060</v>
      </c>
      <c r="D429" s="20" t="s">
        <v>499</v>
      </c>
      <c r="E429" s="21" t="s">
        <v>1049</v>
      </c>
      <c r="F429" s="22" t="s">
        <v>1050</v>
      </c>
      <c r="G429" s="23" t="n">
        <v>2</v>
      </c>
      <c r="H429" s="24" t="n">
        <v>0.819931492889191</v>
      </c>
      <c r="I429" s="24" t="n">
        <v>0.00105730558703483</v>
      </c>
      <c r="J429" s="24" t="n">
        <v>0.413600928872801</v>
      </c>
      <c r="K429" s="24" t="n">
        <v>0.010048995594544</v>
      </c>
      <c r="L429" s="24" t="n">
        <v>1.06568649307399</v>
      </c>
      <c r="M429" s="24" t="n">
        <v>0.00732543890996579</v>
      </c>
      <c r="N429" s="24" t="n">
        <v>0.568450442791893</v>
      </c>
      <c r="O429" s="24" t="n">
        <v>0.00072274499138912</v>
      </c>
      <c r="P429" s="24" t="n">
        <v>0.366056421980083</v>
      </c>
      <c r="Q429" s="24" t="n">
        <v>0.00803591539656246</v>
      </c>
      <c r="R429" s="24" t="n">
        <v>0.195039347471296</v>
      </c>
      <c r="S429" s="24" t="n">
        <v>0.00128069693522749</v>
      </c>
      <c r="U429" s="23" t="n">
        <v>2</v>
      </c>
      <c r="V429" s="24" t="n">
        <v>0.742529634418612</v>
      </c>
      <c r="W429" s="24" t="n">
        <v>0.00382850062795158</v>
      </c>
      <c r="X429" s="24" t="n">
        <v>0.377646038530037</v>
      </c>
      <c r="Y429" s="24" t="n">
        <v>0.000232256474954948</v>
      </c>
      <c r="Z429" s="24" t="n">
        <v>0.904042850206116</v>
      </c>
      <c r="AA429" s="24" t="n">
        <v>0.00863644677092167</v>
      </c>
      <c r="AB429" s="24" t="n">
        <v>0.520594797215513</v>
      </c>
      <c r="AC429" s="24" t="n">
        <v>0.00157939209964759</v>
      </c>
      <c r="AD429" s="24" t="n">
        <v>0.296524375428761</v>
      </c>
      <c r="AE429" s="24" t="n">
        <v>0.00190877823826484</v>
      </c>
      <c r="AF429" s="24" t="n">
        <v>0.199682887422731</v>
      </c>
      <c r="AG429" s="24" t="n">
        <v>0.000329577060516227</v>
      </c>
      <c r="AI429" s="23"/>
    </row>
    <row r="430" customFormat="false" ht="15" hidden="false" customHeight="false" outlineLevel="0" collapsed="false">
      <c r="A430" s="17" t="n">
        <v>65</v>
      </c>
      <c r="B430" s="26" t="s">
        <v>1061</v>
      </c>
      <c r="C430" s="25" t="s">
        <v>1062</v>
      </c>
      <c r="D430" s="20" t="s">
        <v>53</v>
      </c>
      <c r="E430" s="21" t="s">
        <v>1063</v>
      </c>
      <c r="F430" s="22" t="s">
        <v>1064</v>
      </c>
      <c r="G430" s="23" t="n">
        <v>2</v>
      </c>
      <c r="H430" s="24" t="n">
        <v>0.822059903403815</v>
      </c>
      <c r="I430" s="24" t="n">
        <v>0.00244716303114621</v>
      </c>
      <c r="J430" s="24" t="n">
        <v>0.562368933649334</v>
      </c>
      <c r="K430" s="24" t="n">
        <v>0.0347607570892179</v>
      </c>
      <c r="L430" s="24" t="n">
        <v>1.02433570971594</v>
      </c>
      <c r="M430" s="24" t="n">
        <v>0.0322055193785622</v>
      </c>
      <c r="N430" s="24" t="n">
        <v>0.623421149538129</v>
      </c>
      <c r="O430" s="24" t="n">
        <v>0.0148874829845322</v>
      </c>
      <c r="P430" s="24" t="n">
        <v>0.364283621017379</v>
      </c>
      <c r="Q430" s="24" t="n">
        <v>0.0202472593579167</v>
      </c>
      <c r="R430" s="24" t="n">
        <v>0.184300269884509</v>
      </c>
      <c r="S430" s="24" t="n">
        <v>0.0130518546749136</v>
      </c>
      <c r="U430" s="23" t="n">
        <v>2</v>
      </c>
      <c r="V430" s="24" t="n">
        <v>0.696646463195256</v>
      </c>
      <c r="W430" s="24" t="n">
        <v>0.0104315765520539</v>
      </c>
      <c r="X430" s="24" t="n">
        <v>0.3598386137307</v>
      </c>
      <c r="Y430" s="24" t="n">
        <v>0.00275529217686277</v>
      </c>
      <c r="Z430" s="24" t="n">
        <v>0.365443644673422</v>
      </c>
      <c r="AA430" s="24" t="n">
        <v>0.0169402229379053</v>
      </c>
      <c r="AB430" s="24" t="n">
        <v>0.499757749720203</v>
      </c>
      <c r="AC430" s="24" t="n">
        <v>0.00315499999926809</v>
      </c>
      <c r="AD430" s="24" t="n">
        <v>0.285226585597311</v>
      </c>
      <c r="AE430" s="24" t="n">
        <v>0.0115376649486096</v>
      </c>
      <c r="AF430" s="24" t="n">
        <v>0.299195185357551</v>
      </c>
      <c r="AG430" s="24" t="n">
        <v>0.00537937045350002</v>
      </c>
      <c r="AI430" s="23"/>
    </row>
    <row r="431" customFormat="false" ht="15" hidden="false" customHeight="false" outlineLevel="0" collapsed="false">
      <c r="A431" s="17"/>
      <c r="B431" s="26" t="s">
        <v>1065</v>
      </c>
      <c r="C431" s="25" t="s">
        <v>1066</v>
      </c>
      <c r="D431" s="20" t="s">
        <v>53</v>
      </c>
      <c r="E431" s="21" t="s">
        <v>1063</v>
      </c>
      <c r="F431" s="22" t="s">
        <v>1064</v>
      </c>
      <c r="G431" s="23" t="n">
        <v>2</v>
      </c>
      <c r="H431" s="24" t="n">
        <v>0.814384094810295</v>
      </c>
      <c r="I431" s="24" t="n">
        <v>0.00167100767703372</v>
      </c>
      <c r="J431" s="24" t="n">
        <v>0.548324998562627</v>
      </c>
      <c r="K431" s="24" t="n">
        <v>0.00282607334496942</v>
      </c>
      <c r="L431" s="24" t="n">
        <v>0.9812081308619</v>
      </c>
      <c r="M431" s="24" t="n">
        <v>0.0021806935301102</v>
      </c>
      <c r="N431" s="24" t="n">
        <v>0.618472472838063</v>
      </c>
      <c r="O431" s="24" t="n">
        <v>0.0210507522646013</v>
      </c>
      <c r="P431" s="24" t="n">
        <v>0.343778505521061</v>
      </c>
      <c r="Q431" s="24" t="n">
        <v>0.00489831204726629</v>
      </c>
      <c r="R431" s="24" t="n">
        <v>0.195186218279794</v>
      </c>
      <c r="S431" s="24" t="n">
        <v>0.00882328809432188</v>
      </c>
      <c r="U431" s="23" t="n">
        <v>2</v>
      </c>
      <c r="V431" s="24" t="n">
        <v>0.719939284602919</v>
      </c>
      <c r="W431" s="24" t="n">
        <v>0.00918671201242177</v>
      </c>
      <c r="X431" s="24" t="n">
        <v>0.38315459417676</v>
      </c>
      <c r="Y431" s="24" t="n">
        <v>0.000645523846031901</v>
      </c>
      <c r="Z431" s="24" t="n">
        <v>0.727247400821848</v>
      </c>
      <c r="AA431" s="24" t="n">
        <v>0.00944615087739674</v>
      </c>
      <c r="AB431" s="24" t="n">
        <v>0.544985078445208</v>
      </c>
      <c r="AC431" s="24" t="n">
        <v>0.00466897230015913</v>
      </c>
      <c r="AD431" s="24" t="n">
        <v>0.30117807660817</v>
      </c>
      <c r="AE431" s="24" t="n">
        <v>0.0024581717930372</v>
      </c>
      <c r="AF431" s="24" t="n">
        <v>0.220833366371197</v>
      </c>
      <c r="AG431" s="24" t="n">
        <v>0.000414315463209107</v>
      </c>
      <c r="AI431" s="23"/>
    </row>
    <row r="432" customFormat="false" ht="15" hidden="false" customHeight="false" outlineLevel="0" collapsed="false">
      <c r="A432" s="17"/>
      <c r="B432" s="26" t="s">
        <v>1067</v>
      </c>
      <c r="C432" s="25" t="s">
        <v>1068</v>
      </c>
      <c r="D432" s="20" t="s">
        <v>53</v>
      </c>
      <c r="E432" s="21" t="s">
        <v>1063</v>
      </c>
      <c r="F432" s="22" t="s">
        <v>1064</v>
      </c>
      <c r="G432" s="23" t="n">
        <v>2</v>
      </c>
      <c r="H432" s="24" t="n">
        <v>0.838196502169027</v>
      </c>
      <c r="I432" s="24" t="n">
        <v>0.00155579757184768</v>
      </c>
      <c r="J432" s="24" t="n">
        <v>0.42239841593499</v>
      </c>
      <c r="K432" s="24" t="n">
        <v>0.00464665533105415</v>
      </c>
      <c r="L432" s="24" t="n">
        <v>1.08846088811979</v>
      </c>
      <c r="M432" s="24" t="n">
        <v>0.00377941429119464</v>
      </c>
      <c r="N432" s="24" t="n">
        <v>0.613901523531317</v>
      </c>
      <c r="O432" s="24" t="n">
        <v>0.00179297758403118</v>
      </c>
      <c r="P432" s="24" t="n">
        <v>0.334122856128756</v>
      </c>
      <c r="Q432" s="24" t="n">
        <v>0.0321055098073711</v>
      </c>
      <c r="R432" s="24" t="n">
        <v>0.195670859840946</v>
      </c>
      <c r="S432" s="24" t="n">
        <v>0.000499783869256105</v>
      </c>
      <c r="U432" s="23" t="n">
        <v>2</v>
      </c>
      <c r="V432" s="24" t="n">
        <v>0.721097024069953</v>
      </c>
      <c r="W432" s="24" t="n">
        <v>0.00114323742699523</v>
      </c>
      <c r="X432" s="24" t="n">
        <v>0.365793196068801</v>
      </c>
      <c r="Y432" s="24" t="n">
        <v>0.000626928469302208</v>
      </c>
      <c r="Z432" s="24" t="n">
        <v>0.724621758740206</v>
      </c>
      <c r="AA432" s="24" t="n">
        <v>0.000604377158755878</v>
      </c>
      <c r="AB432" s="24" t="n">
        <v>0.527183050374845</v>
      </c>
      <c r="AC432" s="24" t="n">
        <v>0.000574884193436677</v>
      </c>
      <c r="AD432" s="24" t="n">
        <v>0.28693929465604</v>
      </c>
      <c r="AE432" s="24" t="n">
        <v>0.00569475635503666</v>
      </c>
      <c r="AF432" s="24" t="n">
        <v>0.20886462313748</v>
      </c>
      <c r="AG432" s="24" t="n">
        <v>0.000787356571327253</v>
      </c>
      <c r="AI432" s="23"/>
    </row>
    <row r="433" customFormat="false" ht="15" hidden="false" customHeight="false" outlineLevel="0" collapsed="false">
      <c r="A433" s="17"/>
      <c r="B433" s="26" t="s">
        <v>1069</v>
      </c>
      <c r="C433" s="25" t="s">
        <v>1070</v>
      </c>
      <c r="D433" s="20" t="s">
        <v>53</v>
      </c>
      <c r="E433" s="21" t="s">
        <v>1063</v>
      </c>
      <c r="F433" s="22" t="s">
        <v>1064</v>
      </c>
      <c r="G433" s="23" t="n">
        <v>2</v>
      </c>
      <c r="H433" s="24" t="n">
        <v>0.813978127399152</v>
      </c>
      <c r="I433" s="24" t="n">
        <v>0.000515563046511021</v>
      </c>
      <c r="J433" s="24" t="n">
        <v>0.535606137569297</v>
      </c>
      <c r="K433" s="24" t="n">
        <v>0.00533342191072914</v>
      </c>
      <c r="L433" s="24" t="n">
        <v>1.07501091736155</v>
      </c>
      <c r="M433" s="24" t="n">
        <v>0.00450391015772748</v>
      </c>
      <c r="N433" s="24" t="n">
        <v>0.630203350914689</v>
      </c>
      <c r="O433" s="24" t="n">
        <v>0.0138443810209143</v>
      </c>
      <c r="P433" s="24" t="n">
        <v>0.362046428339756</v>
      </c>
      <c r="Q433" s="24" t="n">
        <v>0.00786258033873992</v>
      </c>
      <c r="R433" s="24" t="n">
        <v>0.175783694996828</v>
      </c>
      <c r="S433" s="24" t="n">
        <v>0.0176962903624366</v>
      </c>
      <c r="U433" s="23" t="n">
        <v>2</v>
      </c>
      <c r="V433" s="24" t="n">
        <v>0.733730235707512</v>
      </c>
      <c r="W433" s="24" t="n">
        <v>0.00388615465222517</v>
      </c>
      <c r="X433" s="24" t="n">
        <v>0.422186684931187</v>
      </c>
      <c r="Y433" s="24" t="n">
        <v>0.00174716584290367</v>
      </c>
      <c r="Z433" s="24" t="n">
        <v>0.783040782383833</v>
      </c>
      <c r="AA433" s="24" t="n">
        <v>0.00131683340029827</v>
      </c>
      <c r="AB433" s="24" t="n">
        <v>0.570699510093468</v>
      </c>
      <c r="AC433" s="24" t="n">
        <v>0.00010002439537586</v>
      </c>
      <c r="AD433" s="24" t="n">
        <v>0.311073458092186</v>
      </c>
      <c r="AE433" s="24" t="n">
        <v>0.00668348853343414</v>
      </c>
      <c r="AF433" s="24" t="n">
        <v>0.19704650565216</v>
      </c>
      <c r="AG433" s="24" t="n">
        <v>0.000203247572977987</v>
      </c>
      <c r="AI433" s="23"/>
    </row>
    <row r="434" customFormat="false" ht="15" hidden="false" customHeight="false" outlineLevel="0" collapsed="false">
      <c r="A434" s="17"/>
      <c r="B434" s="26" t="s">
        <v>1071</v>
      </c>
      <c r="C434" s="25" t="s">
        <v>1072</v>
      </c>
      <c r="D434" s="20" t="s">
        <v>53</v>
      </c>
      <c r="E434" s="21" t="s">
        <v>1063</v>
      </c>
      <c r="F434" s="22" t="s">
        <v>1064</v>
      </c>
      <c r="G434" s="23" t="n">
        <v>2</v>
      </c>
      <c r="H434" s="24" t="n">
        <v>0.800914314205564</v>
      </c>
      <c r="I434" s="24" t="n">
        <v>0.00125716252671494</v>
      </c>
      <c r="J434" s="24" t="n">
        <v>0.535042986531412</v>
      </c>
      <c r="K434" s="24" t="n">
        <v>0.00233944854824676</v>
      </c>
      <c r="L434" s="24" t="n">
        <v>1.00304409212064</v>
      </c>
      <c r="M434" s="24" t="n">
        <v>0.00499916486295435</v>
      </c>
      <c r="N434" s="24" t="n">
        <v>0.628567056098499</v>
      </c>
      <c r="O434" s="24" t="n">
        <v>0.00648587540025141</v>
      </c>
      <c r="P434" s="24" t="n">
        <v>0.374074772234409</v>
      </c>
      <c r="Q434" s="24" t="n">
        <v>0.00803029472446937</v>
      </c>
      <c r="R434" s="24" t="n">
        <v>0.206158890660369</v>
      </c>
      <c r="S434" s="24" t="n">
        <v>0.00198718271444975</v>
      </c>
      <c r="U434" s="23" t="n">
        <v>2</v>
      </c>
      <c r="V434" s="24" t="n">
        <v>0.714196882014863</v>
      </c>
      <c r="W434" s="24" t="n">
        <v>0.00113606364637745</v>
      </c>
      <c r="X434" s="24" t="n">
        <v>0.368489822914686</v>
      </c>
      <c r="Y434" s="24" t="n">
        <v>0.000337815501080988</v>
      </c>
      <c r="Z434" s="24" t="n">
        <v>0.650590397248595</v>
      </c>
      <c r="AA434" s="24" t="n">
        <v>0.00408842045844253</v>
      </c>
      <c r="AB434" s="24" t="n">
        <v>0.527922207152772</v>
      </c>
      <c r="AC434" s="24" t="n">
        <v>0.000288942582642558</v>
      </c>
      <c r="AD434" s="24" t="n">
        <v>0.284424447113578</v>
      </c>
      <c r="AE434" s="24" t="n">
        <v>0.000705647595268166</v>
      </c>
      <c r="AF434" s="24" t="n">
        <v>0.234256546501175</v>
      </c>
      <c r="AG434" s="24" t="n">
        <v>0.00420876068403301</v>
      </c>
      <c r="AI434" s="23"/>
    </row>
    <row r="435" customFormat="false" ht="15" hidden="false" customHeight="false" outlineLevel="0" collapsed="false">
      <c r="A435" s="17"/>
      <c r="B435" s="26" t="s">
        <v>1073</v>
      </c>
      <c r="C435" s="25" t="s">
        <v>1074</v>
      </c>
      <c r="D435" s="20" t="s">
        <v>53</v>
      </c>
      <c r="E435" s="21" t="s">
        <v>1063</v>
      </c>
      <c r="F435" s="22" t="s">
        <v>1064</v>
      </c>
      <c r="G435" s="23" t="n">
        <v>2</v>
      </c>
      <c r="H435" s="24" t="n">
        <v>0.81264833091959</v>
      </c>
      <c r="I435" s="24" t="n">
        <v>2.57719672649328E-005</v>
      </c>
      <c r="J435" s="24" t="n">
        <v>0.521369349465555</v>
      </c>
      <c r="K435" s="24" t="n">
        <v>0.00485073260180603</v>
      </c>
      <c r="L435" s="24" t="n">
        <v>1.0527002072963</v>
      </c>
      <c r="M435" s="24" t="n">
        <v>0.00391265445483684</v>
      </c>
      <c r="N435" s="24" t="n">
        <v>0.647591976755555</v>
      </c>
      <c r="O435" s="24" t="n">
        <v>0.00661726937117819</v>
      </c>
      <c r="P435" s="24" t="n">
        <v>0.374436983289483</v>
      </c>
      <c r="Q435" s="24" t="n">
        <v>0.00439321766394321</v>
      </c>
      <c r="R435" s="24" t="n">
        <v>0.193021873796345</v>
      </c>
      <c r="S435" s="24" t="n">
        <v>0.00221484399396397</v>
      </c>
      <c r="U435" s="23" t="n">
        <v>2</v>
      </c>
      <c r="V435" s="24" t="n">
        <v>0.715241928343436</v>
      </c>
      <c r="W435" s="24" t="n">
        <v>5.22347542407466E-005</v>
      </c>
      <c r="X435" s="24" t="n">
        <v>0.363327554359415</v>
      </c>
      <c r="Y435" s="24" t="n">
        <v>0.00112353189893578</v>
      </c>
      <c r="Z435" s="24" t="n">
        <v>0.725202443896883</v>
      </c>
      <c r="AA435" s="24" t="n">
        <v>0.00124111160184217</v>
      </c>
      <c r="AB435" s="24" t="n">
        <v>0.523285289744546</v>
      </c>
      <c r="AC435" s="24" t="n">
        <v>0.00487410864029678</v>
      </c>
      <c r="AD435" s="24" t="n">
        <v>0.267414042818022</v>
      </c>
      <c r="AE435" s="24" t="n">
        <v>0.0124302079687603</v>
      </c>
      <c r="AF435" s="24" t="n">
        <v>0.207770061052786</v>
      </c>
      <c r="AG435" s="24" t="n">
        <v>0.000697597163947863</v>
      </c>
      <c r="AI435" s="23"/>
    </row>
    <row r="436" customFormat="false" ht="15" hidden="false" customHeight="false" outlineLevel="0" collapsed="false">
      <c r="A436" s="17"/>
      <c r="B436" s="26" t="s">
        <v>1075</v>
      </c>
      <c r="C436" s="25" t="s">
        <v>1076</v>
      </c>
      <c r="D436" s="20" t="s">
        <v>53</v>
      </c>
      <c r="E436" s="21" t="s">
        <v>1063</v>
      </c>
      <c r="F436" s="22" t="s">
        <v>1064</v>
      </c>
      <c r="G436" s="23" t="n">
        <v>2</v>
      </c>
      <c r="H436" s="24" t="n">
        <v>0.807454323970545</v>
      </c>
      <c r="I436" s="24" t="n">
        <v>0.000285411407530097</v>
      </c>
      <c r="J436" s="24" t="n">
        <v>0.531803477244477</v>
      </c>
      <c r="K436" s="24" t="n">
        <v>0.00533544352847869</v>
      </c>
      <c r="L436" s="24" t="n">
        <v>1.04093885161449</v>
      </c>
      <c r="M436" s="24" t="n">
        <v>0.0247391025390849</v>
      </c>
      <c r="N436" s="24" t="n">
        <v>0.635204162791448</v>
      </c>
      <c r="O436" s="24" t="n">
        <v>0.0065738060230817</v>
      </c>
      <c r="P436" s="24" t="n">
        <v>0.359604071914579</v>
      </c>
      <c r="Q436" s="24" t="n">
        <v>0.00874748141917674</v>
      </c>
      <c r="R436" s="24" t="n">
        <v>0.198307705666029</v>
      </c>
      <c r="S436" s="24" t="n">
        <v>0.000847423273370398</v>
      </c>
      <c r="U436" s="23" t="n">
        <v>2</v>
      </c>
      <c r="V436" s="24" t="n">
        <v>0.741137575619819</v>
      </c>
      <c r="W436" s="24" t="n">
        <v>0.000625422953737055</v>
      </c>
      <c r="X436" s="24" t="n">
        <v>0.382796602863532</v>
      </c>
      <c r="Y436" s="24" t="n">
        <v>0.000495116258299283</v>
      </c>
      <c r="Z436" s="24" t="n">
        <v>0.735836786744626</v>
      </c>
      <c r="AA436" s="24" t="n">
        <v>0.0196843770396433</v>
      </c>
      <c r="AB436" s="24" t="n">
        <v>0.561789938498148</v>
      </c>
      <c r="AC436" s="24" t="n">
        <v>0.00127692192702399</v>
      </c>
      <c r="AD436" s="24" t="n">
        <v>0.294641356739707</v>
      </c>
      <c r="AE436" s="24" t="n">
        <v>0.000660301667000486</v>
      </c>
      <c r="AF436" s="24" t="n">
        <v>0.224847003997901</v>
      </c>
      <c r="AG436" s="24" t="n">
        <v>0.00477973194222147</v>
      </c>
      <c r="AI436" s="23"/>
    </row>
    <row r="437" customFormat="false" ht="15" hidden="false" customHeight="false" outlineLevel="0" collapsed="false">
      <c r="A437" s="17" t="n">
        <v>65</v>
      </c>
      <c r="B437" s="26" t="s">
        <v>1077</v>
      </c>
      <c r="C437" s="25" t="s">
        <v>1078</v>
      </c>
      <c r="D437" s="20" t="s">
        <v>53</v>
      </c>
      <c r="E437" s="21" t="s">
        <v>1063</v>
      </c>
      <c r="F437" s="22" t="s">
        <v>1079</v>
      </c>
      <c r="G437" s="23" t="n">
        <v>2</v>
      </c>
      <c r="H437" s="24" t="n">
        <v>0.83598958457144</v>
      </c>
      <c r="I437" s="24" t="n">
        <v>0.00167876940855628</v>
      </c>
      <c r="J437" s="24" t="n">
        <v>0.400612507149003</v>
      </c>
      <c r="K437" s="24" t="n">
        <v>0.0133065477792024</v>
      </c>
      <c r="L437" s="24" t="n">
        <v>1.05256479257314</v>
      </c>
      <c r="M437" s="24" t="n">
        <v>0.0135800663299266</v>
      </c>
      <c r="N437" s="24" t="n">
        <v>0.616149740528254</v>
      </c>
      <c r="O437" s="24" t="n">
        <v>0.012471888033663</v>
      </c>
      <c r="P437" s="24" t="n">
        <v>0.363626985406102</v>
      </c>
      <c r="Q437" s="24" t="n">
        <v>0.0104395790469407</v>
      </c>
      <c r="R437" s="24" t="n">
        <v>0.20235860037039</v>
      </c>
      <c r="S437" s="24" t="n">
        <v>0.000839514662099641</v>
      </c>
      <c r="U437" s="23" t="n">
        <v>2</v>
      </c>
      <c r="V437" s="24" t="n">
        <v>0.727292031042832</v>
      </c>
      <c r="W437" s="24" t="n">
        <v>3.94840140695973E-005</v>
      </c>
      <c r="X437" s="24" t="n">
        <v>0.356629831047023</v>
      </c>
      <c r="Y437" s="24" t="n">
        <v>0.000286222175304761</v>
      </c>
      <c r="Z437" s="24" t="n">
        <v>0.646214798472593</v>
      </c>
      <c r="AA437" s="24" t="n">
        <v>0.00138186509452132</v>
      </c>
      <c r="AB437" s="24" t="n">
        <v>0.540116582359696</v>
      </c>
      <c r="AC437" s="24" t="n">
        <v>0.00141977628398271</v>
      </c>
      <c r="AD437" s="24" t="n">
        <v>0.276186830006349</v>
      </c>
      <c r="AE437" s="24" t="n">
        <v>0.000691015410071505</v>
      </c>
      <c r="AF437" s="24" t="n">
        <v>0.25626678502697</v>
      </c>
      <c r="AG437" s="24" t="n">
        <v>0.000126873296408042</v>
      </c>
      <c r="AI437" s="23"/>
    </row>
    <row r="438" customFormat="false" ht="15" hidden="false" customHeight="false" outlineLevel="0" collapsed="false">
      <c r="A438" s="17"/>
      <c r="B438" s="26" t="s">
        <v>1080</v>
      </c>
      <c r="C438" s="25" t="s">
        <v>1081</v>
      </c>
      <c r="D438" s="20" t="s">
        <v>53</v>
      </c>
      <c r="E438" s="21" t="s">
        <v>1063</v>
      </c>
      <c r="F438" s="22" t="s">
        <v>1079</v>
      </c>
      <c r="G438" s="23" t="n">
        <v>2</v>
      </c>
      <c r="H438" s="24" t="n">
        <v>0.83313222016584</v>
      </c>
      <c r="I438" s="24" t="n">
        <v>8.60429452141931E-005</v>
      </c>
      <c r="J438" s="24" t="n">
        <v>0.552325928819944</v>
      </c>
      <c r="K438" s="24" t="n">
        <v>0.0440554237444396</v>
      </c>
      <c r="L438" s="24" t="n">
        <v>1.02950115592758</v>
      </c>
      <c r="M438" s="24" t="n">
        <v>0.020756677955126</v>
      </c>
      <c r="N438" s="24" t="n">
        <v>0.621504173823731</v>
      </c>
      <c r="O438" s="24" t="n">
        <v>0.022881200921775</v>
      </c>
      <c r="P438" s="24" t="n">
        <v>0.336267426279291</v>
      </c>
      <c r="Q438" s="24" t="n">
        <v>0.00486925298022835</v>
      </c>
      <c r="R438" s="24" t="n">
        <v>0.214006019152219</v>
      </c>
      <c r="S438" s="24" t="n">
        <v>0.0139476384840501</v>
      </c>
      <c r="U438" s="23" t="n">
        <v>2</v>
      </c>
      <c r="V438" s="24" t="n">
        <v>0.731223069531129</v>
      </c>
      <c r="W438" s="24" t="n">
        <v>0.0138960500815715</v>
      </c>
      <c r="X438" s="24" t="n">
        <v>0.365329800159953</v>
      </c>
      <c r="Y438" s="24" t="n">
        <v>0.00147683874594581</v>
      </c>
      <c r="Z438" s="24" t="n">
        <v>0.746333216615084</v>
      </c>
      <c r="AA438" s="24" t="n">
        <v>0.0221524440343445</v>
      </c>
      <c r="AB438" s="24" t="n">
        <v>0.54809997524886</v>
      </c>
      <c r="AC438" s="24" t="n">
        <v>0.00758615100960786</v>
      </c>
      <c r="AD438" s="24" t="n">
        <v>0.295911871579139</v>
      </c>
      <c r="AE438" s="24" t="n">
        <v>0.00852140917618582</v>
      </c>
      <c r="AF438" s="24" t="n">
        <v>0.219632047101665</v>
      </c>
      <c r="AG438" s="24" t="n">
        <v>0.00369664845576392</v>
      </c>
      <c r="AI438" s="23"/>
    </row>
    <row r="439" customFormat="false" ht="15" hidden="false" customHeight="false" outlineLevel="0" collapsed="false">
      <c r="A439" s="17"/>
      <c r="B439" s="26" t="s">
        <v>1082</v>
      </c>
      <c r="C439" s="25" t="s">
        <v>1083</v>
      </c>
      <c r="D439" s="20" t="s">
        <v>53</v>
      </c>
      <c r="E439" s="21" t="s">
        <v>1063</v>
      </c>
      <c r="F439" s="22" t="s">
        <v>1079</v>
      </c>
      <c r="G439" s="23" t="n">
        <v>2</v>
      </c>
      <c r="H439" s="24" t="n">
        <v>0.825859945303118</v>
      </c>
      <c r="I439" s="24" t="n">
        <v>0.00825028472449583</v>
      </c>
      <c r="J439" s="24" t="n">
        <v>0.528823001288925</v>
      </c>
      <c r="K439" s="24" t="n">
        <v>0.00426623855030799</v>
      </c>
      <c r="L439" s="24" t="n">
        <v>1.05008884759405</v>
      </c>
      <c r="M439" s="24" t="n">
        <v>0.0302069805829219</v>
      </c>
      <c r="N439" s="24" t="n">
        <v>0.626351882787085</v>
      </c>
      <c r="O439" s="24" t="n">
        <v>0.0121131792935684</v>
      </c>
      <c r="P439" s="24" t="n">
        <v>0.343748611925202</v>
      </c>
      <c r="Q439" s="24" t="n">
        <v>0.0117378823670259</v>
      </c>
      <c r="R439" s="24" t="n">
        <v>0.205831931874993</v>
      </c>
      <c r="S439" s="24" t="n">
        <v>0.00144722336769149</v>
      </c>
      <c r="U439" s="23" t="n">
        <v>2</v>
      </c>
      <c r="V439" s="24" t="n">
        <v>0.729230641217032</v>
      </c>
      <c r="W439" s="24" t="n">
        <v>0.00911088113168102</v>
      </c>
      <c r="X439" s="24" t="n">
        <v>0.368453931426711</v>
      </c>
      <c r="Y439" s="24" t="n">
        <v>0.00214576577686879</v>
      </c>
      <c r="Z439" s="24" t="n">
        <v>0.775840823177869</v>
      </c>
      <c r="AA439" s="24" t="n">
        <v>0.00195354511302383</v>
      </c>
      <c r="AB439" s="24" t="n">
        <v>0.552603486930277</v>
      </c>
      <c r="AC439" s="24" t="n">
        <v>0.0001716101405921</v>
      </c>
      <c r="AD439" s="24" t="n">
        <v>0.309267777923562</v>
      </c>
      <c r="AE439" s="24" t="n">
        <v>0.00150043445153154</v>
      </c>
      <c r="AF439" s="24" t="n">
        <v>0.211891412860834</v>
      </c>
      <c r="AG439" s="24" t="n">
        <v>0.00147336961463811</v>
      </c>
      <c r="AI439" s="23"/>
    </row>
    <row r="440" customFormat="false" ht="15" hidden="false" customHeight="false" outlineLevel="0" collapsed="false">
      <c r="A440" s="17"/>
      <c r="B440" s="26" t="s">
        <v>1084</v>
      </c>
      <c r="C440" s="25" t="s">
        <v>1085</v>
      </c>
      <c r="D440" s="20" t="s">
        <v>53</v>
      </c>
      <c r="E440" s="21" t="s">
        <v>1063</v>
      </c>
      <c r="F440" s="22" t="s">
        <v>1079</v>
      </c>
      <c r="G440" s="23" t="n">
        <v>2</v>
      </c>
      <c r="H440" s="24" t="n">
        <v>0.809554625676022</v>
      </c>
      <c r="I440" s="24" t="n">
        <v>0.000370295603655107</v>
      </c>
      <c r="J440" s="24" t="n">
        <v>0.497560796539979</v>
      </c>
      <c r="K440" s="24" t="n">
        <v>0.00029189197965523</v>
      </c>
      <c r="L440" s="24" t="n">
        <v>1.06415005163293</v>
      </c>
      <c r="M440" s="24" t="n">
        <v>0.00384508823298103</v>
      </c>
      <c r="N440" s="24" t="n">
        <v>0.624582998870934</v>
      </c>
      <c r="O440" s="24" t="n">
        <v>0.00701832520698993</v>
      </c>
      <c r="P440" s="24" t="n">
        <v>0.356075269559228</v>
      </c>
      <c r="Q440" s="24" t="n">
        <v>0.0194950140842658</v>
      </c>
      <c r="R440" s="24" t="n">
        <v>0.197439486476056</v>
      </c>
      <c r="S440" s="24" t="n">
        <v>0.00237174359621234</v>
      </c>
      <c r="U440" s="23" t="n">
        <v>2</v>
      </c>
      <c r="V440" s="24" t="n">
        <v>0.738566672416493</v>
      </c>
      <c r="W440" s="24" t="n">
        <v>0.0025937694643097</v>
      </c>
      <c r="X440" s="24" t="n">
        <v>0.385746110008244</v>
      </c>
      <c r="Y440" s="24" t="n">
        <v>0.000700430909253932</v>
      </c>
      <c r="Z440" s="24" t="n">
        <v>0.792443376521214</v>
      </c>
      <c r="AA440" s="24" t="n">
        <v>0.00466557460028226</v>
      </c>
      <c r="AB440" s="24" t="n">
        <v>0.559483076153327</v>
      </c>
      <c r="AC440" s="24" t="n">
        <v>0.00148678629178404</v>
      </c>
      <c r="AD440" s="24" t="n">
        <v>0.29369141697044</v>
      </c>
      <c r="AE440" s="24" t="n">
        <v>0.00165375338453476</v>
      </c>
      <c r="AF440" s="24" t="n">
        <v>0.196461838489338</v>
      </c>
      <c r="AG440" s="24" t="n">
        <v>0.000128942522826157</v>
      </c>
      <c r="AI440" s="23"/>
    </row>
    <row r="441" customFormat="false" ht="15" hidden="false" customHeight="false" outlineLevel="0" collapsed="false">
      <c r="A441" s="17"/>
      <c r="B441" s="26" t="s">
        <v>1086</v>
      </c>
      <c r="C441" s="25" t="s">
        <v>1087</v>
      </c>
      <c r="D441" s="20" t="s">
        <v>53</v>
      </c>
      <c r="E441" s="21" t="s">
        <v>1063</v>
      </c>
      <c r="F441" s="22" t="s">
        <v>1079</v>
      </c>
      <c r="G441" s="23" t="n">
        <v>2</v>
      </c>
      <c r="H441" s="24" t="n">
        <v>0.812055436661113</v>
      </c>
      <c r="I441" s="24" t="n">
        <v>0.000836382337253199</v>
      </c>
      <c r="J441" s="24" t="n">
        <v>0.501881753118342</v>
      </c>
      <c r="K441" s="24" t="n">
        <v>0.000109250145112429</v>
      </c>
      <c r="L441" s="24" t="n">
        <v>1.06550253189834</v>
      </c>
      <c r="M441" s="24" t="n">
        <v>0.00602235436469412</v>
      </c>
      <c r="N441" s="24" t="n">
        <v>0.632521869561427</v>
      </c>
      <c r="O441" s="24" t="n">
        <v>0.00628029362994231</v>
      </c>
      <c r="P441" s="24" t="n">
        <v>0.345513115003193</v>
      </c>
      <c r="Q441" s="24" t="n">
        <v>0.000633667752605703</v>
      </c>
      <c r="R441" s="24" t="n">
        <v>0.213289618467157</v>
      </c>
      <c r="S441" s="24" t="n">
        <v>0.000642421593297718</v>
      </c>
      <c r="U441" s="23" t="n">
        <v>2</v>
      </c>
      <c r="V441" s="24" t="n">
        <v>0.738577432235227</v>
      </c>
      <c r="W441" s="24" t="n">
        <v>0.00335903175531905</v>
      </c>
      <c r="X441" s="24" t="n">
        <v>0.356725969828576</v>
      </c>
      <c r="Y441" s="24" t="n">
        <v>0.00403248174402856</v>
      </c>
      <c r="Z441" s="24" t="n">
        <v>0.681772021817411</v>
      </c>
      <c r="AA441" s="24" t="n">
        <v>0.00834341664744454</v>
      </c>
      <c r="AB441" s="24" t="n">
        <v>0.533899240162854</v>
      </c>
      <c r="AC441" s="24" t="n">
        <v>0.000912155881854716</v>
      </c>
      <c r="AD441" s="24" t="n">
        <v>0.278318521471093</v>
      </c>
      <c r="AE441" s="24" t="n">
        <v>0.00175086348929788</v>
      </c>
      <c r="AF441" s="24" t="n">
        <v>0.244305197495118</v>
      </c>
      <c r="AG441" s="24" t="n">
        <v>0.00380758679814163</v>
      </c>
      <c r="AI441" s="23"/>
    </row>
    <row r="442" customFormat="false" ht="15" hidden="false" customHeight="false" outlineLevel="0" collapsed="false">
      <c r="A442" s="17" t="n">
        <v>66</v>
      </c>
      <c r="B442" s="18" t="s">
        <v>1088</v>
      </c>
      <c r="C442" s="25" t="s">
        <v>1089</v>
      </c>
      <c r="D442" s="20" t="s">
        <v>53</v>
      </c>
      <c r="E442" s="21" t="s">
        <v>1090</v>
      </c>
      <c r="F442" s="22" t="s">
        <v>1091</v>
      </c>
      <c r="G442" s="23" t="n">
        <v>3</v>
      </c>
      <c r="H442" s="24" t="n">
        <v>0.837123208100488</v>
      </c>
      <c r="I442" s="24" t="n">
        <v>0.00598037630275089</v>
      </c>
      <c r="J442" s="24" t="n">
        <v>0.513511179716471</v>
      </c>
      <c r="K442" s="24" t="n">
        <v>0.0151390714926402</v>
      </c>
      <c r="L442" s="24" t="n">
        <v>1.10056123993164</v>
      </c>
      <c r="M442" s="24" t="n">
        <v>0.00234484585911583</v>
      </c>
      <c r="N442" s="24" t="n">
        <v>0.65230152477631</v>
      </c>
      <c r="O442" s="24" t="n">
        <v>0.00412129213851884</v>
      </c>
      <c r="P442" s="24" t="n">
        <v>0.382474099229769</v>
      </c>
      <c r="Q442" s="24" t="n">
        <v>0.0136706682206235</v>
      </c>
      <c r="R442" s="24" t="n">
        <v>0.144408251247102</v>
      </c>
      <c r="S442" s="24" t="n">
        <v>0.00118124533329072</v>
      </c>
      <c r="U442" s="23" t="n">
        <v>2</v>
      </c>
      <c r="V442" s="24" t="n">
        <v>0.735209565279295</v>
      </c>
      <c r="W442" s="24" t="n">
        <v>0.00045569127852397</v>
      </c>
      <c r="X442" s="24" t="n">
        <v>0.369267043679299</v>
      </c>
      <c r="Y442" s="24" t="n">
        <v>0.00298326320518957</v>
      </c>
      <c r="Z442" s="24" t="n">
        <v>0.809323080543181</v>
      </c>
      <c r="AA442" s="24" t="n">
        <v>0.00029760326497686</v>
      </c>
      <c r="AB442" s="24" t="n">
        <v>0.567978134388195</v>
      </c>
      <c r="AC442" s="24" t="n">
        <v>0.00196806083095541</v>
      </c>
      <c r="AD442" s="24" t="n">
        <v>0.282545774826584</v>
      </c>
      <c r="AE442" s="24" t="n">
        <v>0.000276197788545871</v>
      </c>
      <c r="AF442" s="24" t="n">
        <v>0.153292835290643</v>
      </c>
      <c r="AG442" s="24" t="n">
        <v>0.00114334894287143</v>
      </c>
      <c r="AI442" s="23"/>
      <c r="AT442" s="24"/>
    </row>
    <row r="443" customFormat="false" ht="15" hidden="false" customHeight="false" outlineLevel="0" collapsed="false">
      <c r="A443" s="17"/>
      <c r="B443" s="18" t="s">
        <v>1092</v>
      </c>
      <c r="C443" s="25" t="s">
        <v>1093</v>
      </c>
      <c r="D443" s="20" t="s">
        <v>53</v>
      </c>
      <c r="E443" s="21" t="s">
        <v>1090</v>
      </c>
      <c r="F443" s="22" t="s">
        <v>1091</v>
      </c>
      <c r="G443" s="23" t="n">
        <v>3</v>
      </c>
      <c r="H443" s="24" t="n">
        <v>0.844494977847398</v>
      </c>
      <c r="I443" s="24" t="n">
        <v>0.00925863403229246</v>
      </c>
      <c r="J443" s="24" t="n">
        <v>0.517937443117752</v>
      </c>
      <c r="K443" s="24" t="n">
        <v>0.00422451476338713</v>
      </c>
      <c r="L443" s="24" t="n">
        <v>1.15912722398557</v>
      </c>
      <c r="M443" s="24" t="n">
        <v>0.00809585575378617</v>
      </c>
      <c r="N443" s="24" t="n">
        <v>0.65701177651659</v>
      </c>
      <c r="O443" s="24" t="n">
        <v>0.00105556523259814</v>
      </c>
      <c r="P443" s="24" t="n">
        <v>0.39240548176587</v>
      </c>
      <c r="Q443" s="24" t="n">
        <v>0.0228449488428266</v>
      </c>
      <c r="R443" s="24" t="n">
        <v>0.132130462179465</v>
      </c>
      <c r="S443" s="24" t="n">
        <v>0.00805469201645112</v>
      </c>
      <c r="U443" s="23" t="n">
        <v>2</v>
      </c>
      <c r="V443" s="24" t="n">
        <v>0.743759048093459</v>
      </c>
      <c r="W443" s="24" t="n">
        <v>0.00042838276847148</v>
      </c>
      <c r="X443" s="24" t="n">
        <v>0.357613564989479</v>
      </c>
      <c r="Y443" s="24" t="n">
        <v>0.000979745947249692</v>
      </c>
      <c r="Z443" s="24" t="n">
        <v>0.812352580100282</v>
      </c>
      <c r="AA443" s="24" t="n">
        <v>0.00312135133284257</v>
      </c>
      <c r="AB443" s="24" t="n">
        <v>0.566419210848399</v>
      </c>
      <c r="AC443" s="24" t="n">
        <v>0.000187965176401253</v>
      </c>
      <c r="AD443" s="24" t="n">
        <v>0.283390563992987</v>
      </c>
      <c r="AE443" s="24" t="n">
        <v>3.44980172506382E-005</v>
      </c>
      <c r="AF443" s="24" t="n">
        <v>0.156743827494557</v>
      </c>
      <c r="AG443" s="24" t="n">
        <v>8.89001663876961E-005</v>
      </c>
      <c r="AI443" s="23"/>
      <c r="AT443" s="24"/>
    </row>
    <row r="444" customFormat="false" ht="15" hidden="false" customHeight="false" outlineLevel="0" collapsed="false">
      <c r="A444" s="17"/>
      <c r="B444" s="18" t="s">
        <v>1094</v>
      </c>
      <c r="C444" s="25" t="s">
        <v>1095</v>
      </c>
      <c r="D444" s="20" t="s">
        <v>53</v>
      </c>
      <c r="E444" s="21" t="s">
        <v>1090</v>
      </c>
      <c r="F444" s="22" t="s">
        <v>1091</v>
      </c>
      <c r="G444" s="23" t="n">
        <v>2</v>
      </c>
      <c r="H444" s="24" t="n">
        <v>0.866214923383539</v>
      </c>
      <c r="I444" s="24" t="n">
        <v>0.000518613066229309</v>
      </c>
      <c r="J444" s="24" t="n">
        <v>0.557219277582638</v>
      </c>
      <c r="K444" s="24" t="n">
        <v>2.8418348010548E-005</v>
      </c>
      <c r="L444" s="24" t="n">
        <v>1.21072424517411</v>
      </c>
      <c r="M444" s="24" t="n">
        <v>0.00171860276409929</v>
      </c>
      <c r="N444" s="24" t="n">
        <v>0.668251414536009</v>
      </c>
      <c r="O444" s="24" t="n">
        <v>0.000117452166901614</v>
      </c>
      <c r="P444" s="24" t="n">
        <v>0.373489393631963</v>
      </c>
      <c r="Q444" s="24" t="n">
        <v>0.0010338417761853</v>
      </c>
      <c r="R444" s="24" t="n">
        <v>0.134379915254412</v>
      </c>
      <c r="S444" s="24" t="n">
        <v>0.00137470084240115</v>
      </c>
      <c r="U444" s="23" t="n">
        <v>2</v>
      </c>
      <c r="V444" s="24" t="n">
        <v>0.751354597532979</v>
      </c>
      <c r="W444" s="24" t="n">
        <v>0.00297255573156663</v>
      </c>
      <c r="X444" s="24" t="n">
        <v>0.381212529234008</v>
      </c>
      <c r="Y444" s="24" t="n">
        <v>0.0010436416586346</v>
      </c>
      <c r="Z444" s="24" t="n">
        <v>0.594832726046638</v>
      </c>
      <c r="AA444" s="24" t="n">
        <v>0.00487260282253911</v>
      </c>
      <c r="AB444" s="24" t="n">
        <v>0.544256359465737</v>
      </c>
      <c r="AC444" s="24" t="n">
        <v>0.0016946609086253</v>
      </c>
      <c r="AD444" s="24" t="n">
        <v>0.259601734642806</v>
      </c>
      <c r="AE444" s="24" t="n">
        <v>0.00142492522303139</v>
      </c>
      <c r="AF444" s="24" t="n">
        <v>0.170723236972574</v>
      </c>
      <c r="AG444" s="24" t="n">
        <v>0.00193396830931533</v>
      </c>
      <c r="AI444" s="23"/>
      <c r="AK444" s="24"/>
      <c r="AL444" s="24"/>
      <c r="AM444" s="24"/>
      <c r="AN444" s="24"/>
      <c r="AO444" s="24"/>
      <c r="AP444" s="24"/>
      <c r="AR444" s="24"/>
      <c r="AS444" s="24"/>
      <c r="AT444" s="24"/>
      <c r="AU444" s="24"/>
      <c r="AW444" s="24"/>
    </row>
    <row r="445" customFormat="false" ht="15" hidden="false" customHeight="false" outlineLevel="0" collapsed="false">
      <c r="A445" s="17"/>
      <c r="B445" s="18" t="s">
        <v>1096</v>
      </c>
      <c r="C445" s="25" t="s">
        <v>1097</v>
      </c>
      <c r="D445" s="20" t="s">
        <v>53</v>
      </c>
      <c r="E445" s="21" t="s">
        <v>1090</v>
      </c>
      <c r="F445" s="22" t="s">
        <v>1091</v>
      </c>
      <c r="G445" s="23" t="n">
        <v>2</v>
      </c>
      <c r="H445" s="24" t="n">
        <v>0.850058890133525</v>
      </c>
      <c r="I445" s="24" t="n">
        <v>0.000726431144496383</v>
      </c>
      <c r="J445" s="24" t="n">
        <v>0.492629297078585</v>
      </c>
      <c r="K445" s="24" t="n">
        <v>0.00980903376438008</v>
      </c>
      <c r="L445" s="24" t="n">
        <v>1.1274549433078</v>
      </c>
      <c r="M445" s="24" t="n">
        <v>0.00122964521128154</v>
      </c>
      <c r="N445" s="24" t="n">
        <v>0.649695157224957</v>
      </c>
      <c r="O445" s="24" t="n">
        <v>0.00524098186129969</v>
      </c>
      <c r="P445" s="24" t="n">
        <v>0.397508221961323</v>
      </c>
      <c r="Q445" s="24" t="n">
        <v>0.000513922194259762</v>
      </c>
      <c r="R445" s="24" t="n">
        <v>0.15065528124101</v>
      </c>
      <c r="S445" s="24" t="n">
        <v>0.000391960413554099</v>
      </c>
      <c r="U445" s="23" t="n">
        <v>2</v>
      </c>
      <c r="V445" s="24" t="n">
        <v>0.747899524693287</v>
      </c>
      <c r="W445" s="24" t="n">
        <v>0.000207848108498863</v>
      </c>
      <c r="X445" s="24" t="n">
        <v>0.369430347913531</v>
      </c>
      <c r="Y445" s="24" t="n">
        <v>0.00079489285907038</v>
      </c>
      <c r="Z445" s="24" t="n">
        <v>0.86470015819181</v>
      </c>
      <c r="AA445" s="24" t="n">
        <v>0.00306331134268679</v>
      </c>
      <c r="AB445" s="24" t="n">
        <v>0.563940772420241</v>
      </c>
      <c r="AC445" s="24" t="n">
        <v>0.00272826678906775</v>
      </c>
      <c r="AD445" s="24" t="n">
        <v>0.300001609848572</v>
      </c>
      <c r="AE445" s="24" t="n">
        <v>0.000708323237964356</v>
      </c>
      <c r="AF445" s="24" t="n">
        <v>0.148095378140075</v>
      </c>
      <c r="AG445" s="24" t="n">
        <v>0.000360198975136862</v>
      </c>
      <c r="AI445" s="23"/>
    </row>
    <row r="446" customFormat="false" ht="15" hidden="false" customHeight="false" outlineLevel="0" collapsed="false">
      <c r="A446" s="28"/>
      <c r="B446" s="18" t="s">
        <v>1098</v>
      </c>
      <c r="C446" s="25" t="s">
        <v>1099</v>
      </c>
      <c r="D446" s="20" t="s">
        <v>53</v>
      </c>
      <c r="E446" s="21" t="s">
        <v>1090</v>
      </c>
      <c r="F446" s="22" t="s">
        <v>1091</v>
      </c>
      <c r="G446" s="23" t="n">
        <v>2</v>
      </c>
      <c r="H446" s="24" t="n">
        <v>0.843033371087915</v>
      </c>
      <c r="I446" s="24" t="n">
        <v>0.000782623120418691</v>
      </c>
      <c r="J446" s="24" t="n">
        <v>0.525987709075528</v>
      </c>
      <c r="K446" s="24" t="n">
        <v>0.000589417745570474</v>
      </c>
      <c r="L446" s="24" t="n">
        <v>1.11522899632812</v>
      </c>
      <c r="M446" s="24" t="n">
        <v>0.0147142121698192</v>
      </c>
      <c r="N446" s="24" t="n">
        <v>0.666030562271714</v>
      </c>
      <c r="O446" s="24" t="n">
        <v>0.0057111869622239</v>
      </c>
      <c r="P446" s="24" t="n">
        <v>0.403973609846763</v>
      </c>
      <c r="Q446" s="24" t="n">
        <v>0.0160544435401572</v>
      </c>
      <c r="R446" s="24" t="n">
        <v>0.143435643628701</v>
      </c>
      <c r="S446" s="24" t="n">
        <v>1.08551992881237E-005</v>
      </c>
      <c r="U446" s="23" t="n">
        <v>2</v>
      </c>
      <c r="V446" s="24" t="n">
        <v>0.363208946875753</v>
      </c>
      <c r="W446" s="24" t="n">
        <v>0.0525999864890155</v>
      </c>
      <c r="X446" s="24" t="n">
        <v>0.0950784820232148</v>
      </c>
      <c r="Y446" s="24" t="n">
        <v>0.134461278767077</v>
      </c>
      <c r="Z446" s="24" t="n">
        <v>0</v>
      </c>
      <c r="AA446" s="24" t="n">
        <v>0</v>
      </c>
      <c r="AB446" s="24" t="n">
        <v>0.315119249806047</v>
      </c>
      <c r="AC446" s="24" t="n">
        <v>0.0192511490748726</v>
      </c>
      <c r="AD446" s="24" t="n">
        <v>0.147075529541211</v>
      </c>
      <c r="AE446" s="24" t="n">
        <v>0.207996208570386</v>
      </c>
      <c r="AF446" s="24" t="n">
        <v>0.766814062385213</v>
      </c>
      <c r="AG446" s="24" t="n">
        <v>0.0648124362751017</v>
      </c>
      <c r="AI446" s="9" t="s">
        <v>845</v>
      </c>
    </row>
    <row r="447" customFormat="false" ht="15" hidden="false" customHeight="false" outlineLevel="0" collapsed="false">
      <c r="A447" s="17"/>
      <c r="B447" s="18" t="s">
        <v>1100</v>
      </c>
      <c r="C447" s="25" t="s">
        <v>1101</v>
      </c>
      <c r="D447" s="20" t="s">
        <v>53</v>
      </c>
      <c r="E447" s="21" t="s">
        <v>1090</v>
      </c>
      <c r="F447" s="22" t="s">
        <v>1091</v>
      </c>
      <c r="G447" s="23" t="n">
        <v>2</v>
      </c>
      <c r="H447" s="24" t="n">
        <v>0.822359405101068</v>
      </c>
      <c r="I447" s="24" t="n">
        <v>2.72733148984037E-005</v>
      </c>
      <c r="J447" s="24" t="n">
        <v>0.556978634647964</v>
      </c>
      <c r="K447" s="24" t="n">
        <v>0.00175659579488036</v>
      </c>
      <c r="L447" s="24" t="n">
        <v>1.06294516949341</v>
      </c>
      <c r="M447" s="24" t="n">
        <v>0.00445601275117291</v>
      </c>
      <c r="N447" s="24" t="n">
        <v>0.631653965235572</v>
      </c>
      <c r="O447" s="24" t="n">
        <v>0.0033303334582933</v>
      </c>
      <c r="P447" s="24" t="n">
        <v>0.38273898682206</v>
      </c>
      <c r="Q447" s="24" t="n">
        <v>0.0393772356078401</v>
      </c>
      <c r="R447" s="24" t="n">
        <v>0.135589733832894</v>
      </c>
      <c r="S447" s="24" t="n">
        <v>0.000509505678540049</v>
      </c>
      <c r="U447" s="23" t="n">
        <v>2</v>
      </c>
      <c r="V447" s="24" t="n">
        <v>0.774919636104758</v>
      </c>
      <c r="W447" s="24" t="n">
        <v>0.00225699843487717</v>
      </c>
      <c r="X447" s="24" t="n">
        <v>0.369479318021871</v>
      </c>
      <c r="Y447" s="24" t="n">
        <v>0.00256203549203447</v>
      </c>
      <c r="Z447" s="24" t="n">
        <v>0.667314987276819</v>
      </c>
      <c r="AA447" s="24" t="n">
        <v>0.00636464123705922</v>
      </c>
      <c r="AB447" s="24" t="n">
        <v>0.556932947525506</v>
      </c>
      <c r="AC447" s="24" t="n">
        <v>0.000760817670170094</v>
      </c>
      <c r="AD447" s="24" t="n">
        <v>0.294172072012918</v>
      </c>
      <c r="AE447" s="24" t="n">
        <v>0.00153774750677466</v>
      </c>
      <c r="AF447" s="24" t="n">
        <v>0.127516644781007</v>
      </c>
      <c r="AG447" s="24" t="n">
        <v>0.00241336153848957</v>
      </c>
      <c r="AI447" s="23"/>
    </row>
    <row r="448" customFormat="false" ht="15" hidden="false" customHeight="false" outlineLevel="0" collapsed="false">
      <c r="A448" s="17" t="n">
        <v>67</v>
      </c>
      <c r="B448" s="18" t="s">
        <v>1102</v>
      </c>
      <c r="C448" s="25" t="s">
        <v>1103</v>
      </c>
      <c r="D448" s="20" t="s">
        <v>499</v>
      </c>
      <c r="E448" s="21" t="s">
        <v>1104</v>
      </c>
      <c r="F448" s="22" t="s">
        <v>1105</v>
      </c>
      <c r="G448" s="23" t="n">
        <v>2</v>
      </c>
      <c r="H448" s="24" t="n">
        <v>0.867797874116435</v>
      </c>
      <c r="I448" s="24" t="n">
        <v>0.000207117728997772</v>
      </c>
      <c r="J448" s="24" t="n">
        <v>0.507120120316874</v>
      </c>
      <c r="K448" s="24" t="n">
        <v>0.00296677918532738</v>
      </c>
      <c r="L448" s="24" t="n">
        <v>1.10800926585016</v>
      </c>
      <c r="M448" s="24" t="n">
        <v>0.0248636231850214</v>
      </c>
      <c r="N448" s="24" t="n">
        <v>0.65455736794466</v>
      </c>
      <c r="O448" s="24" t="n">
        <v>0.00614517291154315</v>
      </c>
      <c r="P448" s="24" t="n">
        <v>0.395941700576137</v>
      </c>
      <c r="Q448" s="24" t="n">
        <v>0.00553761001748742</v>
      </c>
      <c r="R448" s="24" t="n">
        <v>0.129057438575441</v>
      </c>
      <c r="S448" s="24" t="n">
        <v>0.00430999039451168</v>
      </c>
      <c r="U448" s="23" t="n">
        <v>2</v>
      </c>
      <c r="V448" s="24" t="n">
        <v>0.762144125988429</v>
      </c>
      <c r="W448" s="24" t="n">
        <v>0.000527690432809941</v>
      </c>
      <c r="X448" s="24" t="n">
        <v>0.359480921162933</v>
      </c>
      <c r="Y448" s="24" t="n">
        <v>0.00165335187047623</v>
      </c>
      <c r="Z448" s="24" t="n">
        <v>0.725369686878601</v>
      </c>
      <c r="AA448" s="24" t="n">
        <v>0.0117545773712247</v>
      </c>
      <c r="AB448" s="24" t="n">
        <v>0.561466836127881</v>
      </c>
      <c r="AC448" s="24" t="n">
        <v>0.00457479860197831</v>
      </c>
      <c r="AD448" s="24" t="n">
        <v>0.279414608539079</v>
      </c>
      <c r="AE448" s="24" t="n">
        <v>8.01380013085354E-005</v>
      </c>
      <c r="AF448" s="24" t="n">
        <v>0.155013109647049</v>
      </c>
      <c r="AG448" s="24" t="n">
        <v>0.00250718224375715</v>
      </c>
      <c r="AI448" s="23"/>
    </row>
    <row r="449" customFormat="false" ht="15" hidden="false" customHeight="false" outlineLevel="0" collapsed="false">
      <c r="A449" s="17" t="n">
        <v>68</v>
      </c>
      <c r="B449" s="18" t="s">
        <v>1106</v>
      </c>
      <c r="C449" s="25" t="s">
        <v>1107</v>
      </c>
      <c r="D449" s="20" t="s">
        <v>499</v>
      </c>
      <c r="E449" s="21" t="s">
        <v>1108</v>
      </c>
      <c r="F449" s="22" t="s">
        <v>1109</v>
      </c>
      <c r="G449" s="23" t="n">
        <v>2</v>
      </c>
      <c r="H449" s="24" t="n">
        <v>0.856953942888222</v>
      </c>
      <c r="I449" s="24" t="n">
        <v>0.00160159891868513</v>
      </c>
      <c r="J449" s="24" t="n">
        <v>0.519507397032688</v>
      </c>
      <c r="K449" s="24" t="n">
        <v>0.0203176418505241</v>
      </c>
      <c r="L449" s="24" t="n">
        <v>1.14269479210267</v>
      </c>
      <c r="M449" s="24" t="n">
        <v>0.0119012685500501</v>
      </c>
      <c r="N449" s="24" t="n">
        <v>0.663163149466463</v>
      </c>
      <c r="O449" s="24" t="n">
        <v>0.00298741165285694</v>
      </c>
      <c r="P449" s="24" t="n">
        <v>0.365135062435557</v>
      </c>
      <c r="Q449" s="24" t="n">
        <v>0.000833324346291802</v>
      </c>
      <c r="R449" s="24" t="n">
        <v>0.113983098500011</v>
      </c>
      <c r="S449" s="24" t="n">
        <v>0.00075534217123585</v>
      </c>
      <c r="U449" s="23" t="n">
        <v>2</v>
      </c>
      <c r="V449" s="24" t="n">
        <v>0.79292173507947</v>
      </c>
      <c r="W449" s="24" t="n">
        <v>0.000536118081939958</v>
      </c>
      <c r="X449" s="24" t="n">
        <v>0.396341279029381</v>
      </c>
      <c r="Y449" s="24" t="n">
        <v>0.00339403856553859</v>
      </c>
      <c r="Z449" s="24" t="n">
        <v>0.716091637465004</v>
      </c>
      <c r="AA449" s="24" t="n">
        <v>0.00706387654677219</v>
      </c>
      <c r="AB449" s="24" t="n">
        <v>0.594926028997977</v>
      </c>
      <c r="AC449" s="24" t="n">
        <v>0.00198939605636222</v>
      </c>
      <c r="AD449" s="24" t="n">
        <v>0.312597884278272</v>
      </c>
      <c r="AE449" s="24" t="n">
        <v>0.000931456616642875</v>
      </c>
      <c r="AF449" s="24" t="n">
        <v>0.138207052811215</v>
      </c>
      <c r="AG449" s="24" t="n">
        <v>0.0010341499170182</v>
      </c>
      <c r="AI449" s="23"/>
    </row>
    <row r="450" customFormat="false" ht="15" hidden="false" customHeight="false" outlineLevel="0" collapsed="false">
      <c r="A450" s="17"/>
      <c r="B450" s="18" t="s">
        <v>1110</v>
      </c>
      <c r="C450" s="25" t="s">
        <v>1111</v>
      </c>
      <c r="D450" s="20" t="s">
        <v>499</v>
      </c>
      <c r="E450" s="21" t="s">
        <v>1108</v>
      </c>
      <c r="F450" s="22" t="s">
        <v>1109</v>
      </c>
      <c r="G450" s="23" t="n">
        <v>2</v>
      </c>
      <c r="H450" s="24" t="n">
        <v>0.855334986718543</v>
      </c>
      <c r="I450" s="24" t="n">
        <v>0.000716335847929178</v>
      </c>
      <c r="J450" s="24" t="n">
        <v>0.538310918461487</v>
      </c>
      <c r="K450" s="24" t="n">
        <v>0.00876892450494513</v>
      </c>
      <c r="L450" s="24" t="n">
        <v>1.17165332581844</v>
      </c>
      <c r="M450" s="24" t="n">
        <v>0.0138918048187738</v>
      </c>
      <c r="N450" s="24" t="n">
        <v>0.648141660856233</v>
      </c>
      <c r="O450" s="24" t="n">
        <v>0.00294495115029577</v>
      </c>
      <c r="P450" s="24" t="n">
        <v>0.36266956215963</v>
      </c>
      <c r="Q450" s="24" t="n">
        <v>2.05641034863923E-005</v>
      </c>
      <c r="R450" s="24" t="n">
        <v>0.110907907397582</v>
      </c>
      <c r="S450" s="24" t="n">
        <v>0.00210981067484514</v>
      </c>
      <c r="U450" s="23" t="n">
        <v>2</v>
      </c>
      <c r="V450" s="24" t="n">
        <v>0.798898611312676</v>
      </c>
      <c r="W450" s="24" t="n">
        <v>0.000597031565288987</v>
      </c>
      <c r="X450" s="24" t="n">
        <v>0.398758859536021</v>
      </c>
      <c r="Y450" s="24" t="n">
        <v>0.00252059801759377</v>
      </c>
      <c r="Z450" s="24" t="n">
        <v>0.766252652666827</v>
      </c>
      <c r="AA450" s="24" t="n">
        <v>0.00402735632740546</v>
      </c>
      <c r="AB450" s="24" t="n">
        <v>0.585392881844681</v>
      </c>
      <c r="AC450" s="24" t="n">
        <v>0.000748534172316642</v>
      </c>
      <c r="AD450" s="24" t="n">
        <v>0.302147089081754</v>
      </c>
      <c r="AE450" s="24" t="n">
        <v>0.000771188215028236</v>
      </c>
      <c r="AF450" s="24" t="n">
        <v>0.132056604951947</v>
      </c>
      <c r="AG450" s="24" t="n">
        <v>0.0021550003538261</v>
      </c>
      <c r="AI450" s="23"/>
    </row>
    <row r="451" customFormat="false" ht="15" hidden="false" customHeight="false" outlineLevel="0" collapsed="false">
      <c r="A451" s="17"/>
      <c r="B451" s="18" t="s">
        <v>1112</v>
      </c>
      <c r="C451" s="25" t="s">
        <v>1113</v>
      </c>
      <c r="D451" s="20" t="s">
        <v>499</v>
      </c>
      <c r="E451" s="21" t="s">
        <v>1108</v>
      </c>
      <c r="F451" s="22" t="s">
        <v>1109</v>
      </c>
      <c r="G451" s="23" t="n">
        <v>2</v>
      </c>
      <c r="H451" s="24" t="n">
        <v>0.840814354028738</v>
      </c>
      <c r="I451" s="24" t="n">
        <v>0.00108544879195609</v>
      </c>
      <c r="J451" s="24" t="n">
        <v>0.468095167115914</v>
      </c>
      <c r="K451" s="24" t="n">
        <v>0.004999715480275</v>
      </c>
      <c r="L451" s="24" t="n">
        <v>1.14174189042982</v>
      </c>
      <c r="M451" s="24" t="n">
        <v>0.0108623636783308</v>
      </c>
      <c r="N451" s="24" t="n">
        <v>0.63382305311031</v>
      </c>
      <c r="O451" s="24" t="n">
        <v>0.00111071920843721</v>
      </c>
      <c r="P451" s="24" t="n">
        <v>0.347066521360424</v>
      </c>
      <c r="Q451" s="24" t="n">
        <v>0.00242673183242273</v>
      </c>
      <c r="R451" s="24" t="n">
        <v>0.127355013857229</v>
      </c>
      <c r="S451" s="24" t="n">
        <v>0.00102849812561777</v>
      </c>
      <c r="U451" s="23" t="n">
        <v>2</v>
      </c>
      <c r="V451" s="24" t="n">
        <v>0.762969171177486</v>
      </c>
      <c r="W451" s="24" t="n">
        <v>0.000417336270904111</v>
      </c>
      <c r="X451" s="24" t="n">
        <v>0.329843848928162</v>
      </c>
      <c r="Y451" s="24" t="n">
        <v>0.00257215975066533</v>
      </c>
      <c r="Z451" s="24" t="n">
        <v>0.769838532580458</v>
      </c>
      <c r="AA451" s="24" t="n">
        <v>0.00473813166852343</v>
      </c>
      <c r="AB451" s="24" t="n">
        <v>0.526214966508228</v>
      </c>
      <c r="AC451" s="24" t="n">
        <v>4.38094605894204E-005</v>
      </c>
      <c r="AD451" s="24" t="n">
        <v>0.276899341015408</v>
      </c>
      <c r="AE451" s="24" t="n">
        <v>0.00623301998658131</v>
      </c>
      <c r="AF451" s="24" t="n">
        <v>0.154287058444577</v>
      </c>
      <c r="AG451" s="24" t="n">
        <v>0.00166985072443965</v>
      </c>
      <c r="AI451" s="23"/>
    </row>
    <row r="452" customFormat="false" ht="15" hidden="false" customHeight="false" outlineLevel="0" collapsed="false">
      <c r="A452" s="17"/>
      <c r="B452" s="18" t="s">
        <v>1114</v>
      </c>
      <c r="C452" s="25" t="s">
        <v>1115</v>
      </c>
      <c r="D452" s="20" t="s">
        <v>499</v>
      </c>
      <c r="E452" s="21" t="s">
        <v>1108</v>
      </c>
      <c r="F452" s="22" t="s">
        <v>1109</v>
      </c>
      <c r="G452" s="23" t="n">
        <v>2</v>
      </c>
      <c r="H452" s="24" t="n">
        <v>0.852194284997266</v>
      </c>
      <c r="I452" s="24" t="n">
        <v>0.00486535755367066</v>
      </c>
      <c r="J452" s="24" t="n">
        <v>0.502471688443708</v>
      </c>
      <c r="K452" s="24" t="n">
        <v>0.0085127840707478</v>
      </c>
      <c r="L452" s="24" t="n">
        <v>1.10164747550376</v>
      </c>
      <c r="M452" s="24" t="n">
        <v>0.019107106248666</v>
      </c>
      <c r="N452" s="24" t="n">
        <v>0.655624346396396</v>
      </c>
      <c r="O452" s="24" t="n">
        <v>0.00043298975928364</v>
      </c>
      <c r="P452" s="24" t="n">
        <v>0.369396980061931</v>
      </c>
      <c r="Q452" s="24" t="n">
        <v>0.00470038942245135</v>
      </c>
      <c r="R452" s="24" t="n">
        <v>0.129742835636584</v>
      </c>
      <c r="S452" s="24" t="n">
        <v>0.000162389802778985</v>
      </c>
      <c r="U452" s="23" t="n">
        <v>2</v>
      </c>
      <c r="V452" s="24" t="n">
        <v>0.787298497805471</v>
      </c>
      <c r="W452" s="24" t="n">
        <v>0.00169924972860859</v>
      </c>
      <c r="X452" s="24" t="n">
        <v>0.413616006584196</v>
      </c>
      <c r="Y452" s="24" t="n">
        <v>0.00255486380901668</v>
      </c>
      <c r="Z452" s="24" t="n">
        <v>0.581362604777472</v>
      </c>
      <c r="AA452" s="24" t="n">
        <v>0.0129386605771896</v>
      </c>
      <c r="AB452" s="24" t="n">
        <v>0.57429571826214</v>
      </c>
      <c r="AC452" s="24" t="n">
        <v>0.00197495966013904</v>
      </c>
      <c r="AD452" s="24" t="n">
        <v>0.302415523025122</v>
      </c>
      <c r="AE452" s="24" t="n">
        <v>0.000898590603917351</v>
      </c>
      <c r="AF452" s="24" t="n">
        <v>0.148422634999622</v>
      </c>
      <c r="AG452" s="24" t="n">
        <v>0.00243983518324429</v>
      </c>
      <c r="AI452" s="23"/>
    </row>
    <row r="453" customFormat="false" ht="15" hidden="false" customHeight="false" outlineLevel="0" collapsed="false">
      <c r="A453" s="17" t="n">
        <v>68</v>
      </c>
      <c r="B453" s="26" t="s">
        <v>1116</v>
      </c>
      <c r="C453" s="25" t="s">
        <v>1117</v>
      </c>
      <c r="D453" s="20" t="s">
        <v>1118</v>
      </c>
      <c r="E453" s="21" t="s">
        <v>1108</v>
      </c>
      <c r="F453" s="22" t="s">
        <v>1119</v>
      </c>
      <c r="G453" s="23" t="n">
        <v>2</v>
      </c>
      <c r="H453" s="24" t="n">
        <v>0.837187795486655</v>
      </c>
      <c r="I453" s="24" t="n">
        <v>0.00383481860177955</v>
      </c>
      <c r="J453" s="24" t="n">
        <v>0.572966275702921</v>
      </c>
      <c r="K453" s="24" t="n">
        <v>0.0126717946479256</v>
      </c>
      <c r="L453" s="24" t="n">
        <v>1.03211705665582</v>
      </c>
      <c r="M453" s="24" t="n">
        <v>0.0039600002138973</v>
      </c>
      <c r="N453" s="24" t="n">
        <v>0.650927292718558</v>
      </c>
      <c r="O453" s="24" t="n">
        <v>0.00220832505932924</v>
      </c>
      <c r="P453" s="24" t="n">
        <v>0.416718722367141</v>
      </c>
      <c r="Q453" s="24" t="n">
        <v>0.0277411794861916</v>
      </c>
      <c r="R453" s="24" t="n">
        <v>0.124567823749846</v>
      </c>
      <c r="S453" s="24" t="n">
        <v>0.00161183590695697</v>
      </c>
      <c r="U453" s="23" t="n">
        <v>2</v>
      </c>
      <c r="V453" s="24" t="n">
        <v>0.775563338008557</v>
      </c>
      <c r="W453" s="24" t="n">
        <v>5.67187138019782E-005</v>
      </c>
      <c r="X453" s="24" t="n">
        <v>0.487227941629431</v>
      </c>
      <c r="Y453" s="24" t="n">
        <v>0.000523889276385439</v>
      </c>
      <c r="Z453" s="24" t="n">
        <v>0.834912816568354</v>
      </c>
      <c r="AA453" s="24" t="n">
        <v>0.00371017170234724</v>
      </c>
      <c r="AB453" s="24" t="n">
        <v>0.590003284029143</v>
      </c>
      <c r="AC453" s="24" t="n">
        <v>0.00204938420917996</v>
      </c>
      <c r="AD453" s="24" t="n">
        <v>0.32899727306857</v>
      </c>
      <c r="AE453" s="24" t="n">
        <v>0.001456960141362</v>
      </c>
      <c r="AF453" s="24" t="n">
        <v>0.130328870490758</v>
      </c>
      <c r="AG453" s="24" t="n">
        <v>0.000450257404496846</v>
      </c>
      <c r="AI453" s="23"/>
    </row>
    <row r="454" customFormat="false" ht="15" hidden="false" customHeight="false" outlineLevel="0" collapsed="false">
      <c r="A454" s="17"/>
      <c r="B454" s="26" t="s">
        <v>1120</v>
      </c>
      <c r="C454" s="25" t="s">
        <v>1121</v>
      </c>
      <c r="D454" s="20" t="s">
        <v>1118</v>
      </c>
      <c r="E454" s="21" t="s">
        <v>1108</v>
      </c>
      <c r="F454" s="22" t="s">
        <v>1119</v>
      </c>
      <c r="G454" s="23" t="n">
        <v>2</v>
      </c>
      <c r="H454" s="24" t="n">
        <v>0.855791862423768</v>
      </c>
      <c r="I454" s="24" t="n">
        <v>0.00253002689564092</v>
      </c>
      <c r="J454" s="24" t="n">
        <v>0.498381440227794</v>
      </c>
      <c r="K454" s="24" t="n">
        <v>0.0147407872360587</v>
      </c>
      <c r="L454" s="24" t="n">
        <v>1.07322108324455</v>
      </c>
      <c r="M454" s="24" t="n">
        <v>0.0404130010392467</v>
      </c>
      <c r="N454" s="24" t="n">
        <v>0.624425883509683</v>
      </c>
      <c r="O454" s="24" t="n">
        <v>0.0110281119220808</v>
      </c>
      <c r="P454" s="24" t="n">
        <v>0.466659327016605</v>
      </c>
      <c r="Q454" s="24" t="n">
        <v>0.00525456624029719</v>
      </c>
      <c r="R454" s="24" t="n">
        <v>0.110833995904632</v>
      </c>
      <c r="S454" s="24" t="n">
        <v>4.92345864402674E-005</v>
      </c>
      <c r="U454" s="23" t="n">
        <v>2</v>
      </c>
      <c r="V454" s="24" t="n">
        <v>0.771340070625645</v>
      </c>
      <c r="W454" s="24" t="n">
        <v>0.0143326403700747</v>
      </c>
      <c r="X454" s="24" t="n">
        <v>0.468651268741197</v>
      </c>
      <c r="Y454" s="24" t="n">
        <v>0.00103047908707153</v>
      </c>
      <c r="Z454" s="24" t="n">
        <v>0.757224843224937</v>
      </c>
      <c r="AA454" s="24" t="n">
        <v>0.00386247279365584</v>
      </c>
      <c r="AB454" s="24" t="n">
        <v>0.578401878780613</v>
      </c>
      <c r="AC454" s="24" t="n">
        <v>0.0010541064117836</v>
      </c>
      <c r="AD454" s="24" t="n">
        <v>0.362843108080997</v>
      </c>
      <c r="AE454" s="24" t="n">
        <v>0.00104109147980506</v>
      </c>
      <c r="AF454" s="24" t="n">
        <v>0.144935746347753</v>
      </c>
      <c r="AG454" s="24" t="n">
        <v>0.00197426266669392</v>
      </c>
      <c r="AI454" s="23"/>
    </row>
    <row r="455" customFormat="false" ht="15" hidden="false" customHeight="false" outlineLevel="0" collapsed="false">
      <c r="A455" s="17"/>
      <c r="B455" s="26" t="s">
        <v>1122</v>
      </c>
      <c r="C455" s="25" t="s">
        <v>1123</v>
      </c>
      <c r="D455" s="20" t="s">
        <v>1118</v>
      </c>
      <c r="E455" s="21" t="s">
        <v>1108</v>
      </c>
      <c r="F455" s="22" t="s">
        <v>1119</v>
      </c>
      <c r="G455" s="23" t="n">
        <v>2</v>
      </c>
      <c r="H455" s="24" t="n">
        <v>0.835298383990737</v>
      </c>
      <c r="I455" s="24" t="n">
        <v>0.0156836997001797</v>
      </c>
      <c r="J455" s="24" t="n">
        <v>0.47773850907295</v>
      </c>
      <c r="K455" s="24" t="n">
        <v>0.0178075607047007</v>
      </c>
      <c r="L455" s="24" t="n">
        <v>1.06662753820781</v>
      </c>
      <c r="M455" s="24" t="n">
        <v>0.0234950445876582</v>
      </c>
      <c r="N455" s="24" t="n">
        <v>0.639571798329258</v>
      </c>
      <c r="O455" s="24" t="n">
        <v>0.0443056790046271</v>
      </c>
      <c r="P455" s="24" t="n">
        <v>0.463584978913574</v>
      </c>
      <c r="Q455" s="24" t="n">
        <v>0.0183478041375342</v>
      </c>
      <c r="R455" s="24" t="n">
        <v>0.111422359476326</v>
      </c>
      <c r="S455" s="24" t="n">
        <v>0.00339599666255264</v>
      </c>
      <c r="U455" s="23" t="n">
        <v>2</v>
      </c>
      <c r="V455" s="24" t="n">
        <v>0.769796948419564</v>
      </c>
      <c r="W455" s="24" t="n">
        <v>0.00182615908132993</v>
      </c>
      <c r="X455" s="24" t="n">
        <v>0.436374242648251</v>
      </c>
      <c r="Y455" s="24" t="n">
        <v>0.000593391129715349</v>
      </c>
      <c r="Z455" s="24" t="n">
        <v>0.744445729853</v>
      </c>
      <c r="AA455" s="24" t="n">
        <v>0.0304201590146769</v>
      </c>
      <c r="AB455" s="24" t="n">
        <v>0.569972710960178</v>
      </c>
      <c r="AC455" s="24" t="n">
        <v>8.87893334334087E-005</v>
      </c>
      <c r="AD455" s="24" t="n">
        <v>0.347670789034055</v>
      </c>
      <c r="AE455" s="24" t="n">
        <v>0.00172234504671368</v>
      </c>
      <c r="AF455" s="24" t="n">
        <v>0.140416262765439</v>
      </c>
      <c r="AG455" s="24" t="n">
        <v>0.00508303173834721</v>
      </c>
      <c r="AI455" s="23"/>
    </row>
    <row r="456" customFormat="false" ht="15" hidden="false" customHeight="false" outlineLevel="0" collapsed="false">
      <c r="A456" s="17" t="n">
        <v>69</v>
      </c>
      <c r="B456" s="18" t="s">
        <v>1124</v>
      </c>
      <c r="C456" s="19" t="s">
        <v>1125</v>
      </c>
      <c r="D456" s="20" t="s">
        <v>499</v>
      </c>
      <c r="E456" s="21" t="s">
        <v>1126</v>
      </c>
      <c r="F456" s="22" t="s">
        <v>1127</v>
      </c>
      <c r="G456" s="23" t="n">
        <v>2</v>
      </c>
      <c r="H456" s="24" t="n">
        <v>0.858224467082615</v>
      </c>
      <c r="I456" s="24" t="n">
        <v>0.00638873559508711</v>
      </c>
      <c r="J456" s="24" t="n">
        <v>0.520495507524764</v>
      </c>
      <c r="K456" s="24" t="n">
        <v>0.00702601596173067</v>
      </c>
      <c r="L456" s="24" t="n">
        <v>1.12737231420667</v>
      </c>
      <c r="M456" s="24" t="n">
        <v>0.0370028662978589</v>
      </c>
      <c r="N456" s="24" t="n">
        <v>0.656557464704118</v>
      </c>
      <c r="O456" s="24" t="n">
        <v>0.00205433553664029</v>
      </c>
      <c r="P456" s="24" t="n">
        <v>0.397480883232439</v>
      </c>
      <c r="Q456" s="24" t="n">
        <v>0.00174390201329907</v>
      </c>
      <c r="R456" s="24" t="n">
        <v>0.132899022474317</v>
      </c>
      <c r="S456" s="24" t="n">
        <v>0.00366826332145878</v>
      </c>
      <c r="U456" s="23" t="n">
        <v>2</v>
      </c>
      <c r="V456" s="24" t="n">
        <v>0.773931563217153</v>
      </c>
      <c r="W456" s="24" t="n">
        <v>0.00135321306352891</v>
      </c>
      <c r="X456" s="24" t="n">
        <v>0.395914234546163</v>
      </c>
      <c r="Y456" s="24" t="n">
        <v>0.00547801360079519</v>
      </c>
      <c r="Z456" s="24" t="n">
        <v>0.861365484154561</v>
      </c>
      <c r="AA456" s="24" t="n">
        <v>0.00251775550597366</v>
      </c>
      <c r="AB456" s="24" t="n">
        <v>0.593511659979262</v>
      </c>
      <c r="AC456" s="24" t="n">
        <v>0.00845769833822894</v>
      </c>
      <c r="AD456" s="24" t="n">
        <v>0.329477649573588</v>
      </c>
      <c r="AE456" s="24" t="n">
        <v>0.0029103323469175</v>
      </c>
      <c r="AF456" s="24" t="n">
        <v>0.144092897581112</v>
      </c>
      <c r="AG456" s="24" t="n">
        <v>0.000523057915577583</v>
      </c>
      <c r="AI456" s="23"/>
    </row>
    <row r="457" customFormat="false" ht="15" hidden="false" customHeight="false" outlineLevel="0" collapsed="false">
      <c r="A457" s="17"/>
      <c r="B457" s="18" t="s">
        <v>1128</v>
      </c>
      <c r="C457" s="19" t="s">
        <v>1129</v>
      </c>
      <c r="D457" s="20" t="s">
        <v>499</v>
      </c>
      <c r="E457" s="21" t="s">
        <v>1126</v>
      </c>
      <c r="F457" s="22" t="s">
        <v>1127</v>
      </c>
      <c r="G457" s="23" t="n">
        <v>2</v>
      </c>
      <c r="H457" s="24" t="n">
        <v>0.861605703386743</v>
      </c>
      <c r="I457" s="24" t="n">
        <v>0.00568677369743909</v>
      </c>
      <c r="J457" s="24" t="n">
        <v>0.521432024187074</v>
      </c>
      <c r="K457" s="24" t="n">
        <v>0.00244705846918036</v>
      </c>
      <c r="L457" s="24" t="n">
        <v>1.09049665701071</v>
      </c>
      <c r="M457" s="24" t="n">
        <v>0.033479718774851</v>
      </c>
      <c r="N457" s="24" t="n">
        <v>0.660804748928056</v>
      </c>
      <c r="O457" s="24" t="n">
        <v>0.0020949600819384</v>
      </c>
      <c r="P457" s="24" t="n">
        <v>0.404606632605101</v>
      </c>
      <c r="Q457" s="24" t="n">
        <v>0.00661486416287848</v>
      </c>
      <c r="R457" s="24" t="n">
        <v>0.12002752243197</v>
      </c>
      <c r="S457" s="24" t="n">
        <v>0.00366212356801558</v>
      </c>
      <c r="U457" s="23" t="n">
        <v>2</v>
      </c>
      <c r="V457" s="24" t="n">
        <v>0.79849026901556</v>
      </c>
      <c r="W457" s="24" t="n">
        <v>0.000818104564748751</v>
      </c>
      <c r="X457" s="24" t="n">
        <v>0.397520631189278</v>
      </c>
      <c r="Y457" s="24" t="n">
        <v>0.000293016827065309</v>
      </c>
      <c r="Z457" s="24" t="n">
        <v>0.842106533231429</v>
      </c>
      <c r="AA457" s="24" t="n">
        <v>0.00426331245456223</v>
      </c>
      <c r="AB457" s="24" t="n">
        <v>0.589780538041051</v>
      </c>
      <c r="AC457" s="24" t="n">
        <v>0.0038479027746532</v>
      </c>
      <c r="AD457" s="24" t="n">
        <v>0.324538463915082</v>
      </c>
      <c r="AE457" s="24" t="n">
        <v>0.00570829910053323</v>
      </c>
      <c r="AF457" s="24" t="n">
        <v>0.136790376508424</v>
      </c>
      <c r="AG457" s="24" t="n">
        <v>0.00349500086575174</v>
      </c>
      <c r="AI457" s="23"/>
    </row>
    <row r="458" customFormat="false" ht="15" hidden="false" customHeight="false" outlineLevel="0" collapsed="false">
      <c r="A458" s="17"/>
      <c r="B458" s="18" t="s">
        <v>1130</v>
      </c>
      <c r="C458" s="19" t="s">
        <v>1131</v>
      </c>
      <c r="D458" s="20" t="s">
        <v>499</v>
      </c>
      <c r="E458" s="21" t="s">
        <v>1126</v>
      </c>
      <c r="F458" s="22" t="s">
        <v>1127</v>
      </c>
      <c r="G458" s="23" t="n">
        <v>2</v>
      </c>
      <c r="H458" s="24" t="n">
        <v>0.855502723927707</v>
      </c>
      <c r="I458" s="24" t="n">
        <v>0.00789293409209667</v>
      </c>
      <c r="J458" s="24" t="n">
        <v>0.508422597337912</v>
      </c>
      <c r="K458" s="24" t="n">
        <v>0.00218235447206678</v>
      </c>
      <c r="L458" s="24" t="n">
        <v>1.06853089917642</v>
      </c>
      <c r="M458" s="24" t="n">
        <v>0.00352473340794366</v>
      </c>
      <c r="N458" s="24" t="n">
        <v>0.661119129357847</v>
      </c>
      <c r="O458" s="24" t="n">
        <v>0.000232634561763481</v>
      </c>
      <c r="P458" s="24" t="n">
        <v>0.399582199676633</v>
      </c>
      <c r="Q458" s="24" t="n">
        <v>0.00217067610421413</v>
      </c>
      <c r="R458" s="24" t="n">
        <v>0.129717282314565</v>
      </c>
      <c r="S458" s="24" t="n">
        <v>0.000543800228966071</v>
      </c>
      <c r="U458" s="23" t="n">
        <v>2</v>
      </c>
      <c r="V458" s="24" t="n">
        <v>0.764292812761431</v>
      </c>
      <c r="W458" s="24" t="n">
        <v>0.00748859438508175</v>
      </c>
      <c r="X458" s="24" t="n">
        <v>0.382471018229378</v>
      </c>
      <c r="Y458" s="24" t="n">
        <v>0.00205940468763129</v>
      </c>
      <c r="Z458" s="24" t="n">
        <v>0.838299500967885</v>
      </c>
      <c r="AA458" s="24" t="n">
        <v>0.00196370997420321</v>
      </c>
      <c r="AB458" s="24" t="n">
        <v>0.593714283812698</v>
      </c>
      <c r="AC458" s="24" t="n">
        <v>0.00464430459636616</v>
      </c>
      <c r="AD458" s="24" t="n">
        <v>0.306789797015944</v>
      </c>
      <c r="AE458" s="24" t="n">
        <v>0.00681644499652072</v>
      </c>
      <c r="AF458" s="24" t="n">
        <v>0.153021407523697</v>
      </c>
      <c r="AG458" s="24" t="n">
        <v>0.0177969783660442</v>
      </c>
      <c r="AI458" s="23"/>
    </row>
    <row r="459" customFormat="false" ht="15" hidden="false" customHeight="false" outlineLevel="0" collapsed="false">
      <c r="A459" s="17"/>
      <c r="B459" s="18" t="s">
        <v>1132</v>
      </c>
      <c r="C459" s="19" t="s">
        <v>1133</v>
      </c>
      <c r="D459" s="20" t="s">
        <v>499</v>
      </c>
      <c r="E459" s="21" t="s">
        <v>1126</v>
      </c>
      <c r="F459" s="22" t="s">
        <v>1127</v>
      </c>
      <c r="G459" s="23" t="n">
        <v>2</v>
      </c>
      <c r="H459" s="24" t="n">
        <v>0.856140057312915</v>
      </c>
      <c r="I459" s="24" t="n">
        <v>0.00422458212543143</v>
      </c>
      <c r="J459" s="24" t="n">
        <v>0.511471577673751</v>
      </c>
      <c r="K459" s="24" t="n">
        <v>0.00250366137547096</v>
      </c>
      <c r="L459" s="24" t="n">
        <v>1.09475234372701</v>
      </c>
      <c r="M459" s="24" t="n">
        <v>0.0267646115712256</v>
      </c>
      <c r="N459" s="24" t="n">
        <v>0.650000815028541</v>
      </c>
      <c r="O459" s="24" t="n">
        <v>0.00412324688244107</v>
      </c>
      <c r="P459" s="24" t="n">
        <v>0.398381622712586</v>
      </c>
      <c r="Q459" s="24" t="n">
        <v>0.000240627405671209</v>
      </c>
      <c r="R459" s="24" t="n">
        <v>0.121360542776774</v>
      </c>
      <c r="S459" s="24" t="n">
        <v>0.00333448073262079</v>
      </c>
      <c r="U459" s="23" t="n">
        <v>2</v>
      </c>
      <c r="V459" s="24" t="n">
        <v>0.790003355266471</v>
      </c>
      <c r="W459" s="24" t="n">
        <v>0.0235762136044993</v>
      </c>
      <c r="X459" s="24" t="n">
        <v>0.406993884150592</v>
      </c>
      <c r="Y459" s="24" t="n">
        <v>0.011350863893344</v>
      </c>
      <c r="Z459" s="24" t="n">
        <v>0.836750299653854</v>
      </c>
      <c r="AA459" s="24" t="n">
        <v>0.0110336443442444</v>
      </c>
      <c r="AB459" s="24" t="n">
        <v>0.604065285193566</v>
      </c>
      <c r="AC459" s="24" t="n">
        <v>0.00881503766862598</v>
      </c>
      <c r="AD459" s="24" t="n">
        <v>0.347003223836275</v>
      </c>
      <c r="AE459" s="24" t="n">
        <v>0.0183083336451705</v>
      </c>
      <c r="AF459" s="24" t="n">
        <v>0.143378595830838</v>
      </c>
      <c r="AG459" s="24" t="n">
        <v>0.0054823600754176</v>
      </c>
      <c r="AI459" s="23"/>
    </row>
    <row r="460" customFormat="false" ht="15" hidden="false" customHeight="false" outlineLevel="0" collapsed="false">
      <c r="A460" s="17"/>
      <c r="B460" s="18" t="s">
        <v>1134</v>
      </c>
      <c r="C460" s="25" t="s">
        <v>1135</v>
      </c>
      <c r="D460" s="20" t="s">
        <v>499</v>
      </c>
      <c r="E460" s="21" t="s">
        <v>1126</v>
      </c>
      <c r="F460" s="22" t="s">
        <v>1127</v>
      </c>
      <c r="G460" s="38" t="n">
        <v>3</v>
      </c>
      <c r="H460" s="24" t="n">
        <v>0.870202787879196</v>
      </c>
      <c r="I460" s="24" t="n">
        <v>0.00159800541148234</v>
      </c>
      <c r="J460" s="24" t="n">
        <v>0.52641777730695</v>
      </c>
      <c r="K460" s="24" t="n">
        <v>0.00895122697910261</v>
      </c>
      <c r="L460" s="24" t="n">
        <v>1.14999107205912</v>
      </c>
      <c r="M460" s="24" t="n">
        <v>0.0128358576764288</v>
      </c>
      <c r="N460" s="24" t="n">
        <v>0.650664248811506</v>
      </c>
      <c r="O460" s="24" t="n">
        <v>0.00132553211620591</v>
      </c>
      <c r="P460" s="24" t="n">
        <v>0.399054355793266</v>
      </c>
      <c r="Q460" s="24" t="n">
        <v>0.00368694142863541</v>
      </c>
      <c r="R460" s="24" t="n">
        <v>0.123755989995971</v>
      </c>
      <c r="S460" s="24" t="n">
        <v>0.00233330467536822</v>
      </c>
      <c r="U460" s="38" t="n">
        <v>2</v>
      </c>
      <c r="V460" s="24" t="n">
        <v>0.791863710422814</v>
      </c>
      <c r="W460" s="24" t="n">
        <v>0.00297306514757796</v>
      </c>
      <c r="X460" s="24" t="n">
        <v>0.42646728301811</v>
      </c>
      <c r="Y460" s="24" t="n">
        <v>0.00628426774713246</v>
      </c>
      <c r="Z460" s="24" t="n">
        <v>0.73922306113508</v>
      </c>
      <c r="AA460" s="24" t="n">
        <v>0.00227007389195773</v>
      </c>
      <c r="AB460" s="24" t="n">
        <v>0.6222077286943</v>
      </c>
      <c r="AC460" s="24" t="n">
        <v>0.00136097428968621</v>
      </c>
      <c r="AD460" s="24" t="n">
        <v>0.33213430735805</v>
      </c>
      <c r="AE460" s="24" t="n">
        <v>0.000815532351960908</v>
      </c>
      <c r="AF460" s="24" t="n">
        <v>0.143117320559518</v>
      </c>
      <c r="AG460" s="24" t="n">
        <v>0.000620290924108041</v>
      </c>
      <c r="AI460" s="23"/>
    </row>
    <row r="461" customFormat="false" ht="15" hidden="false" customHeight="false" outlineLevel="0" collapsed="false">
      <c r="A461" s="17"/>
      <c r="B461" s="18" t="s">
        <v>1136</v>
      </c>
      <c r="C461" s="25" t="s">
        <v>1137</v>
      </c>
      <c r="D461" s="20" t="s">
        <v>499</v>
      </c>
      <c r="E461" s="21" t="s">
        <v>1126</v>
      </c>
      <c r="F461" s="22" t="s">
        <v>1127</v>
      </c>
      <c r="G461" s="38" t="n">
        <v>3</v>
      </c>
      <c r="H461" s="24" t="n">
        <v>0.858052517773747</v>
      </c>
      <c r="I461" s="24" t="n">
        <v>0.00108257316071048</v>
      </c>
      <c r="J461" s="24" t="n">
        <v>0.527358637761133</v>
      </c>
      <c r="K461" s="24" t="n">
        <v>0.00749636904984771</v>
      </c>
      <c r="L461" s="24" t="n">
        <v>1.15132830289475</v>
      </c>
      <c r="M461" s="24" t="n">
        <v>0.00632473986510789</v>
      </c>
      <c r="N461" s="24" t="n">
        <v>0.678680589585147</v>
      </c>
      <c r="O461" s="24" t="n">
        <v>0.00355842239542915</v>
      </c>
      <c r="P461" s="24" t="n">
        <v>0.400679448070354</v>
      </c>
      <c r="Q461" s="24" t="n">
        <v>0.0013689753803518</v>
      </c>
      <c r="R461" s="24" t="n">
        <v>0.123368404419133</v>
      </c>
      <c r="S461" s="24" t="n">
        <v>0.00117975125452501</v>
      </c>
      <c r="U461" s="38" t="n">
        <v>2</v>
      </c>
      <c r="V461" s="24" t="n">
        <v>0.79748574612142</v>
      </c>
      <c r="W461" s="24" t="n">
        <v>0.00194554684737131</v>
      </c>
      <c r="X461" s="24" t="n">
        <v>0.392165663499276</v>
      </c>
      <c r="Y461" s="24" t="n">
        <v>2.2918693946608E-005</v>
      </c>
      <c r="Z461" s="24" t="n">
        <v>0.934231883348626</v>
      </c>
      <c r="AA461" s="24" t="n">
        <v>0.00102339861546431</v>
      </c>
      <c r="AB461" s="24" t="n">
        <v>0.597825102083744</v>
      </c>
      <c r="AC461" s="24" t="n">
        <v>5.73882889230117E-005</v>
      </c>
      <c r="AD461" s="24" t="n">
        <v>0.336563276977539</v>
      </c>
      <c r="AE461" s="24" t="n">
        <v>0.00215653289760575</v>
      </c>
      <c r="AF461" s="24" t="n">
        <v>0.140214950688485</v>
      </c>
      <c r="AG461" s="24" t="n">
        <v>0.000971697828417792</v>
      </c>
      <c r="AI461" s="23"/>
    </row>
    <row r="462" customFormat="false" ht="15" hidden="false" customHeight="false" outlineLevel="0" collapsed="false">
      <c r="A462" s="17"/>
      <c r="B462" s="18" t="s">
        <v>1138</v>
      </c>
      <c r="C462" s="25" t="s">
        <v>1139</v>
      </c>
      <c r="D462" s="20" t="s">
        <v>499</v>
      </c>
      <c r="E462" s="21" t="s">
        <v>1126</v>
      </c>
      <c r="F462" s="22" t="s">
        <v>1127</v>
      </c>
      <c r="G462" s="38" t="n">
        <v>2</v>
      </c>
      <c r="H462" s="24" t="n">
        <v>0.865547407907156</v>
      </c>
      <c r="I462" s="24" t="n">
        <v>0.000983063317540648</v>
      </c>
      <c r="J462" s="24" t="n">
        <v>0.51684499880949</v>
      </c>
      <c r="K462" s="24" t="n">
        <v>0.000284834097355827</v>
      </c>
      <c r="L462" s="24" t="n">
        <v>1.13505257710853</v>
      </c>
      <c r="M462" s="24" t="n">
        <v>0.00668910027592033</v>
      </c>
      <c r="N462" s="24" t="n">
        <v>0.680359169102726</v>
      </c>
      <c r="O462" s="24" t="n">
        <v>0.00124853056978088</v>
      </c>
      <c r="P462" s="24" t="n">
        <v>0.402306762913709</v>
      </c>
      <c r="Q462" s="24" t="n">
        <v>0.00150810914938289</v>
      </c>
      <c r="R462" s="24" t="n">
        <v>0.1191679442725</v>
      </c>
      <c r="S462" s="24" t="n">
        <v>0.00138566327412588</v>
      </c>
      <c r="U462" s="38" t="n">
        <v>2</v>
      </c>
      <c r="V462" s="24" t="n">
        <v>0.796961319681484</v>
      </c>
      <c r="W462" s="24" t="n">
        <v>0.000811714777946101</v>
      </c>
      <c r="X462" s="24" t="n">
        <v>0.397115183917938</v>
      </c>
      <c r="Y462" s="24" t="n">
        <v>0.00204646399677204</v>
      </c>
      <c r="Z462" s="24" t="n">
        <v>0.888322444543294</v>
      </c>
      <c r="AA462" s="24" t="n">
        <v>0.0035750448268722</v>
      </c>
      <c r="AB462" s="24" t="n">
        <v>0.595158083045629</v>
      </c>
      <c r="AC462" s="24" t="n">
        <v>0.00400865068326884</v>
      </c>
      <c r="AD462" s="24" t="n">
        <v>0.33491035928458</v>
      </c>
      <c r="AE462" s="24" t="n">
        <v>0.0012006637189907</v>
      </c>
      <c r="AF462" s="24" t="n">
        <v>0.127883910335579</v>
      </c>
      <c r="AG462" s="24" t="n">
        <v>0.000642844232537675</v>
      </c>
      <c r="AI462" s="23"/>
    </row>
    <row r="463" customFormat="false" ht="15" hidden="false" customHeight="false" outlineLevel="0" collapsed="false">
      <c r="A463" s="17"/>
      <c r="B463" s="18" t="s">
        <v>1140</v>
      </c>
      <c r="C463" s="25" t="s">
        <v>1141</v>
      </c>
      <c r="D463" s="20" t="s">
        <v>499</v>
      </c>
      <c r="E463" s="21" t="s">
        <v>1126</v>
      </c>
      <c r="F463" s="22" t="s">
        <v>1127</v>
      </c>
      <c r="G463" s="23" t="n">
        <v>2</v>
      </c>
      <c r="H463" s="24" t="n">
        <v>0.862575777522041</v>
      </c>
      <c r="I463" s="24" t="n">
        <v>0.000328332315220675</v>
      </c>
      <c r="J463" s="24" t="n">
        <v>0.515540024874741</v>
      </c>
      <c r="K463" s="24" t="n">
        <v>0.00779170133386804</v>
      </c>
      <c r="L463" s="24" t="n">
        <v>1.05885591606408</v>
      </c>
      <c r="M463" s="24" t="n">
        <v>0.0154993088927186</v>
      </c>
      <c r="N463" s="24" t="n">
        <v>0.674903930535685</v>
      </c>
      <c r="O463" s="24" t="n">
        <v>0.000875085856620195</v>
      </c>
      <c r="P463" s="24" t="n">
        <v>0.393486842543148</v>
      </c>
      <c r="Q463" s="24" t="n">
        <v>0.000539487022256271</v>
      </c>
      <c r="R463" s="24" t="n">
        <v>0.124819960372067</v>
      </c>
      <c r="S463" s="24" t="n">
        <v>0.000354865766489555</v>
      </c>
      <c r="U463" s="23" t="n">
        <v>2</v>
      </c>
      <c r="V463" s="24" t="n">
        <v>0.79229687425837</v>
      </c>
      <c r="W463" s="24" t="n">
        <v>0.000436970384812927</v>
      </c>
      <c r="X463" s="24" t="n">
        <v>0.392318257227478</v>
      </c>
      <c r="Y463" s="24" t="n">
        <v>0.00116505023726238</v>
      </c>
      <c r="Z463" s="24" t="n">
        <v>0.923799858843994</v>
      </c>
      <c r="AA463" s="24" t="n">
        <v>0.00131509828890749</v>
      </c>
      <c r="AB463" s="24" t="n">
        <v>0.623811084652209</v>
      </c>
      <c r="AC463" s="24" t="n">
        <v>3.15384522540451E-005</v>
      </c>
      <c r="AD463" s="24" t="n">
        <v>0.328122463683958</v>
      </c>
      <c r="AE463" s="24" t="n">
        <v>0.000685636940128912</v>
      </c>
      <c r="AF463" s="24" t="n">
        <v>0.132056823501047</v>
      </c>
      <c r="AG463" s="24" t="n">
        <v>0.000957298939819965</v>
      </c>
      <c r="AI463" s="23"/>
    </row>
    <row r="464" customFormat="false" ht="15" hidden="false" customHeight="false" outlineLevel="0" collapsed="false">
      <c r="A464" s="17"/>
      <c r="B464" s="18" t="s">
        <v>1142</v>
      </c>
      <c r="C464" s="25" t="s">
        <v>1143</v>
      </c>
      <c r="D464" s="20" t="s">
        <v>499</v>
      </c>
      <c r="E464" s="21" t="s">
        <v>1126</v>
      </c>
      <c r="F464" s="22" t="s">
        <v>1127</v>
      </c>
      <c r="G464" s="23" t="n">
        <v>2</v>
      </c>
      <c r="H464" s="24" t="n">
        <v>0.87164587262795</v>
      </c>
      <c r="I464" s="24" t="n">
        <v>0.00284481618010914</v>
      </c>
      <c r="J464" s="24"/>
      <c r="K464" s="24"/>
      <c r="L464" s="24" t="n">
        <v>1.17347437936264</v>
      </c>
      <c r="M464" s="24" t="n">
        <v>0.00903809680332391</v>
      </c>
      <c r="N464" s="24" t="n">
        <v>0.673846677965166</v>
      </c>
      <c r="O464" s="24" t="n">
        <v>0.00530279771229817</v>
      </c>
      <c r="P464" s="24" t="n">
        <v>0.388044006738623</v>
      </c>
      <c r="Q464" s="24" t="n">
        <v>0.000473417049144344</v>
      </c>
      <c r="R464" s="24" t="n">
        <v>0.13602132034923</v>
      </c>
      <c r="S464" s="24" t="n">
        <v>0.00235075707059924</v>
      </c>
      <c r="U464" s="23" t="n">
        <v>2</v>
      </c>
      <c r="V464" s="24" t="n">
        <v>0.814055053440868</v>
      </c>
      <c r="W464" s="24" t="n">
        <v>0.000101016961703791</v>
      </c>
      <c r="X464" s="24" t="n">
        <v>0.366974989156632</v>
      </c>
      <c r="Y464" s="24" t="n">
        <v>0.00279771501604985</v>
      </c>
      <c r="Z464" s="24" t="n">
        <v>0.945578560026303</v>
      </c>
      <c r="AA464" s="24" t="n">
        <v>0.00205956001148606</v>
      </c>
      <c r="AB464" s="24" t="n">
        <v>0.619543658461072</v>
      </c>
      <c r="AC464" s="24" t="n">
        <v>0.0105898521647034</v>
      </c>
      <c r="AD464" s="24" t="n">
        <v>0.336366590581994</v>
      </c>
      <c r="AE464" s="24" t="n">
        <v>0.00286548638656961</v>
      </c>
      <c r="AF464" s="24" t="n">
        <v>0.14326466151185</v>
      </c>
      <c r="AG464" s="24" t="n">
        <v>0.00111435713602283</v>
      </c>
      <c r="AI464" s="23"/>
    </row>
    <row r="465" customFormat="false" ht="15" hidden="false" customHeight="false" outlineLevel="0" collapsed="false">
      <c r="A465" s="17"/>
      <c r="B465" s="18" t="s">
        <v>1144</v>
      </c>
      <c r="C465" s="25" t="s">
        <v>1145</v>
      </c>
      <c r="D465" s="20" t="s">
        <v>499</v>
      </c>
      <c r="E465" s="21" t="s">
        <v>1126</v>
      </c>
      <c r="F465" s="22" t="s">
        <v>1127</v>
      </c>
      <c r="G465" s="23" t="n">
        <v>2</v>
      </c>
      <c r="H465" s="24" t="n">
        <v>0.863977018555846</v>
      </c>
      <c r="I465" s="24" t="n">
        <v>0.00152793074976793</v>
      </c>
      <c r="J465" s="24"/>
      <c r="K465" s="24"/>
      <c r="L465" s="24" t="n">
        <v>1.11628191348107</v>
      </c>
      <c r="M465" s="24" t="n">
        <v>0.0141884154496105</v>
      </c>
      <c r="N465" s="24" t="n">
        <v>0.688994838261828</v>
      </c>
      <c r="O465" s="24" t="n">
        <v>0.00120586466587941</v>
      </c>
      <c r="P465" s="24" t="n">
        <v>0.420604662368593</v>
      </c>
      <c r="Q465" s="24" t="n">
        <v>0.00161135741769498</v>
      </c>
      <c r="R465" s="24" t="n">
        <v>0.128409349619227</v>
      </c>
      <c r="S465" s="24" t="n">
        <v>0.000460727297379687</v>
      </c>
      <c r="U465" s="23" t="n">
        <v>2</v>
      </c>
      <c r="V465" s="24" t="n">
        <v>0.814046305508393</v>
      </c>
      <c r="W465" s="24" t="n">
        <v>0.00378057976908132</v>
      </c>
      <c r="X465" s="24" t="n">
        <v>0.378360766393413</v>
      </c>
      <c r="Y465" s="24" t="n">
        <v>0.00078195920140187</v>
      </c>
      <c r="Z465" s="24" t="n">
        <v>0.907863705387245</v>
      </c>
      <c r="AA465" s="24" t="n">
        <v>0.00197578037576317</v>
      </c>
      <c r="AB465" s="24" t="n">
        <v>0.632462775679569</v>
      </c>
      <c r="AC465" s="24" t="n">
        <v>0.00541563245950952</v>
      </c>
      <c r="AD465" s="24" t="n">
        <v>0.352087913975244</v>
      </c>
      <c r="AE465" s="24" t="n">
        <v>0.00370572500030251</v>
      </c>
      <c r="AF465" s="24" t="n">
        <v>0.127560952341562</v>
      </c>
      <c r="AG465" s="24" t="n">
        <v>0.000696509933288903</v>
      </c>
      <c r="AI465" s="23"/>
    </row>
    <row r="466" customFormat="false" ht="15" hidden="false" customHeight="false" outlineLevel="0" collapsed="false">
      <c r="A466" s="17" t="n">
        <v>70</v>
      </c>
      <c r="B466" s="18" t="s">
        <v>1146</v>
      </c>
      <c r="C466" s="17" t="s">
        <v>1147</v>
      </c>
      <c r="D466" s="20" t="s">
        <v>1148</v>
      </c>
      <c r="E466" s="21" t="s">
        <v>1149</v>
      </c>
      <c r="F466" s="22" t="s">
        <v>1150</v>
      </c>
      <c r="G466" s="23" t="n">
        <v>2</v>
      </c>
      <c r="H466" s="24" t="n">
        <v>0.909044394047628</v>
      </c>
      <c r="I466" s="24" t="n">
        <v>0.0014135305314468</v>
      </c>
      <c r="J466" s="24" t="n">
        <v>0.791441845186233</v>
      </c>
      <c r="K466" s="24" t="n">
        <v>0.0769585852148985</v>
      </c>
      <c r="L466" s="24" t="n">
        <v>1.02602183569284</v>
      </c>
      <c r="M466" s="24" t="n">
        <v>0.00357529854899522</v>
      </c>
      <c r="N466" s="24" t="n">
        <v>0.875898492879398</v>
      </c>
      <c r="O466" s="24" t="n">
        <v>0.00206843368638484</v>
      </c>
      <c r="P466" s="24" t="n">
        <v>0.629293247429609</v>
      </c>
      <c r="Q466" s="24" t="n">
        <v>0.00627935201887211</v>
      </c>
      <c r="R466" s="24" t="n">
        <v>0.055916020210296</v>
      </c>
      <c r="S466" s="24" t="n">
        <v>0.000867693535964166</v>
      </c>
      <c r="U466" s="23" t="n">
        <v>2</v>
      </c>
      <c r="V466" s="24" t="n">
        <v>0.846412703937217</v>
      </c>
      <c r="W466" s="24" t="n">
        <v>7.42683291216595E-005</v>
      </c>
      <c r="X466" s="24" t="n">
        <v>0.634885755288588</v>
      </c>
      <c r="Y466" s="24" t="n">
        <v>0.00101113571366608</v>
      </c>
      <c r="Z466" s="24" t="n">
        <v>0.631479878267337</v>
      </c>
      <c r="AA466" s="24" t="n">
        <v>0.0783684387185833</v>
      </c>
      <c r="AB466" s="24" t="n">
        <v>0.782809638331858</v>
      </c>
      <c r="AC466" s="24" t="n">
        <v>0.01518348793404</v>
      </c>
      <c r="AD466" s="24" t="n">
        <v>0.488805298897347</v>
      </c>
      <c r="AE466" s="24" t="n">
        <v>0.00810234835056968</v>
      </c>
      <c r="AF466" s="24" t="n">
        <v>0.0723287757075604</v>
      </c>
      <c r="AG466" s="24" t="n">
        <v>0.00433829621575503</v>
      </c>
      <c r="AI466" s="23"/>
    </row>
    <row r="467" customFormat="false" ht="15" hidden="false" customHeight="false" outlineLevel="0" collapsed="false">
      <c r="A467" s="17"/>
      <c r="B467" s="18" t="s">
        <v>1151</v>
      </c>
      <c r="C467" s="17" t="s">
        <v>1152</v>
      </c>
      <c r="D467" s="20" t="s">
        <v>1148</v>
      </c>
      <c r="E467" s="21" t="s">
        <v>1149</v>
      </c>
      <c r="F467" s="22" t="s">
        <v>1150</v>
      </c>
      <c r="G467" s="23" t="n">
        <v>2</v>
      </c>
      <c r="H467" s="24" t="n">
        <v>0.907507203134681</v>
      </c>
      <c r="I467" s="24" t="n">
        <v>0.00376857688729576</v>
      </c>
      <c r="J467" s="24" t="n">
        <v>0.600148584191062</v>
      </c>
      <c r="K467" s="24" t="n">
        <v>0.00479806096996591</v>
      </c>
      <c r="L467" s="24" t="n">
        <v>0.918506562607698</v>
      </c>
      <c r="M467" s="24" t="n">
        <v>0.0228984107275875</v>
      </c>
      <c r="N467" s="24" t="n">
        <v>0.819925283005161</v>
      </c>
      <c r="O467" s="24" t="n">
        <v>0.00460425242257678</v>
      </c>
      <c r="P467" s="24" t="n">
        <v>0.620667592993136</v>
      </c>
      <c r="Q467" s="24" t="n">
        <v>0.0171173567481932</v>
      </c>
      <c r="R467" s="24" t="n">
        <v>0.0469944117357612</v>
      </c>
      <c r="S467" s="24" t="n">
        <v>0.00139266483451742</v>
      </c>
      <c r="U467" s="23" t="n">
        <v>2</v>
      </c>
      <c r="V467" s="24" t="n">
        <v>0.866120816507362</v>
      </c>
      <c r="W467" s="24" t="n">
        <v>0.000461865035997335</v>
      </c>
      <c r="X467" s="24" t="n">
        <v>0.632703448201335</v>
      </c>
      <c r="Y467" s="24" t="n">
        <v>0.00578148825664093</v>
      </c>
      <c r="Z467" s="24" t="n">
        <v>0.786715727266512</v>
      </c>
      <c r="AA467" s="24" t="n">
        <v>0.00030412007641765</v>
      </c>
      <c r="AB467" s="24" t="n">
        <v>0.816997332757106</v>
      </c>
      <c r="AC467" s="24" t="n">
        <v>0.00859679554357548</v>
      </c>
      <c r="AD467" s="24" t="n">
        <v>0.557376036501362</v>
      </c>
      <c r="AE467" s="24" t="n">
        <v>0.000755837574720512</v>
      </c>
      <c r="AF467" s="24" t="n">
        <v>0.0640995546894403</v>
      </c>
      <c r="AG467" s="24" t="n">
        <v>0.000806792117412754</v>
      </c>
      <c r="AI467" s="23"/>
    </row>
    <row r="468" customFormat="false" ht="15" hidden="false" customHeight="false" outlineLevel="0" collapsed="false">
      <c r="A468" s="17"/>
      <c r="B468" s="18" t="s">
        <v>1153</v>
      </c>
      <c r="C468" s="17" t="s">
        <v>1154</v>
      </c>
      <c r="D468" s="20" t="s">
        <v>1148</v>
      </c>
      <c r="E468" s="21" t="s">
        <v>1149</v>
      </c>
      <c r="F468" s="22" t="s">
        <v>1150</v>
      </c>
      <c r="G468" s="23" t="n">
        <v>2</v>
      </c>
      <c r="H468" s="24" t="n">
        <v>0.908933722563758</v>
      </c>
      <c r="I468" s="24" t="n">
        <v>0.00353027685579733</v>
      </c>
      <c r="J468" s="24" t="n">
        <v>0.686356694806937</v>
      </c>
      <c r="K468" s="24" t="n">
        <v>0.0327344701906731</v>
      </c>
      <c r="L468" s="24" t="n">
        <v>0.902490834830802</v>
      </c>
      <c r="M468" s="24" t="n">
        <v>0.0988094573387447</v>
      </c>
      <c r="N468" s="24" t="n">
        <v>0.870130243979724</v>
      </c>
      <c r="O468" s="24" t="n">
        <v>0.00860997803355553</v>
      </c>
      <c r="P468" s="24" t="n">
        <v>0.626815076153081</v>
      </c>
      <c r="Q468" s="24" t="n">
        <v>0.00657685669673086</v>
      </c>
      <c r="R468" s="24" t="n">
        <v>0.0492580986818819</v>
      </c>
      <c r="S468" s="24" t="n">
        <v>0.00341506449020387</v>
      </c>
      <c r="U468" s="23" t="n">
        <v>2</v>
      </c>
      <c r="V468" s="24" t="n">
        <v>0.8676583761201</v>
      </c>
      <c r="W468" s="24" t="n">
        <v>0.00102512576848961</v>
      </c>
      <c r="X468" s="24" t="n">
        <v>0.644615225212959</v>
      </c>
      <c r="Y468" s="24" t="n">
        <v>0.000256323464776521</v>
      </c>
      <c r="Z468" s="24" t="n">
        <v>0.503833528087686</v>
      </c>
      <c r="AA468" s="24" t="n">
        <v>0.0819129786960823</v>
      </c>
      <c r="AB468" s="24" t="n">
        <v>0.810019932790093</v>
      </c>
      <c r="AC468" s="24" t="n">
        <v>0.00425306594606889</v>
      </c>
      <c r="AD468" s="24" t="n">
        <v>0.529963380273763</v>
      </c>
      <c r="AE468" s="24" t="n">
        <v>0.0064797044182571</v>
      </c>
      <c r="AF468" s="24" t="n">
        <v>0.0811025741643345</v>
      </c>
      <c r="AG468" s="24" t="n">
        <v>0.00279260242955085</v>
      </c>
      <c r="AI468" s="23"/>
    </row>
    <row r="469" customFormat="false" ht="15" hidden="false" customHeight="false" outlineLevel="0" collapsed="false">
      <c r="A469" s="17"/>
      <c r="B469" s="18" t="s">
        <v>1155</v>
      </c>
      <c r="C469" s="17" t="s">
        <v>1156</v>
      </c>
      <c r="D469" s="20" t="s">
        <v>1148</v>
      </c>
      <c r="E469" s="21" t="s">
        <v>1149</v>
      </c>
      <c r="F469" s="22" t="s">
        <v>1150</v>
      </c>
      <c r="G469" s="23" t="n">
        <v>2</v>
      </c>
      <c r="H469" s="24" t="n">
        <v>0.902773591449553</v>
      </c>
      <c r="I469" s="24" t="n">
        <v>0.000616089233195513</v>
      </c>
      <c r="J469" s="24" t="n">
        <v>0.616407977827619</v>
      </c>
      <c r="K469" s="24" t="n">
        <v>0.00658180471640715</v>
      </c>
      <c r="L469" s="24" t="n">
        <v>0.839135579580884</v>
      </c>
      <c r="M469" s="24" t="n">
        <v>0.148052833348873</v>
      </c>
      <c r="N469" s="24" t="n">
        <v>0.858330794714932</v>
      </c>
      <c r="O469" s="24" t="n">
        <v>0.0027319742913163</v>
      </c>
      <c r="P469" s="24" t="n">
        <v>0.665000013314574</v>
      </c>
      <c r="Q469" s="24" t="n">
        <v>0.00754039535248717</v>
      </c>
      <c r="R469" s="24" t="n">
        <v>0.0624386226041461</v>
      </c>
      <c r="S469" s="24" t="n">
        <v>0.00749706592506003</v>
      </c>
      <c r="U469" s="23" t="n">
        <v>2</v>
      </c>
      <c r="V469" s="24" t="n">
        <v>0.854812868758468</v>
      </c>
      <c r="W469" s="24" t="n">
        <v>0.000302811005457453</v>
      </c>
      <c r="X469" s="24" t="n">
        <v>0.622901097810083</v>
      </c>
      <c r="Y469" s="24" t="n">
        <v>0.00135474976639595</v>
      </c>
      <c r="Z469" s="24" t="n">
        <v>0.655041600303822</v>
      </c>
      <c r="AA469" s="24" t="n">
        <v>0.14307994837177</v>
      </c>
      <c r="AB469" s="24" t="n">
        <v>0.819431224800216</v>
      </c>
      <c r="AC469" s="24" t="n">
        <v>0.00500155295321685</v>
      </c>
      <c r="AD469" s="24" t="n">
        <v>0.581548206468783</v>
      </c>
      <c r="AE469" s="24" t="n">
        <v>0.000846648695564682</v>
      </c>
      <c r="AF469" s="24" t="n">
        <v>0.0685129135228699</v>
      </c>
      <c r="AG469" s="24" t="n">
        <v>0.00129559512171288</v>
      </c>
      <c r="AI469" s="23"/>
    </row>
    <row r="470" customFormat="false" ht="15" hidden="false" customHeight="false" outlineLevel="0" collapsed="false">
      <c r="A470" s="17" t="n">
        <v>71</v>
      </c>
      <c r="B470" s="18" t="s">
        <v>1157</v>
      </c>
      <c r="C470" s="19" t="s">
        <v>1158</v>
      </c>
      <c r="D470" s="20" t="s">
        <v>499</v>
      </c>
      <c r="E470" s="19" t="s">
        <v>1159</v>
      </c>
      <c r="F470" s="26" t="s">
        <v>1160</v>
      </c>
      <c r="G470" s="23" t="n">
        <v>2</v>
      </c>
      <c r="H470" s="24" t="n">
        <v>0.921600457548574</v>
      </c>
      <c r="I470" s="24" t="n">
        <v>0.00112597428516034</v>
      </c>
      <c r="J470" s="24" t="n">
        <v>0.765219583145028</v>
      </c>
      <c r="K470" s="24" t="n">
        <v>0.00290020438592269</v>
      </c>
      <c r="L470" s="24" t="n">
        <v>0.685123042070384</v>
      </c>
      <c r="M470" s="24" t="n">
        <v>0.0180162244802659</v>
      </c>
      <c r="N470" s="24" t="n">
        <v>0.933432465632968</v>
      </c>
      <c r="O470" s="24" t="n">
        <v>0.00320568543114059</v>
      </c>
      <c r="P470" s="24" t="n">
        <v>0.771939833690309</v>
      </c>
      <c r="Q470" s="24" t="n">
        <v>0.00399773537608231</v>
      </c>
      <c r="R470" s="24" t="n">
        <v>0.0161576709984122</v>
      </c>
      <c r="S470" s="24" t="n">
        <v>0.000175962747544179</v>
      </c>
      <c r="U470" s="23" t="n">
        <v>2</v>
      </c>
      <c r="V470" s="24" t="n">
        <v>0.864726326448997</v>
      </c>
      <c r="W470" s="24" t="n">
        <v>0.0129646708176493</v>
      </c>
      <c r="X470" s="24" t="n">
        <v>0.678939263683113</v>
      </c>
      <c r="Y470" s="24" t="n">
        <v>0.0221448741177359</v>
      </c>
      <c r="Z470" s="24" t="n">
        <v>0.421414043898314</v>
      </c>
      <c r="AA470" s="24" t="n">
        <v>0.0111133610791231</v>
      </c>
      <c r="AB470" s="24" t="n">
        <v>0.881034187921474</v>
      </c>
      <c r="AC470" s="24" t="n">
        <v>0.0106295777391567</v>
      </c>
      <c r="AD470" s="24" t="n">
        <v>0.662577207878377</v>
      </c>
      <c r="AE470" s="24" t="n">
        <v>0.00597297660035793</v>
      </c>
      <c r="AF470" s="24" t="n">
        <v>0.0285013113915686</v>
      </c>
      <c r="AG470" s="24" t="n">
        <v>0.000642308486111209</v>
      </c>
      <c r="AI470" s="39"/>
    </row>
    <row r="471" customFormat="false" ht="15" hidden="false" customHeight="false" outlineLevel="0" collapsed="false">
      <c r="A471" s="17"/>
      <c r="B471" s="18" t="s">
        <v>1161</v>
      </c>
      <c r="C471" s="19" t="s">
        <v>1162</v>
      </c>
      <c r="D471" s="20" t="s">
        <v>499</v>
      </c>
      <c r="E471" s="19" t="s">
        <v>1159</v>
      </c>
      <c r="F471" s="26" t="s">
        <v>1160</v>
      </c>
      <c r="G471" s="23" t="n">
        <v>2</v>
      </c>
      <c r="H471" s="24" t="n">
        <v>0.92732224938274</v>
      </c>
      <c r="I471" s="24" t="n">
        <v>0.00123207943726567</v>
      </c>
      <c r="J471" s="24" t="n">
        <v>0.714281223164313</v>
      </c>
      <c r="K471" s="24" t="n">
        <v>0.000229030497959129</v>
      </c>
      <c r="L471" s="24" t="n">
        <v>0.642387303468207</v>
      </c>
      <c r="M471" s="24" t="n">
        <v>0.0143247372794099</v>
      </c>
      <c r="N471" s="24" t="n">
        <v>0.94325980855101</v>
      </c>
      <c r="O471" s="24" t="n">
        <v>0.00586356627995891</v>
      </c>
      <c r="P471" s="24" t="n">
        <v>0.783893474066616</v>
      </c>
      <c r="Q471" s="24" t="n">
        <v>0.00149655035395317</v>
      </c>
      <c r="R471" s="24" t="n">
        <v>0.0169644242805852</v>
      </c>
      <c r="S471" s="24" t="n">
        <v>0.00192348720941647</v>
      </c>
      <c r="U471" s="23" t="n">
        <v>2</v>
      </c>
      <c r="V471" s="24" t="n">
        <v>0.913588579464312</v>
      </c>
      <c r="W471" s="24" t="n">
        <v>0.0145742019591339</v>
      </c>
      <c r="X471" s="24" t="n">
        <v>0.712103622013544</v>
      </c>
      <c r="Y471" s="24" t="n">
        <v>0.00218759200423988</v>
      </c>
      <c r="Z471" s="24" t="n">
        <v>0.566084807876144</v>
      </c>
      <c r="AA471" s="24" t="n">
        <v>0.110703892666771</v>
      </c>
      <c r="AB471" s="24" t="n">
        <v>0.891339987019831</v>
      </c>
      <c r="AC471" s="24" t="n">
        <v>0.00299198666031099</v>
      </c>
      <c r="AD471" s="24" t="n">
        <v>0.722672956273753</v>
      </c>
      <c r="AE471" s="24" t="n">
        <v>0.000394595079565879</v>
      </c>
      <c r="AF471" s="24" t="n">
        <v>0.0248630523565362</v>
      </c>
      <c r="AG471" s="24" t="n">
        <v>0.00350551351060764</v>
      </c>
      <c r="AI471" s="39"/>
    </row>
    <row r="472" customFormat="false" ht="15" hidden="false" customHeight="false" outlineLevel="0" collapsed="false">
      <c r="A472" s="17" t="n">
        <v>72</v>
      </c>
      <c r="B472" s="18" t="s">
        <v>1163</v>
      </c>
      <c r="C472" s="17" t="s">
        <v>1164</v>
      </c>
      <c r="D472" s="20" t="s">
        <v>1165</v>
      </c>
      <c r="E472" s="21" t="s">
        <v>1166</v>
      </c>
      <c r="F472" s="22" t="s">
        <v>1167</v>
      </c>
      <c r="G472" s="23" t="n">
        <v>2</v>
      </c>
      <c r="H472" s="24" t="n">
        <v>0.94644155650186</v>
      </c>
      <c r="I472" s="24" t="n">
        <v>0.00205813208649344</v>
      </c>
      <c r="J472" s="24" t="n">
        <v>0.989757540872238</v>
      </c>
      <c r="K472" s="24" t="n">
        <v>0.00188633564854398</v>
      </c>
      <c r="L472" s="24" t="n">
        <v>0.912758796414611</v>
      </c>
      <c r="M472" s="24" t="n">
        <v>0.0243280903934029</v>
      </c>
      <c r="N472" s="24" t="n">
        <v>0.93203919313602</v>
      </c>
      <c r="O472" s="24" t="n">
        <v>0.0121012679190755</v>
      </c>
      <c r="P472" s="24" t="n">
        <v>0.819516555806769</v>
      </c>
      <c r="Q472" s="24" t="n">
        <v>0.00114039298533955</v>
      </c>
      <c r="R472" s="24" t="n">
        <v>0.0111195702423659</v>
      </c>
      <c r="S472" s="24" t="n">
        <v>0.00102786330294916</v>
      </c>
      <c r="U472" s="23" t="n">
        <v>2</v>
      </c>
      <c r="V472" s="24" t="n">
        <v>0.90568863836265</v>
      </c>
      <c r="W472" s="24" t="n">
        <v>0.00718204762478113</v>
      </c>
      <c r="X472" s="24" t="n">
        <v>0.834567275635583</v>
      </c>
      <c r="Y472" s="24" t="n">
        <v>0.00255392962351259</v>
      </c>
      <c r="Z472" s="24" t="n">
        <v>0.455431570610342</v>
      </c>
      <c r="AA472" s="24" t="n">
        <v>0.0167728891838273</v>
      </c>
      <c r="AB472" s="24" t="n">
        <v>0.901337993726811</v>
      </c>
      <c r="AC472" s="24" t="n">
        <v>0.0144264721762348</v>
      </c>
      <c r="AD472" s="24" t="n">
        <v>0.725233661467395</v>
      </c>
      <c r="AE472" s="24" t="n">
        <v>0.0268455905008191</v>
      </c>
      <c r="AF472" s="24" t="n">
        <v>0.0190632739605631</v>
      </c>
      <c r="AG472" s="24" t="n">
        <v>0.000354653685593575</v>
      </c>
      <c r="AI472" s="23"/>
    </row>
    <row r="473" customFormat="false" ht="15" hidden="false" customHeight="false" outlineLevel="0" collapsed="false">
      <c r="A473" s="17"/>
      <c r="B473" s="18" t="s">
        <v>1168</v>
      </c>
      <c r="C473" s="17" t="s">
        <v>1169</v>
      </c>
      <c r="D473" s="20" t="s">
        <v>1165</v>
      </c>
      <c r="E473" s="21" t="s">
        <v>1166</v>
      </c>
      <c r="F473" s="22" t="s">
        <v>1167</v>
      </c>
      <c r="G473" s="23" t="n">
        <v>2</v>
      </c>
      <c r="H473" s="24" t="n">
        <v>0.942950193662182</v>
      </c>
      <c r="I473" s="24" t="n">
        <v>0.00322848038079382</v>
      </c>
      <c r="J473" s="24" t="n">
        <v>0.72311488027523</v>
      </c>
      <c r="K473" s="24" t="n">
        <v>0.022043099313006</v>
      </c>
      <c r="L473" s="24" t="n">
        <v>0.741819688816103</v>
      </c>
      <c r="M473" s="24" t="n">
        <v>0.00196252534925613</v>
      </c>
      <c r="N473" s="24" t="n">
        <v>0.917103569814637</v>
      </c>
      <c r="O473" s="24" t="n">
        <v>0.000867897264508594</v>
      </c>
      <c r="P473" s="24" t="n">
        <v>0.835833838931682</v>
      </c>
      <c r="Q473" s="24" t="n">
        <v>0.00536594412619836</v>
      </c>
      <c r="R473" s="24" t="n">
        <v>0.015296037792166</v>
      </c>
      <c r="S473" s="24" t="n">
        <v>0.000386653141075814</v>
      </c>
      <c r="U473" s="23" t="n">
        <v>2</v>
      </c>
      <c r="V473" s="24" t="n">
        <v>0.929237436815181</v>
      </c>
      <c r="W473" s="24" t="n">
        <v>0.00251149178193981</v>
      </c>
      <c r="X473" s="24" t="n">
        <v>0.797917805552332</v>
      </c>
      <c r="Y473" s="24" t="n">
        <v>0.00543666377743136</v>
      </c>
      <c r="Z473" s="24" t="n">
        <v>0.351897580708021</v>
      </c>
      <c r="AA473" s="24" t="n">
        <v>0.00415921681761883</v>
      </c>
      <c r="AB473" s="24" t="n">
        <v>0.886050202480512</v>
      </c>
      <c r="AC473" s="24" t="n">
        <v>0.0120169102716753</v>
      </c>
      <c r="AD473" s="24" t="n">
        <v>0.759068212236066</v>
      </c>
      <c r="AE473" s="24" t="n">
        <v>0.0155198170758034</v>
      </c>
      <c r="AF473" s="24" t="n">
        <v>0.0258204876500432</v>
      </c>
      <c r="AG473" s="24" t="n">
        <v>0.000140290244029766</v>
      </c>
      <c r="AI473" s="23"/>
    </row>
    <row r="474" customFormat="false" ht="15" hidden="false" customHeight="false" outlineLevel="0" collapsed="false">
      <c r="A474" s="17"/>
      <c r="B474" s="18" t="s">
        <v>1170</v>
      </c>
      <c r="C474" s="17" t="s">
        <v>1171</v>
      </c>
      <c r="D474" s="20" t="s">
        <v>1165</v>
      </c>
      <c r="E474" s="21" t="s">
        <v>1166</v>
      </c>
      <c r="F474" s="22" t="s">
        <v>1167</v>
      </c>
      <c r="G474" s="23" t="n">
        <v>2</v>
      </c>
      <c r="H474" s="24" t="n">
        <v>0.937314953432767</v>
      </c>
      <c r="I474" s="24" t="n">
        <v>0.000832333855725999</v>
      </c>
      <c r="J474" s="24" t="n">
        <v>0.775721826440979</v>
      </c>
      <c r="K474" s="24" t="n">
        <v>0.0210530022473679</v>
      </c>
      <c r="L474" s="24" t="n">
        <v>0.661884943057039</v>
      </c>
      <c r="M474" s="24" t="n">
        <v>0.066296957471161</v>
      </c>
      <c r="N474" s="24" t="n">
        <v>0.929364728205769</v>
      </c>
      <c r="O474" s="24" t="n">
        <v>0.000249769747379383</v>
      </c>
      <c r="P474" s="24" t="n">
        <v>0.839449128663872</v>
      </c>
      <c r="Q474" s="24" t="n">
        <v>0.00913231168445441</v>
      </c>
      <c r="R474" s="24" t="n">
        <v>0.0169304982082012</v>
      </c>
      <c r="S474" s="24" t="n">
        <v>0.00357894258855674</v>
      </c>
      <c r="U474" s="23" t="n">
        <v>2</v>
      </c>
      <c r="V474" s="24" t="n">
        <v>0.928276793385039</v>
      </c>
      <c r="W474" s="24" t="n">
        <v>0.00157640743189988</v>
      </c>
      <c r="X474" s="24" t="n">
        <v>0.794388286688867</v>
      </c>
      <c r="Y474" s="24" t="n">
        <v>0.000706455650640082</v>
      </c>
      <c r="Z474" s="24" t="n">
        <v>0.460688711669181</v>
      </c>
      <c r="AA474" s="24" t="n">
        <v>0.0525568008398446</v>
      </c>
      <c r="AB474" s="24" t="n">
        <v>0.911074517688299</v>
      </c>
      <c r="AC474" s="24" t="n">
        <v>0.000800317174811298</v>
      </c>
      <c r="AD474" s="24" t="n">
        <v>0.772213709062722</v>
      </c>
      <c r="AE474" s="24" t="n">
        <v>0.00114005856301939</v>
      </c>
      <c r="AF474" s="24" t="n">
        <v>0.0206855269340714</v>
      </c>
      <c r="AG474" s="24" t="n">
        <v>0.000406138457479372</v>
      </c>
      <c r="AI474" s="23"/>
    </row>
    <row r="475" customFormat="false" ht="15" hidden="false" customHeight="false" outlineLevel="0" collapsed="false">
      <c r="A475" s="17"/>
      <c r="B475" s="18" t="s">
        <v>1172</v>
      </c>
      <c r="C475" s="17" t="s">
        <v>1173</v>
      </c>
      <c r="D475" s="20" t="s">
        <v>1165</v>
      </c>
      <c r="E475" s="21" t="s">
        <v>1166</v>
      </c>
      <c r="F475" s="22" t="s">
        <v>1167</v>
      </c>
      <c r="G475" s="23" t="n">
        <v>2</v>
      </c>
      <c r="H475" s="24" t="n">
        <v>0.935786454653716</v>
      </c>
      <c r="I475" s="24" t="n">
        <v>0.00256219501891401</v>
      </c>
      <c r="J475" s="24" t="n">
        <v>0.794180730565934</v>
      </c>
      <c r="K475" s="24" t="n">
        <v>0.0317178086240642</v>
      </c>
      <c r="L475" s="24" t="n">
        <v>0.522138271145573</v>
      </c>
      <c r="M475" s="24" t="n">
        <v>0.00916942847284164</v>
      </c>
      <c r="N475" s="24" t="n">
        <v>0.946870191564102</v>
      </c>
      <c r="O475" s="24" t="n">
        <v>0.00254075953141484</v>
      </c>
      <c r="P475" s="24" t="n">
        <v>0.829984999754292</v>
      </c>
      <c r="Q475" s="24" t="n">
        <v>0.00295314822649194</v>
      </c>
      <c r="R475" s="24" t="n">
        <v>0.0144495459697996</v>
      </c>
      <c r="S475" s="24" t="n">
        <v>0.000962238274428879</v>
      </c>
      <c r="U475" s="23"/>
      <c r="V475" s="24"/>
      <c r="W475" s="24"/>
      <c r="X475" s="24"/>
      <c r="Y475" s="24"/>
      <c r="Z475" s="24"/>
      <c r="AA475" s="24"/>
      <c r="AB475" s="24"/>
      <c r="AC475" s="24"/>
      <c r="AD475" s="24"/>
      <c r="AE475" s="24"/>
      <c r="AF475" s="24"/>
      <c r="AG475" s="24"/>
    </row>
    <row r="476" customFormat="false" ht="15" hidden="false" customHeight="false" outlineLevel="0" collapsed="false">
      <c r="A476" s="17" t="n">
        <v>71</v>
      </c>
      <c r="B476" s="18" t="s">
        <v>1174</v>
      </c>
      <c r="C476" s="19" t="s">
        <v>1175</v>
      </c>
      <c r="D476" s="20" t="s">
        <v>499</v>
      </c>
      <c r="E476" s="19" t="s">
        <v>1159</v>
      </c>
      <c r="F476" s="26" t="s">
        <v>1160</v>
      </c>
      <c r="G476" s="23" t="n">
        <v>2</v>
      </c>
      <c r="H476" s="24" t="n">
        <v>0.938339592384769</v>
      </c>
      <c r="I476" s="24" t="n">
        <v>0.00798395644684083</v>
      </c>
      <c r="J476" s="24" t="n">
        <v>0.721932145187977</v>
      </c>
      <c r="K476" s="24" t="n">
        <v>0.0634869232504263</v>
      </c>
      <c r="L476" s="24" t="n">
        <v>0.777412025725974</v>
      </c>
      <c r="M476" s="24" t="n">
        <v>0.0311567217204775</v>
      </c>
      <c r="N476" s="24" t="n">
        <v>0.946529116154582</v>
      </c>
      <c r="O476" s="24" t="n">
        <v>0.00621769535240346</v>
      </c>
      <c r="P476" s="24" t="n">
        <v>0.835962651331623</v>
      </c>
      <c r="Q476" s="24" t="n">
        <v>0.000902912767446813</v>
      </c>
      <c r="R476" s="24" t="n">
        <v>0.0140991032378739</v>
      </c>
      <c r="S476" s="24" t="n">
        <v>0.000584799631573858</v>
      </c>
      <c r="U476" s="23" t="n">
        <v>2</v>
      </c>
      <c r="V476" s="24" t="n">
        <v>0.880108484291434</v>
      </c>
      <c r="W476" s="24" t="n">
        <v>0.00279681724476022</v>
      </c>
      <c r="X476" s="24" t="n">
        <v>0.686432267533529</v>
      </c>
      <c r="Y476" s="24" t="n">
        <v>0.00010643619312821</v>
      </c>
      <c r="Z476" s="24" t="n">
        <v>0.216914175649606</v>
      </c>
      <c r="AA476" s="24" t="n">
        <v>0.00909955828699845</v>
      </c>
      <c r="AB476" s="24" t="n">
        <v>0.918435208950808</v>
      </c>
      <c r="AC476" s="24" t="n">
        <v>0.00319930265737831</v>
      </c>
      <c r="AD476" s="24" t="n">
        <v>0.789256828426574</v>
      </c>
      <c r="AE476" s="24" t="n">
        <v>0.0141197292079546</v>
      </c>
      <c r="AF476" s="24" t="n">
        <v>0.0423836322898898</v>
      </c>
      <c r="AG476" s="24" t="n">
        <v>0.00336697320869898</v>
      </c>
      <c r="AI476" s="39"/>
    </row>
    <row r="477" customFormat="false" ht="15" hidden="false" customHeight="false" outlineLevel="0" collapsed="false">
      <c r="A477" s="17" t="n">
        <v>73</v>
      </c>
      <c r="B477" s="18" t="s">
        <v>1176</v>
      </c>
      <c r="C477" s="19" t="s">
        <v>1177</v>
      </c>
      <c r="D477" s="20" t="s">
        <v>1178</v>
      </c>
      <c r="E477" s="19" t="s">
        <v>1179</v>
      </c>
      <c r="F477" s="26" t="s">
        <v>1160</v>
      </c>
      <c r="G477" s="23" t="n">
        <v>2</v>
      </c>
      <c r="H477" s="24" t="n">
        <v>0.930576037969735</v>
      </c>
      <c r="I477" s="24" t="n">
        <v>0.00217396898800156</v>
      </c>
      <c r="J477" s="24" t="n">
        <v>0.619700008497334</v>
      </c>
      <c r="K477" s="24" t="n">
        <v>0.0102443743964929</v>
      </c>
      <c r="L477" s="24" t="n">
        <v>0.524812559824641</v>
      </c>
      <c r="M477" s="24" t="n">
        <v>0.0895291121309393</v>
      </c>
      <c r="N477" s="24" t="n">
        <v>0.965985321737465</v>
      </c>
      <c r="O477" s="24" t="n">
        <v>0.00120041799550804</v>
      </c>
      <c r="P477" s="24" t="n">
        <v>0.896330315356823</v>
      </c>
      <c r="Q477" s="24" t="n">
        <v>0.0184477958493749</v>
      </c>
      <c r="R477" s="24" t="n">
        <v>0.0145806842814244</v>
      </c>
      <c r="S477" s="24" t="n">
        <v>1.70321706341234E-005</v>
      </c>
      <c r="U477" s="23" t="n">
        <v>2</v>
      </c>
      <c r="V477" s="24" t="n">
        <v>0.877755846372119</v>
      </c>
      <c r="W477" s="24" t="n">
        <v>0.00155286717651512</v>
      </c>
      <c r="X477" s="24" t="n">
        <v>0.803362762781831</v>
      </c>
      <c r="Y477" s="24" t="n">
        <v>0.0113346247734132</v>
      </c>
      <c r="Z477" s="24" t="n">
        <v>0.292300603675674</v>
      </c>
      <c r="AA477" s="24" t="n">
        <v>0.00410069635532048</v>
      </c>
      <c r="AB477" s="24" t="n">
        <v>0.940071054596156</v>
      </c>
      <c r="AC477" s="24" t="n">
        <v>0.00295308688405996</v>
      </c>
      <c r="AD477" s="24" t="n">
        <v>0.84284575108733</v>
      </c>
      <c r="AE477" s="24" t="n">
        <v>0.0358073888253245</v>
      </c>
      <c r="AF477" s="24" t="n">
        <v>0.0280263514767054</v>
      </c>
      <c r="AG477" s="24" t="n">
        <v>0.00122403169811622</v>
      </c>
      <c r="AI477" s="39"/>
    </row>
    <row r="478" customFormat="false" ht="15" hidden="false" customHeight="false" outlineLevel="0" collapsed="false">
      <c r="A478" s="17" t="n">
        <v>74</v>
      </c>
      <c r="B478" s="18" t="s">
        <v>1180</v>
      </c>
      <c r="C478" s="17" t="s">
        <v>1181</v>
      </c>
      <c r="D478" s="20" t="s">
        <v>53</v>
      </c>
      <c r="E478" s="21" t="s">
        <v>1182</v>
      </c>
      <c r="F478" s="22" t="s">
        <v>1183</v>
      </c>
      <c r="G478" s="23" t="n">
        <v>2</v>
      </c>
      <c r="H478" s="24" t="n">
        <v>0.959208342855375</v>
      </c>
      <c r="I478" s="24" t="n">
        <v>0.00302510544139568</v>
      </c>
      <c r="J478" s="24" t="n">
        <v>1.11277359504835</v>
      </c>
      <c r="K478" s="24" t="n">
        <v>0.00912410054958395</v>
      </c>
      <c r="L478" s="24" t="n">
        <v>0.352824594718408</v>
      </c>
      <c r="M478" s="24" t="n">
        <v>0.0175237299864731</v>
      </c>
      <c r="N478" s="24" t="n">
        <v>0.954724042509499</v>
      </c>
      <c r="O478" s="24" t="n">
        <v>0.000292251606878366</v>
      </c>
      <c r="P478" s="24" t="n">
        <v>0.948984915188514</v>
      </c>
      <c r="Q478" s="24" t="n">
        <v>0.0409513879506378</v>
      </c>
      <c r="R478" s="24" t="n">
        <v>0.00615442103762848</v>
      </c>
      <c r="S478" s="24" t="n">
        <v>0.00037251625120168</v>
      </c>
      <c r="U478" s="23" t="n">
        <v>2</v>
      </c>
      <c r="V478" s="24" t="n">
        <v>0.928591239189324</v>
      </c>
      <c r="W478" s="24" t="n">
        <v>0.00934810110309214</v>
      </c>
      <c r="X478" s="24" t="n">
        <v>0.950657284038456</v>
      </c>
      <c r="Y478" s="24" t="n">
        <v>0.00215043459610982</v>
      </c>
      <c r="Z478" s="24" t="n">
        <v>0.425758715045379</v>
      </c>
      <c r="AA478" s="24" t="n">
        <v>0.00841114679181286</v>
      </c>
      <c r="AB478" s="24" t="n">
        <v>0.916672458334058</v>
      </c>
      <c r="AC478" s="24" t="n">
        <v>0.0220039952389911</v>
      </c>
      <c r="AD478" s="24" t="n">
        <v>0.915955737935848</v>
      </c>
      <c r="AE478" s="24" t="n">
        <v>0.0461646854755611</v>
      </c>
      <c r="AF478" s="24" t="n">
        <v>0.0103412682091082</v>
      </c>
      <c r="AG478" s="24" t="n">
        <v>4.86100793439549E-005</v>
      </c>
      <c r="AI478" s="23"/>
    </row>
    <row r="479" customFormat="false" ht="15" hidden="false" customHeight="false" outlineLevel="0" collapsed="false">
      <c r="A479" s="17"/>
      <c r="B479" s="18" t="s">
        <v>1184</v>
      </c>
      <c r="C479" s="17" t="s">
        <v>1185</v>
      </c>
      <c r="D479" s="20" t="s">
        <v>53</v>
      </c>
      <c r="E479" s="21" t="s">
        <v>1182</v>
      </c>
      <c r="F479" s="22" t="s">
        <v>1183</v>
      </c>
      <c r="G479" s="23" t="n">
        <v>2</v>
      </c>
      <c r="H479" s="24" t="n">
        <v>0.956417838593312</v>
      </c>
      <c r="I479" s="24" t="n">
        <v>0.00118532856421349</v>
      </c>
      <c r="J479" s="24" t="n">
        <v>0.919184473084028</v>
      </c>
      <c r="K479" s="24" t="n">
        <v>0.00151141982284287</v>
      </c>
      <c r="L479" s="24" t="n">
        <v>0.662074646334332</v>
      </c>
      <c r="M479" s="24" t="n">
        <v>0.205598622098597</v>
      </c>
      <c r="N479" s="24" t="n">
        <v>0.953362411571987</v>
      </c>
      <c r="O479" s="24" t="n">
        <v>0.0126247239527007</v>
      </c>
      <c r="P479" s="24" t="n">
        <v>0.97897255587854</v>
      </c>
      <c r="Q479" s="24" t="n">
        <v>0.00138930081601512</v>
      </c>
      <c r="R479" s="24" t="n">
        <v>0.0105935894972737</v>
      </c>
      <c r="S479" s="24" t="n">
        <v>0.00116316251925155</v>
      </c>
      <c r="U479" s="23" t="n">
        <v>2</v>
      </c>
      <c r="V479" s="24" t="n">
        <v>0.946247550749901</v>
      </c>
      <c r="W479" s="24" t="n">
        <v>0.00668548214542896</v>
      </c>
      <c r="X479" s="24" t="n">
        <v>0.931970735421144</v>
      </c>
      <c r="Y479" s="24" t="n">
        <v>0.00391990904058362</v>
      </c>
      <c r="Z479" s="24" t="n">
        <v>0.267951005486346</v>
      </c>
      <c r="AA479" s="24" t="n">
        <v>0.0468657855535071</v>
      </c>
      <c r="AB479" s="24" t="n">
        <v>0.936588740181009</v>
      </c>
      <c r="AC479" s="24" t="n">
        <v>0.00368803123416431</v>
      </c>
      <c r="AD479" s="24" t="n">
        <v>0.922155815508375</v>
      </c>
      <c r="AE479" s="24" t="n">
        <v>0.0199669442524337</v>
      </c>
      <c r="AF479" s="24" t="n">
        <v>0.0137515206923171</v>
      </c>
      <c r="AG479" s="24" t="n">
        <v>0.000834386584836619</v>
      </c>
      <c r="AI479" s="23"/>
    </row>
    <row r="480" customFormat="false" ht="15" hidden="false" customHeight="false" outlineLevel="0" collapsed="false">
      <c r="A480" s="17"/>
      <c r="B480" s="18" t="s">
        <v>1186</v>
      </c>
      <c r="C480" s="17" t="s">
        <v>1187</v>
      </c>
      <c r="D480" s="20" t="s">
        <v>53</v>
      </c>
      <c r="E480" s="21" t="s">
        <v>1182</v>
      </c>
      <c r="F480" s="22" t="s">
        <v>1183</v>
      </c>
      <c r="G480" s="23" t="n">
        <v>2</v>
      </c>
      <c r="H480" s="24" t="n">
        <v>0.945700394531733</v>
      </c>
      <c r="I480" s="24" t="n">
        <v>0.000532599322014572</v>
      </c>
      <c r="J480" s="24" t="n">
        <v>0.837366062666693</v>
      </c>
      <c r="K480" s="24" t="n">
        <v>0.0294333658935243</v>
      </c>
      <c r="L480" s="24" t="n">
        <v>0.323554593757845</v>
      </c>
      <c r="M480" s="24" t="n">
        <v>0.0823332410499867</v>
      </c>
      <c r="N480" s="24" t="n">
        <v>0.954964315643751</v>
      </c>
      <c r="O480" s="24" t="n">
        <v>0.00280605659381329</v>
      </c>
      <c r="P480" s="24" t="n">
        <v>0.954030299899682</v>
      </c>
      <c r="Q480" s="24" t="n">
        <v>0.00516132711474229</v>
      </c>
      <c r="R480" s="24" t="n">
        <v>0.00900694208624389</v>
      </c>
      <c r="S480" s="24" t="n">
        <v>0.000623815216627203</v>
      </c>
      <c r="U480" s="23" t="n">
        <v>2</v>
      </c>
      <c r="V480" s="24" t="n">
        <v>0.940367483406476</v>
      </c>
      <c r="W480" s="24" t="n">
        <v>0.00171383075187538</v>
      </c>
      <c r="X480" s="24" t="n">
        <v>0.936673037372735</v>
      </c>
      <c r="Y480" s="24" t="n">
        <v>0.000832236329535455</v>
      </c>
      <c r="Z480" s="24" t="n">
        <v>0.282903510662309</v>
      </c>
      <c r="AA480" s="24" t="n">
        <v>0.0332766860812618</v>
      </c>
      <c r="AB480" s="24" t="n">
        <v>0.93407513839666</v>
      </c>
      <c r="AC480" s="24" t="n">
        <v>0.00121723157485399</v>
      </c>
      <c r="AD480" s="24" t="n">
        <v>0.906456871768491</v>
      </c>
      <c r="AE480" s="24" t="n">
        <v>0.0033380856245771</v>
      </c>
      <c r="AF480" s="24" t="n">
        <v>0.0124494981669968</v>
      </c>
      <c r="AG480" s="24" t="n">
        <v>0.000276954254740603</v>
      </c>
      <c r="AI480" s="23"/>
    </row>
    <row r="481" customFormat="false" ht="15" hidden="false" customHeight="false" outlineLevel="0" collapsed="false">
      <c r="A481" s="17"/>
      <c r="B481" s="18" t="s">
        <v>1188</v>
      </c>
      <c r="C481" s="17" t="s">
        <v>1189</v>
      </c>
      <c r="D481" s="20" t="s">
        <v>53</v>
      </c>
      <c r="E481" s="21" t="s">
        <v>1182</v>
      </c>
      <c r="F481" s="22" t="s">
        <v>1183</v>
      </c>
      <c r="G481" s="23" t="n">
        <v>2</v>
      </c>
      <c r="H481" s="24" t="n">
        <v>0.94179048821493</v>
      </c>
      <c r="I481" s="24" t="n">
        <v>0.00289752786519771</v>
      </c>
      <c r="J481" s="24" t="n">
        <v>0.857930249364973</v>
      </c>
      <c r="K481" s="24" t="n">
        <v>0.0375322935686716</v>
      </c>
      <c r="L481" s="24" t="n">
        <v>0.303881496851385</v>
      </c>
      <c r="M481" s="24" t="n">
        <v>0.0285114005492254</v>
      </c>
      <c r="N481" s="24" t="n">
        <v>0.95357253966706</v>
      </c>
      <c r="O481" s="24" t="n">
        <v>0.00221703069772737</v>
      </c>
      <c r="P481" s="24" t="n">
        <v>0.953444895667305</v>
      </c>
      <c r="Q481" s="24" t="n">
        <v>0.000245363833747445</v>
      </c>
      <c r="R481" s="24" t="n">
        <v>0.0107517509791297</v>
      </c>
      <c r="S481" s="24" t="n">
        <v>0.00118579789791473</v>
      </c>
      <c r="U481" s="23" t="n">
        <v>2</v>
      </c>
      <c r="V481" s="24" t="n">
        <v>0.934481393235025</v>
      </c>
      <c r="W481" s="24" t="n">
        <v>0.00261034356973067</v>
      </c>
      <c r="X481" s="24" t="n">
        <v>0.924814057331814</v>
      </c>
      <c r="Y481" s="24" t="n">
        <v>0.00418862656494801</v>
      </c>
      <c r="Z481" s="24" t="n">
        <v>0.129106829771492</v>
      </c>
      <c r="AA481" s="24" t="n">
        <v>0.0183945948489647</v>
      </c>
      <c r="AB481" s="24" t="n">
        <v>0.933259031165953</v>
      </c>
      <c r="AC481" s="24" t="n">
        <v>0.00291160888711081</v>
      </c>
      <c r="AD481" s="24" t="n">
        <v>0.904768618593181</v>
      </c>
      <c r="AE481" s="24" t="n">
        <v>0.000979973757825913</v>
      </c>
      <c r="AF481" s="24" t="n">
        <v>0.0249036099627182</v>
      </c>
      <c r="AG481" s="24" t="n">
        <v>0.00452387736505187</v>
      </c>
      <c r="AI481" s="23"/>
    </row>
    <row r="482" customFormat="false" ht="15" hidden="false" customHeight="false" outlineLevel="0" collapsed="false">
      <c r="A482" s="17" t="n">
        <v>75</v>
      </c>
      <c r="B482" s="18" t="s">
        <v>1190</v>
      </c>
      <c r="C482" s="25" t="s">
        <v>1191</v>
      </c>
      <c r="D482" s="20" t="s">
        <v>1192</v>
      </c>
      <c r="E482" s="21" t="s">
        <v>1193</v>
      </c>
      <c r="F482" s="22" t="s">
        <v>1194</v>
      </c>
      <c r="G482" s="23" t="n">
        <v>2</v>
      </c>
      <c r="H482" s="24" t="n">
        <v>0.609554079184115</v>
      </c>
      <c r="I482" s="24" t="n">
        <v>0.0168928199123528</v>
      </c>
      <c r="J482" s="24" t="n">
        <v>0.989663901407563</v>
      </c>
      <c r="K482" s="24" t="n">
        <v>0.013296994851717</v>
      </c>
      <c r="L482" s="24" t="n">
        <v>0</v>
      </c>
      <c r="M482" s="24" t="n">
        <v>0</v>
      </c>
      <c r="N482" s="24" t="n">
        <v>0.941845625080828</v>
      </c>
      <c r="O482" s="24" t="n">
        <v>0.00324311239135655</v>
      </c>
      <c r="P482" s="24" t="n">
        <v>1.07124984676758</v>
      </c>
      <c r="Q482" s="24" t="n">
        <v>0.0515482390087603</v>
      </c>
      <c r="R482" s="24" t="n">
        <v>0.00972084248232862</v>
      </c>
      <c r="S482" s="24" t="n">
        <v>0.00115747443681868</v>
      </c>
      <c r="U482" s="23" t="n">
        <v>2</v>
      </c>
      <c r="V482" s="24" t="n">
        <v>0.367353100988147</v>
      </c>
      <c r="W482" s="24" t="n">
        <v>0.00790111417818429</v>
      </c>
      <c r="X482" s="24" t="n">
        <v>0.996679236301282</v>
      </c>
      <c r="Y482" s="24" t="n">
        <v>0.00666570845996354</v>
      </c>
      <c r="Z482" s="24" t="n">
        <v>0</v>
      </c>
      <c r="AA482" s="24" t="n">
        <v>0</v>
      </c>
      <c r="AB482" s="24" t="n">
        <v>0.909484200324495</v>
      </c>
      <c r="AC482" s="24" t="n">
        <v>0.0135822262380138</v>
      </c>
      <c r="AD482" s="24" t="n">
        <v>1.04067467084703</v>
      </c>
      <c r="AE482" s="24" t="n">
        <v>0.0182979738422643</v>
      </c>
      <c r="AF482" s="24" t="n">
        <v>0.0304353772327379</v>
      </c>
      <c r="AG482" s="24" t="n">
        <v>0.00271709871964483</v>
      </c>
      <c r="AI482" s="23"/>
    </row>
    <row r="483" customFormat="false" ht="15" hidden="false" customHeight="false" outlineLevel="0" collapsed="false">
      <c r="A483" s="17"/>
      <c r="B483" s="18" t="s">
        <v>1195</v>
      </c>
      <c r="C483" s="25" t="s">
        <v>1196</v>
      </c>
      <c r="D483" s="20" t="s">
        <v>1192</v>
      </c>
      <c r="E483" s="21" t="s">
        <v>1193</v>
      </c>
      <c r="F483" s="22" t="s">
        <v>1194</v>
      </c>
      <c r="G483" s="23" t="n">
        <v>2</v>
      </c>
      <c r="H483" s="24" t="n">
        <v>0.916903182079405</v>
      </c>
      <c r="I483" s="24" t="n">
        <v>0.0966829254579304</v>
      </c>
      <c r="J483" s="24" t="n">
        <v>1.01582236144103</v>
      </c>
      <c r="K483" s="24" t="n">
        <v>0.0118848949445925</v>
      </c>
      <c r="L483" s="24" t="n">
        <v>0</v>
      </c>
      <c r="M483" s="24"/>
      <c r="N483" s="24" t="n">
        <v>0.955707218106603</v>
      </c>
      <c r="O483" s="24" t="n">
        <v>0.00246368061414594</v>
      </c>
      <c r="P483" s="24" t="n">
        <v>1.04879667569303</v>
      </c>
      <c r="Q483" s="24" t="n">
        <v>0.00958804560982574</v>
      </c>
      <c r="R483" s="24" t="n">
        <v>0.00121566640689626</v>
      </c>
      <c r="S483" s="24" t="n">
        <v>0.00171921191995407</v>
      </c>
      <c r="U483" s="23" t="n">
        <v>2</v>
      </c>
      <c r="V483" s="24" t="n">
        <v>0.413397190262133</v>
      </c>
      <c r="W483" s="24" t="n">
        <v>0.00775359883294508</v>
      </c>
      <c r="X483" s="24" t="n">
        <v>0.998296596593689</v>
      </c>
      <c r="Y483" s="24" t="n">
        <v>0.0113744362576487</v>
      </c>
      <c r="Z483" s="24" t="n">
        <v>0</v>
      </c>
      <c r="AA483" s="24" t="n">
        <v>0</v>
      </c>
      <c r="AB483" s="24" t="n">
        <v>0.917745156700911</v>
      </c>
      <c r="AC483" s="24" t="n">
        <v>0.00100140005752492</v>
      </c>
      <c r="AD483" s="24" t="n">
        <v>1.04928510323466</v>
      </c>
      <c r="AE483" s="24" t="n">
        <v>0.0228030875419277</v>
      </c>
      <c r="AF483" s="24" t="n">
        <v>0.0287094612549429</v>
      </c>
      <c r="AG483" s="24" t="n">
        <v>0.0102035373314577</v>
      </c>
      <c r="AI483" s="23"/>
    </row>
    <row r="484" customFormat="false" ht="15" hidden="false" customHeight="false" outlineLevel="0" collapsed="false">
      <c r="A484" s="17"/>
      <c r="B484" s="18" t="s">
        <v>1197</v>
      </c>
      <c r="C484" s="25" t="s">
        <v>1198</v>
      </c>
      <c r="D484" s="20" t="s">
        <v>1192</v>
      </c>
      <c r="E484" s="21" t="s">
        <v>1193</v>
      </c>
      <c r="F484" s="22" t="s">
        <v>1194</v>
      </c>
      <c r="G484" s="23" t="n">
        <v>2</v>
      </c>
      <c r="H484" s="24" t="n">
        <v>0.86227946217907</v>
      </c>
      <c r="I484" s="24" t="n">
        <v>0.0632283851430526</v>
      </c>
      <c r="J484" s="24" t="n">
        <v>1.00767032244393</v>
      </c>
      <c r="K484" s="24" t="n">
        <v>0.0101110402129991</v>
      </c>
      <c r="L484" s="24" t="n">
        <v>0</v>
      </c>
      <c r="M484" s="24" t="n">
        <v>0</v>
      </c>
      <c r="N484" s="24" t="n">
        <v>0.95843161326509</v>
      </c>
      <c r="O484" s="24" t="n">
        <v>0.00451455710372471</v>
      </c>
      <c r="P484" s="24" t="n">
        <v>1.08466856485591</v>
      </c>
      <c r="Q484" s="24" t="n">
        <v>0.0217016114609213</v>
      </c>
      <c r="R484" s="24" t="n">
        <v>0.00352709056354474</v>
      </c>
      <c r="S484" s="24" t="n">
        <v>0.000323386062157341</v>
      </c>
      <c r="U484" s="23" t="n">
        <v>2</v>
      </c>
      <c r="V484" s="24" t="n">
        <v>0.511109737749452</v>
      </c>
      <c r="W484" s="24" t="n">
        <v>0.0385378569887403</v>
      </c>
      <c r="X484" s="24" t="n">
        <v>0.990083900555505</v>
      </c>
      <c r="Y484" s="24" t="n">
        <v>0.00795494348630903</v>
      </c>
      <c r="Z484" s="24" t="n">
        <v>0</v>
      </c>
      <c r="AA484" s="24" t="n">
        <v>0</v>
      </c>
      <c r="AB484" s="24" t="n">
        <v>0.901147377326494</v>
      </c>
      <c r="AC484" s="24" t="n">
        <v>0.0301497195999906</v>
      </c>
      <c r="AD484" s="24" t="n">
        <v>1.05027514717994</v>
      </c>
      <c r="AE484" s="24" t="n">
        <v>0.0200238325018979</v>
      </c>
      <c r="AF484" s="24" t="n">
        <v>0.0234256945283422</v>
      </c>
      <c r="AG484" s="24" t="n">
        <v>0.00635293628947899</v>
      </c>
      <c r="AI484" s="23"/>
    </row>
    <row r="486" s="9" customFormat="true" ht="15" hidden="false" customHeight="false" outlineLevel="0" collapsed="false">
      <c r="B486" s="40"/>
      <c r="F486" s="41"/>
      <c r="G486" s="42" t="n">
        <f aca="false">SUM(G4:G484)</f>
        <v>983</v>
      </c>
      <c r="U486" s="42"/>
      <c r="AI486" s="42"/>
    </row>
    <row r="488" customFormat="false" ht="15" hidden="false" customHeight="false" outlineLevel="0" collapsed="false">
      <c r="H488" s="8"/>
    </row>
    <row r="505" customFormat="false" ht="16.5" hidden="false" customHeight="true" outlineLevel="0" collapsed="false">
      <c r="B505" s="19"/>
    </row>
  </sheetData>
  <mergeCells count="14">
    <mergeCell ref="G1:S1"/>
    <mergeCell ref="U1:AG1"/>
    <mergeCell ref="H2:I2"/>
    <mergeCell ref="J2:K2"/>
    <mergeCell ref="L2:M2"/>
    <mergeCell ref="N2:O2"/>
    <mergeCell ref="P2:Q2"/>
    <mergeCell ref="R2:S2"/>
    <mergeCell ref="V2:W2"/>
    <mergeCell ref="X2:Y2"/>
    <mergeCell ref="Z2:AA2"/>
    <mergeCell ref="AB2:AC2"/>
    <mergeCell ref="AD2:AE2"/>
    <mergeCell ref="AF2:AG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2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4" ySplit="3" topLeftCell="E124" activePane="bottomRight" state="frozen"/>
      <selection pane="topLeft" activeCell="A1" activeCellId="0" sqref="A1"/>
      <selection pane="topRight" activeCell="E1" activeCellId="0" sqref="E1"/>
      <selection pane="bottomLeft" activeCell="A124" activeCellId="0" sqref="A124"/>
      <selection pane="bottomRight" activeCell="A155" activeCellId="0" sqref="A155"/>
    </sheetView>
  </sheetViews>
  <sheetFormatPr defaultColWidth="9.13671875" defaultRowHeight="12.75" zeroHeight="false" outlineLevelRow="0" outlineLevelCol="0"/>
  <cols>
    <col collapsed="false" customWidth="false" hidden="false" outlineLevel="0" max="1" min="1" style="1" width="9.14"/>
    <col collapsed="false" customWidth="true" hidden="false" outlineLevel="0" max="2" min="2" style="43" width="10.41"/>
    <col collapsed="false" customWidth="true" hidden="false" outlineLevel="0" max="3" min="3" style="1" width="12.85"/>
    <col collapsed="false" customWidth="true" hidden="false" outlineLevel="0" max="4" min="4" style="1" width="40.13"/>
    <col collapsed="false" customWidth="true" hidden="false" outlineLevel="0" max="5" min="5" style="4" width="33.7"/>
    <col collapsed="false" customWidth="true" hidden="false" outlineLevel="0" max="6" min="6" style="44" width="12.85"/>
    <col collapsed="false" customWidth="true" hidden="false" outlineLevel="0" max="7" min="7" style="1" width="57.56"/>
    <col collapsed="false" customWidth="true" hidden="false" outlineLevel="0" max="8" min="8" style="45" width="19.28"/>
    <col collapsed="false" customWidth="false" hidden="false" outlineLevel="0" max="9" min="9" style="4" width="9.14"/>
    <col collapsed="false" customWidth="true" hidden="false" outlineLevel="0" max="10" min="10" style="1" width="4.7"/>
    <col collapsed="false" customWidth="false" hidden="false" outlineLevel="0" max="257" min="11" style="1" width="9.14"/>
  </cols>
  <sheetData>
    <row r="1" customFormat="false" ht="12.75" hidden="false" customHeight="true" outlineLevel="0" collapsed="false">
      <c r="A1" s="46" t="s">
        <v>1199</v>
      </c>
      <c r="J1" s="45"/>
    </row>
    <row r="2" customFormat="false" ht="12.75" hidden="false" customHeight="false" outlineLevel="0" collapsed="false">
      <c r="A2" s="46"/>
      <c r="I2" s="4" t="s">
        <v>1200</v>
      </c>
      <c r="J2" s="47"/>
    </row>
    <row r="3" customFormat="false" ht="24.75" hidden="false" customHeight="true" outlineLevel="0" collapsed="false">
      <c r="A3" s="46"/>
      <c r="B3" s="4" t="s">
        <v>1201</v>
      </c>
      <c r="C3" s="1" t="s">
        <v>1202</v>
      </c>
      <c r="D3" s="1" t="s">
        <v>46</v>
      </c>
      <c r="E3" s="4" t="s">
        <v>47</v>
      </c>
      <c r="F3" s="44" t="s">
        <v>1203</v>
      </c>
      <c r="G3" s="4" t="s">
        <v>1204</v>
      </c>
      <c r="H3" s="45" t="s">
        <v>1205</v>
      </c>
      <c r="I3" s="4" t="s">
        <v>1206</v>
      </c>
      <c r="J3" s="45"/>
    </row>
    <row r="4" customFormat="false" ht="12.75" hidden="false" customHeight="false" outlineLevel="0" collapsed="false">
      <c r="A4" s="45" t="n">
        <v>1</v>
      </c>
      <c r="B4" s="3" t="s">
        <v>1207</v>
      </c>
      <c r="C4" s="20" t="s">
        <v>1208</v>
      </c>
      <c r="D4" s="21" t="s">
        <v>54</v>
      </c>
      <c r="E4" s="22"/>
      <c r="F4" s="44" t="s">
        <v>1209</v>
      </c>
      <c r="G4" s="48" t="s">
        <v>1210</v>
      </c>
      <c r="H4" s="49" t="s">
        <v>15</v>
      </c>
      <c r="I4" s="4" t="s">
        <v>1211</v>
      </c>
    </row>
    <row r="5" customFormat="false" ht="12.75" hidden="false" customHeight="false" outlineLevel="0" collapsed="false">
      <c r="A5" s="45" t="n">
        <v>1</v>
      </c>
      <c r="B5" s="3" t="s">
        <v>1207</v>
      </c>
      <c r="C5" s="20" t="s">
        <v>1212</v>
      </c>
      <c r="D5" s="21" t="s">
        <v>54</v>
      </c>
      <c r="E5" s="22"/>
      <c r="F5" s="44" t="s">
        <v>1209</v>
      </c>
      <c r="G5" s="48" t="s">
        <v>1210</v>
      </c>
      <c r="H5" s="49" t="s">
        <v>15</v>
      </c>
      <c r="I5" s="4" t="s">
        <v>1211</v>
      </c>
    </row>
    <row r="6" customFormat="false" ht="15" hidden="false" customHeight="false" outlineLevel="0" collapsed="false">
      <c r="A6" s="45" t="n">
        <v>2</v>
      </c>
      <c r="B6" s="3" t="s">
        <v>1207</v>
      </c>
      <c r="C6" s="20" t="s">
        <v>1208</v>
      </c>
      <c r="D6" s="50" t="s">
        <v>1213</v>
      </c>
      <c r="E6" s="22" t="s">
        <v>69</v>
      </c>
      <c r="F6" s="44" t="s">
        <v>1214</v>
      </c>
      <c r="G6" s="4" t="s">
        <v>1215</v>
      </c>
      <c r="H6" s="51" t="s">
        <v>1216</v>
      </c>
      <c r="I6" s="52" t="s">
        <v>1217</v>
      </c>
      <c r="M6" s="0"/>
      <c r="N6" s="0"/>
      <c r="O6" s="0"/>
      <c r="P6" s="0"/>
      <c r="Q6" s="0"/>
      <c r="R6" s="0"/>
    </row>
    <row r="7" customFormat="false" ht="12.75" hidden="false" customHeight="false" outlineLevel="0" collapsed="false">
      <c r="A7" s="45" t="n">
        <v>3</v>
      </c>
      <c r="B7" s="3" t="s">
        <v>1207</v>
      </c>
      <c r="C7" s="20" t="s">
        <v>1208</v>
      </c>
      <c r="D7" s="21" t="s">
        <v>1218</v>
      </c>
      <c r="E7" s="22" t="s">
        <v>82</v>
      </c>
      <c r="F7" s="44" t="s">
        <v>1219</v>
      </c>
      <c r="G7" s="4" t="s">
        <v>1220</v>
      </c>
      <c r="H7" s="51" t="s">
        <v>1216</v>
      </c>
      <c r="I7" s="52" t="s">
        <v>1221</v>
      </c>
    </row>
    <row r="8" customFormat="false" ht="12.75" hidden="false" customHeight="false" outlineLevel="0" collapsed="false">
      <c r="A8" s="45" t="n">
        <v>3</v>
      </c>
      <c r="B8" s="3" t="s">
        <v>1207</v>
      </c>
      <c r="C8" s="20" t="s">
        <v>1208</v>
      </c>
      <c r="D8" s="21" t="s">
        <v>1218</v>
      </c>
      <c r="E8" s="22" t="s">
        <v>91</v>
      </c>
      <c r="F8" s="44" t="s">
        <v>1219</v>
      </c>
      <c r="G8" s="4" t="s">
        <v>1222</v>
      </c>
      <c r="H8" s="51" t="s">
        <v>1216</v>
      </c>
      <c r="I8" s="52" t="s">
        <v>1221</v>
      </c>
    </row>
    <row r="9" customFormat="false" ht="15" hidden="false" customHeight="false" outlineLevel="0" collapsed="false">
      <c r="A9" s="45" t="n">
        <v>4</v>
      </c>
      <c r="B9" s="3" t="s">
        <v>1207</v>
      </c>
      <c r="C9" s="20" t="s">
        <v>1208</v>
      </c>
      <c r="D9" s="53" t="s">
        <v>1223</v>
      </c>
      <c r="E9" s="22" t="s">
        <v>1224</v>
      </c>
      <c r="F9" s="17" t="s">
        <v>1225</v>
      </c>
      <c r="G9" s="54" t="s">
        <v>1226</v>
      </c>
      <c r="H9" s="51" t="s">
        <v>1216</v>
      </c>
      <c r="I9" s="52" t="s">
        <v>1227</v>
      </c>
      <c r="M9" s="0"/>
      <c r="N9" s="0"/>
      <c r="O9" s="0"/>
      <c r="P9" s="0"/>
      <c r="Q9" s="0"/>
      <c r="R9" s="0"/>
    </row>
    <row r="10" customFormat="false" ht="18" hidden="false" customHeight="false" outlineLevel="0" collapsed="false">
      <c r="A10" s="45" t="n">
        <v>5</v>
      </c>
      <c r="B10" s="3" t="s">
        <v>1207</v>
      </c>
      <c r="C10" s="20" t="s">
        <v>1208</v>
      </c>
      <c r="D10" s="21" t="s">
        <v>1228</v>
      </c>
      <c r="E10" s="22" t="s">
        <v>108</v>
      </c>
      <c r="F10" s="19" t="s">
        <v>1229</v>
      </c>
      <c r="G10" s="54" t="s">
        <v>1230</v>
      </c>
      <c r="H10" s="51" t="s">
        <v>1216</v>
      </c>
      <c r="I10" s="52" t="s">
        <v>1231</v>
      </c>
      <c r="M10" s="0"/>
      <c r="N10" s="0"/>
      <c r="O10" s="0"/>
      <c r="P10" s="0"/>
      <c r="Q10" s="55"/>
      <c r="R10" s="0"/>
    </row>
    <row r="11" customFormat="false" ht="15" hidden="false" customHeight="false" outlineLevel="0" collapsed="false">
      <c r="A11" s="45" t="n">
        <v>6</v>
      </c>
      <c r="B11" s="3" t="s">
        <v>1207</v>
      </c>
      <c r="C11" s="20" t="s">
        <v>1208</v>
      </c>
      <c r="D11" s="21" t="s">
        <v>1232</v>
      </c>
      <c r="E11" s="22" t="s">
        <v>118</v>
      </c>
      <c r="F11" s="44" t="s">
        <v>1233</v>
      </c>
      <c r="G11" s="4" t="s">
        <v>1234</v>
      </c>
      <c r="H11" s="51" t="s">
        <v>1216</v>
      </c>
      <c r="I11" s="52" t="s">
        <v>1235</v>
      </c>
      <c r="M11" s="0"/>
      <c r="N11" s="0"/>
      <c r="O11" s="0"/>
      <c r="P11" s="0"/>
      <c r="Q11" s="0"/>
      <c r="R11" s="0"/>
    </row>
    <row r="12" customFormat="false" ht="15" hidden="false" customHeight="false" outlineLevel="0" collapsed="false">
      <c r="A12" s="45" t="n">
        <v>7</v>
      </c>
      <c r="B12" s="3" t="s">
        <v>1207</v>
      </c>
      <c r="C12" s="20" t="s">
        <v>1208</v>
      </c>
      <c r="D12" s="19" t="s">
        <v>1236</v>
      </c>
      <c r="E12" s="56" t="s">
        <v>131</v>
      </c>
      <c r="F12" s="17" t="s">
        <v>1237</v>
      </c>
      <c r="G12" s="54" t="s">
        <v>1238</v>
      </c>
      <c r="H12" s="51" t="s">
        <v>1239</v>
      </c>
      <c r="I12" s="52" t="s">
        <v>1240</v>
      </c>
      <c r="J12" s="44"/>
      <c r="M12" s="0"/>
      <c r="N12" s="0"/>
      <c r="O12" s="0"/>
      <c r="P12" s="0"/>
      <c r="Q12" s="0"/>
      <c r="R12" s="0"/>
    </row>
    <row r="13" customFormat="false" ht="15" hidden="false" customHeight="false" outlineLevel="0" collapsed="false">
      <c r="A13" s="45" t="n">
        <v>6</v>
      </c>
      <c r="B13" s="3" t="s">
        <v>1207</v>
      </c>
      <c r="C13" s="20" t="s">
        <v>1208</v>
      </c>
      <c r="D13" s="21" t="s">
        <v>1232</v>
      </c>
      <c r="E13" s="22" t="s">
        <v>123</v>
      </c>
      <c r="F13" s="44" t="s">
        <v>1233</v>
      </c>
      <c r="G13" s="4" t="s">
        <v>1241</v>
      </c>
      <c r="H13" s="51" t="s">
        <v>1239</v>
      </c>
      <c r="I13" s="52" t="s">
        <v>1235</v>
      </c>
      <c r="M13" s="0"/>
      <c r="N13" s="0"/>
      <c r="O13" s="0"/>
      <c r="P13" s="0"/>
      <c r="Q13" s="0"/>
      <c r="R13" s="0"/>
    </row>
    <row r="14" customFormat="false" ht="12.75" hidden="false" customHeight="false" outlineLevel="0" collapsed="false">
      <c r="A14" s="45" t="n">
        <v>8</v>
      </c>
      <c r="B14" s="3" t="s">
        <v>1207</v>
      </c>
      <c r="C14" s="20" t="s">
        <v>1208</v>
      </c>
      <c r="D14" s="21" t="s">
        <v>1242</v>
      </c>
      <c r="E14" s="22" t="s">
        <v>1243</v>
      </c>
      <c r="F14" s="48" t="s">
        <v>1244</v>
      </c>
      <c r="G14" s="48" t="s">
        <v>1245</v>
      </c>
      <c r="H14" s="57" t="s">
        <v>1246</v>
      </c>
      <c r="I14" s="58" t="s">
        <v>1247</v>
      </c>
      <c r="J14" s="44"/>
    </row>
    <row r="15" customFormat="false" ht="14.25" hidden="false" customHeight="false" outlineLevel="0" collapsed="false">
      <c r="A15" s="45" t="n">
        <v>9</v>
      </c>
      <c r="B15" s="3" t="s">
        <v>1207</v>
      </c>
      <c r="C15" s="20" t="s">
        <v>1208</v>
      </c>
      <c r="D15" s="21" t="s">
        <v>1248</v>
      </c>
      <c r="E15" s="22" t="s">
        <v>1249</v>
      </c>
      <c r="F15" s="44" t="s">
        <v>1250</v>
      </c>
      <c r="G15" s="4" t="s">
        <v>1251</v>
      </c>
      <c r="H15" s="51" t="s">
        <v>1252</v>
      </c>
      <c r="I15" s="59" t="s">
        <v>1253</v>
      </c>
      <c r="J15" s="44"/>
    </row>
    <row r="16" customFormat="false" ht="12.75" hidden="false" customHeight="false" outlineLevel="0" collapsed="false">
      <c r="A16" s="45" t="n">
        <v>10</v>
      </c>
      <c r="B16" s="3" t="s">
        <v>1207</v>
      </c>
      <c r="C16" s="20" t="s">
        <v>1208</v>
      </c>
      <c r="D16" s="21" t="s">
        <v>1254</v>
      </c>
      <c r="E16" s="22" t="s">
        <v>161</v>
      </c>
      <c r="F16" s="44" t="s">
        <v>1255</v>
      </c>
      <c r="G16" s="44" t="s">
        <v>1256</v>
      </c>
      <c r="H16" s="49" t="s">
        <v>1257</v>
      </c>
      <c r="I16" s="59" t="s">
        <v>1258</v>
      </c>
      <c r="J16" s="44"/>
    </row>
    <row r="17" customFormat="false" ht="12.75" hidden="false" customHeight="false" outlineLevel="0" collapsed="false">
      <c r="A17" s="45" t="n">
        <v>11</v>
      </c>
      <c r="B17" s="3" t="s">
        <v>1207</v>
      </c>
      <c r="C17" s="20" t="s">
        <v>1208</v>
      </c>
      <c r="D17" s="21" t="s">
        <v>1259</v>
      </c>
      <c r="E17" s="22" t="s">
        <v>167</v>
      </c>
      <c r="F17" s="48" t="s">
        <v>1260</v>
      </c>
      <c r="G17" s="60" t="s">
        <v>1261</v>
      </c>
      <c r="H17" s="49" t="s">
        <v>1257</v>
      </c>
      <c r="I17" s="58" t="s">
        <v>1262</v>
      </c>
      <c r="J17" s="44"/>
    </row>
    <row r="18" customFormat="false" ht="15" hidden="false" customHeight="false" outlineLevel="0" collapsed="false">
      <c r="A18" s="45" t="n">
        <v>12</v>
      </c>
      <c r="B18" s="3" t="s">
        <v>1207</v>
      </c>
      <c r="C18" s="20" t="s">
        <v>1208</v>
      </c>
      <c r="D18" s="32" t="s">
        <v>1263</v>
      </c>
      <c r="E18" s="22" t="s">
        <v>1264</v>
      </c>
      <c r="F18" s="35" t="s">
        <v>1265</v>
      </c>
      <c r="G18" s="61" t="s">
        <v>1266</v>
      </c>
      <c r="H18" s="49" t="s">
        <v>1257</v>
      </c>
      <c r="I18" s="59" t="s">
        <v>1267</v>
      </c>
      <c r="J18" s="44"/>
      <c r="M18" s="0"/>
      <c r="N18" s="0"/>
      <c r="O18" s="0"/>
      <c r="P18" s="0"/>
      <c r="Q18" s="0"/>
      <c r="R18" s="0"/>
    </row>
    <row r="19" customFormat="false" ht="15" hidden="false" customHeight="false" outlineLevel="0" collapsed="false">
      <c r="A19" s="45" t="n">
        <v>13</v>
      </c>
      <c r="B19" s="3" t="s">
        <v>1207</v>
      </c>
      <c r="C19" s="20" t="s">
        <v>1208</v>
      </c>
      <c r="D19" s="32" t="s">
        <v>1268</v>
      </c>
      <c r="E19" s="22" t="s">
        <v>186</v>
      </c>
      <c r="F19" s="35" t="s">
        <v>1269</v>
      </c>
      <c r="G19" s="61" t="s">
        <v>1270</v>
      </c>
      <c r="H19" s="49" t="s">
        <v>1257</v>
      </c>
      <c r="I19" s="59" t="s">
        <v>1271</v>
      </c>
      <c r="J19" s="44"/>
      <c r="M19" s="0"/>
      <c r="N19" s="0"/>
      <c r="O19" s="0"/>
      <c r="P19" s="0"/>
      <c r="Q19" s="0"/>
      <c r="R19" s="0"/>
    </row>
    <row r="20" customFormat="false" ht="12.75" hidden="false" customHeight="false" outlineLevel="0" collapsed="false">
      <c r="A20" s="45" t="n">
        <v>14</v>
      </c>
      <c r="B20" s="3" t="s">
        <v>1207</v>
      </c>
      <c r="C20" s="20" t="s">
        <v>1208</v>
      </c>
      <c r="D20" s="32" t="s">
        <v>1272</v>
      </c>
      <c r="E20" s="22" t="s">
        <v>190</v>
      </c>
      <c r="F20" s="35" t="s">
        <v>1273</v>
      </c>
      <c r="G20" s="61" t="s">
        <v>1274</v>
      </c>
      <c r="H20" s="49" t="s">
        <v>1257</v>
      </c>
      <c r="I20" s="59" t="s">
        <v>1275</v>
      </c>
      <c r="J20" s="44"/>
    </row>
    <row r="21" customFormat="false" ht="12.75" hidden="false" customHeight="false" outlineLevel="0" collapsed="false">
      <c r="A21" s="45" t="n">
        <v>15</v>
      </c>
      <c r="B21" s="3" t="s">
        <v>1207</v>
      </c>
      <c r="C21" s="20" t="s">
        <v>1208</v>
      </c>
      <c r="D21" s="21" t="s">
        <v>1276</v>
      </c>
      <c r="E21" s="22" t="s">
        <v>200</v>
      </c>
      <c r="F21" s="44" t="s">
        <v>1277</v>
      </c>
      <c r="G21" s="62" t="s">
        <v>1278</v>
      </c>
      <c r="H21" s="49" t="s">
        <v>1257</v>
      </c>
      <c r="I21" s="59" t="s">
        <v>1279</v>
      </c>
      <c r="J21" s="44"/>
    </row>
    <row r="22" customFormat="false" ht="12.75" hidden="false" customHeight="false" outlineLevel="0" collapsed="false">
      <c r="A22" s="45" t="n">
        <v>16</v>
      </c>
      <c r="B22" s="3" t="s">
        <v>1207</v>
      </c>
      <c r="C22" s="20" t="s">
        <v>1208</v>
      </c>
      <c r="D22" s="32" t="s">
        <v>1280</v>
      </c>
      <c r="E22" s="22" t="s">
        <v>210</v>
      </c>
      <c r="F22" s="35" t="s">
        <v>1281</v>
      </c>
      <c r="G22" s="61" t="s">
        <v>1282</v>
      </c>
      <c r="H22" s="49" t="s">
        <v>1257</v>
      </c>
      <c r="I22" s="59" t="s">
        <v>1283</v>
      </c>
      <c r="J22" s="44"/>
    </row>
    <row r="23" customFormat="false" ht="15" hidden="false" customHeight="false" outlineLevel="0" collapsed="false">
      <c r="A23" s="45" t="n">
        <v>17</v>
      </c>
      <c r="B23" s="3" t="s">
        <v>1207</v>
      </c>
      <c r="C23" s="20" t="s">
        <v>1208</v>
      </c>
      <c r="D23" s="32" t="s">
        <v>1284</v>
      </c>
      <c r="E23" s="22" t="s">
        <v>214</v>
      </c>
      <c r="F23" s="44" t="s">
        <v>1285</v>
      </c>
      <c r="G23" s="63" t="s">
        <v>1286</v>
      </c>
      <c r="H23" s="49" t="s">
        <v>1257</v>
      </c>
      <c r="I23" s="64" t="s">
        <v>1287</v>
      </c>
      <c r="J23" s="44"/>
      <c r="M23" s="0"/>
      <c r="N23" s="0"/>
      <c r="O23" s="0"/>
      <c r="P23" s="0"/>
      <c r="Q23" s="6"/>
      <c r="R23" s="0"/>
    </row>
    <row r="24" customFormat="false" ht="12.75" hidden="false" customHeight="false" outlineLevel="0" collapsed="false">
      <c r="A24" s="45" t="n">
        <v>18</v>
      </c>
      <c r="B24" s="3" t="s">
        <v>1207</v>
      </c>
      <c r="C24" s="20" t="s">
        <v>1208</v>
      </c>
      <c r="D24" s="65" t="s">
        <v>1288</v>
      </c>
      <c r="E24" s="22" t="s">
        <v>224</v>
      </c>
      <c r="F24" s="44" t="s">
        <v>1289</v>
      </c>
      <c r="G24" s="62" t="s">
        <v>1290</v>
      </c>
      <c r="H24" s="51" t="s">
        <v>1291</v>
      </c>
      <c r="I24" s="59" t="s">
        <v>1292</v>
      </c>
    </row>
    <row r="25" customFormat="false" ht="12.75" hidden="false" customHeight="false" outlineLevel="0" collapsed="false">
      <c r="A25" s="45" t="n">
        <v>19</v>
      </c>
      <c r="B25" s="3" t="s">
        <v>1207</v>
      </c>
      <c r="C25" s="20" t="s">
        <v>1208</v>
      </c>
      <c r="D25" s="32" t="s">
        <v>1293</v>
      </c>
      <c r="E25" s="22" t="s">
        <v>232</v>
      </c>
      <c r="F25" s="48" t="s">
        <v>1294</v>
      </c>
      <c r="G25" s="63" t="s">
        <v>1295</v>
      </c>
      <c r="H25" s="49" t="s">
        <v>1257</v>
      </c>
      <c r="I25" s="58" t="s">
        <v>1296</v>
      </c>
    </row>
    <row r="26" customFormat="false" ht="12.75" hidden="false" customHeight="false" outlineLevel="0" collapsed="false">
      <c r="A26" s="45" t="n">
        <v>20</v>
      </c>
      <c r="B26" s="3" t="s">
        <v>1207</v>
      </c>
      <c r="C26" s="20" t="s">
        <v>1208</v>
      </c>
      <c r="D26" s="32" t="s">
        <v>1297</v>
      </c>
      <c r="E26" s="22" t="s">
        <v>242</v>
      </c>
      <c r="F26" s="48" t="s">
        <v>1298</v>
      </c>
      <c r="G26" s="63" t="s">
        <v>1299</v>
      </c>
      <c r="H26" s="49" t="s">
        <v>1257</v>
      </c>
      <c r="I26" s="58" t="s">
        <v>1300</v>
      </c>
    </row>
    <row r="27" customFormat="false" ht="12.75" hidden="false" customHeight="false" outlineLevel="0" collapsed="false">
      <c r="A27" s="45" t="n">
        <v>15</v>
      </c>
      <c r="B27" s="3" t="s">
        <v>1207</v>
      </c>
      <c r="C27" s="20" t="s">
        <v>1208</v>
      </c>
      <c r="D27" s="21" t="s">
        <v>1276</v>
      </c>
      <c r="E27" s="22" t="s">
        <v>255</v>
      </c>
      <c r="F27" s="44" t="s">
        <v>1277</v>
      </c>
      <c r="G27" s="62" t="s">
        <v>1278</v>
      </c>
      <c r="H27" s="49" t="s">
        <v>1257</v>
      </c>
      <c r="I27" s="59" t="s">
        <v>1279</v>
      </c>
    </row>
    <row r="28" customFormat="false" ht="12.75" hidden="false" customHeight="false" outlineLevel="0" collapsed="false">
      <c r="A28" s="45" t="n">
        <v>21</v>
      </c>
      <c r="B28" s="3" t="s">
        <v>1207</v>
      </c>
      <c r="C28" s="20" t="s">
        <v>1208</v>
      </c>
      <c r="D28" s="21" t="s">
        <v>1301</v>
      </c>
      <c r="E28" s="22" t="s">
        <v>468</v>
      </c>
      <c r="F28" s="35" t="s">
        <v>1302</v>
      </c>
      <c r="G28" s="62" t="s">
        <v>1303</v>
      </c>
      <c r="H28" s="49" t="s">
        <v>1257</v>
      </c>
      <c r="I28" s="59" t="s">
        <v>1304</v>
      </c>
    </row>
    <row r="29" customFormat="false" ht="12.75" hidden="false" customHeight="false" outlineLevel="0" collapsed="false">
      <c r="A29" s="45" t="n">
        <v>15</v>
      </c>
      <c r="B29" s="3" t="s">
        <v>1207</v>
      </c>
      <c r="C29" s="20" t="s">
        <v>1208</v>
      </c>
      <c r="D29" s="21" t="s">
        <v>1276</v>
      </c>
      <c r="E29" s="22" t="s">
        <v>1305</v>
      </c>
      <c r="F29" s="44" t="s">
        <v>1277</v>
      </c>
      <c r="G29" s="62" t="s">
        <v>1278</v>
      </c>
      <c r="H29" s="49" t="s">
        <v>1257</v>
      </c>
      <c r="I29" s="59" t="s">
        <v>1279</v>
      </c>
    </row>
    <row r="30" customFormat="false" ht="12.75" hidden="false" customHeight="false" outlineLevel="0" collapsed="false">
      <c r="A30" s="45" t="n">
        <v>16</v>
      </c>
      <c r="B30" s="3" t="s">
        <v>1207</v>
      </c>
      <c r="C30" s="20" t="s">
        <v>1208</v>
      </c>
      <c r="D30" s="21" t="s">
        <v>1306</v>
      </c>
      <c r="E30" s="22" t="s">
        <v>278</v>
      </c>
      <c r="F30" s="35" t="s">
        <v>1281</v>
      </c>
      <c r="G30" s="61" t="s">
        <v>1282</v>
      </c>
      <c r="H30" s="49" t="s">
        <v>1257</v>
      </c>
      <c r="I30" s="59" t="s">
        <v>1283</v>
      </c>
    </row>
    <row r="31" customFormat="false" ht="12.75" hidden="false" customHeight="false" outlineLevel="0" collapsed="false">
      <c r="A31" s="45" t="n">
        <v>22</v>
      </c>
      <c r="B31" s="3" t="s">
        <v>1207</v>
      </c>
      <c r="C31" s="20" t="s">
        <v>1208</v>
      </c>
      <c r="D31" s="32" t="s">
        <v>1307</v>
      </c>
      <c r="E31" s="22" t="s">
        <v>288</v>
      </c>
      <c r="F31" s="44" t="s">
        <v>1308</v>
      </c>
      <c r="G31" s="62" t="s">
        <v>1309</v>
      </c>
      <c r="H31" s="49" t="s">
        <v>1257</v>
      </c>
      <c r="I31" s="59" t="s">
        <v>1310</v>
      </c>
    </row>
    <row r="32" customFormat="false" ht="12.75" hidden="false" customHeight="false" outlineLevel="0" collapsed="false">
      <c r="A32" s="45" t="n">
        <v>23</v>
      </c>
      <c r="B32" s="3" t="s">
        <v>1207</v>
      </c>
      <c r="C32" s="20" t="s">
        <v>1208</v>
      </c>
      <c r="D32" s="32" t="s">
        <v>1311</v>
      </c>
      <c r="E32" s="22" t="s">
        <v>304</v>
      </c>
      <c r="F32" s="44" t="s">
        <v>1312</v>
      </c>
      <c r="G32" s="62" t="s">
        <v>1309</v>
      </c>
      <c r="H32" s="49" t="s">
        <v>1257</v>
      </c>
      <c r="I32" s="59" t="s">
        <v>1313</v>
      </c>
    </row>
    <row r="33" customFormat="false" ht="12.75" hidden="false" customHeight="false" outlineLevel="0" collapsed="false">
      <c r="A33" s="45" t="n">
        <v>21</v>
      </c>
      <c r="B33" s="3" t="s">
        <v>1207</v>
      </c>
      <c r="C33" s="20" t="s">
        <v>1208</v>
      </c>
      <c r="D33" s="21" t="s">
        <v>1301</v>
      </c>
      <c r="E33" s="22" t="s">
        <v>461</v>
      </c>
      <c r="F33" s="35" t="s">
        <v>1302</v>
      </c>
      <c r="G33" s="62" t="s">
        <v>1303</v>
      </c>
      <c r="I33" s="59" t="s">
        <v>1304</v>
      </c>
    </row>
    <row r="34" customFormat="false" ht="12.75" hidden="false" customHeight="false" outlineLevel="0" collapsed="false">
      <c r="A34" s="45" t="n">
        <v>24</v>
      </c>
      <c r="B34" s="3" t="s">
        <v>1207</v>
      </c>
      <c r="C34" s="20" t="s">
        <v>1208</v>
      </c>
      <c r="D34" s="32" t="s">
        <v>1314</v>
      </c>
      <c r="E34" s="22" t="s">
        <v>329</v>
      </c>
      <c r="F34" s="44" t="s">
        <v>1315</v>
      </c>
      <c r="G34" s="63" t="s">
        <v>1316</v>
      </c>
      <c r="H34" s="57" t="s">
        <v>19</v>
      </c>
      <c r="I34" s="4" t="s">
        <v>1317</v>
      </c>
    </row>
    <row r="35" customFormat="false" ht="12.75" hidden="false" customHeight="false" outlineLevel="0" collapsed="false">
      <c r="A35" s="45" t="n">
        <v>25</v>
      </c>
      <c r="B35" s="3" t="s">
        <v>1207</v>
      </c>
      <c r="C35" s="20" t="s">
        <v>1208</v>
      </c>
      <c r="D35" s="32" t="s">
        <v>1318</v>
      </c>
      <c r="E35" s="22" t="s">
        <v>381</v>
      </c>
      <c r="F35" s="44" t="s">
        <v>1319</v>
      </c>
      <c r="G35" s="62" t="s">
        <v>1320</v>
      </c>
      <c r="H35" s="57" t="s">
        <v>19</v>
      </c>
      <c r="I35" s="4" t="s">
        <v>1321</v>
      </c>
    </row>
    <row r="36" customFormat="false" ht="12.75" hidden="false" customHeight="false" outlineLevel="0" collapsed="false">
      <c r="A36" s="45" t="n">
        <v>26</v>
      </c>
      <c r="B36" s="3" t="s">
        <v>1207</v>
      </c>
      <c r="C36" s="20" t="s">
        <v>1208</v>
      </c>
      <c r="D36" s="32" t="s">
        <v>1322</v>
      </c>
      <c r="E36" s="22" t="s">
        <v>1323</v>
      </c>
      <c r="F36" s="44" t="s">
        <v>1324</v>
      </c>
      <c r="G36" s="62" t="s">
        <v>1325</v>
      </c>
      <c r="H36" s="57" t="s">
        <v>19</v>
      </c>
      <c r="I36" s="59" t="s">
        <v>1326</v>
      </c>
    </row>
    <row r="37" customFormat="false" ht="12.75" hidden="false" customHeight="false" outlineLevel="0" collapsed="false">
      <c r="A37" s="45" t="n">
        <v>27</v>
      </c>
      <c r="B37" s="3" t="s">
        <v>1207</v>
      </c>
      <c r="C37" s="20" t="s">
        <v>1208</v>
      </c>
      <c r="D37" s="32" t="s">
        <v>1327</v>
      </c>
      <c r="E37" s="22" t="s">
        <v>401</v>
      </c>
      <c r="F37" s="35" t="s">
        <v>1328</v>
      </c>
      <c r="G37" s="62" t="s">
        <v>1329</v>
      </c>
      <c r="H37" s="57" t="s">
        <v>19</v>
      </c>
      <c r="I37" s="59" t="s">
        <v>1330</v>
      </c>
    </row>
    <row r="38" customFormat="false" ht="12.75" hidden="false" customHeight="false" outlineLevel="0" collapsed="false">
      <c r="A38" s="45" t="n">
        <v>28</v>
      </c>
      <c r="B38" s="3" t="s">
        <v>1207</v>
      </c>
      <c r="C38" s="20" t="s">
        <v>1208</v>
      </c>
      <c r="D38" s="32" t="s">
        <v>1331</v>
      </c>
      <c r="E38" s="22" t="s">
        <v>304</v>
      </c>
      <c r="F38" s="35" t="s">
        <v>1332</v>
      </c>
      <c r="G38" s="62" t="s">
        <v>1333</v>
      </c>
      <c r="H38" s="57" t="s">
        <v>19</v>
      </c>
      <c r="I38" s="59" t="s">
        <v>1310</v>
      </c>
    </row>
    <row r="39" customFormat="false" ht="12.75" hidden="false" customHeight="false" outlineLevel="0" collapsed="false">
      <c r="A39" s="45" t="n">
        <v>29</v>
      </c>
      <c r="B39" s="3" t="s">
        <v>1207</v>
      </c>
      <c r="C39" s="20" t="s">
        <v>1208</v>
      </c>
      <c r="D39" s="21" t="s">
        <v>415</v>
      </c>
      <c r="E39" s="22" t="s">
        <v>416</v>
      </c>
      <c r="F39" s="35" t="s">
        <v>1334</v>
      </c>
      <c r="G39" s="62" t="s">
        <v>1335</v>
      </c>
      <c r="H39" s="57" t="s">
        <v>19</v>
      </c>
      <c r="I39" s="59" t="s">
        <v>1336</v>
      </c>
    </row>
    <row r="40" customFormat="false" ht="12.75" hidden="false" customHeight="false" outlineLevel="0" collapsed="false">
      <c r="A40" s="45" t="n">
        <v>30</v>
      </c>
      <c r="B40" s="3" t="s">
        <v>1207</v>
      </c>
      <c r="C40" s="20" t="s">
        <v>1208</v>
      </c>
      <c r="D40" s="32" t="s">
        <v>1337</v>
      </c>
      <c r="E40" s="22" t="s">
        <v>304</v>
      </c>
      <c r="F40" s="17" t="s">
        <v>1338</v>
      </c>
      <c r="G40" s="62" t="s">
        <v>1339</v>
      </c>
      <c r="H40" s="57" t="s">
        <v>19</v>
      </c>
      <c r="I40" s="59" t="s">
        <v>1340</v>
      </c>
    </row>
    <row r="41" customFormat="false" ht="12.75" hidden="false" customHeight="false" outlineLevel="0" collapsed="false">
      <c r="A41" s="45" t="n">
        <v>31</v>
      </c>
      <c r="B41" s="3" t="s">
        <v>1207</v>
      </c>
      <c r="C41" s="20" t="s">
        <v>1208</v>
      </c>
      <c r="D41" s="32" t="s">
        <v>1341</v>
      </c>
      <c r="E41" s="22" t="s">
        <v>431</v>
      </c>
      <c r="F41" s="35" t="s">
        <v>1342</v>
      </c>
      <c r="G41" s="66" t="s">
        <v>1343</v>
      </c>
      <c r="H41" s="57" t="s">
        <v>19</v>
      </c>
      <c r="I41" s="59" t="s">
        <v>1344</v>
      </c>
    </row>
    <row r="42" customFormat="false" ht="12.75" hidden="false" customHeight="false" outlineLevel="0" collapsed="false">
      <c r="A42" s="45" t="n">
        <v>32</v>
      </c>
      <c r="B42" s="3" t="s">
        <v>1207</v>
      </c>
      <c r="C42" s="20" t="s">
        <v>1208</v>
      </c>
      <c r="D42" s="32" t="s">
        <v>1345</v>
      </c>
      <c r="E42" s="22" t="s">
        <v>1346</v>
      </c>
      <c r="F42" s="35" t="s">
        <v>1347</v>
      </c>
      <c r="G42" s="62" t="s">
        <v>1348</v>
      </c>
      <c r="H42" s="57" t="s">
        <v>19</v>
      </c>
      <c r="I42" s="59" t="s">
        <v>1349</v>
      </c>
    </row>
    <row r="43" customFormat="false" ht="12.75" hidden="false" customHeight="false" outlineLevel="0" collapsed="false">
      <c r="A43" s="45" t="n">
        <v>33</v>
      </c>
      <c r="B43" s="3" t="s">
        <v>1207</v>
      </c>
      <c r="C43" s="20" t="s">
        <v>1208</v>
      </c>
      <c r="D43" s="21" t="s">
        <v>1350</v>
      </c>
      <c r="E43" s="22" t="s">
        <v>444</v>
      </c>
      <c r="F43" s="44" t="s">
        <v>1351</v>
      </c>
      <c r="G43" s="62" t="s">
        <v>1352</v>
      </c>
      <c r="H43" s="57" t="s">
        <v>19</v>
      </c>
      <c r="I43" s="59" t="s">
        <v>1353</v>
      </c>
    </row>
    <row r="44" customFormat="false" ht="12.75" hidden="false" customHeight="false" outlineLevel="0" collapsed="false">
      <c r="A44" s="45" t="n">
        <v>34</v>
      </c>
      <c r="B44" s="3" t="s">
        <v>1207</v>
      </c>
      <c r="C44" s="20" t="s">
        <v>1208</v>
      </c>
      <c r="D44" s="32" t="s">
        <v>1354</v>
      </c>
      <c r="E44" s="22" t="s">
        <v>1355</v>
      </c>
      <c r="F44" s="35" t="s">
        <v>1356</v>
      </c>
      <c r="G44" s="62" t="s">
        <v>1357</v>
      </c>
      <c r="H44" s="57" t="s">
        <v>19</v>
      </c>
      <c r="I44" s="59" t="s">
        <v>1358</v>
      </c>
    </row>
    <row r="45" customFormat="false" ht="12.75" hidden="false" customHeight="false" outlineLevel="0" collapsed="false">
      <c r="A45" s="45" t="n">
        <v>35</v>
      </c>
      <c r="B45" s="3" t="s">
        <v>1207</v>
      </c>
      <c r="C45" s="20" t="s">
        <v>1208</v>
      </c>
      <c r="D45" s="32" t="s">
        <v>1359</v>
      </c>
      <c r="E45" s="29" t="s">
        <v>1360</v>
      </c>
      <c r="F45" s="35" t="s">
        <v>1361</v>
      </c>
      <c r="G45" s="62" t="s">
        <v>1362</v>
      </c>
      <c r="H45" s="57" t="s">
        <v>19</v>
      </c>
      <c r="I45" s="59" t="s">
        <v>1363</v>
      </c>
    </row>
    <row r="46" customFormat="false" ht="12.75" hidden="false" customHeight="false" outlineLevel="0" collapsed="false">
      <c r="A46" s="45" t="n">
        <v>33</v>
      </c>
      <c r="B46" s="3" t="s">
        <v>1207</v>
      </c>
      <c r="C46" s="20" t="s">
        <v>1364</v>
      </c>
      <c r="D46" s="21" t="s">
        <v>1350</v>
      </c>
      <c r="E46" s="22" t="s">
        <v>444</v>
      </c>
      <c r="F46" s="44" t="s">
        <v>1351</v>
      </c>
      <c r="G46" s="62" t="s">
        <v>1352</v>
      </c>
      <c r="H46" s="57" t="s">
        <v>19</v>
      </c>
      <c r="I46" s="59" t="s">
        <v>1353</v>
      </c>
    </row>
    <row r="47" customFormat="false" ht="12.75" hidden="false" customHeight="false" outlineLevel="0" collapsed="false">
      <c r="A47" s="45" t="n">
        <v>36</v>
      </c>
      <c r="B47" s="3" t="s">
        <v>1207</v>
      </c>
      <c r="C47" s="20" t="s">
        <v>1208</v>
      </c>
      <c r="D47" s="67" t="s">
        <v>1365</v>
      </c>
      <c r="E47" s="31" t="s">
        <v>1366</v>
      </c>
      <c r="F47" s="68" t="s">
        <v>1367</v>
      </c>
      <c r="G47" s="62" t="s">
        <v>1368</v>
      </c>
      <c r="H47" s="57" t="s">
        <v>19</v>
      </c>
      <c r="I47" s="59" t="s">
        <v>1369</v>
      </c>
    </row>
    <row r="48" customFormat="false" ht="12.75" hidden="false" customHeight="false" outlineLevel="0" collapsed="false">
      <c r="A48" s="45" t="n">
        <v>36</v>
      </c>
      <c r="B48" s="3" t="s">
        <v>1207</v>
      </c>
      <c r="C48" s="20" t="s">
        <v>1208</v>
      </c>
      <c r="D48" s="67" t="s">
        <v>1365</v>
      </c>
      <c r="E48" s="31" t="s">
        <v>1370</v>
      </c>
      <c r="F48" s="68" t="s">
        <v>1367</v>
      </c>
      <c r="G48" s="62" t="s">
        <v>1368</v>
      </c>
      <c r="H48" s="57" t="s">
        <v>19</v>
      </c>
      <c r="I48" s="59" t="s">
        <v>1369</v>
      </c>
    </row>
    <row r="49" customFormat="false" ht="12.75" hidden="false" customHeight="false" outlineLevel="0" collapsed="false">
      <c r="A49" s="45" t="n">
        <v>37</v>
      </c>
      <c r="B49" s="3" t="s">
        <v>1207</v>
      </c>
      <c r="C49" s="20" t="s">
        <v>1208</v>
      </c>
      <c r="D49" s="69" t="s">
        <v>1371</v>
      </c>
      <c r="E49" s="22" t="s">
        <v>1372</v>
      </c>
      <c r="F49" s="35" t="s">
        <v>1373</v>
      </c>
      <c r="G49" s="62" t="s">
        <v>1374</v>
      </c>
      <c r="H49" s="57" t="s">
        <v>19</v>
      </c>
      <c r="I49" s="59" t="s">
        <v>1358</v>
      </c>
    </row>
    <row r="50" customFormat="false" ht="12.75" hidden="false" customHeight="false" outlineLevel="0" collapsed="false">
      <c r="A50" s="45" t="n">
        <v>38</v>
      </c>
      <c r="B50" s="3" t="s">
        <v>1207</v>
      </c>
      <c r="C50" s="20" t="s">
        <v>1208</v>
      </c>
      <c r="D50" s="21" t="s">
        <v>1375</v>
      </c>
      <c r="E50" s="22" t="s">
        <v>1376</v>
      </c>
      <c r="F50" s="28" t="s">
        <v>1377</v>
      </c>
      <c r="G50" s="62" t="s">
        <v>1378</v>
      </c>
      <c r="H50" s="57" t="s">
        <v>19</v>
      </c>
      <c r="I50" s="59" t="s">
        <v>1379</v>
      </c>
    </row>
    <row r="51" customFormat="false" ht="12.75" hidden="false" customHeight="false" outlineLevel="0" collapsed="false">
      <c r="A51" s="45" t="n">
        <v>39</v>
      </c>
      <c r="B51" s="3" t="s">
        <v>1207</v>
      </c>
      <c r="C51" s="20" t="s">
        <v>1208</v>
      </c>
      <c r="D51" s="69" t="s">
        <v>1380</v>
      </c>
      <c r="E51" s="22" t="s">
        <v>538</v>
      </c>
      <c r="F51" s="35" t="s">
        <v>1381</v>
      </c>
      <c r="G51" s="62"/>
      <c r="H51" s="57" t="s">
        <v>19</v>
      </c>
      <c r="I51" s="59" t="s">
        <v>1382</v>
      </c>
    </row>
    <row r="52" customFormat="false" ht="12.75" hidden="false" customHeight="false" outlineLevel="0" collapsed="false">
      <c r="A52" s="45" t="n">
        <v>40</v>
      </c>
      <c r="B52" s="3" t="s">
        <v>1207</v>
      </c>
      <c r="C52" s="20" t="s">
        <v>1208</v>
      </c>
      <c r="D52" s="32" t="s">
        <v>1383</v>
      </c>
      <c r="E52" s="22" t="s">
        <v>544</v>
      </c>
      <c r="F52" s="63" t="s">
        <v>1384</v>
      </c>
      <c r="G52" s="63" t="s">
        <v>1385</v>
      </c>
      <c r="H52" s="49" t="s">
        <v>19</v>
      </c>
      <c r="I52" s="64" t="s">
        <v>1386</v>
      </c>
    </row>
    <row r="53" customFormat="false" ht="12.75" hidden="false" customHeight="false" outlineLevel="0" collapsed="false">
      <c r="A53" s="45" t="n">
        <v>40</v>
      </c>
      <c r="B53" s="3" t="s">
        <v>1207</v>
      </c>
      <c r="C53" s="20" t="s">
        <v>1208</v>
      </c>
      <c r="D53" s="32" t="s">
        <v>1383</v>
      </c>
      <c r="E53" s="33" t="s">
        <v>596</v>
      </c>
      <c r="F53" s="63" t="s">
        <v>1384</v>
      </c>
      <c r="G53" s="63" t="s">
        <v>1385</v>
      </c>
      <c r="H53" s="49" t="s">
        <v>19</v>
      </c>
      <c r="I53" s="64" t="s">
        <v>1386</v>
      </c>
    </row>
    <row r="54" customFormat="false" ht="12.75" hidden="false" customHeight="false" outlineLevel="0" collapsed="false">
      <c r="A54" s="45" t="n">
        <v>36</v>
      </c>
      <c r="B54" s="3" t="s">
        <v>1207</v>
      </c>
      <c r="C54" s="20" t="s">
        <v>1208</v>
      </c>
      <c r="D54" s="67" t="s">
        <v>1365</v>
      </c>
      <c r="E54" s="31" t="s">
        <v>1387</v>
      </c>
      <c r="F54" s="68" t="s">
        <v>1367</v>
      </c>
      <c r="G54" s="62" t="s">
        <v>1388</v>
      </c>
      <c r="H54" s="49" t="s">
        <v>19</v>
      </c>
      <c r="I54" s="59" t="s">
        <v>1369</v>
      </c>
    </row>
    <row r="55" customFormat="false" ht="12.75" hidden="false" customHeight="false" outlineLevel="0" collapsed="false">
      <c r="A55" s="45" t="n">
        <v>41</v>
      </c>
      <c r="B55" s="3" t="s">
        <v>1207</v>
      </c>
      <c r="C55" s="20" t="s">
        <v>1208</v>
      </c>
      <c r="D55" s="32" t="s">
        <v>1389</v>
      </c>
      <c r="E55" s="22" t="s">
        <v>538</v>
      </c>
      <c r="F55" s="35" t="s">
        <v>1390</v>
      </c>
      <c r="G55" s="62"/>
      <c r="H55" s="49" t="s">
        <v>19</v>
      </c>
      <c r="I55" s="59" t="s">
        <v>1391</v>
      </c>
    </row>
    <row r="56" customFormat="false" ht="12.75" hidden="false" customHeight="false" outlineLevel="0" collapsed="false">
      <c r="A56" s="45" t="n">
        <v>40</v>
      </c>
      <c r="B56" s="3" t="s">
        <v>1207</v>
      </c>
      <c r="C56" s="20" t="s">
        <v>1208</v>
      </c>
      <c r="D56" s="32" t="s">
        <v>1383</v>
      </c>
      <c r="E56" s="22" t="s">
        <v>615</v>
      </c>
      <c r="F56" s="63" t="s">
        <v>1384</v>
      </c>
      <c r="G56" s="63" t="s">
        <v>1385</v>
      </c>
      <c r="H56" s="49" t="s">
        <v>19</v>
      </c>
      <c r="I56" s="64" t="s">
        <v>1386</v>
      </c>
    </row>
    <row r="57" customFormat="false" ht="12.75" hidden="false" customHeight="false" outlineLevel="0" collapsed="false">
      <c r="A57" s="45" t="n">
        <v>40</v>
      </c>
      <c r="B57" s="3" t="s">
        <v>1207</v>
      </c>
      <c r="C57" s="20" t="s">
        <v>1208</v>
      </c>
      <c r="D57" s="32" t="s">
        <v>1383</v>
      </c>
      <c r="E57" s="22" t="s">
        <v>667</v>
      </c>
      <c r="F57" s="63" t="s">
        <v>1384</v>
      </c>
      <c r="G57" s="63" t="s">
        <v>1385</v>
      </c>
      <c r="H57" s="49" t="s">
        <v>19</v>
      </c>
      <c r="I57" s="64" t="s">
        <v>1386</v>
      </c>
    </row>
    <row r="58" customFormat="false" ht="12.75" hidden="false" customHeight="false" outlineLevel="0" collapsed="false">
      <c r="A58" s="45" t="n">
        <v>42</v>
      </c>
      <c r="B58" s="3" t="s">
        <v>1207</v>
      </c>
      <c r="C58" s="20" t="s">
        <v>1208</v>
      </c>
      <c r="D58" s="32" t="s">
        <v>1392</v>
      </c>
      <c r="E58" s="22" t="s">
        <v>680</v>
      </c>
      <c r="F58" s="35" t="s">
        <v>1393</v>
      </c>
      <c r="G58" s="62" t="s">
        <v>1394</v>
      </c>
      <c r="H58" s="49" t="s">
        <v>19</v>
      </c>
      <c r="I58" s="59" t="s">
        <v>1395</v>
      </c>
    </row>
    <row r="59" customFormat="false" ht="12.75" hidden="false" customHeight="false" outlineLevel="0" collapsed="false">
      <c r="A59" s="45" t="n">
        <v>43</v>
      </c>
      <c r="B59" s="3" t="s">
        <v>1207</v>
      </c>
      <c r="C59" s="20" t="s">
        <v>1208</v>
      </c>
      <c r="D59" s="21" t="s">
        <v>1396</v>
      </c>
      <c r="E59" s="22" t="s">
        <v>688</v>
      </c>
      <c r="F59" s="48" t="s">
        <v>1397</v>
      </c>
      <c r="G59" s="63" t="s">
        <v>1385</v>
      </c>
      <c r="H59" s="57" t="s">
        <v>19</v>
      </c>
      <c r="I59" s="64" t="s">
        <v>1398</v>
      </c>
    </row>
    <row r="60" customFormat="false" ht="12.75" hidden="false" customHeight="false" outlineLevel="0" collapsed="false">
      <c r="A60" s="45" t="n">
        <v>44</v>
      </c>
      <c r="B60" s="3" t="s">
        <v>1207</v>
      </c>
      <c r="C60" s="20" t="s">
        <v>1208</v>
      </c>
      <c r="D60" s="21" t="s">
        <v>1399</v>
      </c>
      <c r="E60" s="22" t="s">
        <v>698</v>
      </c>
      <c r="F60" s="35" t="s">
        <v>1400</v>
      </c>
      <c r="G60" s="62" t="s">
        <v>1401</v>
      </c>
      <c r="I60" s="59" t="s">
        <v>1402</v>
      </c>
    </row>
    <row r="61" customFormat="false" ht="12.75" hidden="false" customHeight="false" outlineLevel="0" collapsed="false">
      <c r="A61" s="45" t="n">
        <v>45</v>
      </c>
      <c r="B61" s="3" t="s">
        <v>1207</v>
      </c>
      <c r="C61" s="20" t="s">
        <v>1208</v>
      </c>
      <c r="D61" s="32" t="s">
        <v>1403</v>
      </c>
      <c r="E61" s="22" t="s">
        <v>304</v>
      </c>
      <c r="F61" s="35" t="s">
        <v>1404</v>
      </c>
      <c r="G61" s="62" t="s">
        <v>1405</v>
      </c>
      <c r="H61" s="57" t="s">
        <v>1406</v>
      </c>
      <c r="I61" s="59" t="s">
        <v>1407</v>
      </c>
    </row>
    <row r="62" customFormat="false" ht="12.75" hidden="false" customHeight="false" outlineLevel="0" collapsed="false">
      <c r="A62" s="45" t="n">
        <v>46</v>
      </c>
      <c r="B62" s="3" t="s">
        <v>1207</v>
      </c>
      <c r="C62" s="20" t="s">
        <v>1208</v>
      </c>
      <c r="D62" s="32" t="s">
        <v>1408</v>
      </c>
      <c r="E62" s="22" t="s">
        <v>709</v>
      </c>
      <c r="F62" s="35" t="s">
        <v>1409</v>
      </c>
      <c r="G62" s="66" t="s">
        <v>1410</v>
      </c>
      <c r="H62" s="57" t="s">
        <v>1406</v>
      </c>
      <c r="I62" s="59" t="s">
        <v>1411</v>
      </c>
    </row>
    <row r="63" customFormat="false" ht="12.75" hidden="false" customHeight="false" outlineLevel="0" collapsed="false">
      <c r="A63" s="45" t="n">
        <v>47</v>
      </c>
      <c r="B63" s="3" t="s">
        <v>1207</v>
      </c>
      <c r="C63" s="20" t="s">
        <v>1208</v>
      </c>
      <c r="D63" s="32" t="s">
        <v>1412</v>
      </c>
      <c r="E63" s="29" t="s">
        <v>719</v>
      </c>
      <c r="F63" s="48" t="s">
        <v>1413</v>
      </c>
      <c r="G63" s="63" t="s">
        <v>1414</v>
      </c>
      <c r="H63" s="57" t="s">
        <v>1406</v>
      </c>
      <c r="I63" s="4" t="s">
        <v>1415</v>
      </c>
    </row>
    <row r="64" customFormat="false" ht="12.75" hidden="false" customHeight="false" outlineLevel="0" collapsed="false">
      <c r="A64" s="45" t="n">
        <v>46</v>
      </c>
      <c r="B64" s="3" t="s">
        <v>1207</v>
      </c>
      <c r="C64" s="20" t="s">
        <v>1208</v>
      </c>
      <c r="D64" s="32" t="s">
        <v>1408</v>
      </c>
      <c r="E64" s="22" t="s">
        <v>724</v>
      </c>
      <c r="F64" s="48" t="s">
        <v>1409</v>
      </c>
      <c r="G64" s="66" t="s">
        <v>1410</v>
      </c>
      <c r="H64" s="49" t="s">
        <v>1406</v>
      </c>
      <c r="I64" s="4" t="s">
        <v>1416</v>
      </c>
    </row>
    <row r="65" customFormat="false" ht="12.75" hidden="false" customHeight="false" outlineLevel="0" collapsed="false">
      <c r="A65" s="45" t="n">
        <v>48</v>
      </c>
      <c r="B65" s="3" t="s">
        <v>1207</v>
      </c>
      <c r="C65" s="70" t="s">
        <v>1208</v>
      </c>
      <c r="D65" s="71" t="s">
        <v>1417</v>
      </c>
      <c r="E65" s="22" t="s">
        <v>730</v>
      </c>
      <c r="F65" s="35" t="s">
        <v>1418</v>
      </c>
      <c r="G65" s="62" t="s">
        <v>1419</v>
      </c>
      <c r="H65" s="57" t="s">
        <v>1406</v>
      </c>
      <c r="I65" s="59" t="s">
        <v>1420</v>
      </c>
    </row>
    <row r="66" customFormat="false" ht="12.75" hidden="false" customHeight="false" outlineLevel="0" collapsed="false">
      <c r="A66" s="45" t="n">
        <v>49</v>
      </c>
      <c r="B66" s="3" t="s">
        <v>1207</v>
      </c>
      <c r="C66" s="70" t="s">
        <v>1208</v>
      </c>
      <c r="D66" s="71" t="s">
        <v>1421</v>
      </c>
      <c r="E66" s="36" t="s">
        <v>734</v>
      </c>
      <c r="F66" s="48" t="s">
        <v>1422</v>
      </c>
      <c r="G66" s="48" t="s">
        <v>1423</v>
      </c>
      <c r="H66" s="57" t="s">
        <v>1406</v>
      </c>
      <c r="I66" s="58" t="s">
        <v>1424</v>
      </c>
    </row>
    <row r="67" customFormat="false" ht="12.75" hidden="false" customHeight="false" outlineLevel="0" collapsed="false">
      <c r="A67" s="45" t="n">
        <v>50</v>
      </c>
      <c r="B67" s="3" t="s">
        <v>1207</v>
      </c>
      <c r="C67" s="70" t="s">
        <v>1208</v>
      </c>
      <c r="D67" s="71" t="s">
        <v>786</v>
      </c>
      <c r="E67" s="22" t="s">
        <v>787</v>
      </c>
      <c r="F67" s="44" t="s">
        <v>1425</v>
      </c>
      <c r="G67" s="4" t="s">
        <v>1426</v>
      </c>
      <c r="H67" s="57" t="s">
        <v>1406</v>
      </c>
      <c r="I67" s="72" t="s">
        <v>1427</v>
      </c>
    </row>
    <row r="68" customFormat="false" ht="15" hidden="false" customHeight="false" outlineLevel="0" collapsed="false">
      <c r="A68" s="45" t="n">
        <v>49</v>
      </c>
      <c r="B68" s="3" t="s">
        <v>1207</v>
      </c>
      <c r="C68" s="70" t="s">
        <v>1208</v>
      </c>
      <c r="D68" s="71" t="s">
        <v>1421</v>
      </c>
      <c r="E68" s="36" t="s">
        <v>796</v>
      </c>
      <c r="F68" s="48" t="s">
        <v>1422</v>
      </c>
      <c r="G68" s="48" t="s">
        <v>1428</v>
      </c>
      <c r="H68" s="49" t="s">
        <v>1406</v>
      </c>
      <c r="I68" s="58" t="s">
        <v>1429</v>
      </c>
      <c r="N68" s="0"/>
      <c r="O68" s="0"/>
      <c r="P68" s="0"/>
      <c r="Q68" s="0"/>
      <c r="R68" s="6"/>
      <c r="S68" s="0"/>
    </row>
    <row r="69" customFormat="false" ht="12.75" hidden="false" customHeight="false" outlineLevel="0" collapsed="false">
      <c r="A69" s="45" t="n">
        <v>51</v>
      </c>
      <c r="B69" s="3" t="s">
        <v>1207</v>
      </c>
      <c r="C69" s="70" t="s">
        <v>1208</v>
      </c>
      <c r="D69" s="71" t="s">
        <v>1430</v>
      </c>
      <c r="E69" s="22" t="s">
        <v>849</v>
      </c>
      <c r="F69" s="28" t="s">
        <v>1431</v>
      </c>
      <c r="G69" s="4" t="s">
        <v>1432</v>
      </c>
      <c r="H69" s="49" t="s">
        <v>1406</v>
      </c>
      <c r="I69" s="59" t="s">
        <v>1433</v>
      </c>
    </row>
    <row r="70" customFormat="false" ht="12.75" hidden="false" customHeight="false" outlineLevel="0" collapsed="false">
      <c r="A70" s="45" t="n">
        <v>51</v>
      </c>
      <c r="B70" s="3" t="s">
        <v>1207</v>
      </c>
      <c r="C70" s="70" t="s">
        <v>1208</v>
      </c>
      <c r="D70" s="71" t="s">
        <v>1434</v>
      </c>
      <c r="E70" s="22"/>
      <c r="F70" s="28" t="s">
        <v>1431</v>
      </c>
      <c r="G70" s="4" t="s">
        <v>1432</v>
      </c>
      <c r="H70" s="49" t="s">
        <v>1406</v>
      </c>
      <c r="I70" s="59" t="s">
        <v>1433</v>
      </c>
    </row>
    <row r="71" customFormat="false" ht="12.75" hidden="false" customHeight="false" outlineLevel="0" collapsed="false">
      <c r="A71" s="73" t="n">
        <v>52</v>
      </c>
      <c r="B71" s="3" t="s">
        <v>1207</v>
      </c>
      <c r="C71" s="70" t="s">
        <v>1208</v>
      </c>
      <c r="D71" s="32" t="s">
        <v>1435</v>
      </c>
      <c r="E71" s="22" t="s">
        <v>862</v>
      </c>
      <c r="F71" s="74" t="s">
        <v>1436</v>
      </c>
      <c r="G71" s="4" t="s">
        <v>1437</v>
      </c>
      <c r="H71" s="49" t="s">
        <v>1406</v>
      </c>
      <c r="I71" s="72" t="s">
        <v>1438</v>
      </c>
    </row>
    <row r="72" customFormat="false" ht="12.75" hidden="false" customHeight="false" outlineLevel="0" collapsed="false">
      <c r="A72" s="75" t="n">
        <v>53</v>
      </c>
      <c r="B72" s="3" t="s">
        <v>1207</v>
      </c>
      <c r="C72" s="70" t="s">
        <v>1208</v>
      </c>
      <c r="D72" s="32" t="s">
        <v>1439</v>
      </c>
      <c r="E72" s="22" t="s">
        <v>868</v>
      </c>
      <c r="F72" s="35" t="s">
        <v>1440</v>
      </c>
      <c r="G72" s="4" t="s">
        <v>1441</v>
      </c>
      <c r="H72" s="49" t="s">
        <v>1442</v>
      </c>
      <c r="I72" s="59" t="s">
        <v>1443</v>
      </c>
    </row>
    <row r="73" customFormat="false" ht="12.75" hidden="false" customHeight="false" outlineLevel="0" collapsed="false">
      <c r="A73" s="75" t="n">
        <v>48</v>
      </c>
      <c r="B73" s="3" t="s">
        <v>1207</v>
      </c>
      <c r="C73" s="70" t="s">
        <v>1208</v>
      </c>
      <c r="D73" s="71" t="s">
        <v>1417</v>
      </c>
      <c r="E73" s="22" t="s">
        <v>873</v>
      </c>
      <c r="F73" s="35" t="s">
        <v>1418</v>
      </c>
      <c r="G73" s="4" t="s">
        <v>1419</v>
      </c>
      <c r="H73" s="49" t="s">
        <v>1406</v>
      </c>
      <c r="I73" s="59" t="s">
        <v>1420</v>
      </c>
    </row>
    <row r="74" customFormat="false" ht="12.75" hidden="false" customHeight="false" outlineLevel="0" collapsed="false">
      <c r="A74" s="73" t="n">
        <v>54</v>
      </c>
      <c r="B74" s="3" t="s">
        <v>1207</v>
      </c>
      <c r="C74" s="70" t="s">
        <v>1208</v>
      </c>
      <c r="D74" s="32" t="s">
        <v>1444</v>
      </c>
      <c r="E74" s="22" t="s">
        <v>883</v>
      </c>
      <c r="F74" s="35" t="s">
        <v>1445</v>
      </c>
      <c r="G74" s="4" t="s">
        <v>1446</v>
      </c>
      <c r="I74" s="72" t="s">
        <v>1447</v>
      </c>
    </row>
    <row r="75" customFormat="false" ht="15" hidden="false" customHeight="false" outlineLevel="0" collapsed="false">
      <c r="A75" s="75" t="n">
        <v>55</v>
      </c>
      <c r="B75" s="3" t="s">
        <v>1207</v>
      </c>
      <c r="C75" s="70" t="s">
        <v>1208</v>
      </c>
      <c r="D75" s="76" t="s">
        <v>1448</v>
      </c>
      <c r="E75" s="22" t="s">
        <v>911</v>
      </c>
      <c r="F75" s="48" t="s">
        <v>1449</v>
      </c>
      <c r="G75" s="48" t="s">
        <v>1450</v>
      </c>
      <c r="H75" s="49" t="s">
        <v>1442</v>
      </c>
      <c r="I75" s="58" t="s">
        <v>1451</v>
      </c>
      <c r="N75" s="0"/>
      <c r="O75" s="0"/>
      <c r="P75" s="0"/>
      <c r="Q75" s="0"/>
      <c r="R75" s="0"/>
      <c r="S75" s="0"/>
    </row>
    <row r="76" customFormat="false" ht="12.75" hidden="false" customHeight="false" outlineLevel="0" collapsed="false">
      <c r="A76" s="75" t="n">
        <v>56</v>
      </c>
      <c r="B76" s="3" t="s">
        <v>1207</v>
      </c>
      <c r="C76" s="70" t="s">
        <v>1364</v>
      </c>
      <c r="D76" s="71" t="s">
        <v>1452</v>
      </c>
      <c r="E76" s="22" t="s">
        <v>920</v>
      </c>
      <c r="F76" s="48" t="s">
        <v>1453</v>
      </c>
      <c r="G76" s="48" t="s">
        <v>1454</v>
      </c>
      <c r="H76" s="49" t="s">
        <v>1442</v>
      </c>
      <c r="I76" s="58" t="s">
        <v>1455</v>
      </c>
    </row>
    <row r="77" customFormat="false" ht="12.75" hidden="false" customHeight="false" outlineLevel="0" collapsed="false">
      <c r="A77" s="75" t="n">
        <v>57</v>
      </c>
      <c r="B77" s="3" t="s">
        <v>1207</v>
      </c>
      <c r="C77" s="70" t="s">
        <v>1208</v>
      </c>
      <c r="D77" s="71" t="s">
        <v>1456</v>
      </c>
      <c r="E77" s="22" t="s">
        <v>928</v>
      </c>
      <c r="F77" s="44" t="s">
        <v>1457</v>
      </c>
      <c r="G77" s="4" t="s">
        <v>1458</v>
      </c>
      <c r="H77" s="49" t="s">
        <v>1442</v>
      </c>
      <c r="I77" s="59" t="s">
        <v>1459</v>
      </c>
    </row>
    <row r="78" customFormat="false" ht="12.75" hidden="false" customHeight="false" outlineLevel="0" collapsed="false">
      <c r="A78" s="75" t="n">
        <v>57</v>
      </c>
      <c r="B78" s="3" t="s">
        <v>1207</v>
      </c>
      <c r="C78" s="70" t="s">
        <v>1208</v>
      </c>
      <c r="D78" s="71" t="s">
        <v>1456</v>
      </c>
      <c r="E78" s="22" t="s">
        <v>933</v>
      </c>
      <c r="F78" s="44" t="s">
        <v>1457</v>
      </c>
      <c r="G78" s="4" t="s">
        <v>1458</v>
      </c>
      <c r="H78" s="49" t="s">
        <v>1442</v>
      </c>
      <c r="I78" s="59" t="s">
        <v>1459</v>
      </c>
    </row>
    <row r="79" customFormat="false" ht="12.75" hidden="false" customHeight="false" outlineLevel="0" collapsed="false">
      <c r="A79" s="75" t="n">
        <v>58</v>
      </c>
      <c r="B79" s="3" t="s">
        <v>1207</v>
      </c>
      <c r="C79" s="20" t="s">
        <v>1208</v>
      </c>
      <c r="D79" s="21" t="s">
        <v>1460</v>
      </c>
      <c r="E79" s="22" t="s">
        <v>945</v>
      </c>
      <c r="F79" s="44" t="s">
        <v>1461</v>
      </c>
      <c r="G79" s="4" t="s">
        <v>1462</v>
      </c>
      <c r="H79" s="49" t="s">
        <v>1442</v>
      </c>
      <c r="I79" s="59" t="s">
        <v>1463</v>
      </c>
    </row>
    <row r="80" customFormat="false" ht="12.75" hidden="false" customHeight="false" outlineLevel="0" collapsed="false">
      <c r="A80" s="75" t="n">
        <v>56</v>
      </c>
      <c r="B80" s="3" t="s">
        <v>1207</v>
      </c>
      <c r="C80" s="20" t="s">
        <v>1208</v>
      </c>
      <c r="D80" s="21" t="s">
        <v>1452</v>
      </c>
      <c r="E80" s="22" t="s">
        <v>958</v>
      </c>
      <c r="F80" s="48" t="s">
        <v>1453</v>
      </c>
      <c r="G80" s="48" t="s">
        <v>1454</v>
      </c>
      <c r="H80" s="49" t="s">
        <v>1442</v>
      </c>
      <c r="I80" s="59" t="s">
        <v>1464</v>
      </c>
    </row>
    <row r="81" customFormat="false" ht="12.75" hidden="false" customHeight="false" outlineLevel="0" collapsed="false">
      <c r="A81" s="73" t="n">
        <v>59</v>
      </c>
      <c r="B81" s="3" t="s">
        <v>1207</v>
      </c>
      <c r="C81" s="20" t="s">
        <v>1208</v>
      </c>
      <c r="D81" s="32" t="s">
        <v>1465</v>
      </c>
      <c r="E81" s="22" t="s">
        <v>971</v>
      </c>
      <c r="F81" s="44" t="s">
        <v>1466</v>
      </c>
      <c r="G81" s="4" t="s">
        <v>1467</v>
      </c>
      <c r="H81" s="49" t="s">
        <v>1442</v>
      </c>
      <c r="I81" s="72" t="s">
        <v>1468</v>
      </c>
    </row>
    <row r="82" customFormat="false" ht="12.75" hidden="false" customHeight="false" outlineLevel="0" collapsed="false">
      <c r="A82" s="75" t="n">
        <v>55</v>
      </c>
      <c r="B82" s="3" t="s">
        <v>1207</v>
      </c>
      <c r="C82" s="20" t="s">
        <v>1208</v>
      </c>
      <c r="D82" s="76" t="s">
        <v>1448</v>
      </c>
      <c r="E82" s="22" t="s">
        <v>981</v>
      </c>
      <c r="F82" s="48" t="s">
        <v>1449</v>
      </c>
      <c r="G82" s="48" t="s">
        <v>1469</v>
      </c>
      <c r="H82" s="51" t="s">
        <v>1470</v>
      </c>
      <c r="I82" s="58" t="s">
        <v>1451</v>
      </c>
    </row>
    <row r="83" customFormat="false" ht="15" hidden="false" customHeight="false" outlineLevel="0" collapsed="false">
      <c r="A83" s="75" t="n">
        <v>60</v>
      </c>
      <c r="B83" s="3" t="s">
        <v>1207</v>
      </c>
      <c r="C83" s="20" t="s">
        <v>1208</v>
      </c>
      <c r="D83" s="32" t="s">
        <v>1471</v>
      </c>
      <c r="E83" s="22" t="s">
        <v>991</v>
      </c>
      <c r="F83" s="44" t="s">
        <v>1472</v>
      </c>
      <c r="G83" s="4" t="s">
        <v>1473</v>
      </c>
      <c r="H83" s="49" t="s">
        <v>1442</v>
      </c>
      <c r="I83" s="59" t="s">
        <v>1474</v>
      </c>
      <c r="N83" s="0"/>
      <c r="O83" s="0"/>
      <c r="P83" s="0"/>
      <c r="Q83" s="0"/>
      <c r="R83" s="0"/>
      <c r="S83" s="0"/>
    </row>
    <row r="84" customFormat="false" ht="12.75" hidden="false" customHeight="false" outlineLevel="0" collapsed="false">
      <c r="A84" s="75" t="n">
        <v>61</v>
      </c>
      <c r="B84" s="3" t="s">
        <v>1207</v>
      </c>
      <c r="C84" s="20" t="s">
        <v>1364</v>
      </c>
      <c r="D84" s="21" t="s">
        <v>1475</v>
      </c>
      <c r="E84" s="22" t="s">
        <v>1001</v>
      </c>
      <c r="F84" s="63" t="s">
        <v>1476</v>
      </c>
      <c r="G84" s="63" t="s">
        <v>1477</v>
      </c>
      <c r="H84" s="49" t="s">
        <v>1442</v>
      </c>
      <c r="I84" s="64" t="s">
        <v>1478</v>
      </c>
    </row>
    <row r="85" customFormat="false" ht="12.75" hidden="false" customHeight="false" outlineLevel="0" collapsed="false">
      <c r="A85" s="75" t="n">
        <v>55</v>
      </c>
      <c r="B85" s="3" t="s">
        <v>1207</v>
      </c>
      <c r="C85" s="20" t="s">
        <v>1208</v>
      </c>
      <c r="D85" s="76" t="s">
        <v>1448</v>
      </c>
      <c r="E85" s="22" t="s">
        <v>1006</v>
      </c>
      <c r="F85" s="48" t="s">
        <v>1449</v>
      </c>
      <c r="G85" s="48" t="s">
        <v>1450</v>
      </c>
      <c r="H85" s="49" t="s">
        <v>1442</v>
      </c>
      <c r="I85" s="58" t="s">
        <v>1451</v>
      </c>
    </row>
    <row r="86" customFormat="false" ht="12.75" hidden="false" customHeight="false" outlineLevel="0" collapsed="false">
      <c r="A86" s="77" t="n">
        <v>62</v>
      </c>
      <c r="B86" s="3" t="s">
        <v>1207</v>
      </c>
      <c r="C86" s="20" t="s">
        <v>1208</v>
      </c>
      <c r="D86" s="72" t="s">
        <v>1479</v>
      </c>
      <c r="E86" s="22" t="s">
        <v>1016</v>
      </c>
      <c r="F86" s="28" t="s">
        <v>1480</v>
      </c>
      <c r="G86" s="4" t="s">
        <v>1481</v>
      </c>
      <c r="H86" s="49" t="s">
        <v>1442</v>
      </c>
      <c r="I86" s="59" t="s">
        <v>1482</v>
      </c>
    </row>
    <row r="87" customFormat="false" ht="12.75" hidden="false" customHeight="false" outlineLevel="0" collapsed="false">
      <c r="A87" s="75" t="n">
        <v>61</v>
      </c>
      <c r="B87" s="3" t="s">
        <v>1207</v>
      </c>
      <c r="C87" s="20" t="s">
        <v>1208</v>
      </c>
      <c r="D87" s="21" t="s">
        <v>1475</v>
      </c>
      <c r="E87" s="22" t="s">
        <v>1001</v>
      </c>
      <c r="F87" s="63" t="s">
        <v>1476</v>
      </c>
      <c r="G87" s="63" t="s">
        <v>1477</v>
      </c>
      <c r="H87" s="49" t="s">
        <v>1442</v>
      </c>
      <c r="I87" s="64" t="s">
        <v>1478</v>
      </c>
    </row>
    <row r="88" customFormat="false" ht="12.75" hidden="false" customHeight="false" outlineLevel="0" collapsed="false">
      <c r="A88" s="75" t="n">
        <v>63</v>
      </c>
      <c r="B88" s="3" t="s">
        <v>1207</v>
      </c>
      <c r="C88" s="20" t="s">
        <v>1208</v>
      </c>
      <c r="D88" s="21" t="s">
        <v>1483</v>
      </c>
      <c r="E88" s="22" t="s">
        <v>1040</v>
      </c>
      <c r="F88" s="17" t="s">
        <v>1484</v>
      </c>
      <c r="G88" s="4" t="s">
        <v>1485</v>
      </c>
      <c r="H88" s="49" t="s">
        <v>1442</v>
      </c>
      <c r="I88" s="58" t="s">
        <v>1486</v>
      </c>
    </row>
    <row r="89" customFormat="false" ht="12.75" hidden="false" customHeight="false" outlineLevel="0" collapsed="false">
      <c r="A89" s="75" t="n">
        <v>64</v>
      </c>
      <c r="B89" s="3" t="s">
        <v>1207</v>
      </c>
      <c r="C89" s="20" t="s">
        <v>1364</v>
      </c>
      <c r="D89" s="32" t="s">
        <v>1487</v>
      </c>
      <c r="E89" s="22" t="s">
        <v>1488</v>
      </c>
      <c r="F89" s="48" t="s">
        <v>1489</v>
      </c>
      <c r="G89" s="4" t="s">
        <v>1490</v>
      </c>
      <c r="H89" s="57" t="s">
        <v>1491</v>
      </c>
      <c r="I89" s="58" t="s">
        <v>1492</v>
      </c>
    </row>
    <row r="90" customFormat="false" ht="12.75" hidden="false" customHeight="false" outlineLevel="0" collapsed="false">
      <c r="A90" s="75" t="n">
        <v>65</v>
      </c>
      <c r="B90" s="3" t="s">
        <v>1207</v>
      </c>
      <c r="C90" s="20" t="s">
        <v>1208</v>
      </c>
      <c r="D90" s="21" t="s">
        <v>1493</v>
      </c>
      <c r="E90" s="22" t="s">
        <v>1064</v>
      </c>
      <c r="F90" s="35" t="s">
        <v>1494</v>
      </c>
      <c r="G90" s="4" t="s">
        <v>1495</v>
      </c>
      <c r="H90" s="57" t="s">
        <v>1491</v>
      </c>
      <c r="I90" s="59" t="s">
        <v>1447</v>
      </c>
    </row>
    <row r="91" customFormat="false" ht="12.75" hidden="false" customHeight="false" outlineLevel="0" collapsed="false">
      <c r="A91" s="75" t="n">
        <v>65</v>
      </c>
      <c r="B91" s="3" t="s">
        <v>1207</v>
      </c>
      <c r="C91" s="20" t="s">
        <v>1208</v>
      </c>
      <c r="D91" s="21" t="s">
        <v>1493</v>
      </c>
      <c r="E91" s="22" t="s">
        <v>1079</v>
      </c>
      <c r="F91" s="35" t="s">
        <v>1494</v>
      </c>
      <c r="G91" s="4" t="s">
        <v>1496</v>
      </c>
      <c r="H91" s="57" t="s">
        <v>1491</v>
      </c>
      <c r="I91" s="59" t="s">
        <v>1447</v>
      </c>
    </row>
    <row r="92" customFormat="false" ht="12.75" hidden="false" customHeight="false" outlineLevel="0" collapsed="false">
      <c r="A92" s="75" t="n">
        <v>66</v>
      </c>
      <c r="B92" s="3" t="s">
        <v>1207</v>
      </c>
      <c r="C92" s="20" t="s">
        <v>1208</v>
      </c>
      <c r="D92" s="32" t="s">
        <v>1497</v>
      </c>
      <c r="E92" s="22" t="s">
        <v>1091</v>
      </c>
      <c r="F92" s="17" t="s">
        <v>1498</v>
      </c>
      <c r="G92" s="4" t="s">
        <v>1499</v>
      </c>
      <c r="H92" s="57" t="s">
        <v>1491</v>
      </c>
      <c r="I92" s="59" t="s">
        <v>1500</v>
      </c>
    </row>
    <row r="93" customFormat="false" ht="12.75" hidden="false" customHeight="false" outlineLevel="0" collapsed="false">
      <c r="A93" s="75" t="n">
        <v>67</v>
      </c>
      <c r="B93" s="3" t="s">
        <v>1207</v>
      </c>
      <c r="C93" s="20" t="s">
        <v>1364</v>
      </c>
      <c r="D93" s="32" t="s">
        <v>1501</v>
      </c>
      <c r="E93" s="22" t="s">
        <v>1105</v>
      </c>
      <c r="F93" s="35" t="s">
        <v>1502</v>
      </c>
      <c r="G93" s="4" t="s">
        <v>1503</v>
      </c>
      <c r="H93" s="57" t="s">
        <v>1491</v>
      </c>
      <c r="I93" s="59" t="s">
        <v>1504</v>
      </c>
    </row>
    <row r="94" customFormat="false" ht="12.75" hidden="false" customHeight="false" outlineLevel="0" collapsed="false">
      <c r="A94" s="75" t="n">
        <v>68</v>
      </c>
      <c r="B94" s="3" t="s">
        <v>1207</v>
      </c>
      <c r="C94" s="20" t="s">
        <v>1364</v>
      </c>
      <c r="D94" s="21" t="s">
        <v>1505</v>
      </c>
      <c r="E94" s="22" t="s">
        <v>1506</v>
      </c>
      <c r="F94" s="44" t="s">
        <v>1507</v>
      </c>
      <c r="G94" s="4" t="s">
        <v>1508</v>
      </c>
      <c r="H94" s="57" t="s">
        <v>1491</v>
      </c>
      <c r="I94" s="59" t="s">
        <v>1509</v>
      </c>
    </row>
    <row r="95" customFormat="false" ht="12.75" hidden="false" customHeight="false" outlineLevel="0" collapsed="false">
      <c r="A95" s="75" t="n">
        <v>68</v>
      </c>
      <c r="B95" s="3" t="s">
        <v>1207</v>
      </c>
      <c r="C95" s="21" t="s">
        <v>1510</v>
      </c>
      <c r="D95" s="21" t="s">
        <v>1505</v>
      </c>
      <c r="E95" s="22" t="s">
        <v>1511</v>
      </c>
      <c r="F95" s="44" t="s">
        <v>1507</v>
      </c>
      <c r="G95" s="4" t="s">
        <v>1508</v>
      </c>
      <c r="H95" s="57" t="s">
        <v>1491</v>
      </c>
      <c r="I95" s="59" t="s">
        <v>1509</v>
      </c>
    </row>
    <row r="96" customFormat="false" ht="12.75" hidden="false" customHeight="false" outlineLevel="0" collapsed="false">
      <c r="A96" s="75" t="n">
        <v>69</v>
      </c>
      <c r="B96" s="3" t="s">
        <v>1207</v>
      </c>
      <c r="C96" s="20" t="s">
        <v>1364</v>
      </c>
      <c r="D96" s="78" t="s">
        <v>1512</v>
      </c>
      <c r="E96" s="22" t="s">
        <v>1127</v>
      </c>
      <c r="F96" s="48" t="s">
        <v>1513</v>
      </c>
      <c r="G96" s="48" t="s">
        <v>1514</v>
      </c>
      <c r="H96" s="57" t="s">
        <v>1515</v>
      </c>
      <c r="I96" s="58" t="s">
        <v>1516</v>
      </c>
    </row>
    <row r="97" customFormat="false" ht="15" hidden="false" customHeight="false" outlineLevel="0" collapsed="false">
      <c r="A97" s="79" t="n">
        <v>70</v>
      </c>
      <c r="B97" s="3" t="s">
        <v>1207</v>
      </c>
      <c r="C97" s="20" t="s">
        <v>1517</v>
      </c>
      <c r="D97" s="78" t="s">
        <v>1518</v>
      </c>
      <c r="E97" s="22" t="s">
        <v>1150</v>
      </c>
      <c r="G97" s="4" t="s">
        <v>1519</v>
      </c>
      <c r="H97" s="45" t="s">
        <v>1520</v>
      </c>
      <c r="I97" s="80" t="s">
        <v>1521</v>
      </c>
      <c r="N97" s="0"/>
      <c r="O97" s="0"/>
      <c r="P97" s="0"/>
      <c r="Q97" s="0"/>
      <c r="R97" s="0"/>
      <c r="S97" s="0"/>
    </row>
    <row r="98" customFormat="false" ht="12.75" hidden="false" customHeight="false" outlineLevel="0" collapsed="false">
      <c r="A98" s="77" t="n">
        <v>71</v>
      </c>
      <c r="B98" s="3" t="s">
        <v>1207</v>
      </c>
      <c r="C98" s="20" t="s">
        <v>1364</v>
      </c>
      <c r="D98" s="19" t="s">
        <v>1522</v>
      </c>
      <c r="E98" s="56" t="s">
        <v>1523</v>
      </c>
      <c r="F98" s="28" t="s">
        <v>1524</v>
      </c>
      <c r="G98" s="4" t="s">
        <v>1525</v>
      </c>
      <c r="H98" s="51" t="s">
        <v>1526</v>
      </c>
      <c r="I98" s="59" t="s">
        <v>1527</v>
      </c>
    </row>
    <row r="99" customFormat="false" ht="15" hidden="false" customHeight="false" outlineLevel="0" collapsed="false">
      <c r="A99" s="75" t="n">
        <v>72</v>
      </c>
      <c r="B99" s="3" t="s">
        <v>1207</v>
      </c>
      <c r="C99" s="20" t="s">
        <v>1528</v>
      </c>
      <c r="D99" s="78" t="s">
        <v>1529</v>
      </c>
      <c r="E99" s="22" t="s">
        <v>1167</v>
      </c>
      <c r="G99" s="4" t="s">
        <v>1530</v>
      </c>
      <c r="H99" s="45" t="s">
        <v>1531</v>
      </c>
      <c r="I99" s="59" t="s">
        <v>1532</v>
      </c>
      <c r="N99" s="0"/>
      <c r="O99" s="0"/>
      <c r="P99" s="0"/>
      <c r="Q99" s="0"/>
      <c r="R99" s="0"/>
      <c r="S99" s="0"/>
    </row>
    <row r="100" customFormat="false" ht="12.75" hidden="false" customHeight="false" outlineLevel="0" collapsed="false">
      <c r="A100" s="77" t="n">
        <v>71</v>
      </c>
      <c r="B100" s="3" t="s">
        <v>1207</v>
      </c>
      <c r="C100" s="20" t="s">
        <v>1364</v>
      </c>
      <c r="D100" s="19" t="s">
        <v>1522</v>
      </c>
      <c r="E100" s="56" t="s">
        <v>1523</v>
      </c>
      <c r="F100" s="28" t="s">
        <v>1524</v>
      </c>
      <c r="G100" s="4" t="s">
        <v>1525</v>
      </c>
      <c r="H100" s="51" t="s">
        <v>1526</v>
      </c>
      <c r="I100" s="59" t="s">
        <v>1533</v>
      </c>
    </row>
    <row r="101" customFormat="false" ht="12.75" hidden="false" customHeight="false" outlineLevel="0" collapsed="false">
      <c r="A101" s="14" t="n">
        <v>73</v>
      </c>
      <c r="B101" s="3" t="s">
        <v>1207</v>
      </c>
      <c r="C101" s="21" t="s">
        <v>1510</v>
      </c>
      <c r="D101" s="72" t="s">
        <v>1534</v>
      </c>
      <c r="E101" s="56" t="s">
        <v>1535</v>
      </c>
      <c r="F101" s="28" t="s">
        <v>1536</v>
      </c>
      <c r="G101" s="4" t="s">
        <v>1537</v>
      </c>
      <c r="H101" s="45" t="s">
        <v>1538</v>
      </c>
      <c r="I101" s="72" t="s">
        <v>1539</v>
      </c>
    </row>
    <row r="102" customFormat="false" ht="15" hidden="false" customHeight="false" outlineLevel="0" collapsed="false">
      <c r="A102" s="73" t="n">
        <v>74</v>
      </c>
      <c r="B102" s="3" t="s">
        <v>1207</v>
      </c>
      <c r="C102" s="20" t="s">
        <v>1208</v>
      </c>
      <c r="D102" s="21" t="s">
        <v>1540</v>
      </c>
      <c r="E102" s="22" t="s">
        <v>1183</v>
      </c>
      <c r="G102" s="4" t="s">
        <v>1541</v>
      </c>
      <c r="H102" s="45" t="s">
        <v>1542</v>
      </c>
      <c r="I102" s="72" t="s">
        <v>1543</v>
      </c>
      <c r="N102" s="0" t="s">
        <v>1182</v>
      </c>
      <c r="O102" s="0"/>
      <c r="P102" s="0"/>
      <c r="Q102" s="0"/>
      <c r="R102" s="0"/>
      <c r="S102" s="0"/>
    </row>
    <row r="103" customFormat="false" ht="12.75" hidden="false" customHeight="false" outlineLevel="0" collapsed="false">
      <c r="A103" s="45" t="n">
        <v>75</v>
      </c>
      <c r="B103" s="3" t="s">
        <v>1207</v>
      </c>
      <c r="C103" s="20" t="s">
        <v>1544</v>
      </c>
      <c r="D103" s="21" t="s">
        <v>1193</v>
      </c>
      <c r="E103" s="22" t="s">
        <v>1545</v>
      </c>
      <c r="F103" s="63" t="s">
        <v>1546</v>
      </c>
      <c r="G103" s="63" t="s">
        <v>1547</v>
      </c>
      <c r="H103" s="49" t="s">
        <v>1548</v>
      </c>
      <c r="I103" s="64" t="s">
        <v>1549</v>
      </c>
    </row>
    <row r="105" customFormat="false" ht="12.75" hidden="false" customHeight="false" outlineLevel="0" collapsed="false">
      <c r="A105" s="81" t="s">
        <v>1550</v>
      </c>
    </row>
    <row r="106" customFormat="false" ht="15" hidden="false" customHeight="false" outlineLevel="0" collapsed="false">
      <c r="A106" s="4" t="s">
        <v>1551</v>
      </c>
      <c r="C106" s="0"/>
      <c r="D106" s="0"/>
      <c r="E106" s="82"/>
      <c r="F106" s="0"/>
      <c r="G106" s="0"/>
      <c r="H106" s="0"/>
      <c r="I106" s="82"/>
      <c r="J106" s="0"/>
      <c r="K106" s="0"/>
      <c r="L106" s="0"/>
      <c r="M106" s="0"/>
      <c r="N106" s="0"/>
      <c r="O106" s="0"/>
      <c r="P106" s="0"/>
      <c r="Q106" s="0"/>
      <c r="R106" s="0"/>
      <c r="S106" s="0"/>
      <c r="T106" s="0"/>
      <c r="U106" s="0"/>
      <c r="V106" s="0"/>
      <c r="W106" s="0"/>
      <c r="X106" s="0"/>
      <c r="Y106" s="0"/>
      <c r="Z106" s="0"/>
      <c r="AA106" s="0"/>
      <c r="AB106" s="0"/>
      <c r="AC106" s="0"/>
      <c r="AD106" s="0"/>
      <c r="AE106" s="0"/>
      <c r="AF106" s="0"/>
      <c r="AG106" s="0"/>
      <c r="AH106" s="0"/>
      <c r="AI106" s="0"/>
      <c r="AJ106" s="0"/>
      <c r="AK106" s="0"/>
      <c r="AL106" s="0"/>
      <c r="AM106" s="0"/>
      <c r="AN106" s="0"/>
      <c r="AO106" s="0"/>
      <c r="AP106" s="0"/>
      <c r="AQ106" s="0"/>
      <c r="AR106" s="0"/>
      <c r="AS106" s="0"/>
      <c r="AT106" s="0"/>
      <c r="AU106" s="0"/>
      <c r="AV106" s="0"/>
      <c r="AW106" s="0"/>
      <c r="AX106" s="0"/>
      <c r="AY106" s="0"/>
      <c r="AZ106" s="0"/>
      <c r="BA106" s="0"/>
      <c r="BB106" s="0"/>
      <c r="BC106" s="0"/>
      <c r="BD106" s="0"/>
      <c r="BE106" s="0"/>
      <c r="BF106" s="0"/>
      <c r="BG106" s="0"/>
      <c r="BH106" s="0"/>
      <c r="BI106" s="0"/>
      <c r="BJ106" s="0"/>
      <c r="BK106" s="0"/>
      <c r="BL106" s="0"/>
      <c r="BM106" s="0"/>
      <c r="BN106" s="0"/>
      <c r="BO106" s="0"/>
      <c r="BP106" s="0"/>
      <c r="BQ106" s="0"/>
      <c r="BR106" s="0"/>
      <c r="BS106" s="0"/>
      <c r="BT106" s="0"/>
      <c r="BU106" s="0"/>
      <c r="BV106" s="0"/>
      <c r="BW106" s="0"/>
      <c r="BX106" s="0"/>
      <c r="BY106" s="0"/>
      <c r="BZ106" s="0"/>
      <c r="CA106" s="0"/>
      <c r="CB106" s="0"/>
      <c r="CC106" s="0"/>
      <c r="CD106" s="0"/>
      <c r="CE106" s="0"/>
      <c r="CF106" s="0"/>
      <c r="CG106" s="0"/>
      <c r="CH106" s="0"/>
      <c r="CI106" s="0"/>
      <c r="CJ106" s="0"/>
      <c r="CK106" s="0"/>
      <c r="CL106" s="0"/>
      <c r="CM106" s="0"/>
      <c r="CN106" s="0"/>
      <c r="CO106" s="0"/>
      <c r="CP106" s="0"/>
      <c r="CQ106" s="0"/>
      <c r="CR106" s="0"/>
      <c r="CS106" s="0"/>
      <c r="CT106" s="0"/>
      <c r="CU106" s="0"/>
      <c r="CV106" s="0"/>
      <c r="CW106" s="0"/>
      <c r="CX106" s="0"/>
      <c r="CY106" s="0"/>
      <c r="CZ106" s="0"/>
      <c r="DA106" s="0"/>
      <c r="DB106" s="0"/>
      <c r="DC106" s="0"/>
      <c r="DD106" s="0"/>
      <c r="DE106" s="0"/>
      <c r="DF106" s="0"/>
      <c r="DG106" s="0"/>
      <c r="DH106" s="0"/>
      <c r="DI106" s="0"/>
      <c r="DJ106" s="0"/>
      <c r="DK106" s="0"/>
      <c r="DL106" s="0"/>
      <c r="DM106" s="0"/>
      <c r="DN106" s="0"/>
      <c r="DO106" s="0"/>
      <c r="DP106" s="0"/>
      <c r="DQ106" s="0"/>
      <c r="DR106" s="0"/>
      <c r="DS106" s="0"/>
      <c r="DT106" s="0"/>
      <c r="DU106" s="0"/>
      <c r="DV106" s="0"/>
      <c r="DW106" s="0"/>
      <c r="DX106" s="0"/>
      <c r="DY106" s="0"/>
      <c r="DZ106" s="0"/>
      <c r="EA106" s="0"/>
      <c r="EB106" s="0"/>
      <c r="EC106" s="0"/>
      <c r="ED106" s="0"/>
      <c r="EE106" s="0"/>
      <c r="EF106" s="0"/>
      <c r="EG106" s="0"/>
      <c r="EH106" s="0"/>
      <c r="EI106" s="0"/>
      <c r="EJ106" s="0"/>
      <c r="EK106" s="0"/>
      <c r="EL106" s="0"/>
      <c r="EM106" s="0"/>
      <c r="EN106" s="0"/>
      <c r="EO106" s="0"/>
      <c r="EP106" s="0"/>
      <c r="EQ106" s="0"/>
      <c r="ER106" s="0"/>
      <c r="ES106" s="0"/>
      <c r="ET106" s="0"/>
      <c r="EU106" s="0"/>
      <c r="EV106" s="0"/>
      <c r="EW106" s="0"/>
      <c r="EX106" s="0"/>
      <c r="EY106" s="0"/>
      <c r="EZ106" s="0"/>
      <c r="FA106" s="0"/>
      <c r="FB106" s="0"/>
      <c r="FC106" s="0"/>
      <c r="FD106" s="0"/>
      <c r="FE106" s="0"/>
      <c r="FF106" s="0"/>
      <c r="FG106" s="0"/>
      <c r="FH106" s="0"/>
      <c r="FI106" s="0"/>
      <c r="FJ106" s="0"/>
      <c r="FK106" s="0"/>
      <c r="FL106" s="0"/>
      <c r="FM106" s="0"/>
      <c r="FN106" s="0"/>
      <c r="FO106" s="0"/>
      <c r="FP106" s="0"/>
      <c r="FQ106" s="0"/>
      <c r="FR106" s="0"/>
      <c r="FS106" s="0"/>
      <c r="FT106" s="0"/>
      <c r="FU106" s="0"/>
      <c r="FV106" s="0"/>
      <c r="FW106" s="0"/>
      <c r="FX106" s="0"/>
      <c r="FY106" s="0"/>
      <c r="FZ106" s="0"/>
      <c r="GA106" s="0"/>
      <c r="GB106" s="0"/>
      <c r="GC106" s="0"/>
      <c r="GD106" s="0"/>
      <c r="GE106" s="0"/>
      <c r="GF106" s="0"/>
      <c r="GG106" s="0"/>
      <c r="GH106" s="0"/>
      <c r="GI106" s="0"/>
      <c r="GJ106" s="0"/>
      <c r="GK106" s="0"/>
      <c r="GL106" s="0"/>
      <c r="GM106" s="0"/>
      <c r="GN106" s="0"/>
      <c r="GO106" s="0"/>
      <c r="GP106" s="0"/>
      <c r="GQ106" s="0"/>
      <c r="GR106" s="0"/>
      <c r="GS106" s="0"/>
      <c r="GT106" s="0"/>
      <c r="GU106" s="0"/>
      <c r="GV106" s="0"/>
      <c r="GW106" s="0"/>
      <c r="GX106" s="0"/>
      <c r="GY106" s="0"/>
      <c r="GZ106" s="0"/>
      <c r="HA106" s="0"/>
      <c r="HB106" s="0"/>
      <c r="HC106" s="0"/>
      <c r="HD106" s="0"/>
      <c r="HE106" s="0"/>
      <c r="HF106" s="0"/>
      <c r="HG106" s="0"/>
      <c r="HH106" s="0"/>
      <c r="HI106" s="0"/>
      <c r="HJ106" s="0"/>
      <c r="HK106" s="0"/>
      <c r="HL106" s="0"/>
      <c r="HM106" s="0"/>
      <c r="HN106" s="0"/>
      <c r="HO106" s="0"/>
      <c r="HP106" s="0"/>
      <c r="HQ106" s="0"/>
      <c r="HR106" s="0"/>
      <c r="HS106" s="0"/>
      <c r="HT106" s="0"/>
      <c r="HU106" s="0"/>
      <c r="HV106" s="0"/>
      <c r="HW106" s="0"/>
      <c r="HX106" s="0"/>
      <c r="HY106" s="0"/>
      <c r="HZ106" s="0"/>
      <c r="IA106" s="0"/>
      <c r="IB106" s="0"/>
      <c r="IC106" s="0"/>
      <c r="ID106" s="0"/>
      <c r="IE106" s="0"/>
      <c r="IF106" s="0"/>
      <c r="IG106" s="0"/>
      <c r="IH106" s="0"/>
      <c r="II106" s="0"/>
      <c r="IJ106" s="0"/>
      <c r="IK106" s="0"/>
      <c r="IL106" s="0"/>
      <c r="IM106" s="0"/>
      <c r="IN106" s="0"/>
      <c r="IO106" s="0"/>
      <c r="IP106" s="0"/>
      <c r="IQ106" s="0"/>
      <c r="IR106" s="0"/>
      <c r="IS106" s="0"/>
      <c r="IT106" s="0"/>
      <c r="IU106" s="0"/>
      <c r="IV106" s="0"/>
      <c r="IW106" s="0"/>
    </row>
    <row r="107" customFormat="false" ht="15" hidden="false" customHeight="false" outlineLevel="0" collapsed="false">
      <c r="A107" s="82" t="s">
        <v>1552</v>
      </c>
      <c r="C107" s="0"/>
      <c r="D107" s="0"/>
      <c r="E107" s="82"/>
      <c r="F107" s="0"/>
      <c r="G107" s="0"/>
      <c r="H107" s="0"/>
      <c r="I107" s="82"/>
      <c r="J107" s="0"/>
      <c r="K107" s="0"/>
      <c r="L107" s="0"/>
      <c r="M107" s="0"/>
      <c r="N107" s="0"/>
      <c r="O107" s="0"/>
      <c r="P107" s="0"/>
      <c r="Q107" s="0"/>
      <c r="R107" s="0"/>
      <c r="S107" s="0"/>
      <c r="T107" s="0"/>
      <c r="U107" s="0"/>
      <c r="V107" s="0"/>
      <c r="W107" s="0"/>
      <c r="X107" s="0"/>
      <c r="Y107" s="0"/>
      <c r="Z107" s="0"/>
      <c r="AA107" s="0"/>
      <c r="AB107" s="0"/>
      <c r="AC107" s="0"/>
      <c r="AD107" s="0"/>
      <c r="AE107" s="0"/>
      <c r="AF107" s="0"/>
      <c r="AG107" s="0"/>
      <c r="AH107" s="0"/>
      <c r="AI107" s="0"/>
      <c r="AJ107" s="0"/>
      <c r="AK107" s="0"/>
      <c r="AL107" s="0"/>
      <c r="AM107" s="0"/>
      <c r="AN107" s="0"/>
      <c r="AO107" s="0"/>
      <c r="AP107" s="0"/>
      <c r="AQ107" s="0"/>
      <c r="AR107" s="0"/>
      <c r="AS107" s="0"/>
      <c r="AT107" s="0"/>
      <c r="AU107" s="0"/>
      <c r="AV107" s="0"/>
      <c r="AW107" s="0"/>
      <c r="AX107" s="0"/>
      <c r="AY107" s="0"/>
      <c r="AZ107" s="0"/>
      <c r="BA107" s="0"/>
      <c r="BB107" s="0"/>
      <c r="BC107" s="0"/>
      <c r="BD107" s="0"/>
      <c r="BE107" s="0"/>
      <c r="BF107" s="0"/>
      <c r="BG107" s="0"/>
      <c r="BH107" s="0"/>
      <c r="BI107" s="0"/>
      <c r="BJ107" s="0"/>
      <c r="BK107" s="0"/>
      <c r="BL107" s="0"/>
      <c r="BM107" s="0"/>
      <c r="BN107" s="0"/>
      <c r="BO107" s="0"/>
      <c r="BP107" s="0"/>
      <c r="BQ107" s="0"/>
      <c r="BR107" s="0"/>
      <c r="BS107" s="0"/>
      <c r="BT107" s="0"/>
      <c r="BU107" s="0"/>
      <c r="BV107" s="0"/>
      <c r="BW107" s="0"/>
      <c r="BX107" s="0"/>
      <c r="BY107" s="0"/>
      <c r="BZ107" s="0"/>
      <c r="CA107" s="0"/>
      <c r="CB107" s="0"/>
      <c r="CC107" s="0"/>
      <c r="CD107" s="0"/>
      <c r="CE107" s="0"/>
      <c r="CF107" s="0"/>
      <c r="CG107" s="0"/>
      <c r="CH107" s="0"/>
      <c r="CI107" s="0"/>
      <c r="CJ107" s="0"/>
      <c r="CK107" s="0"/>
      <c r="CL107" s="0"/>
      <c r="CM107" s="0"/>
      <c r="CN107" s="0"/>
      <c r="CO107" s="0"/>
      <c r="CP107" s="0"/>
      <c r="CQ107" s="0"/>
      <c r="CR107" s="0"/>
      <c r="CS107" s="0"/>
      <c r="CT107" s="0"/>
      <c r="CU107" s="0"/>
      <c r="CV107" s="0"/>
      <c r="CW107" s="0"/>
      <c r="CX107" s="0"/>
      <c r="CY107" s="0"/>
      <c r="CZ107" s="0"/>
      <c r="DA107" s="0"/>
      <c r="DB107" s="0"/>
      <c r="DC107" s="0"/>
      <c r="DD107" s="0"/>
      <c r="DE107" s="0"/>
      <c r="DF107" s="0"/>
      <c r="DG107" s="0"/>
      <c r="DH107" s="0"/>
      <c r="DI107" s="0"/>
      <c r="DJ107" s="0"/>
      <c r="DK107" s="0"/>
      <c r="DL107" s="0"/>
      <c r="DM107" s="0"/>
      <c r="DN107" s="0"/>
      <c r="DO107" s="0"/>
      <c r="DP107" s="0"/>
      <c r="DQ107" s="0"/>
      <c r="DR107" s="0"/>
      <c r="DS107" s="0"/>
      <c r="DT107" s="0"/>
      <c r="DU107" s="0"/>
      <c r="DV107" s="0"/>
      <c r="DW107" s="0"/>
      <c r="DX107" s="0"/>
      <c r="DY107" s="0"/>
      <c r="DZ107" s="0"/>
      <c r="EA107" s="0"/>
      <c r="EB107" s="0"/>
      <c r="EC107" s="0"/>
      <c r="ED107" s="0"/>
      <c r="EE107" s="0"/>
      <c r="EF107" s="0"/>
      <c r="EG107" s="0"/>
      <c r="EH107" s="0"/>
      <c r="EI107" s="0"/>
      <c r="EJ107" s="0"/>
      <c r="EK107" s="0"/>
      <c r="EL107" s="0"/>
      <c r="EM107" s="0"/>
      <c r="EN107" s="0"/>
      <c r="EO107" s="0"/>
      <c r="EP107" s="0"/>
      <c r="EQ107" s="0"/>
      <c r="ER107" s="0"/>
      <c r="ES107" s="0"/>
      <c r="ET107" s="0"/>
      <c r="EU107" s="0"/>
      <c r="EV107" s="0"/>
      <c r="EW107" s="0"/>
      <c r="EX107" s="0"/>
      <c r="EY107" s="0"/>
      <c r="EZ107" s="0"/>
      <c r="FA107" s="0"/>
      <c r="FB107" s="0"/>
      <c r="FC107" s="0"/>
      <c r="FD107" s="0"/>
      <c r="FE107" s="0"/>
      <c r="FF107" s="0"/>
      <c r="FG107" s="0"/>
      <c r="FH107" s="0"/>
      <c r="FI107" s="0"/>
      <c r="FJ107" s="0"/>
      <c r="FK107" s="0"/>
      <c r="FL107" s="0"/>
      <c r="FM107" s="0"/>
      <c r="FN107" s="0"/>
      <c r="FO107" s="0"/>
      <c r="FP107" s="0"/>
      <c r="FQ107" s="0"/>
      <c r="FR107" s="0"/>
      <c r="FS107" s="0"/>
      <c r="FT107" s="0"/>
      <c r="FU107" s="0"/>
      <c r="FV107" s="0"/>
      <c r="FW107" s="0"/>
      <c r="FX107" s="0"/>
      <c r="FY107" s="0"/>
      <c r="FZ107" s="0"/>
      <c r="GA107" s="0"/>
      <c r="GB107" s="0"/>
      <c r="GC107" s="0"/>
      <c r="GD107" s="0"/>
      <c r="GE107" s="0"/>
      <c r="GF107" s="0"/>
      <c r="GG107" s="0"/>
      <c r="GH107" s="0"/>
      <c r="GI107" s="0"/>
      <c r="GJ107" s="0"/>
      <c r="GK107" s="0"/>
      <c r="GL107" s="0"/>
      <c r="GM107" s="0"/>
      <c r="GN107" s="0"/>
      <c r="GO107" s="0"/>
      <c r="GP107" s="0"/>
      <c r="GQ107" s="0"/>
      <c r="GR107" s="0"/>
      <c r="GS107" s="0"/>
      <c r="GT107" s="0"/>
      <c r="GU107" s="0"/>
      <c r="GV107" s="0"/>
      <c r="GW107" s="0"/>
      <c r="GX107" s="0"/>
      <c r="GY107" s="0"/>
      <c r="GZ107" s="0"/>
      <c r="HA107" s="0"/>
      <c r="HB107" s="0"/>
      <c r="HC107" s="0"/>
      <c r="HD107" s="0"/>
      <c r="HE107" s="0"/>
      <c r="HF107" s="0"/>
      <c r="HG107" s="0"/>
      <c r="HH107" s="0"/>
      <c r="HI107" s="0"/>
      <c r="HJ107" s="0"/>
      <c r="HK107" s="0"/>
      <c r="HL107" s="0"/>
      <c r="HM107" s="0"/>
      <c r="HN107" s="0"/>
      <c r="HO107" s="0"/>
      <c r="HP107" s="0"/>
      <c r="HQ107" s="0"/>
      <c r="HR107" s="0"/>
      <c r="HS107" s="0"/>
      <c r="HT107" s="0"/>
      <c r="HU107" s="0"/>
      <c r="HV107" s="0"/>
      <c r="HW107" s="0"/>
      <c r="HX107" s="0"/>
      <c r="HY107" s="0"/>
      <c r="HZ107" s="0"/>
      <c r="IA107" s="0"/>
      <c r="IB107" s="0"/>
      <c r="IC107" s="0"/>
      <c r="ID107" s="0"/>
      <c r="IE107" s="0"/>
      <c r="IF107" s="0"/>
      <c r="IG107" s="0"/>
      <c r="IH107" s="0"/>
      <c r="II107" s="0"/>
      <c r="IJ107" s="0"/>
      <c r="IK107" s="0"/>
      <c r="IL107" s="0"/>
      <c r="IM107" s="0"/>
      <c r="IN107" s="0"/>
      <c r="IO107" s="0"/>
      <c r="IP107" s="0"/>
      <c r="IQ107" s="0"/>
      <c r="IR107" s="0"/>
      <c r="IS107" s="0"/>
      <c r="IT107" s="0"/>
      <c r="IU107" s="0"/>
      <c r="IV107" s="0"/>
      <c r="IW107" s="0"/>
    </row>
    <row r="108" customFormat="false" ht="15" hidden="false" customHeight="false" outlineLevel="0" collapsed="false">
      <c r="A108" s="82" t="s">
        <v>1553</v>
      </c>
      <c r="C108" s="0"/>
      <c r="D108" s="0"/>
      <c r="E108" s="82"/>
      <c r="F108" s="0"/>
      <c r="G108" s="0"/>
      <c r="H108" s="0"/>
      <c r="I108" s="82"/>
      <c r="J108" s="0"/>
      <c r="K108" s="0"/>
      <c r="L108" s="0"/>
      <c r="M108" s="0"/>
      <c r="N108" s="0"/>
      <c r="O108" s="0"/>
      <c r="P108" s="0"/>
      <c r="Q108" s="0"/>
      <c r="R108" s="0"/>
      <c r="S108" s="0"/>
      <c r="T108" s="0"/>
      <c r="U108" s="0"/>
      <c r="V108" s="0"/>
      <c r="W108" s="0"/>
      <c r="X108" s="0"/>
      <c r="Y108" s="0"/>
      <c r="Z108" s="0"/>
      <c r="AA108" s="0"/>
      <c r="AB108" s="0"/>
      <c r="AC108" s="0"/>
      <c r="AD108" s="0"/>
      <c r="AE108" s="0"/>
      <c r="AF108" s="0"/>
      <c r="AG108" s="0"/>
      <c r="AH108" s="0"/>
      <c r="AI108" s="0"/>
      <c r="AJ108" s="0"/>
      <c r="AK108" s="0"/>
      <c r="AL108" s="0"/>
      <c r="AM108" s="0"/>
      <c r="AN108" s="0"/>
      <c r="AO108" s="0"/>
      <c r="AP108" s="0"/>
      <c r="AQ108" s="0"/>
      <c r="AR108" s="0"/>
      <c r="AS108" s="0"/>
      <c r="AT108" s="0"/>
      <c r="AU108" s="0"/>
      <c r="AV108" s="0"/>
      <c r="AW108" s="0"/>
      <c r="AX108" s="0"/>
      <c r="AY108" s="0"/>
      <c r="AZ108" s="0"/>
      <c r="BA108" s="0"/>
      <c r="BB108" s="0"/>
      <c r="BC108" s="0"/>
      <c r="BD108" s="0"/>
      <c r="BE108" s="0"/>
      <c r="BF108" s="0"/>
      <c r="BG108" s="0"/>
      <c r="BH108" s="0"/>
      <c r="BI108" s="0"/>
      <c r="BJ108" s="0"/>
      <c r="BK108" s="0"/>
      <c r="BL108" s="0"/>
      <c r="BM108" s="0"/>
      <c r="BN108" s="0"/>
      <c r="BO108" s="0"/>
      <c r="BP108" s="0"/>
      <c r="BQ108" s="0"/>
      <c r="BR108" s="0"/>
      <c r="BS108" s="0"/>
      <c r="BT108" s="0"/>
      <c r="BU108" s="0"/>
      <c r="BV108" s="0"/>
      <c r="BW108" s="0"/>
      <c r="BX108" s="0"/>
      <c r="BY108" s="0"/>
      <c r="BZ108" s="0"/>
      <c r="CA108" s="0"/>
      <c r="CB108" s="0"/>
      <c r="CC108" s="0"/>
      <c r="CD108" s="0"/>
      <c r="CE108" s="0"/>
      <c r="CF108" s="0"/>
      <c r="CG108" s="0"/>
      <c r="CH108" s="0"/>
      <c r="CI108" s="0"/>
      <c r="CJ108" s="0"/>
      <c r="CK108" s="0"/>
      <c r="CL108" s="0"/>
      <c r="CM108" s="0"/>
      <c r="CN108" s="0"/>
      <c r="CO108" s="0"/>
      <c r="CP108" s="0"/>
      <c r="CQ108" s="0"/>
      <c r="CR108" s="0"/>
      <c r="CS108" s="0"/>
      <c r="CT108" s="0"/>
      <c r="CU108" s="0"/>
      <c r="CV108" s="0"/>
      <c r="CW108" s="0"/>
      <c r="CX108" s="0"/>
      <c r="CY108" s="0"/>
      <c r="CZ108" s="0"/>
      <c r="DA108" s="0"/>
      <c r="DB108" s="0"/>
      <c r="DC108" s="0"/>
      <c r="DD108" s="0"/>
      <c r="DE108" s="0"/>
      <c r="DF108" s="0"/>
      <c r="DG108" s="0"/>
      <c r="DH108" s="0"/>
      <c r="DI108" s="0"/>
      <c r="DJ108" s="0"/>
      <c r="DK108" s="0"/>
      <c r="DL108" s="0"/>
      <c r="DM108" s="0"/>
      <c r="DN108" s="0"/>
      <c r="DO108" s="0"/>
      <c r="DP108" s="0"/>
      <c r="DQ108" s="0"/>
      <c r="DR108" s="0"/>
      <c r="DS108" s="0"/>
      <c r="DT108" s="0"/>
      <c r="DU108" s="0"/>
      <c r="DV108" s="0"/>
      <c r="DW108" s="0"/>
      <c r="DX108" s="0"/>
      <c r="DY108" s="0"/>
      <c r="DZ108" s="0"/>
      <c r="EA108" s="0"/>
      <c r="EB108" s="0"/>
      <c r="EC108" s="0"/>
      <c r="ED108" s="0"/>
      <c r="EE108" s="0"/>
      <c r="EF108" s="0"/>
      <c r="EG108" s="0"/>
      <c r="EH108" s="0"/>
      <c r="EI108" s="0"/>
      <c r="EJ108" s="0"/>
      <c r="EK108" s="0"/>
      <c r="EL108" s="0"/>
      <c r="EM108" s="0"/>
      <c r="EN108" s="0"/>
      <c r="EO108" s="0"/>
      <c r="EP108" s="0"/>
      <c r="EQ108" s="0"/>
      <c r="ER108" s="0"/>
      <c r="ES108" s="0"/>
      <c r="ET108" s="0"/>
      <c r="EU108" s="0"/>
      <c r="EV108" s="0"/>
      <c r="EW108" s="0"/>
      <c r="EX108" s="0"/>
      <c r="EY108" s="0"/>
      <c r="EZ108" s="0"/>
      <c r="FA108" s="0"/>
      <c r="FB108" s="0"/>
      <c r="FC108" s="0"/>
      <c r="FD108" s="0"/>
      <c r="FE108" s="0"/>
      <c r="FF108" s="0"/>
      <c r="FG108" s="0"/>
      <c r="FH108" s="0"/>
      <c r="FI108" s="0"/>
      <c r="FJ108" s="0"/>
      <c r="FK108" s="0"/>
      <c r="FL108" s="0"/>
      <c r="FM108" s="0"/>
      <c r="FN108" s="0"/>
      <c r="FO108" s="0"/>
      <c r="FP108" s="0"/>
      <c r="FQ108" s="0"/>
      <c r="FR108" s="0"/>
      <c r="FS108" s="0"/>
      <c r="FT108" s="0"/>
      <c r="FU108" s="0"/>
      <c r="FV108" s="0"/>
      <c r="FW108" s="0"/>
      <c r="FX108" s="0"/>
      <c r="FY108" s="0"/>
      <c r="FZ108" s="0"/>
      <c r="GA108" s="0"/>
      <c r="GB108" s="0"/>
      <c r="GC108" s="0"/>
      <c r="GD108" s="0"/>
      <c r="GE108" s="0"/>
      <c r="GF108" s="0"/>
      <c r="GG108" s="0"/>
      <c r="GH108" s="0"/>
      <c r="GI108" s="0"/>
      <c r="GJ108" s="0"/>
      <c r="GK108" s="0"/>
      <c r="GL108" s="0"/>
      <c r="GM108" s="0"/>
      <c r="GN108" s="0"/>
      <c r="GO108" s="0"/>
      <c r="GP108" s="0"/>
      <c r="GQ108" s="0"/>
      <c r="GR108" s="0"/>
      <c r="GS108" s="0"/>
      <c r="GT108" s="0"/>
      <c r="GU108" s="0"/>
      <c r="GV108" s="0"/>
      <c r="GW108" s="0"/>
      <c r="GX108" s="0"/>
      <c r="GY108" s="0"/>
      <c r="GZ108" s="0"/>
      <c r="HA108" s="0"/>
      <c r="HB108" s="0"/>
      <c r="HC108" s="0"/>
      <c r="HD108" s="0"/>
      <c r="HE108" s="0"/>
      <c r="HF108" s="0"/>
      <c r="HG108" s="0"/>
      <c r="HH108" s="0"/>
      <c r="HI108" s="0"/>
      <c r="HJ108" s="0"/>
      <c r="HK108" s="0"/>
      <c r="HL108" s="0"/>
      <c r="HM108" s="0"/>
      <c r="HN108" s="0"/>
      <c r="HO108" s="0"/>
      <c r="HP108" s="0"/>
      <c r="HQ108" s="0"/>
      <c r="HR108" s="0"/>
      <c r="HS108" s="0"/>
      <c r="HT108" s="0"/>
      <c r="HU108" s="0"/>
      <c r="HV108" s="0"/>
      <c r="HW108" s="0"/>
      <c r="HX108" s="0"/>
      <c r="HY108" s="0"/>
      <c r="HZ108" s="0"/>
      <c r="IA108" s="0"/>
      <c r="IB108" s="0"/>
      <c r="IC108" s="0"/>
      <c r="ID108" s="0"/>
      <c r="IE108" s="0"/>
      <c r="IF108" s="0"/>
      <c r="IG108" s="0"/>
      <c r="IH108" s="0"/>
      <c r="II108" s="0"/>
      <c r="IJ108" s="0"/>
      <c r="IK108" s="0"/>
      <c r="IL108" s="0"/>
      <c r="IM108" s="0"/>
      <c r="IN108" s="0"/>
      <c r="IO108" s="0"/>
      <c r="IP108" s="0"/>
      <c r="IQ108" s="0"/>
      <c r="IR108" s="0"/>
      <c r="IS108" s="0"/>
      <c r="IT108" s="0"/>
      <c r="IU108" s="0"/>
      <c r="IV108" s="0"/>
      <c r="IW108" s="0"/>
    </row>
    <row r="109" customFormat="false" ht="15" hidden="false" customHeight="false" outlineLevel="0" collapsed="false">
      <c r="A109" s="82" t="s">
        <v>1554</v>
      </c>
      <c r="C109" s="0"/>
      <c r="D109" s="0"/>
      <c r="E109" s="82"/>
      <c r="F109" s="0"/>
      <c r="G109" s="0"/>
      <c r="H109" s="0"/>
      <c r="I109" s="82"/>
      <c r="J109" s="0"/>
      <c r="K109" s="0"/>
      <c r="L109" s="0"/>
      <c r="M109" s="0"/>
      <c r="N109" s="0"/>
      <c r="O109" s="0"/>
      <c r="P109" s="0"/>
      <c r="Q109" s="0"/>
      <c r="R109" s="0"/>
      <c r="S109" s="0"/>
      <c r="T109" s="0"/>
      <c r="U109" s="0"/>
      <c r="V109" s="0"/>
      <c r="W109" s="0"/>
      <c r="X109" s="0"/>
      <c r="Y109" s="0"/>
      <c r="Z109" s="0"/>
      <c r="AA109" s="0"/>
      <c r="AB109" s="0"/>
      <c r="AC109" s="0"/>
      <c r="AD109" s="0"/>
      <c r="AE109" s="0"/>
      <c r="AF109" s="0"/>
      <c r="AG109" s="0"/>
      <c r="AH109" s="0"/>
      <c r="AI109" s="0"/>
      <c r="AJ109" s="0"/>
      <c r="AK109" s="0"/>
      <c r="AL109" s="0"/>
      <c r="AM109" s="0"/>
      <c r="AN109" s="0"/>
      <c r="AO109" s="0"/>
      <c r="AP109" s="0"/>
      <c r="AQ109" s="0"/>
      <c r="AR109" s="0"/>
      <c r="AS109" s="0"/>
      <c r="AT109" s="0"/>
      <c r="AU109" s="0"/>
      <c r="AV109" s="0"/>
      <c r="AW109" s="0"/>
      <c r="AX109" s="0"/>
      <c r="AY109" s="0"/>
      <c r="AZ109" s="0"/>
      <c r="BA109" s="0"/>
      <c r="BB109" s="0"/>
      <c r="BC109" s="0"/>
      <c r="BD109" s="0"/>
      <c r="BE109" s="0"/>
      <c r="BF109" s="0"/>
      <c r="BG109" s="0"/>
      <c r="BH109" s="0"/>
      <c r="BI109" s="0"/>
      <c r="BJ109" s="0"/>
      <c r="BK109" s="0"/>
      <c r="BL109" s="0"/>
      <c r="BM109" s="0"/>
      <c r="BN109" s="0"/>
      <c r="BO109" s="0"/>
      <c r="BP109" s="0"/>
      <c r="BQ109" s="0"/>
      <c r="BR109" s="0"/>
      <c r="BS109" s="0"/>
      <c r="BT109" s="0"/>
      <c r="BU109" s="0"/>
      <c r="BV109" s="0"/>
      <c r="BW109" s="0"/>
      <c r="BX109" s="0"/>
      <c r="BY109" s="0"/>
      <c r="BZ109" s="0"/>
      <c r="CA109" s="0"/>
      <c r="CB109" s="0"/>
      <c r="CC109" s="0"/>
      <c r="CD109" s="0"/>
      <c r="CE109" s="0"/>
      <c r="CF109" s="0"/>
      <c r="CG109" s="0"/>
      <c r="CH109" s="0"/>
      <c r="CI109" s="0"/>
      <c r="CJ109" s="0"/>
      <c r="CK109" s="0"/>
      <c r="CL109" s="0"/>
      <c r="CM109" s="0"/>
      <c r="CN109" s="0"/>
      <c r="CO109" s="0"/>
      <c r="CP109" s="0"/>
      <c r="CQ109" s="0"/>
      <c r="CR109" s="0"/>
      <c r="CS109" s="0"/>
      <c r="CT109" s="0"/>
      <c r="CU109" s="0"/>
      <c r="CV109" s="0"/>
      <c r="CW109" s="0"/>
      <c r="CX109" s="0"/>
      <c r="CY109" s="0"/>
      <c r="CZ109" s="0"/>
      <c r="DA109" s="0"/>
      <c r="DB109" s="0"/>
      <c r="DC109" s="0"/>
      <c r="DD109" s="0"/>
      <c r="DE109" s="0"/>
      <c r="DF109" s="0"/>
      <c r="DG109" s="0"/>
      <c r="DH109" s="0"/>
      <c r="DI109" s="0"/>
      <c r="DJ109" s="0"/>
      <c r="DK109" s="0"/>
      <c r="DL109" s="0"/>
      <c r="DM109" s="0"/>
      <c r="DN109" s="0"/>
      <c r="DO109" s="0"/>
      <c r="DP109" s="0"/>
      <c r="DQ109" s="0"/>
      <c r="DR109" s="0"/>
      <c r="DS109" s="0"/>
      <c r="DT109" s="0"/>
      <c r="DU109" s="0"/>
      <c r="DV109" s="0"/>
      <c r="DW109" s="0"/>
      <c r="DX109" s="0"/>
      <c r="DY109" s="0"/>
      <c r="DZ109" s="0"/>
      <c r="EA109" s="0"/>
      <c r="EB109" s="0"/>
      <c r="EC109" s="0"/>
      <c r="ED109" s="0"/>
      <c r="EE109" s="0"/>
      <c r="EF109" s="0"/>
      <c r="EG109" s="0"/>
      <c r="EH109" s="0"/>
      <c r="EI109" s="0"/>
      <c r="EJ109" s="0"/>
      <c r="EK109" s="0"/>
      <c r="EL109" s="0"/>
      <c r="EM109" s="0"/>
      <c r="EN109" s="0"/>
      <c r="EO109" s="0"/>
      <c r="EP109" s="0"/>
      <c r="EQ109" s="0"/>
      <c r="ER109" s="0"/>
      <c r="ES109" s="0"/>
      <c r="ET109" s="0"/>
      <c r="EU109" s="0"/>
      <c r="EV109" s="0"/>
      <c r="EW109" s="0"/>
      <c r="EX109" s="0"/>
      <c r="EY109" s="0"/>
      <c r="EZ109" s="0"/>
      <c r="FA109" s="0"/>
      <c r="FB109" s="0"/>
      <c r="FC109" s="0"/>
      <c r="FD109" s="0"/>
      <c r="FE109" s="0"/>
      <c r="FF109" s="0"/>
      <c r="FG109" s="0"/>
      <c r="FH109" s="0"/>
      <c r="FI109" s="0"/>
      <c r="FJ109" s="0"/>
      <c r="FK109" s="0"/>
      <c r="FL109" s="0"/>
      <c r="FM109" s="0"/>
      <c r="FN109" s="0"/>
      <c r="FO109" s="0"/>
      <c r="FP109" s="0"/>
      <c r="FQ109" s="0"/>
      <c r="FR109" s="0"/>
      <c r="FS109" s="0"/>
      <c r="FT109" s="0"/>
      <c r="FU109" s="0"/>
      <c r="FV109" s="0"/>
      <c r="FW109" s="0"/>
      <c r="FX109" s="0"/>
      <c r="FY109" s="0"/>
      <c r="FZ109" s="0"/>
      <c r="GA109" s="0"/>
      <c r="GB109" s="0"/>
      <c r="GC109" s="0"/>
      <c r="GD109" s="0"/>
      <c r="GE109" s="0"/>
      <c r="GF109" s="0"/>
      <c r="GG109" s="0"/>
      <c r="GH109" s="0"/>
      <c r="GI109" s="0"/>
      <c r="GJ109" s="0"/>
      <c r="GK109" s="0"/>
      <c r="GL109" s="0"/>
      <c r="GM109" s="0"/>
      <c r="GN109" s="0"/>
      <c r="GO109" s="0"/>
      <c r="GP109" s="0"/>
      <c r="GQ109" s="0"/>
      <c r="GR109" s="0"/>
      <c r="GS109" s="0"/>
      <c r="GT109" s="0"/>
      <c r="GU109" s="0"/>
      <c r="GV109" s="0"/>
      <c r="GW109" s="0"/>
      <c r="GX109" s="0"/>
      <c r="GY109" s="0"/>
      <c r="GZ109" s="0"/>
      <c r="HA109" s="0"/>
      <c r="HB109" s="0"/>
      <c r="HC109" s="0"/>
      <c r="HD109" s="0"/>
      <c r="HE109" s="0"/>
      <c r="HF109" s="0"/>
      <c r="HG109" s="0"/>
      <c r="HH109" s="0"/>
      <c r="HI109" s="0"/>
      <c r="HJ109" s="0"/>
      <c r="HK109" s="0"/>
      <c r="HL109" s="0"/>
      <c r="HM109" s="0"/>
      <c r="HN109" s="0"/>
      <c r="HO109" s="0"/>
      <c r="HP109" s="0"/>
      <c r="HQ109" s="0"/>
      <c r="HR109" s="0"/>
      <c r="HS109" s="0"/>
      <c r="HT109" s="0"/>
      <c r="HU109" s="0"/>
      <c r="HV109" s="0"/>
      <c r="HW109" s="0"/>
      <c r="HX109" s="0"/>
      <c r="HY109" s="0"/>
      <c r="HZ109" s="0"/>
      <c r="IA109" s="0"/>
      <c r="IB109" s="0"/>
      <c r="IC109" s="0"/>
      <c r="ID109" s="0"/>
      <c r="IE109" s="0"/>
      <c r="IF109" s="0"/>
      <c r="IG109" s="0"/>
      <c r="IH109" s="0"/>
      <c r="II109" s="0"/>
      <c r="IJ109" s="0"/>
      <c r="IK109" s="0"/>
      <c r="IL109" s="0"/>
      <c r="IM109" s="0"/>
      <c r="IN109" s="0"/>
      <c r="IO109" s="0"/>
      <c r="IP109" s="0"/>
      <c r="IQ109" s="0"/>
      <c r="IR109" s="0"/>
      <c r="IS109" s="0"/>
      <c r="IT109" s="0"/>
      <c r="IU109" s="0"/>
      <c r="IV109" s="0"/>
      <c r="IW109" s="0"/>
    </row>
    <row r="110" customFormat="false" ht="15" hidden="false" customHeight="false" outlineLevel="0" collapsed="false">
      <c r="A110" s="4" t="s">
        <v>1555</v>
      </c>
      <c r="C110" s="0"/>
      <c r="D110" s="4"/>
      <c r="E110" s="82"/>
      <c r="F110" s="0"/>
      <c r="G110" s="0"/>
      <c r="H110" s="0"/>
      <c r="I110" s="82"/>
      <c r="J110" s="0"/>
      <c r="K110" s="0"/>
      <c r="L110" s="0"/>
      <c r="M110" s="0"/>
      <c r="N110" s="0"/>
      <c r="O110" s="0"/>
      <c r="P110" s="0"/>
      <c r="Q110" s="0"/>
      <c r="R110" s="0"/>
      <c r="S110" s="0"/>
      <c r="T110" s="0"/>
      <c r="U110" s="0"/>
      <c r="V110" s="0"/>
      <c r="W110" s="0"/>
      <c r="X110" s="0"/>
      <c r="Y110" s="0"/>
      <c r="Z110" s="0"/>
      <c r="AA110" s="0"/>
      <c r="AB110" s="0"/>
      <c r="AC110" s="0"/>
      <c r="AD110" s="0"/>
      <c r="AE110" s="0"/>
      <c r="AF110" s="0"/>
      <c r="AG110" s="0"/>
      <c r="AH110" s="0"/>
      <c r="AI110" s="0"/>
      <c r="AJ110" s="0"/>
      <c r="AK110" s="0"/>
      <c r="AL110" s="0"/>
      <c r="AM110" s="0"/>
      <c r="AN110" s="0"/>
      <c r="AO110" s="0"/>
      <c r="AP110" s="0"/>
      <c r="AQ110" s="0"/>
      <c r="AR110" s="0"/>
      <c r="AS110" s="0"/>
      <c r="AT110" s="0"/>
      <c r="AU110" s="0"/>
      <c r="AV110" s="0"/>
      <c r="AW110" s="0"/>
      <c r="AX110" s="0"/>
      <c r="AY110" s="0"/>
      <c r="AZ110" s="0"/>
      <c r="BA110" s="0"/>
      <c r="BB110" s="0"/>
      <c r="BC110" s="0"/>
      <c r="BD110" s="0"/>
      <c r="BE110" s="0"/>
      <c r="BF110" s="0"/>
      <c r="BG110" s="0"/>
      <c r="BH110" s="0"/>
      <c r="BI110" s="0"/>
      <c r="BJ110" s="0"/>
      <c r="BK110" s="0"/>
      <c r="BL110" s="0"/>
      <c r="BM110" s="0"/>
      <c r="BN110" s="0"/>
      <c r="BO110" s="0"/>
      <c r="BP110" s="0"/>
      <c r="BQ110" s="0"/>
      <c r="BR110" s="0"/>
      <c r="BS110" s="0"/>
      <c r="BT110" s="0"/>
      <c r="BU110" s="0"/>
      <c r="BV110" s="0"/>
      <c r="BW110" s="0"/>
      <c r="BX110" s="0"/>
      <c r="BY110" s="0"/>
      <c r="BZ110" s="0"/>
      <c r="CA110" s="0"/>
      <c r="CB110" s="0"/>
      <c r="CC110" s="0"/>
      <c r="CD110" s="0"/>
      <c r="CE110" s="0"/>
      <c r="CF110" s="0"/>
      <c r="CG110" s="0"/>
      <c r="CH110" s="0"/>
      <c r="CI110" s="0"/>
      <c r="CJ110" s="0"/>
      <c r="CK110" s="0"/>
      <c r="CL110" s="0"/>
      <c r="CM110" s="0"/>
      <c r="CN110" s="0"/>
      <c r="CO110" s="0"/>
      <c r="CP110" s="0"/>
      <c r="CQ110" s="0"/>
      <c r="CR110" s="0"/>
      <c r="CS110" s="0"/>
      <c r="CT110" s="0"/>
      <c r="CU110" s="0"/>
      <c r="CV110" s="0"/>
      <c r="CW110" s="0"/>
      <c r="CX110" s="0"/>
      <c r="CY110" s="0"/>
      <c r="CZ110" s="0"/>
      <c r="DA110" s="0"/>
      <c r="DB110" s="0"/>
      <c r="DC110" s="0"/>
      <c r="DD110" s="0"/>
      <c r="DE110" s="0"/>
      <c r="DF110" s="0"/>
      <c r="DG110" s="0"/>
      <c r="DH110" s="0"/>
      <c r="DI110" s="0"/>
      <c r="DJ110" s="0"/>
      <c r="DK110" s="0"/>
      <c r="DL110" s="0"/>
      <c r="DM110" s="0"/>
      <c r="DN110" s="0"/>
      <c r="DO110" s="0"/>
      <c r="DP110" s="0"/>
      <c r="DQ110" s="0"/>
      <c r="DR110" s="0"/>
      <c r="DS110" s="0"/>
      <c r="DT110" s="0"/>
      <c r="DU110" s="0"/>
      <c r="DV110" s="0"/>
      <c r="DW110" s="0"/>
      <c r="DX110" s="0"/>
      <c r="DY110" s="0"/>
      <c r="DZ110" s="0"/>
      <c r="EA110" s="0"/>
      <c r="EB110" s="0"/>
      <c r="EC110" s="0"/>
      <c r="ED110" s="0"/>
      <c r="EE110" s="0"/>
      <c r="EF110" s="0"/>
      <c r="EG110" s="0"/>
      <c r="EH110" s="0"/>
      <c r="EI110" s="0"/>
      <c r="EJ110" s="0"/>
      <c r="EK110" s="0"/>
      <c r="EL110" s="0"/>
      <c r="EM110" s="0"/>
      <c r="EN110" s="0"/>
      <c r="EO110" s="0"/>
      <c r="EP110" s="0"/>
      <c r="EQ110" s="0"/>
      <c r="ER110" s="0"/>
      <c r="ES110" s="0"/>
      <c r="ET110" s="0"/>
      <c r="EU110" s="0"/>
      <c r="EV110" s="0"/>
      <c r="EW110" s="0"/>
      <c r="EX110" s="0"/>
      <c r="EY110" s="0"/>
      <c r="EZ110" s="0"/>
      <c r="FA110" s="0"/>
      <c r="FB110" s="0"/>
      <c r="FC110" s="0"/>
      <c r="FD110" s="0"/>
      <c r="FE110" s="0"/>
      <c r="FF110" s="0"/>
      <c r="FG110" s="0"/>
      <c r="FH110" s="0"/>
      <c r="FI110" s="0"/>
      <c r="FJ110" s="0"/>
      <c r="FK110" s="0"/>
      <c r="FL110" s="0"/>
      <c r="FM110" s="0"/>
      <c r="FN110" s="0"/>
      <c r="FO110" s="0"/>
      <c r="FP110" s="0"/>
      <c r="FQ110" s="0"/>
      <c r="FR110" s="0"/>
      <c r="FS110" s="0"/>
      <c r="FT110" s="0"/>
      <c r="FU110" s="0"/>
      <c r="FV110" s="0"/>
      <c r="FW110" s="0"/>
      <c r="FX110" s="0"/>
      <c r="FY110" s="0"/>
      <c r="FZ110" s="0"/>
      <c r="GA110" s="0"/>
      <c r="GB110" s="0"/>
      <c r="GC110" s="0"/>
      <c r="GD110" s="0"/>
      <c r="GE110" s="0"/>
      <c r="GF110" s="0"/>
      <c r="GG110" s="0"/>
      <c r="GH110" s="0"/>
      <c r="GI110" s="0"/>
      <c r="GJ110" s="0"/>
      <c r="GK110" s="0"/>
      <c r="GL110" s="0"/>
      <c r="GM110" s="0"/>
      <c r="GN110" s="0"/>
      <c r="GO110" s="0"/>
      <c r="GP110" s="0"/>
      <c r="GQ110" s="0"/>
      <c r="GR110" s="0"/>
      <c r="GS110" s="0"/>
      <c r="GT110" s="0"/>
      <c r="GU110" s="0"/>
      <c r="GV110" s="0"/>
      <c r="GW110" s="0"/>
      <c r="GX110" s="0"/>
      <c r="GY110" s="0"/>
      <c r="GZ110" s="0"/>
      <c r="HA110" s="0"/>
      <c r="HB110" s="0"/>
      <c r="HC110" s="0"/>
      <c r="HD110" s="0"/>
      <c r="HE110" s="0"/>
      <c r="HF110" s="0"/>
      <c r="HG110" s="0"/>
      <c r="HH110" s="0"/>
      <c r="HI110" s="0"/>
      <c r="HJ110" s="0"/>
      <c r="HK110" s="0"/>
      <c r="HL110" s="0"/>
      <c r="HM110" s="0"/>
      <c r="HN110" s="0"/>
      <c r="HO110" s="0"/>
      <c r="HP110" s="0"/>
      <c r="HQ110" s="0"/>
      <c r="HR110" s="0"/>
      <c r="HS110" s="0"/>
      <c r="HT110" s="0"/>
      <c r="HU110" s="0"/>
      <c r="HV110" s="0"/>
      <c r="HW110" s="0"/>
      <c r="HX110" s="0"/>
      <c r="HY110" s="0"/>
      <c r="HZ110" s="0"/>
      <c r="IA110" s="0"/>
      <c r="IB110" s="0"/>
      <c r="IC110" s="0"/>
      <c r="ID110" s="0"/>
      <c r="IE110" s="0"/>
      <c r="IF110" s="0"/>
      <c r="IG110" s="0"/>
      <c r="IH110" s="0"/>
      <c r="II110" s="0"/>
      <c r="IJ110" s="0"/>
      <c r="IK110" s="0"/>
      <c r="IL110" s="0"/>
      <c r="IM110" s="0"/>
      <c r="IN110" s="0"/>
      <c r="IO110" s="0"/>
      <c r="IP110" s="0"/>
      <c r="IQ110" s="0"/>
      <c r="IR110" s="0"/>
      <c r="IS110" s="0"/>
      <c r="IT110" s="0"/>
      <c r="IU110" s="0"/>
      <c r="IV110" s="0"/>
      <c r="IW110" s="0"/>
    </row>
    <row r="111" customFormat="false" ht="15" hidden="false" customHeight="false" outlineLevel="0" collapsed="false">
      <c r="A111" s="4" t="s">
        <v>1556</v>
      </c>
      <c r="C111" s="0"/>
      <c r="D111" s="4"/>
      <c r="E111" s="82"/>
      <c r="F111" s="0"/>
      <c r="G111" s="0"/>
      <c r="H111" s="0"/>
      <c r="I111" s="82"/>
      <c r="J111" s="0"/>
      <c r="K111" s="0"/>
      <c r="L111" s="0"/>
      <c r="M111" s="0"/>
      <c r="N111" s="0"/>
      <c r="O111" s="0"/>
      <c r="P111" s="0"/>
      <c r="Q111" s="0"/>
      <c r="R111" s="0"/>
      <c r="S111" s="0"/>
      <c r="T111" s="0"/>
      <c r="U111" s="0"/>
      <c r="V111" s="0"/>
      <c r="W111" s="0"/>
      <c r="X111" s="0"/>
      <c r="Y111" s="0"/>
      <c r="Z111" s="0"/>
      <c r="AA111" s="0"/>
      <c r="AB111" s="0"/>
      <c r="AC111" s="0"/>
      <c r="AD111" s="0"/>
      <c r="AE111" s="0"/>
      <c r="AF111" s="0"/>
      <c r="AG111" s="0"/>
      <c r="AH111" s="0"/>
      <c r="AI111" s="0"/>
      <c r="AJ111" s="0"/>
      <c r="AK111" s="0"/>
      <c r="AL111" s="0"/>
      <c r="AM111" s="0"/>
      <c r="AN111" s="0"/>
      <c r="AO111" s="0"/>
      <c r="AP111" s="0"/>
      <c r="AQ111" s="0"/>
      <c r="AR111" s="0"/>
      <c r="AS111" s="0"/>
      <c r="AT111" s="0"/>
      <c r="AU111" s="0"/>
      <c r="AV111" s="0"/>
      <c r="AW111" s="0"/>
      <c r="AX111" s="0"/>
      <c r="AY111" s="0"/>
      <c r="AZ111" s="0"/>
      <c r="BA111" s="0"/>
      <c r="BB111" s="0"/>
      <c r="BC111" s="0"/>
      <c r="BD111" s="0"/>
      <c r="BE111" s="0"/>
      <c r="BF111" s="0"/>
      <c r="BG111" s="0"/>
      <c r="BH111" s="0"/>
      <c r="BI111" s="0"/>
      <c r="BJ111" s="0"/>
      <c r="BK111" s="0"/>
      <c r="BL111" s="0"/>
      <c r="BM111" s="0"/>
      <c r="BN111" s="0"/>
      <c r="BO111" s="0"/>
      <c r="BP111" s="0"/>
      <c r="BQ111" s="0"/>
      <c r="BR111" s="0"/>
      <c r="BS111" s="0"/>
      <c r="BT111" s="0"/>
      <c r="BU111" s="0"/>
      <c r="BV111" s="0"/>
      <c r="BW111" s="0"/>
      <c r="BX111" s="0"/>
      <c r="BY111" s="0"/>
      <c r="BZ111" s="0"/>
      <c r="CA111" s="0"/>
      <c r="CB111" s="0"/>
      <c r="CC111" s="0"/>
      <c r="CD111" s="0"/>
      <c r="CE111" s="0"/>
      <c r="CF111" s="0"/>
      <c r="CG111" s="0"/>
      <c r="CH111" s="0"/>
      <c r="CI111" s="0"/>
      <c r="CJ111" s="0"/>
      <c r="CK111" s="0"/>
      <c r="CL111" s="0"/>
      <c r="CM111" s="0"/>
      <c r="CN111" s="0"/>
      <c r="CO111" s="0"/>
      <c r="CP111" s="0"/>
      <c r="CQ111" s="0"/>
      <c r="CR111" s="0"/>
      <c r="CS111" s="0"/>
      <c r="CT111" s="0"/>
      <c r="CU111" s="0"/>
      <c r="CV111" s="0"/>
      <c r="CW111" s="0"/>
      <c r="CX111" s="0"/>
      <c r="CY111" s="0"/>
      <c r="CZ111" s="0"/>
      <c r="DA111" s="0"/>
      <c r="DB111" s="0"/>
      <c r="DC111" s="0"/>
      <c r="DD111" s="0"/>
      <c r="DE111" s="0"/>
      <c r="DF111" s="0"/>
      <c r="DG111" s="0"/>
      <c r="DH111" s="0"/>
      <c r="DI111" s="0"/>
      <c r="DJ111" s="0"/>
      <c r="DK111" s="0"/>
      <c r="DL111" s="0"/>
      <c r="DM111" s="0"/>
      <c r="DN111" s="0"/>
      <c r="DO111" s="0"/>
      <c r="DP111" s="0"/>
      <c r="DQ111" s="0"/>
      <c r="DR111" s="0"/>
      <c r="DS111" s="0"/>
      <c r="DT111" s="0"/>
      <c r="DU111" s="0"/>
      <c r="DV111" s="0"/>
      <c r="DW111" s="0"/>
      <c r="DX111" s="0"/>
      <c r="DY111" s="0"/>
      <c r="DZ111" s="0"/>
      <c r="EA111" s="0"/>
      <c r="EB111" s="0"/>
      <c r="EC111" s="0"/>
      <c r="ED111" s="0"/>
      <c r="EE111" s="0"/>
      <c r="EF111" s="0"/>
      <c r="EG111" s="0"/>
      <c r="EH111" s="0"/>
      <c r="EI111" s="0"/>
      <c r="EJ111" s="0"/>
      <c r="EK111" s="0"/>
      <c r="EL111" s="0"/>
      <c r="EM111" s="0"/>
      <c r="EN111" s="0"/>
      <c r="EO111" s="0"/>
      <c r="EP111" s="0"/>
      <c r="EQ111" s="0"/>
      <c r="ER111" s="0"/>
      <c r="ES111" s="0"/>
      <c r="ET111" s="0"/>
      <c r="EU111" s="0"/>
      <c r="EV111" s="0"/>
      <c r="EW111" s="0"/>
      <c r="EX111" s="0"/>
      <c r="EY111" s="0"/>
      <c r="EZ111" s="0"/>
      <c r="FA111" s="0"/>
      <c r="FB111" s="0"/>
      <c r="FC111" s="0"/>
      <c r="FD111" s="0"/>
      <c r="FE111" s="0"/>
      <c r="FF111" s="0"/>
      <c r="FG111" s="0"/>
      <c r="FH111" s="0"/>
      <c r="FI111" s="0"/>
      <c r="FJ111" s="0"/>
      <c r="FK111" s="0"/>
      <c r="FL111" s="0"/>
      <c r="FM111" s="0"/>
      <c r="FN111" s="0"/>
      <c r="FO111" s="0"/>
      <c r="FP111" s="0"/>
      <c r="FQ111" s="0"/>
      <c r="FR111" s="0"/>
      <c r="FS111" s="0"/>
      <c r="FT111" s="0"/>
      <c r="FU111" s="0"/>
      <c r="FV111" s="0"/>
      <c r="FW111" s="0"/>
      <c r="FX111" s="0"/>
      <c r="FY111" s="0"/>
      <c r="FZ111" s="0"/>
      <c r="GA111" s="0"/>
      <c r="GB111" s="0"/>
      <c r="GC111" s="0"/>
      <c r="GD111" s="0"/>
      <c r="GE111" s="0"/>
      <c r="GF111" s="0"/>
      <c r="GG111" s="0"/>
      <c r="GH111" s="0"/>
      <c r="GI111" s="0"/>
      <c r="GJ111" s="0"/>
      <c r="GK111" s="0"/>
      <c r="GL111" s="0"/>
      <c r="GM111" s="0"/>
      <c r="GN111" s="0"/>
      <c r="GO111" s="0"/>
      <c r="GP111" s="0"/>
      <c r="GQ111" s="0"/>
      <c r="GR111" s="0"/>
      <c r="GS111" s="0"/>
      <c r="GT111" s="0"/>
      <c r="GU111" s="0"/>
      <c r="GV111" s="0"/>
      <c r="GW111" s="0"/>
      <c r="GX111" s="0"/>
      <c r="GY111" s="0"/>
      <c r="GZ111" s="0"/>
      <c r="HA111" s="0"/>
      <c r="HB111" s="0"/>
      <c r="HC111" s="0"/>
      <c r="HD111" s="0"/>
      <c r="HE111" s="0"/>
      <c r="HF111" s="0"/>
      <c r="HG111" s="0"/>
      <c r="HH111" s="0"/>
      <c r="HI111" s="0"/>
      <c r="HJ111" s="0"/>
      <c r="HK111" s="0"/>
      <c r="HL111" s="0"/>
      <c r="HM111" s="0"/>
      <c r="HN111" s="0"/>
      <c r="HO111" s="0"/>
      <c r="HP111" s="0"/>
      <c r="HQ111" s="0"/>
      <c r="HR111" s="0"/>
      <c r="HS111" s="0"/>
      <c r="HT111" s="0"/>
      <c r="HU111" s="0"/>
      <c r="HV111" s="0"/>
      <c r="HW111" s="0"/>
      <c r="HX111" s="0"/>
      <c r="HY111" s="0"/>
      <c r="HZ111" s="0"/>
      <c r="IA111" s="0"/>
      <c r="IB111" s="0"/>
      <c r="IC111" s="0"/>
      <c r="ID111" s="0"/>
      <c r="IE111" s="0"/>
      <c r="IF111" s="0"/>
      <c r="IG111" s="0"/>
      <c r="IH111" s="0"/>
      <c r="II111" s="0"/>
      <c r="IJ111" s="0"/>
      <c r="IK111" s="0"/>
      <c r="IL111" s="0"/>
      <c r="IM111" s="0"/>
      <c r="IN111" s="0"/>
      <c r="IO111" s="0"/>
      <c r="IP111" s="0"/>
      <c r="IQ111" s="0"/>
      <c r="IR111" s="0"/>
      <c r="IS111" s="0"/>
      <c r="IT111" s="0"/>
      <c r="IU111" s="0"/>
      <c r="IV111" s="0"/>
      <c r="IW111" s="0"/>
    </row>
    <row r="112" customFormat="false" ht="15" hidden="false" customHeight="false" outlineLevel="0" collapsed="false">
      <c r="A112" s="4" t="s">
        <v>1557</v>
      </c>
      <c r="C112" s="0"/>
      <c r="D112" s="0"/>
      <c r="E112" s="82"/>
      <c r="F112" s="0"/>
      <c r="G112" s="0"/>
      <c r="H112" s="0"/>
      <c r="I112" s="82"/>
      <c r="J112" s="0"/>
      <c r="K112" s="0"/>
      <c r="L112" s="0"/>
      <c r="M112" s="0"/>
      <c r="N112" s="0"/>
      <c r="O112" s="0"/>
      <c r="P112" s="0"/>
      <c r="Q112" s="0"/>
      <c r="R112" s="0"/>
      <c r="S112" s="0"/>
      <c r="T112" s="0"/>
      <c r="U112" s="0"/>
      <c r="V112" s="0"/>
      <c r="W112" s="0"/>
      <c r="X112" s="0"/>
      <c r="Y112" s="0"/>
      <c r="Z112" s="0"/>
      <c r="AA112" s="0"/>
      <c r="AB112" s="0"/>
      <c r="AC112" s="0"/>
      <c r="AD112" s="0"/>
      <c r="AE112" s="0"/>
      <c r="AF112" s="0"/>
      <c r="AG112" s="0"/>
      <c r="AH112" s="0"/>
      <c r="AI112" s="0"/>
      <c r="AJ112" s="0"/>
      <c r="AK112" s="0"/>
      <c r="AL112" s="0"/>
      <c r="AM112" s="0"/>
      <c r="AN112" s="0"/>
      <c r="AO112" s="0"/>
      <c r="AP112" s="0"/>
      <c r="AQ112" s="0"/>
      <c r="AR112" s="0"/>
      <c r="AS112" s="0"/>
      <c r="AT112" s="0"/>
      <c r="AU112" s="0"/>
      <c r="AV112" s="0"/>
      <c r="AW112" s="0"/>
      <c r="AX112" s="0"/>
      <c r="AY112" s="0"/>
      <c r="AZ112" s="0"/>
      <c r="BA112" s="0"/>
      <c r="BB112" s="0"/>
      <c r="BC112" s="0"/>
      <c r="BD112" s="0"/>
      <c r="BE112" s="0"/>
      <c r="BF112" s="0"/>
      <c r="BG112" s="0"/>
      <c r="BH112" s="0"/>
      <c r="BI112" s="0"/>
      <c r="BJ112" s="0"/>
      <c r="BK112" s="0"/>
      <c r="BL112" s="0"/>
      <c r="BM112" s="0"/>
      <c r="BN112" s="0"/>
      <c r="BO112" s="0"/>
      <c r="BP112" s="0"/>
      <c r="BQ112" s="0"/>
      <c r="BR112" s="0"/>
      <c r="BS112" s="0"/>
      <c r="BT112" s="0"/>
      <c r="BU112" s="0"/>
      <c r="BV112" s="0"/>
      <c r="BW112" s="0"/>
      <c r="BX112" s="0"/>
      <c r="BY112" s="0"/>
      <c r="BZ112" s="0"/>
      <c r="CA112" s="0"/>
      <c r="CB112" s="0"/>
      <c r="CC112" s="0"/>
      <c r="CD112" s="0"/>
      <c r="CE112" s="0"/>
      <c r="CF112" s="0"/>
      <c r="CG112" s="0"/>
      <c r="CH112" s="0"/>
      <c r="CI112" s="0"/>
      <c r="CJ112" s="0"/>
      <c r="CK112" s="0"/>
      <c r="CL112" s="0"/>
      <c r="CM112" s="0"/>
      <c r="CN112" s="0"/>
      <c r="CO112" s="0"/>
      <c r="CP112" s="0"/>
      <c r="CQ112" s="0"/>
      <c r="CR112" s="0"/>
      <c r="CS112" s="0"/>
      <c r="CT112" s="0"/>
      <c r="CU112" s="0"/>
      <c r="CV112" s="0"/>
      <c r="CW112" s="0"/>
      <c r="CX112" s="0"/>
      <c r="CY112" s="0"/>
      <c r="CZ112" s="0"/>
      <c r="DA112" s="0"/>
      <c r="DB112" s="0"/>
      <c r="DC112" s="0"/>
      <c r="DD112" s="0"/>
      <c r="DE112" s="0"/>
      <c r="DF112" s="0"/>
      <c r="DG112" s="0"/>
      <c r="DH112" s="0"/>
      <c r="DI112" s="0"/>
      <c r="DJ112" s="0"/>
      <c r="DK112" s="0"/>
      <c r="DL112" s="0"/>
      <c r="DM112" s="0"/>
      <c r="DN112" s="0"/>
      <c r="DO112" s="0"/>
      <c r="DP112" s="0"/>
      <c r="DQ112" s="0"/>
      <c r="DR112" s="0"/>
      <c r="DS112" s="0"/>
      <c r="DT112" s="0"/>
      <c r="DU112" s="0"/>
      <c r="DV112" s="0"/>
      <c r="DW112" s="0"/>
      <c r="DX112" s="0"/>
      <c r="DY112" s="0"/>
      <c r="DZ112" s="0"/>
      <c r="EA112" s="0"/>
      <c r="EB112" s="0"/>
      <c r="EC112" s="0"/>
      <c r="ED112" s="0"/>
      <c r="EE112" s="0"/>
      <c r="EF112" s="0"/>
      <c r="EG112" s="0"/>
      <c r="EH112" s="0"/>
      <c r="EI112" s="0"/>
      <c r="EJ112" s="0"/>
      <c r="EK112" s="0"/>
      <c r="EL112" s="0"/>
      <c r="EM112" s="0"/>
      <c r="EN112" s="0"/>
      <c r="EO112" s="0"/>
      <c r="EP112" s="0"/>
      <c r="EQ112" s="0"/>
      <c r="ER112" s="0"/>
      <c r="ES112" s="0"/>
      <c r="ET112" s="0"/>
      <c r="EU112" s="0"/>
      <c r="EV112" s="0"/>
      <c r="EW112" s="0"/>
      <c r="EX112" s="0"/>
      <c r="EY112" s="0"/>
      <c r="EZ112" s="0"/>
      <c r="FA112" s="0"/>
      <c r="FB112" s="0"/>
      <c r="FC112" s="0"/>
      <c r="FD112" s="0"/>
      <c r="FE112" s="0"/>
      <c r="FF112" s="0"/>
      <c r="FG112" s="0"/>
      <c r="FH112" s="0"/>
      <c r="FI112" s="0"/>
      <c r="FJ112" s="0"/>
      <c r="FK112" s="0"/>
      <c r="FL112" s="0"/>
      <c r="FM112" s="0"/>
      <c r="FN112" s="0"/>
      <c r="FO112" s="0"/>
      <c r="FP112" s="0"/>
      <c r="FQ112" s="0"/>
      <c r="FR112" s="0"/>
      <c r="FS112" s="0"/>
      <c r="FT112" s="0"/>
      <c r="FU112" s="0"/>
      <c r="FV112" s="0"/>
      <c r="FW112" s="0"/>
      <c r="FX112" s="0"/>
      <c r="FY112" s="0"/>
      <c r="FZ112" s="0"/>
      <c r="GA112" s="0"/>
      <c r="GB112" s="0"/>
      <c r="GC112" s="0"/>
      <c r="GD112" s="0"/>
      <c r="GE112" s="0"/>
      <c r="GF112" s="0"/>
      <c r="GG112" s="0"/>
      <c r="GH112" s="0"/>
      <c r="GI112" s="0"/>
      <c r="GJ112" s="0"/>
      <c r="GK112" s="0"/>
      <c r="GL112" s="0"/>
      <c r="GM112" s="0"/>
      <c r="GN112" s="0"/>
      <c r="GO112" s="0"/>
      <c r="GP112" s="0"/>
      <c r="GQ112" s="0"/>
      <c r="GR112" s="0"/>
      <c r="GS112" s="0"/>
      <c r="GT112" s="0"/>
      <c r="GU112" s="0"/>
      <c r="GV112" s="0"/>
      <c r="GW112" s="0"/>
      <c r="GX112" s="0"/>
      <c r="GY112" s="0"/>
      <c r="GZ112" s="0"/>
      <c r="HA112" s="0"/>
      <c r="HB112" s="0"/>
      <c r="HC112" s="0"/>
      <c r="HD112" s="0"/>
      <c r="HE112" s="0"/>
      <c r="HF112" s="0"/>
      <c r="HG112" s="0"/>
      <c r="HH112" s="0"/>
      <c r="HI112" s="0"/>
      <c r="HJ112" s="0"/>
      <c r="HK112" s="0"/>
      <c r="HL112" s="0"/>
      <c r="HM112" s="0"/>
      <c r="HN112" s="0"/>
      <c r="HO112" s="0"/>
      <c r="HP112" s="0"/>
      <c r="HQ112" s="0"/>
      <c r="HR112" s="0"/>
      <c r="HS112" s="0"/>
      <c r="HT112" s="0"/>
      <c r="HU112" s="0"/>
      <c r="HV112" s="0"/>
      <c r="HW112" s="0"/>
      <c r="HX112" s="0"/>
      <c r="HY112" s="0"/>
      <c r="HZ112" s="0"/>
      <c r="IA112" s="0"/>
      <c r="IB112" s="0"/>
      <c r="IC112" s="0"/>
      <c r="ID112" s="0"/>
      <c r="IE112" s="0"/>
      <c r="IF112" s="0"/>
      <c r="IG112" s="0"/>
      <c r="IH112" s="0"/>
      <c r="II112" s="0"/>
      <c r="IJ112" s="0"/>
      <c r="IK112" s="0"/>
      <c r="IL112" s="0"/>
      <c r="IM112" s="0"/>
      <c r="IN112" s="0"/>
      <c r="IO112" s="0"/>
      <c r="IP112" s="0"/>
      <c r="IQ112" s="0"/>
      <c r="IR112" s="0"/>
      <c r="IS112" s="0"/>
      <c r="IT112" s="0"/>
      <c r="IU112" s="0"/>
      <c r="IV112" s="0"/>
      <c r="IW112" s="0"/>
    </row>
    <row r="113" customFormat="false" ht="15" hidden="false" customHeight="false" outlineLevel="0" collapsed="false">
      <c r="A113" s="4" t="s">
        <v>1558</v>
      </c>
      <c r="C113" s="0"/>
      <c r="D113" s="0"/>
      <c r="E113" s="82"/>
      <c r="F113" s="0"/>
      <c r="G113" s="0"/>
      <c r="H113" s="0"/>
      <c r="I113" s="82"/>
      <c r="J113" s="0"/>
      <c r="K113" s="0"/>
      <c r="L113" s="0"/>
      <c r="M113" s="0"/>
      <c r="N113" s="0"/>
      <c r="O113" s="0"/>
      <c r="P113" s="0"/>
      <c r="Q113" s="0"/>
      <c r="R113" s="0"/>
      <c r="S113" s="0"/>
      <c r="T113" s="0"/>
      <c r="U113" s="0"/>
      <c r="V113" s="0"/>
      <c r="W113" s="0"/>
      <c r="X113" s="0"/>
      <c r="Y113" s="0"/>
      <c r="Z113" s="0"/>
      <c r="AA113" s="0"/>
      <c r="AB113" s="0"/>
      <c r="AC113" s="0"/>
      <c r="AD113" s="0"/>
      <c r="AE113" s="0"/>
      <c r="AF113" s="0"/>
      <c r="AG113" s="0"/>
      <c r="AH113" s="0"/>
      <c r="AI113" s="0"/>
      <c r="AJ113" s="0"/>
      <c r="AK113" s="0"/>
      <c r="AL113" s="0"/>
      <c r="AM113" s="0"/>
      <c r="AN113" s="0"/>
      <c r="AO113" s="0"/>
      <c r="AP113" s="0"/>
      <c r="AQ113" s="0"/>
      <c r="AR113" s="0"/>
      <c r="AS113" s="0"/>
      <c r="AT113" s="0"/>
      <c r="AU113" s="0"/>
      <c r="AV113" s="0"/>
      <c r="AW113" s="0"/>
      <c r="AX113" s="0"/>
      <c r="AY113" s="0"/>
      <c r="AZ113" s="0"/>
      <c r="BA113" s="0"/>
      <c r="BB113" s="0"/>
      <c r="BC113" s="0"/>
      <c r="BD113" s="0"/>
      <c r="BE113" s="0"/>
      <c r="BF113" s="0"/>
      <c r="BG113" s="0"/>
      <c r="BH113" s="0"/>
      <c r="BI113" s="0"/>
      <c r="BJ113" s="0"/>
      <c r="BK113" s="0"/>
      <c r="BL113" s="0"/>
      <c r="BM113" s="0"/>
      <c r="BN113" s="0"/>
      <c r="BO113" s="0"/>
      <c r="BP113" s="0"/>
      <c r="BQ113" s="0"/>
      <c r="BR113" s="0"/>
      <c r="BS113" s="0"/>
      <c r="BT113" s="0"/>
      <c r="BU113" s="0"/>
      <c r="BV113" s="0"/>
      <c r="BW113" s="0"/>
      <c r="BX113" s="0"/>
      <c r="BY113" s="0"/>
      <c r="BZ113" s="0"/>
      <c r="CA113" s="0"/>
      <c r="CB113" s="0"/>
      <c r="CC113" s="0"/>
      <c r="CD113" s="0"/>
      <c r="CE113" s="0"/>
      <c r="CF113" s="0"/>
      <c r="CG113" s="0"/>
      <c r="CH113" s="0"/>
      <c r="CI113" s="0"/>
      <c r="CJ113" s="0"/>
      <c r="CK113" s="0"/>
      <c r="CL113" s="0"/>
      <c r="CM113" s="0"/>
      <c r="CN113" s="0"/>
      <c r="CO113" s="0"/>
      <c r="CP113" s="0"/>
      <c r="CQ113" s="0"/>
      <c r="CR113" s="0"/>
      <c r="CS113" s="0"/>
      <c r="CT113" s="0"/>
      <c r="CU113" s="0"/>
      <c r="CV113" s="0"/>
      <c r="CW113" s="0"/>
      <c r="CX113" s="0"/>
      <c r="CY113" s="0"/>
      <c r="CZ113" s="0"/>
      <c r="DA113" s="0"/>
      <c r="DB113" s="0"/>
      <c r="DC113" s="0"/>
      <c r="DD113" s="0"/>
      <c r="DE113" s="0"/>
      <c r="DF113" s="0"/>
      <c r="DG113" s="0"/>
      <c r="DH113" s="0"/>
      <c r="DI113" s="0"/>
      <c r="DJ113" s="0"/>
      <c r="DK113" s="0"/>
      <c r="DL113" s="0"/>
      <c r="DM113" s="0"/>
      <c r="DN113" s="0"/>
      <c r="DO113" s="0"/>
      <c r="DP113" s="0"/>
      <c r="DQ113" s="0"/>
      <c r="DR113" s="0"/>
      <c r="DS113" s="0"/>
      <c r="DT113" s="0"/>
      <c r="DU113" s="0"/>
      <c r="DV113" s="0"/>
      <c r="DW113" s="0"/>
      <c r="DX113" s="0"/>
      <c r="DY113" s="0"/>
      <c r="DZ113" s="0"/>
      <c r="EA113" s="0"/>
      <c r="EB113" s="0"/>
      <c r="EC113" s="0"/>
      <c r="ED113" s="0"/>
      <c r="EE113" s="0"/>
      <c r="EF113" s="0"/>
      <c r="EG113" s="0"/>
      <c r="EH113" s="0"/>
      <c r="EI113" s="0"/>
      <c r="EJ113" s="0"/>
      <c r="EK113" s="0"/>
      <c r="EL113" s="0"/>
      <c r="EM113" s="0"/>
      <c r="EN113" s="0"/>
      <c r="EO113" s="0"/>
      <c r="EP113" s="0"/>
      <c r="EQ113" s="0"/>
      <c r="ER113" s="0"/>
      <c r="ES113" s="0"/>
      <c r="ET113" s="0"/>
      <c r="EU113" s="0"/>
      <c r="EV113" s="0"/>
      <c r="EW113" s="0"/>
      <c r="EX113" s="0"/>
      <c r="EY113" s="0"/>
      <c r="EZ113" s="0"/>
      <c r="FA113" s="0"/>
      <c r="FB113" s="0"/>
      <c r="FC113" s="0"/>
      <c r="FD113" s="0"/>
      <c r="FE113" s="0"/>
      <c r="FF113" s="0"/>
      <c r="FG113" s="0"/>
      <c r="FH113" s="0"/>
      <c r="FI113" s="0"/>
      <c r="FJ113" s="0"/>
      <c r="FK113" s="0"/>
      <c r="FL113" s="0"/>
      <c r="FM113" s="0"/>
      <c r="FN113" s="0"/>
      <c r="FO113" s="0"/>
      <c r="FP113" s="0"/>
      <c r="FQ113" s="0"/>
      <c r="FR113" s="0"/>
      <c r="FS113" s="0"/>
      <c r="FT113" s="0"/>
      <c r="FU113" s="0"/>
      <c r="FV113" s="0"/>
      <c r="FW113" s="0"/>
      <c r="FX113" s="0"/>
      <c r="FY113" s="0"/>
      <c r="FZ113" s="0"/>
      <c r="GA113" s="0"/>
      <c r="GB113" s="0"/>
      <c r="GC113" s="0"/>
      <c r="GD113" s="0"/>
      <c r="GE113" s="0"/>
      <c r="GF113" s="0"/>
      <c r="GG113" s="0"/>
      <c r="GH113" s="0"/>
      <c r="GI113" s="0"/>
      <c r="GJ113" s="0"/>
      <c r="GK113" s="0"/>
      <c r="GL113" s="0"/>
      <c r="GM113" s="0"/>
      <c r="GN113" s="0"/>
      <c r="GO113" s="0"/>
      <c r="GP113" s="0"/>
      <c r="GQ113" s="0"/>
      <c r="GR113" s="0"/>
      <c r="GS113" s="0"/>
      <c r="GT113" s="0"/>
      <c r="GU113" s="0"/>
      <c r="GV113" s="0"/>
      <c r="GW113" s="0"/>
      <c r="GX113" s="0"/>
      <c r="GY113" s="0"/>
      <c r="GZ113" s="0"/>
      <c r="HA113" s="0"/>
      <c r="HB113" s="0"/>
      <c r="HC113" s="0"/>
      <c r="HD113" s="0"/>
      <c r="HE113" s="0"/>
      <c r="HF113" s="0"/>
      <c r="HG113" s="0"/>
      <c r="HH113" s="0"/>
      <c r="HI113" s="0"/>
      <c r="HJ113" s="0"/>
      <c r="HK113" s="0"/>
      <c r="HL113" s="0"/>
      <c r="HM113" s="0"/>
      <c r="HN113" s="0"/>
      <c r="HO113" s="0"/>
      <c r="HP113" s="0"/>
      <c r="HQ113" s="0"/>
      <c r="HR113" s="0"/>
      <c r="HS113" s="0"/>
      <c r="HT113" s="0"/>
      <c r="HU113" s="0"/>
      <c r="HV113" s="0"/>
      <c r="HW113" s="0"/>
      <c r="HX113" s="0"/>
      <c r="HY113" s="0"/>
      <c r="HZ113" s="0"/>
      <c r="IA113" s="0"/>
      <c r="IB113" s="0"/>
      <c r="IC113" s="0"/>
      <c r="ID113" s="0"/>
      <c r="IE113" s="0"/>
      <c r="IF113" s="0"/>
      <c r="IG113" s="0"/>
      <c r="IH113" s="0"/>
      <c r="II113" s="0"/>
      <c r="IJ113" s="0"/>
      <c r="IK113" s="0"/>
      <c r="IL113" s="0"/>
      <c r="IM113" s="0"/>
      <c r="IN113" s="0"/>
      <c r="IO113" s="0"/>
      <c r="IP113" s="0"/>
      <c r="IQ113" s="0"/>
      <c r="IR113" s="0"/>
      <c r="IS113" s="0"/>
      <c r="IT113" s="0"/>
      <c r="IU113" s="0"/>
      <c r="IV113" s="0"/>
      <c r="IW113" s="0"/>
    </row>
    <row r="114" customFormat="false" ht="15" hidden="false" customHeight="false" outlineLevel="0" collapsed="false">
      <c r="A114" s="82" t="s">
        <v>1559</v>
      </c>
      <c r="C114" s="0"/>
      <c r="D114" s="0"/>
      <c r="E114" s="82"/>
      <c r="F114" s="0"/>
      <c r="G114" s="0"/>
      <c r="H114" s="0"/>
      <c r="I114" s="82"/>
      <c r="J114" s="0"/>
      <c r="K114" s="0"/>
      <c r="L114" s="0"/>
      <c r="M114" s="0"/>
      <c r="N114" s="0"/>
      <c r="O114" s="0"/>
      <c r="P114" s="0"/>
      <c r="Q114" s="0"/>
      <c r="R114" s="0"/>
      <c r="S114" s="0"/>
      <c r="T114" s="0"/>
      <c r="U114" s="0"/>
      <c r="V114" s="0"/>
      <c r="W114" s="0"/>
      <c r="X114" s="0"/>
      <c r="Y114" s="0"/>
      <c r="Z114" s="0"/>
      <c r="AA114" s="0"/>
      <c r="AB114" s="0"/>
      <c r="AC114" s="0"/>
      <c r="AD114" s="0"/>
      <c r="AE114" s="0"/>
      <c r="AF114" s="0"/>
      <c r="AG114" s="0"/>
      <c r="AH114" s="0"/>
      <c r="AI114" s="0"/>
      <c r="AJ114" s="0"/>
      <c r="AK114" s="0"/>
      <c r="AL114" s="0"/>
      <c r="AM114" s="0"/>
      <c r="AN114" s="0"/>
      <c r="AO114" s="0"/>
      <c r="AP114" s="0"/>
      <c r="AQ114" s="0"/>
      <c r="AR114" s="0"/>
      <c r="AS114" s="0"/>
      <c r="AT114" s="0"/>
      <c r="AU114" s="0"/>
      <c r="AV114" s="0"/>
      <c r="AW114" s="0"/>
      <c r="AX114" s="0"/>
      <c r="AY114" s="0"/>
      <c r="AZ114" s="0"/>
      <c r="BA114" s="0"/>
      <c r="BB114" s="0"/>
      <c r="BC114" s="0"/>
      <c r="BD114" s="0"/>
      <c r="BE114" s="0"/>
      <c r="BF114" s="0"/>
      <c r="BG114" s="0"/>
      <c r="BH114" s="0"/>
      <c r="BI114" s="0"/>
      <c r="BJ114" s="0"/>
      <c r="BK114" s="0"/>
      <c r="BL114" s="0"/>
      <c r="BM114" s="0"/>
      <c r="BN114" s="0"/>
      <c r="BO114" s="0"/>
      <c r="BP114" s="0"/>
      <c r="BQ114" s="0"/>
      <c r="BR114" s="0"/>
      <c r="BS114" s="0"/>
      <c r="BT114" s="0"/>
      <c r="BU114" s="0"/>
      <c r="BV114" s="0"/>
      <c r="BW114" s="0"/>
      <c r="BX114" s="0"/>
      <c r="BY114" s="0"/>
      <c r="BZ114" s="0"/>
      <c r="CA114" s="0"/>
      <c r="CB114" s="0"/>
      <c r="CC114" s="0"/>
      <c r="CD114" s="0"/>
      <c r="CE114" s="0"/>
      <c r="CF114" s="0"/>
      <c r="CG114" s="0"/>
      <c r="CH114" s="0"/>
      <c r="CI114" s="0"/>
      <c r="CJ114" s="0"/>
      <c r="CK114" s="0"/>
      <c r="CL114" s="0"/>
      <c r="CM114" s="0"/>
      <c r="CN114" s="0"/>
      <c r="CO114" s="0"/>
      <c r="CP114" s="0"/>
      <c r="CQ114" s="0"/>
      <c r="CR114" s="0"/>
      <c r="CS114" s="0"/>
      <c r="CT114" s="0"/>
      <c r="CU114" s="0"/>
      <c r="CV114" s="0"/>
      <c r="CW114" s="0"/>
      <c r="CX114" s="0"/>
      <c r="CY114" s="0"/>
      <c r="CZ114" s="0"/>
      <c r="DA114" s="0"/>
      <c r="DB114" s="0"/>
      <c r="DC114" s="0"/>
      <c r="DD114" s="0"/>
      <c r="DE114" s="0"/>
      <c r="DF114" s="0"/>
      <c r="DG114" s="0"/>
      <c r="DH114" s="0"/>
      <c r="DI114" s="0"/>
      <c r="DJ114" s="0"/>
      <c r="DK114" s="0"/>
      <c r="DL114" s="0"/>
      <c r="DM114" s="0"/>
      <c r="DN114" s="0"/>
      <c r="DO114" s="0"/>
      <c r="DP114" s="0"/>
      <c r="DQ114" s="0"/>
      <c r="DR114" s="0"/>
      <c r="DS114" s="0"/>
      <c r="DT114" s="0"/>
      <c r="DU114" s="0"/>
      <c r="DV114" s="0"/>
      <c r="DW114" s="0"/>
      <c r="DX114" s="0"/>
      <c r="DY114" s="0"/>
      <c r="DZ114" s="0"/>
      <c r="EA114" s="0"/>
      <c r="EB114" s="0"/>
      <c r="EC114" s="0"/>
      <c r="ED114" s="0"/>
      <c r="EE114" s="0"/>
      <c r="EF114" s="0"/>
      <c r="EG114" s="0"/>
      <c r="EH114" s="0"/>
      <c r="EI114" s="0"/>
      <c r="EJ114" s="0"/>
      <c r="EK114" s="0"/>
      <c r="EL114" s="0"/>
      <c r="EM114" s="0"/>
      <c r="EN114" s="0"/>
      <c r="EO114" s="0"/>
      <c r="EP114" s="0"/>
      <c r="EQ114" s="0"/>
      <c r="ER114" s="0"/>
      <c r="ES114" s="0"/>
      <c r="ET114" s="0"/>
      <c r="EU114" s="0"/>
      <c r="EV114" s="0"/>
      <c r="EW114" s="0"/>
      <c r="EX114" s="0"/>
      <c r="EY114" s="0"/>
      <c r="EZ114" s="0"/>
      <c r="FA114" s="0"/>
      <c r="FB114" s="0"/>
      <c r="FC114" s="0"/>
      <c r="FD114" s="0"/>
      <c r="FE114" s="0"/>
      <c r="FF114" s="0"/>
      <c r="FG114" s="0"/>
      <c r="FH114" s="0"/>
      <c r="FI114" s="0"/>
      <c r="FJ114" s="0"/>
      <c r="FK114" s="0"/>
      <c r="FL114" s="0"/>
      <c r="FM114" s="0"/>
      <c r="FN114" s="0"/>
      <c r="FO114" s="0"/>
      <c r="FP114" s="0"/>
      <c r="FQ114" s="0"/>
      <c r="FR114" s="0"/>
      <c r="FS114" s="0"/>
      <c r="FT114" s="0"/>
      <c r="FU114" s="0"/>
      <c r="FV114" s="0"/>
      <c r="FW114" s="0"/>
      <c r="FX114" s="0"/>
      <c r="FY114" s="0"/>
      <c r="FZ114" s="0"/>
      <c r="GA114" s="0"/>
      <c r="GB114" s="0"/>
      <c r="GC114" s="0"/>
      <c r="GD114" s="0"/>
      <c r="GE114" s="0"/>
      <c r="GF114" s="0"/>
      <c r="GG114" s="0"/>
      <c r="GH114" s="0"/>
      <c r="GI114" s="0"/>
      <c r="GJ114" s="0"/>
      <c r="GK114" s="0"/>
      <c r="GL114" s="0"/>
      <c r="GM114" s="0"/>
      <c r="GN114" s="0"/>
      <c r="GO114" s="0"/>
      <c r="GP114" s="0"/>
      <c r="GQ114" s="0"/>
      <c r="GR114" s="0"/>
      <c r="GS114" s="0"/>
      <c r="GT114" s="0"/>
      <c r="GU114" s="0"/>
      <c r="GV114" s="0"/>
      <c r="GW114" s="0"/>
      <c r="GX114" s="0"/>
      <c r="GY114" s="0"/>
      <c r="GZ114" s="0"/>
      <c r="HA114" s="0"/>
      <c r="HB114" s="0"/>
      <c r="HC114" s="0"/>
      <c r="HD114" s="0"/>
      <c r="HE114" s="0"/>
      <c r="HF114" s="0"/>
      <c r="HG114" s="0"/>
      <c r="HH114" s="0"/>
      <c r="HI114" s="0"/>
      <c r="HJ114" s="0"/>
      <c r="HK114" s="0"/>
      <c r="HL114" s="0"/>
      <c r="HM114" s="0"/>
      <c r="HN114" s="0"/>
      <c r="HO114" s="0"/>
      <c r="HP114" s="0"/>
      <c r="HQ114" s="0"/>
      <c r="HR114" s="0"/>
      <c r="HS114" s="0"/>
      <c r="HT114" s="0"/>
      <c r="HU114" s="0"/>
      <c r="HV114" s="0"/>
      <c r="HW114" s="0"/>
      <c r="HX114" s="0"/>
      <c r="HY114" s="0"/>
      <c r="HZ114" s="0"/>
      <c r="IA114" s="0"/>
      <c r="IB114" s="0"/>
      <c r="IC114" s="0"/>
      <c r="ID114" s="0"/>
      <c r="IE114" s="0"/>
      <c r="IF114" s="0"/>
      <c r="IG114" s="0"/>
      <c r="IH114" s="0"/>
      <c r="II114" s="0"/>
      <c r="IJ114" s="0"/>
      <c r="IK114" s="0"/>
      <c r="IL114" s="0"/>
      <c r="IM114" s="0"/>
      <c r="IN114" s="0"/>
      <c r="IO114" s="0"/>
      <c r="IP114" s="0"/>
      <c r="IQ114" s="0"/>
      <c r="IR114" s="0"/>
      <c r="IS114" s="0"/>
      <c r="IT114" s="0"/>
      <c r="IU114" s="0"/>
      <c r="IV114" s="0"/>
      <c r="IW114" s="0"/>
    </row>
    <row r="115" customFormat="false" ht="15" hidden="false" customHeight="false" outlineLevel="0" collapsed="false">
      <c r="A115" s="4" t="s">
        <v>1560</v>
      </c>
      <c r="C115" s="0"/>
      <c r="D115" s="4" t="s">
        <v>1561</v>
      </c>
      <c r="E115" s="82"/>
      <c r="F115" s="0"/>
      <c r="G115" s="0"/>
      <c r="H115" s="0"/>
      <c r="I115" s="82"/>
      <c r="J115" s="0"/>
      <c r="K115" s="0"/>
      <c r="L115" s="0"/>
      <c r="M115" s="0"/>
      <c r="N115" s="0"/>
      <c r="O115" s="0"/>
      <c r="P115" s="0"/>
      <c r="Q115" s="0"/>
      <c r="R115" s="0"/>
      <c r="S115" s="0"/>
      <c r="T115" s="0"/>
      <c r="U115" s="0"/>
      <c r="V115" s="0"/>
      <c r="W115" s="0"/>
      <c r="X115" s="0"/>
      <c r="Y115" s="0"/>
      <c r="Z115" s="0"/>
      <c r="AA115" s="0"/>
      <c r="AB115" s="0"/>
      <c r="AC115" s="0"/>
      <c r="AD115" s="0"/>
      <c r="AE115" s="0"/>
      <c r="AF115" s="0"/>
      <c r="AG115" s="0"/>
      <c r="AH115" s="0"/>
      <c r="AI115" s="0"/>
      <c r="AJ115" s="0"/>
      <c r="AK115" s="0"/>
      <c r="AL115" s="0"/>
      <c r="AM115" s="0"/>
      <c r="AN115" s="0"/>
      <c r="AO115" s="0"/>
      <c r="AP115" s="0"/>
      <c r="AQ115" s="0"/>
      <c r="AR115" s="0"/>
      <c r="AS115" s="0"/>
      <c r="AT115" s="0"/>
      <c r="AU115" s="0"/>
      <c r="AV115" s="0"/>
      <c r="AW115" s="0"/>
      <c r="AX115" s="0"/>
      <c r="AY115" s="0"/>
      <c r="AZ115" s="0"/>
      <c r="BA115" s="0"/>
      <c r="BB115" s="0"/>
      <c r="BC115" s="0"/>
      <c r="BD115" s="0"/>
      <c r="BE115" s="0"/>
      <c r="BF115" s="0"/>
      <c r="BG115" s="0"/>
      <c r="BH115" s="0"/>
      <c r="BI115" s="0"/>
      <c r="BJ115" s="0"/>
      <c r="BK115" s="0"/>
      <c r="BL115" s="0"/>
      <c r="BM115" s="0"/>
      <c r="BN115" s="0"/>
      <c r="BO115" s="0"/>
      <c r="BP115" s="0"/>
      <c r="BQ115" s="0"/>
      <c r="BR115" s="0"/>
      <c r="BS115" s="0"/>
      <c r="BT115" s="0"/>
      <c r="BU115" s="0"/>
      <c r="BV115" s="0"/>
      <c r="BW115" s="0"/>
      <c r="BX115" s="0"/>
      <c r="BY115" s="0"/>
      <c r="BZ115" s="0"/>
      <c r="CA115" s="0"/>
      <c r="CB115" s="0"/>
      <c r="CC115" s="0"/>
      <c r="CD115" s="0"/>
      <c r="CE115" s="0"/>
      <c r="CF115" s="0"/>
      <c r="CG115" s="0"/>
      <c r="CH115" s="0"/>
      <c r="CI115" s="0"/>
      <c r="CJ115" s="0"/>
      <c r="CK115" s="0"/>
      <c r="CL115" s="0"/>
      <c r="CM115" s="0"/>
      <c r="CN115" s="0"/>
      <c r="CO115" s="0"/>
      <c r="CP115" s="0"/>
      <c r="CQ115" s="0"/>
      <c r="CR115" s="0"/>
      <c r="CS115" s="0"/>
      <c r="CT115" s="0"/>
      <c r="CU115" s="0"/>
      <c r="CV115" s="0"/>
      <c r="CW115" s="0"/>
      <c r="CX115" s="0"/>
      <c r="CY115" s="0"/>
      <c r="CZ115" s="0"/>
      <c r="DA115" s="0"/>
      <c r="DB115" s="0"/>
      <c r="DC115" s="0"/>
      <c r="DD115" s="0"/>
      <c r="DE115" s="0"/>
      <c r="DF115" s="0"/>
      <c r="DG115" s="0"/>
      <c r="DH115" s="0"/>
      <c r="DI115" s="0"/>
      <c r="DJ115" s="0"/>
      <c r="DK115" s="0"/>
      <c r="DL115" s="0"/>
      <c r="DM115" s="0"/>
      <c r="DN115" s="0"/>
      <c r="DO115" s="0"/>
      <c r="DP115" s="0"/>
      <c r="DQ115" s="0"/>
      <c r="DR115" s="0"/>
      <c r="DS115" s="0"/>
      <c r="DT115" s="0"/>
      <c r="DU115" s="0"/>
      <c r="DV115" s="0"/>
      <c r="DW115" s="0"/>
      <c r="DX115" s="0"/>
      <c r="DY115" s="0"/>
      <c r="DZ115" s="0"/>
      <c r="EA115" s="0"/>
      <c r="EB115" s="0"/>
      <c r="EC115" s="0"/>
      <c r="ED115" s="0"/>
      <c r="EE115" s="0"/>
      <c r="EF115" s="0"/>
      <c r="EG115" s="0"/>
      <c r="EH115" s="0"/>
      <c r="EI115" s="0"/>
      <c r="EJ115" s="0"/>
      <c r="EK115" s="0"/>
      <c r="EL115" s="0"/>
      <c r="EM115" s="0"/>
      <c r="EN115" s="0"/>
      <c r="EO115" s="0"/>
      <c r="EP115" s="0"/>
      <c r="EQ115" s="0"/>
      <c r="ER115" s="0"/>
      <c r="ES115" s="0"/>
      <c r="ET115" s="0"/>
      <c r="EU115" s="0"/>
      <c r="EV115" s="0"/>
      <c r="EW115" s="0"/>
      <c r="EX115" s="0"/>
      <c r="EY115" s="0"/>
      <c r="EZ115" s="0"/>
      <c r="FA115" s="0"/>
      <c r="FB115" s="0"/>
      <c r="FC115" s="0"/>
      <c r="FD115" s="0"/>
      <c r="FE115" s="0"/>
      <c r="FF115" s="0"/>
      <c r="FG115" s="0"/>
      <c r="FH115" s="0"/>
      <c r="FI115" s="0"/>
      <c r="FJ115" s="0"/>
      <c r="FK115" s="0"/>
      <c r="FL115" s="0"/>
      <c r="FM115" s="0"/>
      <c r="FN115" s="0"/>
      <c r="FO115" s="0"/>
      <c r="FP115" s="0"/>
      <c r="FQ115" s="0"/>
      <c r="FR115" s="0"/>
      <c r="FS115" s="0"/>
      <c r="FT115" s="0"/>
      <c r="FU115" s="0"/>
      <c r="FV115" s="0"/>
      <c r="FW115" s="0"/>
      <c r="FX115" s="0"/>
      <c r="FY115" s="0"/>
      <c r="FZ115" s="0"/>
      <c r="GA115" s="0"/>
      <c r="GB115" s="0"/>
      <c r="GC115" s="0"/>
      <c r="GD115" s="0"/>
      <c r="GE115" s="0"/>
      <c r="GF115" s="0"/>
      <c r="GG115" s="0"/>
      <c r="GH115" s="0"/>
      <c r="GI115" s="0"/>
      <c r="GJ115" s="0"/>
      <c r="GK115" s="0"/>
      <c r="GL115" s="0"/>
      <c r="GM115" s="0"/>
      <c r="GN115" s="0"/>
      <c r="GO115" s="0"/>
      <c r="GP115" s="0"/>
      <c r="GQ115" s="0"/>
      <c r="GR115" s="0"/>
      <c r="GS115" s="0"/>
      <c r="GT115" s="0"/>
      <c r="GU115" s="0"/>
      <c r="GV115" s="0"/>
      <c r="GW115" s="0"/>
      <c r="GX115" s="0"/>
      <c r="GY115" s="0"/>
      <c r="GZ115" s="0"/>
      <c r="HA115" s="0"/>
      <c r="HB115" s="0"/>
      <c r="HC115" s="0"/>
      <c r="HD115" s="0"/>
      <c r="HE115" s="0"/>
      <c r="HF115" s="0"/>
      <c r="HG115" s="0"/>
      <c r="HH115" s="0"/>
      <c r="HI115" s="0"/>
      <c r="HJ115" s="0"/>
      <c r="HK115" s="0"/>
      <c r="HL115" s="0"/>
      <c r="HM115" s="0"/>
      <c r="HN115" s="0"/>
      <c r="HO115" s="0"/>
      <c r="HP115" s="0"/>
      <c r="HQ115" s="0"/>
      <c r="HR115" s="0"/>
      <c r="HS115" s="0"/>
      <c r="HT115" s="0"/>
      <c r="HU115" s="0"/>
      <c r="HV115" s="0"/>
      <c r="HW115" s="0"/>
      <c r="HX115" s="0"/>
      <c r="HY115" s="0"/>
      <c r="HZ115" s="0"/>
      <c r="IA115" s="0"/>
      <c r="IB115" s="0"/>
      <c r="IC115" s="0"/>
      <c r="ID115" s="0"/>
      <c r="IE115" s="0"/>
      <c r="IF115" s="0"/>
      <c r="IG115" s="0"/>
      <c r="IH115" s="0"/>
      <c r="II115" s="0"/>
      <c r="IJ115" s="0"/>
      <c r="IK115" s="0"/>
      <c r="IL115" s="0"/>
      <c r="IM115" s="0"/>
      <c r="IN115" s="0"/>
      <c r="IO115" s="0"/>
      <c r="IP115" s="0"/>
      <c r="IQ115" s="0"/>
      <c r="IR115" s="0"/>
      <c r="IS115" s="0"/>
      <c r="IT115" s="0"/>
      <c r="IU115" s="0"/>
      <c r="IV115" s="0"/>
      <c r="IW115" s="0"/>
    </row>
    <row r="116" customFormat="false" ht="15" hidden="false" customHeight="false" outlineLevel="0" collapsed="false">
      <c r="A116" s="82" t="s">
        <v>1562</v>
      </c>
      <c r="C116" s="0"/>
      <c r="D116" s="0"/>
      <c r="E116" s="82"/>
      <c r="F116" s="0"/>
      <c r="G116" s="0"/>
      <c r="H116" s="0"/>
      <c r="I116" s="82"/>
      <c r="J116" s="0"/>
      <c r="K116" s="0"/>
      <c r="L116" s="0"/>
      <c r="M116" s="0"/>
      <c r="N116" s="0"/>
      <c r="O116" s="0"/>
      <c r="P116" s="0"/>
      <c r="Q116" s="0"/>
      <c r="R116" s="0"/>
      <c r="S116" s="0"/>
      <c r="T116" s="0"/>
      <c r="U116" s="0"/>
      <c r="V116" s="0"/>
      <c r="W116" s="0"/>
      <c r="X116" s="0"/>
      <c r="Y116" s="0"/>
      <c r="Z116" s="0"/>
      <c r="AA116" s="0"/>
      <c r="AB116" s="0"/>
      <c r="AC116" s="0"/>
      <c r="AD116" s="0"/>
      <c r="AE116" s="0"/>
      <c r="AF116" s="0"/>
      <c r="AG116" s="0"/>
      <c r="AH116" s="0"/>
      <c r="AI116" s="0"/>
      <c r="AJ116" s="0"/>
      <c r="AK116" s="0"/>
      <c r="AL116" s="0"/>
      <c r="AM116" s="0"/>
      <c r="AN116" s="0"/>
      <c r="AO116" s="0"/>
      <c r="AP116" s="0"/>
      <c r="AQ116" s="0"/>
      <c r="AR116" s="0"/>
      <c r="AS116" s="0"/>
      <c r="AT116" s="0"/>
      <c r="AU116" s="0"/>
      <c r="AV116" s="0"/>
      <c r="AW116" s="0"/>
      <c r="AX116" s="0"/>
      <c r="AY116" s="0"/>
      <c r="AZ116" s="0"/>
      <c r="BA116" s="0"/>
      <c r="BB116" s="0"/>
      <c r="BC116" s="0"/>
      <c r="BD116" s="0"/>
      <c r="BE116" s="0"/>
      <c r="BF116" s="0"/>
      <c r="BG116" s="0"/>
      <c r="BH116" s="0"/>
      <c r="BI116" s="0"/>
      <c r="BJ116" s="0"/>
      <c r="BK116" s="0"/>
      <c r="BL116" s="0"/>
      <c r="BM116" s="0"/>
      <c r="BN116" s="0"/>
      <c r="BO116" s="0"/>
      <c r="BP116" s="0"/>
      <c r="BQ116" s="0"/>
      <c r="BR116" s="0"/>
      <c r="BS116" s="0"/>
      <c r="BT116" s="0"/>
      <c r="BU116" s="0"/>
      <c r="BV116" s="0"/>
      <c r="BW116" s="0"/>
      <c r="BX116" s="0"/>
      <c r="BY116" s="0"/>
      <c r="BZ116" s="0"/>
      <c r="CA116" s="0"/>
      <c r="CB116" s="0"/>
      <c r="CC116" s="0"/>
      <c r="CD116" s="0"/>
      <c r="CE116" s="0"/>
      <c r="CF116" s="0"/>
      <c r="CG116" s="0"/>
      <c r="CH116" s="0"/>
      <c r="CI116" s="0"/>
      <c r="CJ116" s="0"/>
      <c r="CK116" s="0"/>
      <c r="CL116" s="0"/>
      <c r="CM116" s="0"/>
      <c r="CN116" s="0"/>
      <c r="CO116" s="0"/>
      <c r="CP116" s="0"/>
      <c r="CQ116" s="0"/>
      <c r="CR116" s="0"/>
      <c r="CS116" s="0"/>
      <c r="CT116" s="0"/>
      <c r="CU116" s="0"/>
      <c r="CV116" s="0"/>
      <c r="CW116" s="0"/>
      <c r="CX116" s="0"/>
      <c r="CY116" s="0"/>
      <c r="CZ116" s="0"/>
      <c r="DA116" s="0"/>
      <c r="DB116" s="0"/>
      <c r="DC116" s="0"/>
      <c r="DD116" s="0"/>
      <c r="DE116" s="0"/>
      <c r="DF116" s="0"/>
      <c r="DG116" s="0"/>
      <c r="DH116" s="0"/>
      <c r="DI116" s="0"/>
      <c r="DJ116" s="0"/>
      <c r="DK116" s="0"/>
      <c r="DL116" s="0"/>
      <c r="DM116" s="0"/>
      <c r="DN116" s="0"/>
      <c r="DO116" s="0"/>
      <c r="DP116" s="0"/>
      <c r="DQ116" s="0"/>
      <c r="DR116" s="0"/>
      <c r="DS116" s="0"/>
      <c r="DT116" s="0"/>
      <c r="DU116" s="0"/>
      <c r="DV116" s="0"/>
      <c r="DW116" s="0"/>
      <c r="DX116" s="0"/>
      <c r="DY116" s="0"/>
      <c r="DZ116" s="0"/>
      <c r="EA116" s="0"/>
      <c r="EB116" s="0"/>
      <c r="EC116" s="0"/>
      <c r="ED116" s="0"/>
      <c r="EE116" s="0"/>
      <c r="EF116" s="0"/>
      <c r="EG116" s="0"/>
      <c r="EH116" s="0"/>
      <c r="EI116" s="0"/>
      <c r="EJ116" s="0"/>
      <c r="EK116" s="0"/>
      <c r="EL116" s="0"/>
      <c r="EM116" s="0"/>
      <c r="EN116" s="0"/>
      <c r="EO116" s="0"/>
      <c r="EP116" s="0"/>
      <c r="EQ116" s="0"/>
      <c r="ER116" s="0"/>
      <c r="ES116" s="0"/>
      <c r="ET116" s="0"/>
      <c r="EU116" s="0"/>
      <c r="EV116" s="0"/>
      <c r="EW116" s="0"/>
      <c r="EX116" s="0"/>
      <c r="EY116" s="0"/>
      <c r="EZ116" s="0"/>
      <c r="FA116" s="0"/>
      <c r="FB116" s="0"/>
      <c r="FC116" s="0"/>
      <c r="FD116" s="0"/>
      <c r="FE116" s="0"/>
      <c r="FF116" s="0"/>
      <c r="FG116" s="0"/>
      <c r="FH116" s="0"/>
      <c r="FI116" s="0"/>
      <c r="FJ116" s="0"/>
      <c r="FK116" s="0"/>
      <c r="FL116" s="0"/>
      <c r="FM116" s="0"/>
      <c r="FN116" s="0"/>
      <c r="FO116" s="0"/>
      <c r="FP116" s="0"/>
      <c r="FQ116" s="0"/>
      <c r="FR116" s="0"/>
      <c r="FS116" s="0"/>
      <c r="FT116" s="0"/>
      <c r="FU116" s="0"/>
      <c r="FV116" s="0"/>
      <c r="FW116" s="0"/>
      <c r="FX116" s="0"/>
      <c r="FY116" s="0"/>
      <c r="FZ116" s="0"/>
      <c r="GA116" s="0"/>
      <c r="GB116" s="0"/>
      <c r="GC116" s="0"/>
      <c r="GD116" s="0"/>
      <c r="GE116" s="0"/>
      <c r="GF116" s="0"/>
      <c r="GG116" s="0"/>
      <c r="GH116" s="0"/>
      <c r="GI116" s="0"/>
      <c r="GJ116" s="0"/>
      <c r="GK116" s="0"/>
      <c r="GL116" s="0"/>
      <c r="GM116" s="0"/>
      <c r="GN116" s="0"/>
      <c r="GO116" s="0"/>
      <c r="GP116" s="0"/>
      <c r="GQ116" s="0"/>
      <c r="GR116" s="0"/>
      <c r="GS116" s="0"/>
      <c r="GT116" s="0"/>
      <c r="GU116" s="0"/>
      <c r="GV116" s="0"/>
      <c r="GW116" s="0"/>
      <c r="GX116" s="0"/>
      <c r="GY116" s="0"/>
      <c r="GZ116" s="0"/>
      <c r="HA116" s="0"/>
      <c r="HB116" s="0"/>
      <c r="HC116" s="0"/>
      <c r="HD116" s="0"/>
      <c r="HE116" s="0"/>
      <c r="HF116" s="0"/>
      <c r="HG116" s="0"/>
      <c r="HH116" s="0"/>
      <c r="HI116" s="0"/>
      <c r="HJ116" s="0"/>
      <c r="HK116" s="0"/>
      <c r="HL116" s="0"/>
      <c r="HM116" s="0"/>
      <c r="HN116" s="0"/>
      <c r="HO116" s="0"/>
      <c r="HP116" s="0"/>
      <c r="HQ116" s="0"/>
      <c r="HR116" s="0"/>
      <c r="HS116" s="0"/>
      <c r="HT116" s="0"/>
      <c r="HU116" s="0"/>
      <c r="HV116" s="0"/>
      <c r="HW116" s="0"/>
      <c r="HX116" s="0"/>
      <c r="HY116" s="0"/>
      <c r="HZ116" s="0"/>
      <c r="IA116" s="0"/>
      <c r="IB116" s="0"/>
      <c r="IC116" s="0"/>
      <c r="ID116" s="0"/>
      <c r="IE116" s="0"/>
      <c r="IF116" s="0"/>
      <c r="IG116" s="0"/>
      <c r="IH116" s="0"/>
      <c r="II116" s="0"/>
      <c r="IJ116" s="0"/>
      <c r="IK116" s="0"/>
      <c r="IL116" s="0"/>
      <c r="IM116" s="0"/>
      <c r="IN116" s="0"/>
      <c r="IO116" s="0"/>
      <c r="IP116" s="0"/>
      <c r="IQ116" s="0"/>
      <c r="IR116" s="0"/>
      <c r="IS116" s="0"/>
      <c r="IT116" s="0"/>
      <c r="IU116" s="0"/>
      <c r="IV116" s="0"/>
      <c r="IW116" s="0"/>
    </row>
    <row r="117" customFormat="false" ht="15" hidden="false" customHeight="false" outlineLevel="0" collapsed="false">
      <c r="A117" s="4" t="s">
        <v>1563</v>
      </c>
      <c r="C117" s="0"/>
      <c r="D117" s="4"/>
      <c r="E117" s="82"/>
      <c r="F117" s="0"/>
      <c r="G117" s="0"/>
      <c r="H117" s="0"/>
      <c r="I117" s="82"/>
      <c r="J117" s="0"/>
      <c r="K117" s="0"/>
      <c r="L117" s="0"/>
      <c r="M117" s="0"/>
      <c r="N117" s="0"/>
      <c r="O117" s="0"/>
      <c r="P117" s="0"/>
      <c r="Q117" s="0"/>
      <c r="R117" s="0"/>
      <c r="S117" s="0"/>
      <c r="T117" s="0"/>
      <c r="U117" s="0"/>
      <c r="V117" s="0"/>
      <c r="W117" s="0"/>
      <c r="X117" s="0"/>
      <c r="Y117" s="0"/>
      <c r="Z117" s="0"/>
      <c r="AA117" s="0"/>
      <c r="AB117" s="0"/>
      <c r="AC117" s="0"/>
      <c r="AD117" s="0"/>
      <c r="AE117" s="0"/>
      <c r="AF117" s="0"/>
      <c r="AG117" s="0"/>
      <c r="AH117" s="0"/>
      <c r="AI117" s="0"/>
      <c r="AJ117" s="0"/>
      <c r="AK117" s="0"/>
      <c r="AL117" s="0"/>
      <c r="AM117" s="0"/>
      <c r="AN117" s="0"/>
      <c r="AO117" s="0"/>
      <c r="AP117" s="0"/>
      <c r="AQ117" s="0"/>
      <c r="AR117" s="0"/>
      <c r="AS117" s="0"/>
      <c r="AT117" s="0"/>
      <c r="AU117" s="0"/>
      <c r="AV117" s="0"/>
      <c r="AW117" s="0"/>
      <c r="AX117" s="0"/>
      <c r="AY117" s="0"/>
      <c r="AZ117" s="0"/>
      <c r="BA117" s="0"/>
      <c r="BB117" s="0"/>
      <c r="BC117" s="0"/>
      <c r="BD117" s="0"/>
      <c r="BE117" s="0"/>
      <c r="BF117" s="0"/>
      <c r="BG117" s="0"/>
      <c r="BH117" s="0"/>
      <c r="BI117" s="0"/>
      <c r="BJ117" s="0"/>
      <c r="BK117" s="0"/>
      <c r="BL117" s="0"/>
      <c r="BM117" s="0"/>
      <c r="BN117" s="0"/>
      <c r="BO117" s="0"/>
      <c r="BP117" s="0"/>
      <c r="BQ117" s="0"/>
      <c r="BR117" s="0"/>
      <c r="BS117" s="0"/>
      <c r="BT117" s="0"/>
      <c r="BU117" s="0"/>
      <c r="BV117" s="0"/>
      <c r="BW117" s="0"/>
      <c r="BX117" s="0"/>
      <c r="BY117" s="0"/>
      <c r="BZ117" s="0"/>
      <c r="CA117" s="0"/>
      <c r="CB117" s="0"/>
      <c r="CC117" s="0"/>
      <c r="CD117" s="0"/>
      <c r="CE117" s="0"/>
      <c r="CF117" s="0"/>
      <c r="CG117" s="0"/>
      <c r="CH117" s="0"/>
      <c r="CI117" s="0"/>
      <c r="CJ117" s="0"/>
      <c r="CK117" s="0"/>
      <c r="CL117" s="0"/>
      <c r="CM117" s="0"/>
      <c r="CN117" s="0"/>
      <c r="CO117" s="0"/>
      <c r="CP117" s="0"/>
      <c r="CQ117" s="0"/>
      <c r="CR117" s="0"/>
      <c r="CS117" s="0"/>
      <c r="CT117" s="0"/>
      <c r="CU117" s="0"/>
      <c r="CV117" s="0"/>
      <c r="CW117" s="0"/>
      <c r="CX117" s="0"/>
      <c r="CY117" s="0"/>
      <c r="CZ117" s="0"/>
      <c r="DA117" s="0"/>
      <c r="DB117" s="0"/>
      <c r="DC117" s="0"/>
      <c r="DD117" s="0"/>
      <c r="DE117" s="0"/>
      <c r="DF117" s="0"/>
      <c r="DG117" s="0"/>
      <c r="DH117" s="0"/>
      <c r="DI117" s="0"/>
      <c r="DJ117" s="0"/>
      <c r="DK117" s="0"/>
      <c r="DL117" s="0"/>
      <c r="DM117" s="0"/>
      <c r="DN117" s="0"/>
      <c r="DO117" s="0"/>
      <c r="DP117" s="0"/>
      <c r="DQ117" s="0"/>
      <c r="DR117" s="0"/>
      <c r="DS117" s="0"/>
      <c r="DT117" s="0"/>
      <c r="DU117" s="0"/>
      <c r="DV117" s="0"/>
      <c r="DW117" s="0"/>
      <c r="DX117" s="0"/>
      <c r="DY117" s="0"/>
      <c r="DZ117" s="0"/>
      <c r="EA117" s="0"/>
      <c r="EB117" s="0"/>
      <c r="EC117" s="0"/>
      <c r="ED117" s="0"/>
      <c r="EE117" s="0"/>
      <c r="EF117" s="0"/>
      <c r="EG117" s="0"/>
      <c r="EH117" s="0"/>
      <c r="EI117" s="0"/>
      <c r="EJ117" s="0"/>
      <c r="EK117" s="0"/>
      <c r="EL117" s="0"/>
      <c r="EM117" s="0"/>
      <c r="EN117" s="0"/>
      <c r="EO117" s="0"/>
      <c r="EP117" s="0"/>
      <c r="EQ117" s="0"/>
      <c r="ER117" s="0"/>
      <c r="ES117" s="0"/>
      <c r="ET117" s="0"/>
      <c r="EU117" s="0"/>
      <c r="EV117" s="0"/>
      <c r="EW117" s="0"/>
      <c r="EX117" s="0"/>
      <c r="EY117" s="0"/>
      <c r="EZ117" s="0"/>
      <c r="FA117" s="0"/>
      <c r="FB117" s="0"/>
      <c r="FC117" s="0"/>
      <c r="FD117" s="0"/>
      <c r="FE117" s="0"/>
      <c r="FF117" s="0"/>
      <c r="FG117" s="0"/>
      <c r="FH117" s="0"/>
      <c r="FI117" s="0"/>
      <c r="FJ117" s="0"/>
      <c r="FK117" s="0"/>
      <c r="FL117" s="0"/>
      <c r="FM117" s="0"/>
      <c r="FN117" s="0"/>
      <c r="FO117" s="0"/>
      <c r="FP117" s="0"/>
      <c r="FQ117" s="0"/>
      <c r="FR117" s="0"/>
      <c r="FS117" s="0"/>
      <c r="FT117" s="0"/>
      <c r="FU117" s="0"/>
      <c r="FV117" s="0"/>
      <c r="FW117" s="0"/>
      <c r="FX117" s="0"/>
      <c r="FY117" s="0"/>
      <c r="FZ117" s="0"/>
      <c r="GA117" s="0"/>
      <c r="GB117" s="0"/>
      <c r="GC117" s="0"/>
      <c r="GD117" s="0"/>
      <c r="GE117" s="0"/>
      <c r="GF117" s="0"/>
      <c r="GG117" s="0"/>
      <c r="GH117" s="0"/>
      <c r="GI117" s="0"/>
      <c r="GJ117" s="0"/>
      <c r="GK117" s="0"/>
      <c r="GL117" s="0"/>
      <c r="GM117" s="0"/>
      <c r="GN117" s="0"/>
      <c r="GO117" s="0"/>
      <c r="GP117" s="0"/>
      <c r="GQ117" s="0"/>
      <c r="GR117" s="0"/>
      <c r="GS117" s="0"/>
      <c r="GT117" s="0"/>
      <c r="GU117" s="0"/>
      <c r="GV117" s="0"/>
      <c r="GW117" s="0"/>
      <c r="GX117" s="0"/>
      <c r="GY117" s="0"/>
      <c r="GZ117" s="0"/>
      <c r="HA117" s="0"/>
      <c r="HB117" s="0"/>
      <c r="HC117" s="0"/>
      <c r="HD117" s="0"/>
      <c r="HE117" s="0"/>
      <c r="HF117" s="0"/>
      <c r="HG117" s="0"/>
      <c r="HH117" s="0"/>
      <c r="HI117" s="0"/>
      <c r="HJ117" s="0"/>
      <c r="HK117" s="0"/>
      <c r="HL117" s="0"/>
      <c r="HM117" s="0"/>
      <c r="HN117" s="0"/>
      <c r="HO117" s="0"/>
      <c r="HP117" s="0"/>
      <c r="HQ117" s="0"/>
      <c r="HR117" s="0"/>
      <c r="HS117" s="0"/>
      <c r="HT117" s="0"/>
      <c r="HU117" s="0"/>
      <c r="HV117" s="0"/>
      <c r="HW117" s="0"/>
      <c r="HX117" s="0"/>
      <c r="HY117" s="0"/>
      <c r="HZ117" s="0"/>
      <c r="IA117" s="0"/>
      <c r="IB117" s="0"/>
      <c r="IC117" s="0"/>
      <c r="ID117" s="0"/>
      <c r="IE117" s="0"/>
      <c r="IF117" s="0"/>
      <c r="IG117" s="0"/>
      <c r="IH117" s="0"/>
      <c r="II117" s="0"/>
      <c r="IJ117" s="0"/>
      <c r="IK117" s="0"/>
      <c r="IL117" s="0"/>
      <c r="IM117" s="0"/>
      <c r="IN117" s="0"/>
      <c r="IO117" s="0"/>
      <c r="IP117" s="0"/>
      <c r="IQ117" s="0"/>
      <c r="IR117" s="0"/>
      <c r="IS117" s="0"/>
      <c r="IT117" s="0"/>
      <c r="IU117" s="0"/>
      <c r="IV117" s="0"/>
      <c r="IW117" s="0"/>
    </row>
    <row r="118" customFormat="false" ht="15" hidden="false" customHeight="false" outlineLevel="0" collapsed="false">
      <c r="A118" s="82" t="s">
        <v>1564</v>
      </c>
      <c r="C118" s="0"/>
      <c r="D118" s="0"/>
      <c r="E118" s="82"/>
      <c r="F118" s="0"/>
      <c r="G118" s="0"/>
      <c r="H118" s="0"/>
      <c r="I118" s="82"/>
      <c r="J118" s="0"/>
      <c r="K118" s="0"/>
      <c r="L118" s="0"/>
      <c r="M118" s="0"/>
      <c r="N118" s="0"/>
      <c r="O118" s="0"/>
      <c r="P118" s="0"/>
      <c r="Q118" s="0"/>
      <c r="R118" s="0"/>
      <c r="S118" s="0"/>
      <c r="T118" s="0"/>
      <c r="U118" s="0"/>
      <c r="V118" s="0"/>
      <c r="W118" s="0"/>
      <c r="X118" s="0"/>
      <c r="Y118" s="0"/>
      <c r="Z118" s="0"/>
      <c r="AA118" s="0"/>
      <c r="AB118" s="0"/>
      <c r="AC118" s="0"/>
      <c r="AD118" s="0"/>
      <c r="AE118" s="0"/>
      <c r="AF118" s="0"/>
      <c r="AG118" s="0"/>
      <c r="AH118" s="0"/>
      <c r="AI118" s="0"/>
      <c r="AJ118" s="0"/>
      <c r="AK118" s="0"/>
      <c r="AL118" s="0"/>
      <c r="AM118" s="0"/>
      <c r="AN118" s="0"/>
      <c r="AO118" s="0"/>
      <c r="AP118" s="0"/>
      <c r="AQ118" s="0"/>
      <c r="AR118" s="0"/>
      <c r="AS118" s="0"/>
      <c r="AT118" s="0"/>
      <c r="AU118" s="0"/>
      <c r="AV118" s="0"/>
      <c r="AW118" s="0"/>
      <c r="AX118" s="0"/>
      <c r="AY118" s="0"/>
      <c r="AZ118" s="0"/>
      <c r="BA118" s="0"/>
      <c r="BB118" s="0"/>
      <c r="BC118" s="0"/>
      <c r="BD118" s="0"/>
      <c r="BE118" s="0"/>
      <c r="BF118" s="0"/>
      <c r="BG118" s="0"/>
      <c r="BH118" s="0"/>
      <c r="BI118" s="0"/>
      <c r="BJ118" s="0"/>
      <c r="BK118" s="0"/>
      <c r="BL118" s="0"/>
      <c r="BM118" s="0"/>
      <c r="BN118" s="0"/>
      <c r="BO118" s="0"/>
      <c r="BP118" s="0"/>
      <c r="BQ118" s="0"/>
      <c r="BR118" s="0"/>
      <c r="BS118" s="0"/>
      <c r="BT118" s="0"/>
      <c r="BU118" s="0"/>
      <c r="BV118" s="0"/>
      <c r="BW118" s="0"/>
      <c r="BX118" s="0"/>
      <c r="BY118" s="0"/>
      <c r="BZ118" s="0"/>
      <c r="CA118" s="0"/>
      <c r="CB118" s="0"/>
      <c r="CC118" s="0"/>
      <c r="CD118" s="0"/>
      <c r="CE118" s="0"/>
      <c r="CF118" s="0"/>
      <c r="CG118" s="0"/>
      <c r="CH118" s="0"/>
      <c r="CI118" s="0"/>
      <c r="CJ118" s="0"/>
      <c r="CK118" s="0"/>
      <c r="CL118" s="0"/>
      <c r="CM118" s="0"/>
      <c r="CN118" s="0"/>
      <c r="CO118" s="0"/>
      <c r="CP118" s="0"/>
      <c r="CQ118" s="0"/>
      <c r="CR118" s="0"/>
      <c r="CS118" s="0"/>
      <c r="CT118" s="0"/>
      <c r="CU118" s="0"/>
      <c r="CV118" s="0"/>
      <c r="CW118" s="0"/>
      <c r="CX118" s="0"/>
      <c r="CY118" s="0"/>
      <c r="CZ118" s="0"/>
      <c r="DA118" s="0"/>
      <c r="DB118" s="0"/>
      <c r="DC118" s="0"/>
      <c r="DD118" s="0"/>
      <c r="DE118" s="0"/>
      <c r="DF118" s="0"/>
      <c r="DG118" s="0"/>
      <c r="DH118" s="0"/>
      <c r="DI118" s="0"/>
      <c r="DJ118" s="0"/>
      <c r="DK118" s="0"/>
      <c r="DL118" s="0"/>
      <c r="DM118" s="0"/>
      <c r="DN118" s="0"/>
      <c r="DO118" s="0"/>
      <c r="DP118" s="0"/>
      <c r="DQ118" s="0"/>
      <c r="DR118" s="0"/>
      <c r="DS118" s="0"/>
      <c r="DT118" s="0"/>
      <c r="DU118" s="0"/>
      <c r="DV118" s="0"/>
      <c r="DW118" s="0"/>
      <c r="DX118" s="0"/>
      <c r="DY118" s="0"/>
      <c r="DZ118" s="0"/>
      <c r="EA118" s="0"/>
      <c r="EB118" s="0"/>
      <c r="EC118" s="0"/>
      <c r="ED118" s="0"/>
      <c r="EE118" s="0"/>
      <c r="EF118" s="0"/>
      <c r="EG118" s="0"/>
      <c r="EH118" s="0"/>
      <c r="EI118" s="0"/>
      <c r="EJ118" s="0"/>
      <c r="EK118" s="0"/>
      <c r="EL118" s="0"/>
      <c r="EM118" s="0"/>
      <c r="EN118" s="0"/>
      <c r="EO118" s="0"/>
      <c r="EP118" s="0"/>
      <c r="EQ118" s="0"/>
      <c r="ER118" s="0"/>
      <c r="ES118" s="0"/>
      <c r="ET118" s="0"/>
      <c r="EU118" s="0"/>
      <c r="EV118" s="0"/>
      <c r="EW118" s="0"/>
      <c r="EX118" s="0"/>
      <c r="EY118" s="0"/>
      <c r="EZ118" s="0"/>
      <c r="FA118" s="0"/>
      <c r="FB118" s="0"/>
      <c r="FC118" s="0"/>
      <c r="FD118" s="0"/>
      <c r="FE118" s="0"/>
      <c r="FF118" s="0"/>
      <c r="FG118" s="0"/>
      <c r="FH118" s="0"/>
      <c r="FI118" s="0"/>
      <c r="FJ118" s="0"/>
      <c r="FK118" s="0"/>
      <c r="FL118" s="0"/>
      <c r="FM118" s="0"/>
      <c r="FN118" s="0"/>
      <c r="FO118" s="0"/>
      <c r="FP118" s="0"/>
      <c r="FQ118" s="0"/>
      <c r="FR118" s="0"/>
      <c r="FS118" s="0"/>
      <c r="FT118" s="0"/>
      <c r="FU118" s="0"/>
      <c r="FV118" s="0"/>
      <c r="FW118" s="0"/>
      <c r="FX118" s="0"/>
      <c r="FY118" s="0"/>
      <c r="FZ118" s="0"/>
      <c r="GA118" s="0"/>
      <c r="GB118" s="0"/>
      <c r="GC118" s="0"/>
      <c r="GD118" s="0"/>
      <c r="GE118" s="0"/>
      <c r="GF118" s="0"/>
      <c r="GG118" s="0"/>
      <c r="GH118" s="0"/>
      <c r="GI118" s="0"/>
      <c r="GJ118" s="0"/>
      <c r="GK118" s="0"/>
      <c r="GL118" s="0"/>
      <c r="GM118" s="0"/>
      <c r="GN118" s="0"/>
      <c r="GO118" s="0"/>
      <c r="GP118" s="0"/>
      <c r="GQ118" s="0"/>
      <c r="GR118" s="0"/>
      <c r="GS118" s="0"/>
      <c r="GT118" s="0"/>
      <c r="GU118" s="0"/>
      <c r="GV118" s="0"/>
      <c r="GW118" s="0"/>
      <c r="GX118" s="0"/>
      <c r="GY118" s="0"/>
      <c r="GZ118" s="0"/>
      <c r="HA118" s="0"/>
      <c r="HB118" s="0"/>
      <c r="HC118" s="0"/>
      <c r="HD118" s="0"/>
      <c r="HE118" s="0"/>
      <c r="HF118" s="0"/>
      <c r="HG118" s="0"/>
      <c r="HH118" s="0"/>
      <c r="HI118" s="0"/>
      <c r="HJ118" s="0"/>
      <c r="HK118" s="0"/>
      <c r="HL118" s="0"/>
      <c r="HM118" s="0"/>
      <c r="HN118" s="0"/>
      <c r="HO118" s="0"/>
      <c r="HP118" s="0"/>
      <c r="HQ118" s="0"/>
      <c r="HR118" s="0"/>
      <c r="HS118" s="0"/>
      <c r="HT118" s="0"/>
      <c r="HU118" s="0"/>
      <c r="HV118" s="0"/>
      <c r="HW118" s="0"/>
      <c r="HX118" s="0"/>
      <c r="HY118" s="0"/>
      <c r="HZ118" s="0"/>
      <c r="IA118" s="0"/>
      <c r="IB118" s="0"/>
      <c r="IC118" s="0"/>
      <c r="ID118" s="0"/>
      <c r="IE118" s="0"/>
      <c r="IF118" s="0"/>
      <c r="IG118" s="0"/>
      <c r="IH118" s="0"/>
      <c r="II118" s="0"/>
      <c r="IJ118" s="0"/>
      <c r="IK118" s="0"/>
      <c r="IL118" s="0"/>
      <c r="IM118" s="0"/>
      <c r="IN118" s="0"/>
      <c r="IO118" s="0"/>
      <c r="IP118" s="0"/>
      <c r="IQ118" s="0"/>
      <c r="IR118" s="0"/>
      <c r="IS118" s="0"/>
      <c r="IT118" s="0"/>
      <c r="IU118" s="0"/>
      <c r="IV118" s="0"/>
      <c r="IW118" s="0"/>
    </row>
    <row r="119" customFormat="false" ht="15" hidden="false" customHeight="false" outlineLevel="0" collapsed="false">
      <c r="A119" s="82" t="s">
        <v>1565</v>
      </c>
      <c r="C119" s="0"/>
      <c r="D119" s="0"/>
      <c r="E119" s="82"/>
      <c r="F119" s="0"/>
      <c r="G119" s="0"/>
      <c r="H119" s="0"/>
      <c r="I119" s="82"/>
      <c r="J119" s="0"/>
      <c r="K119" s="0"/>
      <c r="L119" s="0"/>
      <c r="M119" s="0"/>
      <c r="N119" s="0"/>
      <c r="O119" s="0"/>
      <c r="P119" s="0"/>
      <c r="Q119" s="0"/>
      <c r="R119" s="0"/>
      <c r="S119" s="0"/>
      <c r="T119" s="0"/>
      <c r="U119" s="0"/>
      <c r="V119" s="0"/>
      <c r="W119" s="0"/>
      <c r="X119" s="0"/>
      <c r="Y119" s="0"/>
      <c r="Z119" s="0"/>
      <c r="AA119" s="0"/>
      <c r="AB119" s="0"/>
      <c r="AC119" s="0"/>
      <c r="AD119" s="0"/>
      <c r="AE119" s="0"/>
      <c r="AF119" s="0"/>
      <c r="AG119" s="0"/>
      <c r="AH119" s="0"/>
      <c r="AI119" s="0"/>
      <c r="AJ119" s="0"/>
      <c r="AK119" s="0"/>
      <c r="AL119" s="0"/>
      <c r="AM119" s="0"/>
      <c r="AN119" s="0"/>
      <c r="AO119" s="0"/>
      <c r="AP119" s="0"/>
      <c r="AQ119" s="0"/>
      <c r="AR119" s="0"/>
      <c r="AS119" s="0"/>
      <c r="AT119" s="0"/>
      <c r="AU119" s="0"/>
      <c r="AV119" s="0"/>
      <c r="AW119" s="0"/>
      <c r="AX119" s="0"/>
      <c r="AY119" s="0"/>
      <c r="AZ119" s="0"/>
      <c r="BA119" s="0"/>
      <c r="BB119" s="0"/>
      <c r="BC119" s="0"/>
      <c r="BD119" s="0"/>
      <c r="BE119" s="0"/>
      <c r="BF119" s="0"/>
      <c r="BG119" s="0"/>
      <c r="BH119" s="0"/>
      <c r="BI119" s="0"/>
      <c r="BJ119" s="0"/>
      <c r="BK119" s="0"/>
      <c r="BL119" s="0"/>
      <c r="BM119" s="0"/>
      <c r="BN119" s="0"/>
      <c r="BO119" s="0"/>
      <c r="BP119" s="0"/>
      <c r="BQ119" s="0"/>
      <c r="BR119" s="0"/>
      <c r="BS119" s="0"/>
      <c r="BT119" s="0"/>
      <c r="BU119" s="0"/>
      <c r="BV119" s="0"/>
      <c r="BW119" s="0"/>
      <c r="BX119" s="0"/>
      <c r="BY119" s="0"/>
      <c r="BZ119" s="0"/>
      <c r="CA119" s="0"/>
      <c r="CB119" s="0"/>
      <c r="CC119" s="0"/>
      <c r="CD119" s="0"/>
      <c r="CE119" s="0"/>
      <c r="CF119" s="0"/>
      <c r="CG119" s="0"/>
      <c r="CH119" s="0"/>
      <c r="CI119" s="0"/>
      <c r="CJ119" s="0"/>
      <c r="CK119" s="0"/>
      <c r="CL119" s="0"/>
      <c r="CM119" s="0"/>
      <c r="CN119" s="0"/>
      <c r="CO119" s="0"/>
      <c r="CP119" s="0"/>
      <c r="CQ119" s="0"/>
      <c r="CR119" s="0"/>
      <c r="CS119" s="0"/>
      <c r="CT119" s="0"/>
      <c r="CU119" s="0"/>
      <c r="CV119" s="0"/>
      <c r="CW119" s="0"/>
      <c r="CX119" s="0"/>
      <c r="CY119" s="0"/>
      <c r="CZ119" s="0"/>
      <c r="DA119" s="0"/>
      <c r="DB119" s="0"/>
      <c r="DC119" s="0"/>
      <c r="DD119" s="0"/>
      <c r="DE119" s="0"/>
      <c r="DF119" s="0"/>
      <c r="DG119" s="0"/>
      <c r="DH119" s="0"/>
      <c r="DI119" s="0"/>
      <c r="DJ119" s="0"/>
      <c r="DK119" s="0"/>
      <c r="DL119" s="0"/>
      <c r="DM119" s="0"/>
      <c r="DN119" s="0"/>
      <c r="DO119" s="0"/>
      <c r="DP119" s="0"/>
      <c r="DQ119" s="0"/>
      <c r="DR119" s="0"/>
      <c r="DS119" s="0"/>
      <c r="DT119" s="0"/>
      <c r="DU119" s="0"/>
      <c r="DV119" s="0"/>
      <c r="DW119" s="0"/>
      <c r="DX119" s="0"/>
      <c r="DY119" s="0"/>
      <c r="DZ119" s="0"/>
      <c r="EA119" s="0"/>
      <c r="EB119" s="0"/>
      <c r="EC119" s="0"/>
      <c r="ED119" s="0"/>
      <c r="EE119" s="0"/>
      <c r="EF119" s="0"/>
      <c r="EG119" s="0"/>
      <c r="EH119" s="0"/>
      <c r="EI119" s="0"/>
      <c r="EJ119" s="0"/>
      <c r="EK119" s="0"/>
      <c r="EL119" s="0"/>
      <c r="EM119" s="0"/>
      <c r="EN119" s="0"/>
      <c r="EO119" s="0"/>
      <c r="EP119" s="0"/>
      <c r="EQ119" s="0"/>
      <c r="ER119" s="0"/>
      <c r="ES119" s="0"/>
      <c r="ET119" s="0"/>
      <c r="EU119" s="0"/>
      <c r="EV119" s="0"/>
      <c r="EW119" s="0"/>
      <c r="EX119" s="0"/>
      <c r="EY119" s="0"/>
      <c r="EZ119" s="0"/>
      <c r="FA119" s="0"/>
      <c r="FB119" s="0"/>
      <c r="FC119" s="0"/>
      <c r="FD119" s="0"/>
      <c r="FE119" s="0"/>
      <c r="FF119" s="0"/>
      <c r="FG119" s="0"/>
      <c r="FH119" s="0"/>
      <c r="FI119" s="0"/>
      <c r="FJ119" s="0"/>
      <c r="FK119" s="0"/>
      <c r="FL119" s="0"/>
      <c r="FM119" s="0"/>
      <c r="FN119" s="0"/>
      <c r="FO119" s="0"/>
      <c r="FP119" s="0"/>
      <c r="FQ119" s="0"/>
      <c r="FR119" s="0"/>
      <c r="FS119" s="0"/>
      <c r="FT119" s="0"/>
      <c r="FU119" s="0"/>
      <c r="FV119" s="0"/>
      <c r="FW119" s="0"/>
      <c r="FX119" s="0"/>
      <c r="FY119" s="0"/>
      <c r="FZ119" s="0"/>
      <c r="GA119" s="0"/>
      <c r="GB119" s="0"/>
      <c r="GC119" s="0"/>
      <c r="GD119" s="0"/>
      <c r="GE119" s="0"/>
      <c r="GF119" s="0"/>
      <c r="GG119" s="0"/>
      <c r="GH119" s="0"/>
      <c r="GI119" s="0"/>
      <c r="GJ119" s="0"/>
      <c r="GK119" s="0"/>
      <c r="GL119" s="0"/>
      <c r="GM119" s="0"/>
      <c r="GN119" s="0"/>
      <c r="GO119" s="0"/>
      <c r="GP119" s="0"/>
      <c r="GQ119" s="0"/>
      <c r="GR119" s="0"/>
      <c r="GS119" s="0"/>
      <c r="GT119" s="0"/>
      <c r="GU119" s="0"/>
      <c r="GV119" s="0"/>
      <c r="GW119" s="0"/>
      <c r="GX119" s="0"/>
      <c r="GY119" s="0"/>
      <c r="GZ119" s="0"/>
      <c r="HA119" s="0"/>
      <c r="HB119" s="0"/>
      <c r="HC119" s="0"/>
      <c r="HD119" s="0"/>
      <c r="HE119" s="0"/>
      <c r="HF119" s="0"/>
      <c r="HG119" s="0"/>
      <c r="HH119" s="0"/>
      <c r="HI119" s="0"/>
      <c r="HJ119" s="0"/>
      <c r="HK119" s="0"/>
      <c r="HL119" s="0"/>
      <c r="HM119" s="0"/>
      <c r="HN119" s="0"/>
      <c r="HO119" s="0"/>
      <c r="HP119" s="0"/>
      <c r="HQ119" s="0"/>
      <c r="HR119" s="0"/>
      <c r="HS119" s="0"/>
      <c r="HT119" s="0"/>
      <c r="HU119" s="0"/>
      <c r="HV119" s="0"/>
      <c r="HW119" s="0"/>
      <c r="HX119" s="0"/>
      <c r="HY119" s="0"/>
      <c r="HZ119" s="0"/>
      <c r="IA119" s="0"/>
      <c r="IB119" s="0"/>
      <c r="IC119" s="0"/>
      <c r="ID119" s="0"/>
      <c r="IE119" s="0"/>
      <c r="IF119" s="0"/>
      <c r="IG119" s="0"/>
      <c r="IH119" s="0"/>
      <c r="II119" s="0"/>
      <c r="IJ119" s="0"/>
      <c r="IK119" s="0"/>
      <c r="IL119" s="0"/>
      <c r="IM119" s="0"/>
      <c r="IN119" s="0"/>
      <c r="IO119" s="0"/>
      <c r="IP119" s="0"/>
      <c r="IQ119" s="0"/>
      <c r="IR119" s="0"/>
      <c r="IS119" s="0"/>
      <c r="IT119" s="0"/>
      <c r="IU119" s="0"/>
      <c r="IV119" s="0"/>
      <c r="IW119" s="0"/>
    </row>
    <row r="120" customFormat="false" ht="15" hidden="false" customHeight="false" outlineLevel="0" collapsed="false">
      <c r="A120" s="82" t="s">
        <v>1566</v>
      </c>
      <c r="C120" s="0"/>
      <c r="D120" s="0"/>
      <c r="E120" s="82"/>
      <c r="F120" s="0"/>
      <c r="G120" s="0"/>
      <c r="H120" s="0"/>
      <c r="I120" s="82"/>
      <c r="J120" s="0"/>
      <c r="K120" s="0"/>
      <c r="L120" s="0"/>
      <c r="M120" s="0"/>
      <c r="N120" s="0"/>
      <c r="O120" s="0"/>
      <c r="P120" s="0"/>
      <c r="Q120" s="0"/>
      <c r="R120" s="0"/>
      <c r="S120" s="0"/>
      <c r="T120" s="0"/>
      <c r="U120" s="0"/>
      <c r="V120" s="0"/>
      <c r="W120" s="0"/>
      <c r="X120" s="0"/>
      <c r="Y120" s="0"/>
      <c r="Z120" s="0"/>
      <c r="AA120" s="0"/>
      <c r="AB120" s="0"/>
      <c r="AC120" s="0"/>
      <c r="AD120" s="0"/>
      <c r="AE120" s="0"/>
      <c r="AF120" s="0"/>
      <c r="AG120" s="0"/>
      <c r="AH120" s="0"/>
      <c r="AI120" s="0"/>
      <c r="AJ120" s="0"/>
      <c r="AK120" s="0"/>
      <c r="AL120" s="0"/>
      <c r="AM120" s="0"/>
      <c r="AN120" s="0"/>
      <c r="AO120" s="0"/>
      <c r="AP120" s="0"/>
      <c r="AQ120" s="0"/>
      <c r="AR120" s="0"/>
      <c r="AS120" s="0"/>
      <c r="AT120" s="0"/>
      <c r="AU120" s="0"/>
      <c r="AV120" s="0"/>
      <c r="AW120" s="0"/>
      <c r="AX120" s="0"/>
      <c r="AY120" s="0"/>
      <c r="AZ120" s="0"/>
      <c r="BA120" s="0"/>
      <c r="BB120" s="0"/>
      <c r="BC120" s="0"/>
      <c r="BD120" s="0"/>
      <c r="BE120" s="0"/>
      <c r="BF120" s="0"/>
      <c r="BG120" s="0"/>
      <c r="BH120" s="0"/>
      <c r="BI120" s="0"/>
      <c r="BJ120" s="0"/>
      <c r="BK120" s="0"/>
      <c r="BL120" s="0"/>
      <c r="BM120" s="0"/>
      <c r="BN120" s="0"/>
      <c r="BO120" s="0"/>
      <c r="BP120" s="0"/>
      <c r="BQ120" s="0"/>
      <c r="BR120" s="0"/>
      <c r="BS120" s="0"/>
      <c r="BT120" s="0"/>
      <c r="BU120" s="0"/>
      <c r="BV120" s="0"/>
      <c r="BW120" s="0"/>
      <c r="BX120" s="0"/>
      <c r="BY120" s="0"/>
      <c r="BZ120" s="0"/>
      <c r="CA120" s="0"/>
      <c r="CB120" s="0"/>
      <c r="CC120" s="0"/>
      <c r="CD120" s="0"/>
      <c r="CE120" s="0"/>
      <c r="CF120" s="0"/>
      <c r="CG120" s="0"/>
      <c r="CH120" s="0"/>
      <c r="CI120" s="0"/>
      <c r="CJ120" s="0"/>
      <c r="CK120" s="0"/>
      <c r="CL120" s="0"/>
      <c r="CM120" s="0"/>
      <c r="CN120" s="0"/>
      <c r="CO120" s="0"/>
      <c r="CP120" s="0"/>
      <c r="CQ120" s="0"/>
      <c r="CR120" s="0"/>
      <c r="CS120" s="0"/>
      <c r="CT120" s="0"/>
      <c r="CU120" s="0"/>
      <c r="CV120" s="0"/>
      <c r="CW120" s="0"/>
      <c r="CX120" s="0"/>
      <c r="CY120" s="0"/>
      <c r="CZ120" s="0"/>
      <c r="DA120" s="0"/>
      <c r="DB120" s="0"/>
      <c r="DC120" s="0"/>
      <c r="DD120" s="0"/>
      <c r="DE120" s="0"/>
      <c r="DF120" s="0"/>
      <c r="DG120" s="0"/>
      <c r="DH120" s="0"/>
      <c r="DI120" s="0"/>
      <c r="DJ120" s="0"/>
      <c r="DK120" s="0"/>
      <c r="DL120" s="0"/>
      <c r="DM120" s="0"/>
      <c r="DN120" s="0"/>
      <c r="DO120" s="0"/>
      <c r="DP120" s="0"/>
      <c r="DQ120" s="0"/>
      <c r="DR120" s="0"/>
      <c r="DS120" s="0"/>
      <c r="DT120" s="0"/>
      <c r="DU120" s="0"/>
      <c r="DV120" s="0"/>
      <c r="DW120" s="0"/>
      <c r="DX120" s="0"/>
      <c r="DY120" s="0"/>
      <c r="DZ120" s="0"/>
      <c r="EA120" s="0"/>
      <c r="EB120" s="0"/>
      <c r="EC120" s="0"/>
      <c r="ED120" s="0"/>
      <c r="EE120" s="0"/>
      <c r="EF120" s="0"/>
      <c r="EG120" s="0"/>
      <c r="EH120" s="0"/>
      <c r="EI120" s="0"/>
      <c r="EJ120" s="0"/>
      <c r="EK120" s="0"/>
      <c r="EL120" s="0"/>
      <c r="EM120" s="0"/>
      <c r="EN120" s="0"/>
      <c r="EO120" s="0"/>
      <c r="EP120" s="0"/>
      <c r="EQ120" s="0"/>
      <c r="ER120" s="0"/>
      <c r="ES120" s="0"/>
      <c r="ET120" s="0"/>
      <c r="EU120" s="0"/>
      <c r="EV120" s="0"/>
      <c r="EW120" s="0"/>
      <c r="EX120" s="0"/>
      <c r="EY120" s="0"/>
      <c r="EZ120" s="0"/>
      <c r="FA120" s="0"/>
      <c r="FB120" s="0"/>
      <c r="FC120" s="0"/>
      <c r="FD120" s="0"/>
      <c r="FE120" s="0"/>
      <c r="FF120" s="0"/>
      <c r="FG120" s="0"/>
      <c r="FH120" s="0"/>
      <c r="FI120" s="0"/>
      <c r="FJ120" s="0"/>
      <c r="FK120" s="0"/>
      <c r="FL120" s="0"/>
      <c r="FM120" s="0"/>
      <c r="FN120" s="0"/>
      <c r="FO120" s="0"/>
      <c r="FP120" s="0"/>
      <c r="FQ120" s="0"/>
      <c r="FR120" s="0"/>
      <c r="FS120" s="0"/>
      <c r="FT120" s="0"/>
      <c r="FU120" s="0"/>
      <c r="FV120" s="0"/>
      <c r="FW120" s="0"/>
      <c r="FX120" s="0"/>
      <c r="FY120" s="0"/>
      <c r="FZ120" s="0"/>
      <c r="GA120" s="0"/>
      <c r="GB120" s="0"/>
      <c r="GC120" s="0"/>
      <c r="GD120" s="0"/>
      <c r="GE120" s="0"/>
      <c r="GF120" s="0"/>
      <c r="GG120" s="0"/>
      <c r="GH120" s="0"/>
      <c r="GI120" s="0"/>
      <c r="GJ120" s="0"/>
      <c r="GK120" s="0"/>
      <c r="GL120" s="0"/>
      <c r="GM120" s="0"/>
      <c r="GN120" s="0"/>
      <c r="GO120" s="0"/>
      <c r="GP120" s="0"/>
      <c r="GQ120" s="0"/>
      <c r="GR120" s="0"/>
      <c r="GS120" s="0"/>
      <c r="GT120" s="0"/>
      <c r="GU120" s="0"/>
      <c r="GV120" s="0"/>
      <c r="GW120" s="0"/>
      <c r="GX120" s="0"/>
      <c r="GY120" s="0"/>
      <c r="GZ120" s="0"/>
      <c r="HA120" s="0"/>
      <c r="HB120" s="0"/>
      <c r="HC120" s="0"/>
      <c r="HD120" s="0"/>
      <c r="HE120" s="0"/>
      <c r="HF120" s="0"/>
      <c r="HG120" s="0"/>
      <c r="HH120" s="0"/>
      <c r="HI120" s="0"/>
      <c r="HJ120" s="0"/>
      <c r="HK120" s="0"/>
      <c r="HL120" s="0"/>
      <c r="HM120" s="0"/>
      <c r="HN120" s="0"/>
      <c r="HO120" s="0"/>
      <c r="HP120" s="0"/>
      <c r="HQ120" s="0"/>
      <c r="HR120" s="0"/>
      <c r="HS120" s="0"/>
      <c r="HT120" s="0"/>
      <c r="HU120" s="0"/>
      <c r="HV120" s="0"/>
      <c r="HW120" s="0"/>
      <c r="HX120" s="0"/>
      <c r="HY120" s="0"/>
      <c r="HZ120" s="0"/>
      <c r="IA120" s="0"/>
      <c r="IB120" s="0"/>
      <c r="IC120" s="0"/>
      <c r="ID120" s="0"/>
      <c r="IE120" s="0"/>
      <c r="IF120" s="0"/>
      <c r="IG120" s="0"/>
      <c r="IH120" s="0"/>
      <c r="II120" s="0"/>
      <c r="IJ120" s="0"/>
      <c r="IK120" s="0"/>
      <c r="IL120" s="0"/>
      <c r="IM120" s="0"/>
      <c r="IN120" s="0"/>
      <c r="IO120" s="0"/>
      <c r="IP120" s="0"/>
      <c r="IQ120" s="0"/>
      <c r="IR120" s="0"/>
      <c r="IS120" s="0"/>
      <c r="IT120" s="0"/>
      <c r="IU120" s="0"/>
      <c r="IV120" s="0"/>
      <c r="IW120" s="0"/>
    </row>
    <row r="121" customFormat="false" ht="15" hidden="false" customHeight="false" outlineLevel="0" collapsed="false">
      <c r="A121" s="62" t="s">
        <v>1567</v>
      </c>
      <c r="C121" s="0"/>
      <c r="D121" s="0"/>
      <c r="E121" s="82"/>
      <c r="F121" s="0"/>
      <c r="G121" s="0"/>
      <c r="H121" s="0"/>
      <c r="I121" s="82"/>
      <c r="J121" s="0"/>
      <c r="K121" s="0"/>
      <c r="L121" s="0"/>
      <c r="M121" s="0"/>
      <c r="N121" s="0"/>
      <c r="O121" s="0"/>
      <c r="P121" s="0"/>
      <c r="Q121" s="0"/>
      <c r="R121" s="0"/>
      <c r="S121" s="0"/>
      <c r="T121" s="0"/>
      <c r="U121" s="0"/>
      <c r="V121" s="0"/>
      <c r="W121" s="0"/>
      <c r="X121" s="0"/>
      <c r="Y121" s="0"/>
      <c r="Z121" s="0"/>
      <c r="AA121" s="0"/>
      <c r="AB121" s="0"/>
      <c r="AC121" s="0"/>
      <c r="AD121" s="0"/>
      <c r="AE121" s="0"/>
      <c r="AF121" s="0"/>
      <c r="AG121" s="0"/>
      <c r="AH121" s="0"/>
      <c r="AI121" s="0"/>
      <c r="AJ121" s="0"/>
      <c r="AK121" s="0"/>
      <c r="AL121" s="0"/>
      <c r="AM121" s="0"/>
      <c r="AN121" s="0"/>
      <c r="AO121" s="0"/>
      <c r="AP121" s="0"/>
      <c r="AQ121" s="0"/>
      <c r="AR121" s="0"/>
      <c r="AS121" s="0"/>
      <c r="AT121" s="0"/>
      <c r="AU121" s="0"/>
      <c r="AV121" s="0"/>
      <c r="AW121" s="0"/>
      <c r="AX121" s="0"/>
      <c r="AY121" s="0"/>
      <c r="AZ121" s="0"/>
      <c r="BA121" s="0"/>
      <c r="BB121" s="0"/>
      <c r="BC121" s="0"/>
      <c r="BD121" s="0"/>
      <c r="BE121" s="0"/>
      <c r="BF121" s="0"/>
      <c r="BG121" s="0"/>
      <c r="BH121" s="0"/>
      <c r="BI121" s="0"/>
      <c r="BJ121" s="0"/>
      <c r="BK121" s="0"/>
      <c r="BL121" s="0"/>
      <c r="BM121" s="0"/>
      <c r="BN121" s="0"/>
      <c r="BO121" s="0"/>
      <c r="BP121" s="0"/>
      <c r="BQ121" s="0"/>
      <c r="BR121" s="0"/>
      <c r="BS121" s="0"/>
      <c r="BT121" s="0"/>
      <c r="BU121" s="0"/>
      <c r="BV121" s="0"/>
      <c r="BW121" s="0"/>
      <c r="BX121" s="0"/>
      <c r="BY121" s="0"/>
      <c r="BZ121" s="0"/>
      <c r="CA121" s="0"/>
      <c r="CB121" s="0"/>
      <c r="CC121" s="0"/>
      <c r="CD121" s="0"/>
      <c r="CE121" s="0"/>
      <c r="CF121" s="0"/>
      <c r="CG121" s="0"/>
      <c r="CH121" s="0"/>
      <c r="CI121" s="0"/>
      <c r="CJ121" s="0"/>
      <c r="CK121" s="0"/>
      <c r="CL121" s="0"/>
      <c r="CM121" s="0"/>
      <c r="CN121" s="0"/>
      <c r="CO121" s="0"/>
      <c r="CP121" s="0"/>
      <c r="CQ121" s="0"/>
      <c r="CR121" s="0"/>
      <c r="CS121" s="0"/>
      <c r="CT121" s="0"/>
      <c r="CU121" s="0"/>
      <c r="CV121" s="0"/>
      <c r="CW121" s="0"/>
      <c r="CX121" s="0"/>
      <c r="CY121" s="0"/>
      <c r="CZ121" s="0"/>
      <c r="DA121" s="0"/>
      <c r="DB121" s="0"/>
      <c r="DC121" s="0"/>
      <c r="DD121" s="0"/>
      <c r="DE121" s="0"/>
      <c r="DF121" s="0"/>
      <c r="DG121" s="0"/>
      <c r="DH121" s="0"/>
      <c r="DI121" s="0"/>
      <c r="DJ121" s="0"/>
      <c r="DK121" s="0"/>
      <c r="DL121" s="0"/>
      <c r="DM121" s="0"/>
      <c r="DN121" s="0"/>
      <c r="DO121" s="0"/>
      <c r="DP121" s="0"/>
      <c r="DQ121" s="0"/>
      <c r="DR121" s="0"/>
      <c r="DS121" s="0"/>
      <c r="DT121" s="0"/>
      <c r="DU121" s="0"/>
      <c r="DV121" s="0"/>
      <c r="DW121" s="0"/>
      <c r="DX121" s="0"/>
      <c r="DY121" s="0"/>
      <c r="DZ121" s="0"/>
      <c r="EA121" s="0"/>
      <c r="EB121" s="0"/>
      <c r="EC121" s="0"/>
      <c r="ED121" s="0"/>
      <c r="EE121" s="0"/>
      <c r="EF121" s="0"/>
      <c r="EG121" s="0"/>
      <c r="EH121" s="0"/>
      <c r="EI121" s="0"/>
      <c r="EJ121" s="0"/>
      <c r="EK121" s="0"/>
      <c r="EL121" s="0"/>
      <c r="EM121" s="0"/>
      <c r="EN121" s="0"/>
      <c r="EO121" s="0"/>
      <c r="EP121" s="0"/>
      <c r="EQ121" s="0"/>
      <c r="ER121" s="0"/>
      <c r="ES121" s="0"/>
      <c r="ET121" s="0"/>
      <c r="EU121" s="0"/>
      <c r="EV121" s="0"/>
      <c r="EW121" s="0"/>
      <c r="EX121" s="0"/>
      <c r="EY121" s="0"/>
      <c r="EZ121" s="0"/>
      <c r="FA121" s="0"/>
      <c r="FB121" s="0"/>
      <c r="FC121" s="0"/>
      <c r="FD121" s="0"/>
      <c r="FE121" s="0"/>
      <c r="FF121" s="0"/>
      <c r="FG121" s="0"/>
      <c r="FH121" s="0"/>
      <c r="FI121" s="0"/>
      <c r="FJ121" s="0"/>
      <c r="FK121" s="0"/>
      <c r="FL121" s="0"/>
      <c r="FM121" s="0"/>
      <c r="FN121" s="0"/>
      <c r="FO121" s="0"/>
      <c r="FP121" s="0"/>
      <c r="FQ121" s="0"/>
      <c r="FR121" s="0"/>
      <c r="FS121" s="0"/>
      <c r="FT121" s="0"/>
      <c r="FU121" s="0"/>
      <c r="FV121" s="0"/>
      <c r="FW121" s="0"/>
      <c r="FX121" s="0"/>
      <c r="FY121" s="0"/>
      <c r="FZ121" s="0"/>
      <c r="GA121" s="0"/>
      <c r="GB121" s="0"/>
      <c r="GC121" s="0"/>
      <c r="GD121" s="0"/>
      <c r="GE121" s="0"/>
      <c r="GF121" s="0"/>
      <c r="GG121" s="0"/>
      <c r="GH121" s="0"/>
      <c r="GI121" s="0"/>
      <c r="GJ121" s="0"/>
      <c r="GK121" s="0"/>
      <c r="GL121" s="0"/>
      <c r="GM121" s="0"/>
      <c r="GN121" s="0"/>
      <c r="GO121" s="0"/>
      <c r="GP121" s="0"/>
      <c r="GQ121" s="0"/>
      <c r="GR121" s="0"/>
      <c r="GS121" s="0"/>
      <c r="GT121" s="0"/>
      <c r="GU121" s="0"/>
      <c r="GV121" s="0"/>
      <c r="GW121" s="0"/>
      <c r="GX121" s="0"/>
      <c r="GY121" s="0"/>
      <c r="GZ121" s="0"/>
      <c r="HA121" s="0"/>
      <c r="HB121" s="0"/>
      <c r="HC121" s="0"/>
      <c r="HD121" s="0"/>
      <c r="HE121" s="0"/>
      <c r="HF121" s="0"/>
      <c r="HG121" s="0"/>
      <c r="HH121" s="0"/>
      <c r="HI121" s="0"/>
      <c r="HJ121" s="0"/>
      <c r="HK121" s="0"/>
      <c r="HL121" s="0"/>
      <c r="HM121" s="0"/>
      <c r="HN121" s="0"/>
      <c r="HO121" s="0"/>
      <c r="HP121" s="0"/>
      <c r="HQ121" s="0"/>
      <c r="HR121" s="0"/>
      <c r="HS121" s="0"/>
      <c r="HT121" s="0"/>
      <c r="HU121" s="0"/>
      <c r="HV121" s="0"/>
      <c r="HW121" s="0"/>
      <c r="HX121" s="0"/>
      <c r="HY121" s="0"/>
      <c r="HZ121" s="0"/>
      <c r="IA121" s="0"/>
      <c r="IB121" s="0"/>
      <c r="IC121" s="0"/>
      <c r="ID121" s="0"/>
      <c r="IE121" s="0"/>
      <c r="IF121" s="0"/>
      <c r="IG121" s="0"/>
      <c r="IH121" s="0"/>
      <c r="II121" s="0"/>
      <c r="IJ121" s="0"/>
      <c r="IK121" s="0"/>
      <c r="IL121" s="0"/>
      <c r="IM121" s="0"/>
      <c r="IN121" s="0"/>
      <c r="IO121" s="0"/>
      <c r="IP121" s="0"/>
      <c r="IQ121" s="0"/>
      <c r="IR121" s="0"/>
      <c r="IS121" s="0"/>
      <c r="IT121" s="0"/>
      <c r="IU121" s="0"/>
      <c r="IV121" s="0"/>
      <c r="IW121" s="0"/>
    </row>
    <row r="122" customFormat="false" ht="15" hidden="false" customHeight="false" outlineLevel="0" collapsed="false">
      <c r="A122" s="4" t="s">
        <v>1568</v>
      </c>
      <c r="C122" s="0"/>
      <c r="D122" s="0"/>
      <c r="E122" s="82"/>
      <c r="F122" s="0"/>
      <c r="G122" s="0"/>
      <c r="H122" s="0"/>
      <c r="I122" s="82"/>
      <c r="J122" s="0"/>
      <c r="K122" s="0"/>
      <c r="L122" s="0"/>
      <c r="M122" s="0"/>
      <c r="N122" s="0"/>
      <c r="O122" s="0"/>
      <c r="P122" s="0"/>
      <c r="Q122" s="0"/>
      <c r="R122" s="0"/>
      <c r="S122" s="0"/>
      <c r="T122" s="0"/>
      <c r="U122" s="0"/>
      <c r="V122" s="0"/>
      <c r="W122" s="0"/>
      <c r="X122" s="0"/>
      <c r="Y122" s="0"/>
      <c r="Z122" s="0"/>
      <c r="AA122" s="0"/>
      <c r="AB122" s="0"/>
      <c r="AC122" s="0"/>
      <c r="AD122" s="0"/>
      <c r="AE122" s="0"/>
      <c r="AF122" s="0"/>
      <c r="AG122" s="0"/>
      <c r="AH122" s="0"/>
      <c r="AI122" s="0"/>
      <c r="AJ122" s="0"/>
      <c r="AK122" s="0"/>
      <c r="AL122" s="0"/>
      <c r="AM122" s="0"/>
      <c r="AN122" s="0"/>
      <c r="AO122" s="0"/>
      <c r="AP122" s="0"/>
      <c r="AQ122" s="0"/>
      <c r="AR122" s="0"/>
      <c r="AS122" s="0"/>
      <c r="AT122" s="0"/>
      <c r="AU122" s="0"/>
      <c r="AV122" s="0"/>
      <c r="AW122" s="0"/>
      <c r="AX122" s="0"/>
      <c r="AY122" s="0"/>
      <c r="AZ122" s="0"/>
      <c r="BA122" s="0"/>
      <c r="BB122" s="0"/>
      <c r="BC122" s="0"/>
      <c r="BD122" s="0"/>
      <c r="BE122" s="0"/>
      <c r="BF122" s="0"/>
      <c r="BG122" s="0"/>
      <c r="BH122" s="0"/>
      <c r="BI122" s="0"/>
      <c r="BJ122" s="0"/>
      <c r="BK122" s="0"/>
      <c r="BL122" s="0"/>
      <c r="BM122" s="0"/>
      <c r="BN122" s="0"/>
      <c r="BO122" s="0"/>
      <c r="BP122" s="0"/>
      <c r="BQ122" s="0"/>
      <c r="BR122" s="0"/>
      <c r="BS122" s="0"/>
      <c r="BT122" s="0"/>
      <c r="BU122" s="0"/>
      <c r="BV122" s="0"/>
      <c r="BW122" s="0"/>
      <c r="BX122" s="0"/>
      <c r="BY122" s="0"/>
      <c r="BZ122" s="0"/>
      <c r="CA122" s="0"/>
      <c r="CB122" s="0"/>
      <c r="CC122" s="0"/>
      <c r="CD122" s="0"/>
      <c r="CE122" s="0"/>
      <c r="CF122" s="0"/>
      <c r="CG122" s="0"/>
      <c r="CH122" s="0"/>
      <c r="CI122" s="0"/>
      <c r="CJ122" s="0"/>
      <c r="CK122" s="0"/>
      <c r="CL122" s="0"/>
      <c r="CM122" s="0"/>
      <c r="CN122" s="0"/>
      <c r="CO122" s="0"/>
      <c r="CP122" s="0"/>
      <c r="CQ122" s="0"/>
      <c r="CR122" s="0"/>
      <c r="CS122" s="0"/>
      <c r="CT122" s="0"/>
      <c r="CU122" s="0"/>
      <c r="CV122" s="0"/>
      <c r="CW122" s="0"/>
      <c r="CX122" s="0"/>
      <c r="CY122" s="0"/>
      <c r="CZ122" s="0"/>
      <c r="DA122" s="0"/>
      <c r="DB122" s="0"/>
      <c r="DC122" s="0"/>
      <c r="DD122" s="0"/>
      <c r="DE122" s="0"/>
      <c r="DF122" s="0"/>
      <c r="DG122" s="0"/>
      <c r="DH122" s="0"/>
      <c r="DI122" s="0"/>
      <c r="DJ122" s="0"/>
      <c r="DK122" s="0"/>
      <c r="DL122" s="0"/>
      <c r="DM122" s="0"/>
      <c r="DN122" s="0"/>
      <c r="DO122" s="0"/>
      <c r="DP122" s="0"/>
      <c r="DQ122" s="0"/>
      <c r="DR122" s="0"/>
      <c r="DS122" s="0"/>
      <c r="DT122" s="0"/>
      <c r="DU122" s="0"/>
      <c r="DV122" s="0"/>
      <c r="DW122" s="0"/>
      <c r="DX122" s="0"/>
      <c r="DY122" s="0"/>
      <c r="DZ122" s="0"/>
      <c r="EA122" s="0"/>
      <c r="EB122" s="0"/>
      <c r="EC122" s="0"/>
      <c r="ED122" s="0"/>
      <c r="EE122" s="0"/>
      <c r="EF122" s="0"/>
      <c r="EG122" s="0"/>
      <c r="EH122" s="0"/>
      <c r="EI122" s="0"/>
      <c r="EJ122" s="0"/>
      <c r="EK122" s="0"/>
      <c r="EL122" s="0"/>
      <c r="EM122" s="0"/>
      <c r="EN122" s="0"/>
      <c r="EO122" s="0"/>
      <c r="EP122" s="0"/>
      <c r="EQ122" s="0"/>
      <c r="ER122" s="0"/>
      <c r="ES122" s="0"/>
      <c r="ET122" s="0"/>
      <c r="EU122" s="0"/>
      <c r="EV122" s="0"/>
      <c r="EW122" s="0"/>
      <c r="EX122" s="0"/>
      <c r="EY122" s="0"/>
      <c r="EZ122" s="0"/>
      <c r="FA122" s="0"/>
      <c r="FB122" s="0"/>
      <c r="FC122" s="0"/>
      <c r="FD122" s="0"/>
      <c r="FE122" s="0"/>
      <c r="FF122" s="0"/>
      <c r="FG122" s="0"/>
      <c r="FH122" s="0"/>
      <c r="FI122" s="0"/>
      <c r="FJ122" s="0"/>
      <c r="FK122" s="0"/>
      <c r="FL122" s="0"/>
      <c r="FM122" s="0"/>
      <c r="FN122" s="0"/>
      <c r="FO122" s="0"/>
      <c r="FP122" s="0"/>
      <c r="FQ122" s="0"/>
      <c r="FR122" s="0"/>
      <c r="FS122" s="0"/>
      <c r="FT122" s="0"/>
      <c r="FU122" s="0"/>
      <c r="FV122" s="0"/>
      <c r="FW122" s="0"/>
      <c r="FX122" s="0"/>
      <c r="FY122" s="0"/>
      <c r="FZ122" s="0"/>
      <c r="GA122" s="0"/>
      <c r="GB122" s="0"/>
      <c r="GC122" s="0"/>
      <c r="GD122" s="0"/>
      <c r="GE122" s="0"/>
      <c r="GF122" s="0"/>
      <c r="GG122" s="0"/>
      <c r="GH122" s="0"/>
      <c r="GI122" s="0"/>
      <c r="GJ122" s="0"/>
      <c r="GK122" s="0"/>
      <c r="GL122" s="0"/>
      <c r="GM122" s="0"/>
      <c r="GN122" s="0"/>
      <c r="GO122" s="0"/>
      <c r="GP122" s="0"/>
      <c r="GQ122" s="0"/>
      <c r="GR122" s="0"/>
      <c r="GS122" s="0"/>
      <c r="GT122" s="0"/>
      <c r="GU122" s="0"/>
      <c r="GV122" s="0"/>
      <c r="GW122" s="0"/>
      <c r="GX122" s="0"/>
      <c r="GY122" s="0"/>
      <c r="GZ122" s="0"/>
      <c r="HA122" s="0"/>
      <c r="HB122" s="0"/>
      <c r="HC122" s="0"/>
      <c r="HD122" s="0"/>
      <c r="HE122" s="0"/>
      <c r="HF122" s="0"/>
      <c r="HG122" s="0"/>
      <c r="HH122" s="0"/>
      <c r="HI122" s="0"/>
      <c r="HJ122" s="0"/>
      <c r="HK122" s="0"/>
      <c r="HL122" s="0"/>
      <c r="HM122" s="0"/>
      <c r="HN122" s="0"/>
      <c r="HO122" s="0"/>
      <c r="HP122" s="0"/>
      <c r="HQ122" s="0"/>
      <c r="HR122" s="0"/>
      <c r="HS122" s="0"/>
      <c r="HT122" s="0"/>
      <c r="HU122" s="0"/>
      <c r="HV122" s="0"/>
      <c r="HW122" s="0"/>
      <c r="HX122" s="0"/>
      <c r="HY122" s="0"/>
      <c r="HZ122" s="0"/>
      <c r="IA122" s="0"/>
      <c r="IB122" s="0"/>
      <c r="IC122" s="0"/>
      <c r="ID122" s="0"/>
      <c r="IE122" s="0"/>
      <c r="IF122" s="0"/>
      <c r="IG122" s="0"/>
      <c r="IH122" s="0"/>
      <c r="II122" s="0"/>
      <c r="IJ122" s="0"/>
      <c r="IK122" s="0"/>
      <c r="IL122" s="0"/>
      <c r="IM122" s="0"/>
      <c r="IN122" s="0"/>
      <c r="IO122" s="0"/>
      <c r="IP122" s="0"/>
      <c r="IQ122" s="0"/>
      <c r="IR122" s="0"/>
      <c r="IS122" s="0"/>
      <c r="IT122" s="0"/>
      <c r="IU122" s="0"/>
      <c r="IV122" s="0"/>
      <c r="IW122" s="0"/>
    </row>
    <row r="123" customFormat="false" ht="15" hidden="false" customHeight="false" outlineLevel="0" collapsed="false">
      <c r="A123" s="82" t="s">
        <v>1569</v>
      </c>
      <c r="C123" s="0"/>
      <c r="D123" s="0"/>
      <c r="E123" s="82"/>
      <c r="F123" s="0"/>
      <c r="G123" s="0"/>
      <c r="H123" s="0"/>
      <c r="I123" s="82"/>
      <c r="J123" s="0"/>
      <c r="K123" s="0"/>
      <c r="L123" s="0"/>
      <c r="M123" s="0"/>
      <c r="N123" s="0"/>
      <c r="O123" s="0"/>
      <c r="P123" s="0"/>
      <c r="Q123" s="0"/>
      <c r="R123" s="0"/>
      <c r="S123" s="0"/>
      <c r="T123" s="0"/>
      <c r="U123" s="0"/>
      <c r="V123" s="0"/>
      <c r="W123" s="0"/>
      <c r="X123" s="0"/>
      <c r="Y123" s="0"/>
      <c r="Z123" s="0"/>
      <c r="AA123" s="0"/>
      <c r="AB123" s="0"/>
      <c r="AC123" s="0"/>
      <c r="AD123" s="0"/>
      <c r="AE123" s="0"/>
      <c r="AF123" s="0"/>
      <c r="AG123" s="0"/>
      <c r="AH123" s="0"/>
      <c r="AI123" s="0"/>
      <c r="AJ123" s="0"/>
      <c r="AK123" s="0"/>
      <c r="AL123" s="0"/>
      <c r="AM123" s="0"/>
      <c r="AN123" s="0"/>
      <c r="AO123" s="0"/>
      <c r="AP123" s="0"/>
      <c r="AQ123" s="0"/>
      <c r="AR123" s="0"/>
      <c r="AS123" s="0"/>
      <c r="AT123" s="0"/>
      <c r="AU123" s="0"/>
      <c r="AV123" s="0"/>
      <c r="AW123" s="0"/>
      <c r="AX123" s="0"/>
      <c r="AY123" s="0"/>
      <c r="AZ123" s="0"/>
      <c r="BA123" s="0"/>
      <c r="BB123" s="0"/>
      <c r="BC123" s="0"/>
      <c r="BD123" s="0"/>
      <c r="BE123" s="0"/>
      <c r="BF123" s="0"/>
      <c r="BG123" s="0"/>
      <c r="BH123" s="0"/>
      <c r="BI123" s="0"/>
      <c r="BJ123" s="0"/>
      <c r="BK123" s="0"/>
      <c r="BL123" s="0"/>
      <c r="BM123" s="0"/>
      <c r="BN123" s="0"/>
      <c r="BO123" s="0"/>
      <c r="BP123" s="0"/>
      <c r="BQ123" s="0"/>
      <c r="BR123" s="0"/>
      <c r="BS123" s="0"/>
      <c r="BT123" s="0"/>
      <c r="BU123" s="0"/>
      <c r="BV123" s="0"/>
      <c r="BW123" s="0"/>
      <c r="BX123" s="0"/>
      <c r="BY123" s="0"/>
      <c r="BZ123" s="0"/>
      <c r="CA123" s="0"/>
      <c r="CB123" s="0"/>
      <c r="CC123" s="0"/>
      <c r="CD123" s="0"/>
      <c r="CE123" s="0"/>
      <c r="CF123" s="0"/>
      <c r="CG123" s="0"/>
      <c r="CH123" s="0"/>
      <c r="CI123" s="0"/>
      <c r="CJ123" s="0"/>
      <c r="CK123" s="0"/>
      <c r="CL123" s="0"/>
      <c r="CM123" s="0"/>
      <c r="CN123" s="0"/>
      <c r="CO123" s="0"/>
      <c r="CP123" s="0"/>
      <c r="CQ123" s="0"/>
      <c r="CR123" s="0"/>
      <c r="CS123" s="0"/>
      <c r="CT123" s="0"/>
      <c r="CU123" s="0"/>
      <c r="CV123" s="0"/>
      <c r="CW123" s="0"/>
      <c r="CX123" s="0"/>
      <c r="CY123" s="0"/>
      <c r="CZ123" s="0"/>
      <c r="DA123" s="0"/>
      <c r="DB123" s="0"/>
      <c r="DC123" s="0"/>
      <c r="DD123" s="0"/>
      <c r="DE123" s="0"/>
      <c r="DF123" s="0"/>
      <c r="DG123" s="0"/>
      <c r="DH123" s="0"/>
      <c r="DI123" s="0"/>
      <c r="DJ123" s="0"/>
      <c r="DK123" s="0"/>
      <c r="DL123" s="0"/>
      <c r="DM123" s="0"/>
      <c r="DN123" s="0"/>
      <c r="DO123" s="0"/>
      <c r="DP123" s="0"/>
      <c r="DQ123" s="0"/>
      <c r="DR123" s="0"/>
      <c r="DS123" s="0"/>
      <c r="DT123" s="0"/>
      <c r="DU123" s="0"/>
      <c r="DV123" s="0"/>
      <c r="DW123" s="0"/>
      <c r="DX123" s="0"/>
      <c r="DY123" s="0"/>
      <c r="DZ123" s="0"/>
      <c r="EA123" s="0"/>
      <c r="EB123" s="0"/>
      <c r="EC123" s="0"/>
      <c r="ED123" s="0"/>
      <c r="EE123" s="0"/>
      <c r="EF123" s="0"/>
      <c r="EG123" s="0"/>
      <c r="EH123" s="0"/>
      <c r="EI123" s="0"/>
      <c r="EJ123" s="0"/>
      <c r="EK123" s="0"/>
      <c r="EL123" s="0"/>
      <c r="EM123" s="0"/>
      <c r="EN123" s="0"/>
      <c r="EO123" s="0"/>
      <c r="EP123" s="0"/>
      <c r="EQ123" s="0"/>
      <c r="ER123" s="0"/>
      <c r="ES123" s="0"/>
      <c r="ET123" s="0"/>
      <c r="EU123" s="0"/>
      <c r="EV123" s="0"/>
      <c r="EW123" s="0"/>
      <c r="EX123" s="0"/>
      <c r="EY123" s="0"/>
      <c r="EZ123" s="0"/>
      <c r="FA123" s="0"/>
      <c r="FB123" s="0"/>
      <c r="FC123" s="0"/>
      <c r="FD123" s="0"/>
      <c r="FE123" s="0"/>
      <c r="FF123" s="0"/>
      <c r="FG123" s="0"/>
      <c r="FH123" s="0"/>
      <c r="FI123" s="0"/>
      <c r="FJ123" s="0"/>
      <c r="FK123" s="0"/>
      <c r="FL123" s="0"/>
      <c r="FM123" s="0"/>
      <c r="FN123" s="0"/>
      <c r="FO123" s="0"/>
      <c r="FP123" s="0"/>
      <c r="FQ123" s="0"/>
      <c r="FR123" s="0"/>
      <c r="FS123" s="0"/>
      <c r="FT123" s="0"/>
      <c r="FU123" s="0"/>
      <c r="FV123" s="0"/>
      <c r="FW123" s="0"/>
      <c r="FX123" s="0"/>
      <c r="FY123" s="0"/>
      <c r="FZ123" s="0"/>
      <c r="GA123" s="0"/>
      <c r="GB123" s="0"/>
      <c r="GC123" s="0"/>
      <c r="GD123" s="0"/>
      <c r="GE123" s="0"/>
      <c r="GF123" s="0"/>
      <c r="GG123" s="0"/>
      <c r="GH123" s="0"/>
      <c r="GI123" s="0"/>
      <c r="GJ123" s="0"/>
      <c r="GK123" s="0"/>
      <c r="GL123" s="0"/>
      <c r="GM123" s="0"/>
      <c r="GN123" s="0"/>
      <c r="GO123" s="0"/>
      <c r="GP123" s="0"/>
      <c r="GQ123" s="0"/>
      <c r="GR123" s="0"/>
      <c r="GS123" s="0"/>
      <c r="GT123" s="0"/>
      <c r="GU123" s="0"/>
      <c r="GV123" s="0"/>
      <c r="GW123" s="0"/>
      <c r="GX123" s="0"/>
      <c r="GY123" s="0"/>
      <c r="GZ123" s="0"/>
      <c r="HA123" s="0"/>
      <c r="HB123" s="0"/>
      <c r="HC123" s="0"/>
      <c r="HD123" s="0"/>
      <c r="HE123" s="0"/>
      <c r="HF123" s="0"/>
      <c r="HG123" s="0"/>
      <c r="HH123" s="0"/>
      <c r="HI123" s="0"/>
      <c r="HJ123" s="0"/>
      <c r="HK123" s="0"/>
      <c r="HL123" s="0"/>
      <c r="HM123" s="0"/>
      <c r="HN123" s="0"/>
      <c r="HO123" s="0"/>
      <c r="HP123" s="0"/>
      <c r="HQ123" s="0"/>
      <c r="HR123" s="0"/>
      <c r="HS123" s="0"/>
      <c r="HT123" s="0"/>
      <c r="HU123" s="0"/>
      <c r="HV123" s="0"/>
      <c r="HW123" s="0"/>
      <c r="HX123" s="0"/>
      <c r="HY123" s="0"/>
      <c r="HZ123" s="0"/>
      <c r="IA123" s="0"/>
      <c r="IB123" s="0"/>
      <c r="IC123" s="0"/>
      <c r="ID123" s="0"/>
      <c r="IE123" s="0"/>
      <c r="IF123" s="0"/>
      <c r="IG123" s="0"/>
      <c r="IH123" s="0"/>
      <c r="II123" s="0"/>
      <c r="IJ123" s="0"/>
      <c r="IK123" s="0"/>
      <c r="IL123" s="0"/>
      <c r="IM123" s="0"/>
      <c r="IN123" s="0"/>
      <c r="IO123" s="0"/>
      <c r="IP123" s="0"/>
      <c r="IQ123" s="0"/>
      <c r="IR123" s="0"/>
      <c r="IS123" s="0"/>
      <c r="IT123" s="0"/>
      <c r="IU123" s="0"/>
      <c r="IV123" s="0"/>
      <c r="IW123" s="0"/>
    </row>
    <row r="124" customFormat="false" ht="15" hidden="false" customHeight="false" outlineLevel="0" collapsed="false">
      <c r="A124" s="82" t="s">
        <v>1570</v>
      </c>
      <c r="C124" s="0"/>
      <c r="D124" s="0"/>
      <c r="E124" s="82"/>
      <c r="F124" s="0"/>
      <c r="G124" s="0"/>
      <c r="H124" s="0"/>
      <c r="I124" s="82"/>
      <c r="J124" s="0"/>
      <c r="K124" s="0"/>
      <c r="L124" s="0"/>
      <c r="M124" s="0"/>
      <c r="N124" s="0"/>
      <c r="O124" s="0"/>
      <c r="P124" s="0"/>
      <c r="Q124" s="0"/>
      <c r="R124" s="0"/>
      <c r="S124" s="0"/>
      <c r="T124" s="0"/>
      <c r="U124" s="0"/>
      <c r="V124" s="0"/>
      <c r="W124" s="0"/>
      <c r="X124" s="0"/>
      <c r="Y124" s="0"/>
      <c r="Z124" s="0"/>
      <c r="AA124" s="0"/>
      <c r="AB124" s="0"/>
      <c r="AC124" s="0"/>
      <c r="AD124" s="0"/>
      <c r="AE124" s="0"/>
      <c r="AF124" s="0"/>
      <c r="AG124" s="0"/>
      <c r="AH124" s="0"/>
      <c r="AI124" s="0"/>
      <c r="AJ124" s="0"/>
      <c r="AK124" s="0"/>
      <c r="AL124" s="0"/>
      <c r="AM124" s="0"/>
      <c r="AN124" s="0"/>
      <c r="AO124" s="0"/>
      <c r="AP124" s="0"/>
      <c r="AQ124" s="0"/>
      <c r="AR124" s="0"/>
      <c r="AS124" s="0"/>
      <c r="AT124" s="0"/>
      <c r="AU124" s="0"/>
      <c r="AV124" s="0"/>
      <c r="AW124" s="0"/>
      <c r="AX124" s="0"/>
      <c r="AY124" s="0"/>
      <c r="AZ124" s="0"/>
      <c r="BA124" s="0"/>
      <c r="BB124" s="0"/>
      <c r="BC124" s="0"/>
      <c r="BD124" s="0"/>
      <c r="BE124" s="0"/>
      <c r="BF124" s="0"/>
      <c r="BG124" s="0"/>
      <c r="BH124" s="0"/>
      <c r="BI124" s="0"/>
      <c r="BJ124" s="0"/>
      <c r="BK124" s="0"/>
      <c r="BL124" s="0"/>
      <c r="BM124" s="0"/>
      <c r="BN124" s="0"/>
      <c r="BO124" s="0"/>
      <c r="BP124" s="0"/>
      <c r="BQ124" s="0"/>
      <c r="BR124" s="0"/>
      <c r="BS124" s="0"/>
      <c r="BT124" s="0"/>
      <c r="BU124" s="0"/>
      <c r="BV124" s="0"/>
      <c r="BW124" s="0"/>
      <c r="BX124" s="0"/>
      <c r="BY124" s="0"/>
      <c r="BZ124" s="0"/>
      <c r="CA124" s="0"/>
      <c r="CB124" s="0"/>
      <c r="CC124" s="0"/>
      <c r="CD124" s="0"/>
      <c r="CE124" s="0"/>
      <c r="CF124" s="0"/>
      <c r="CG124" s="0"/>
      <c r="CH124" s="0"/>
      <c r="CI124" s="0"/>
      <c r="CJ124" s="0"/>
      <c r="CK124" s="0"/>
      <c r="CL124" s="0"/>
      <c r="CM124" s="0"/>
      <c r="CN124" s="0"/>
      <c r="CO124" s="0"/>
      <c r="CP124" s="0"/>
      <c r="CQ124" s="0"/>
      <c r="CR124" s="0"/>
      <c r="CS124" s="0"/>
      <c r="CT124" s="0"/>
      <c r="CU124" s="0"/>
      <c r="CV124" s="0"/>
      <c r="CW124" s="0"/>
      <c r="CX124" s="0"/>
      <c r="CY124" s="0"/>
      <c r="CZ124" s="0"/>
      <c r="DA124" s="0"/>
      <c r="DB124" s="0"/>
      <c r="DC124" s="0"/>
      <c r="DD124" s="0"/>
      <c r="DE124" s="0"/>
      <c r="DF124" s="0"/>
      <c r="DG124" s="0"/>
      <c r="DH124" s="0"/>
      <c r="DI124" s="0"/>
      <c r="DJ124" s="0"/>
      <c r="DK124" s="0"/>
      <c r="DL124" s="0"/>
      <c r="DM124" s="0"/>
      <c r="DN124" s="0"/>
      <c r="DO124" s="0"/>
      <c r="DP124" s="0"/>
      <c r="DQ124" s="0"/>
      <c r="DR124" s="0"/>
      <c r="DS124" s="0"/>
      <c r="DT124" s="0"/>
      <c r="DU124" s="0"/>
      <c r="DV124" s="0"/>
      <c r="DW124" s="0"/>
      <c r="DX124" s="0"/>
      <c r="DY124" s="0"/>
      <c r="DZ124" s="0"/>
      <c r="EA124" s="0"/>
      <c r="EB124" s="0"/>
      <c r="EC124" s="0"/>
      <c r="ED124" s="0"/>
      <c r="EE124" s="0"/>
      <c r="EF124" s="0"/>
      <c r="EG124" s="0"/>
      <c r="EH124" s="0"/>
      <c r="EI124" s="0"/>
      <c r="EJ124" s="0"/>
      <c r="EK124" s="0"/>
      <c r="EL124" s="0"/>
      <c r="EM124" s="0"/>
      <c r="EN124" s="0"/>
      <c r="EO124" s="0"/>
      <c r="EP124" s="0"/>
      <c r="EQ124" s="0"/>
      <c r="ER124" s="0"/>
      <c r="ES124" s="0"/>
      <c r="ET124" s="0"/>
      <c r="EU124" s="0"/>
      <c r="EV124" s="0"/>
      <c r="EW124" s="0"/>
      <c r="EX124" s="0"/>
      <c r="EY124" s="0"/>
      <c r="EZ124" s="0"/>
      <c r="FA124" s="0"/>
      <c r="FB124" s="0"/>
      <c r="FC124" s="0"/>
      <c r="FD124" s="0"/>
      <c r="FE124" s="0"/>
      <c r="FF124" s="0"/>
      <c r="FG124" s="0"/>
      <c r="FH124" s="0"/>
      <c r="FI124" s="0"/>
      <c r="FJ124" s="0"/>
      <c r="FK124" s="0"/>
      <c r="FL124" s="0"/>
      <c r="FM124" s="0"/>
      <c r="FN124" s="0"/>
      <c r="FO124" s="0"/>
      <c r="FP124" s="0"/>
      <c r="FQ124" s="0"/>
      <c r="FR124" s="0"/>
      <c r="FS124" s="0"/>
      <c r="FT124" s="0"/>
      <c r="FU124" s="0"/>
      <c r="FV124" s="0"/>
      <c r="FW124" s="0"/>
      <c r="FX124" s="0"/>
      <c r="FY124" s="0"/>
      <c r="FZ124" s="0"/>
      <c r="GA124" s="0"/>
      <c r="GB124" s="0"/>
      <c r="GC124" s="0"/>
      <c r="GD124" s="0"/>
      <c r="GE124" s="0"/>
      <c r="GF124" s="0"/>
      <c r="GG124" s="0"/>
      <c r="GH124" s="0"/>
      <c r="GI124" s="0"/>
      <c r="GJ124" s="0"/>
      <c r="GK124" s="0"/>
      <c r="GL124" s="0"/>
      <c r="GM124" s="0"/>
      <c r="GN124" s="0"/>
      <c r="GO124" s="0"/>
      <c r="GP124" s="0"/>
      <c r="GQ124" s="0"/>
      <c r="GR124" s="0"/>
      <c r="GS124" s="0"/>
      <c r="GT124" s="0"/>
      <c r="GU124" s="0"/>
      <c r="GV124" s="0"/>
      <c r="GW124" s="0"/>
      <c r="GX124" s="0"/>
      <c r="GY124" s="0"/>
      <c r="GZ124" s="0"/>
      <c r="HA124" s="0"/>
      <c r="HB124" s="0"/>
      <c r="HC124" s="0"/>
      <c r="HD124" s="0"/>
      <c r="HE124" s="0"/>
      <c r="HF124" s="0"/>
      <c r="HG124" s="0"/>
      <c r="HH124" s="0"/>
      <c r="HI124" s="0"/>
      <c r="HJ124" s="0"/>
      <c r="HK124" s="0"/>
      <c r="HL124" s="0"/>
      <c r="HM124" s="0"/>
      <c r="HN124" s="0"/>
      <c r="HO124" s="0"/>
      <c r="HP124" s="0"/>
      <c r="HQ124" s="0"/>
      <c r="HR124" s="0"/>
      <c r="HS124" s="0"/>
      <c r="HT124" s="0"/>
      <c r="HU124" s="0"/>
      <c r="HV124" s="0"/>
      <c r="HW124" s="0"/>
      <c r="HX124" s="0"/>
      <c r="HY124" s="0"/>
      <c r="HZ124" s="0"/>
      <c r="IA124" s="0"/>
      <c r="IB124" s="0"/>
      <c r="IC124" s="0"/>
      <c r="ID124" s="0"/>
      <c r="IE124" s="0"/>
      <c r="IF124" s="0"/>
      <c r="IG124" s="0"/>
      <c r="IH124" s="0"/>
      <c r="II124" s="0"/>
      <c r="IJ124" s="0"/>
      <c r="IK124" s="0"/>
      <c r="IL124" s="0"/>
      <c r="IM124" s="0"/>
      <c r="IN124" s="0"/>
      <c r="IO124" s="0"/>
      <c r="IP124" s="0"/>
      <c r="IQ124" s="0"/>
      <c r="IR124" s="0"/>
      <c r="IS124" s="0"/>
      <c r="IT124" s="0"/>
      <c r="IU124" s="0"/>
      <c r="IV124" s="0"/>
      <c r="IW124" s="0"/>
    </row>
    <row r="125" customFormat="false" ht="15" hidden="false" customHeight="false" outlineLevel="0" collapsed="false">
      <c r="A125" s="82" t="s">
        <v>1571</v>
      </c>
      <c r="C125" s="0"/>
      <c r="D125" s="0"/>
      <c r="E125" s="82"/>
      <c r="F125" s="0"/>
      <c r="G125" s="0"/>
      <c r="H125" s="0"/>
      <c r="I125" s="82"/>
      <c r="J125" s="0"/>
      <c r="K125" s="0"/>
      <c r="L125" s="0"/>
      <c r="M125" s="0"/>
      <c r="N125" s="0"/>
      <c r="O125" s="0"/>
      <c r="P125" s="0"/>
      <c r="Q125" s="0"/>
      <c r="R125" s="0"/>
      <c r="S125" s="0"/>
      <c r="T125" s="0"/>
      <c r="U125" s="0"/>
      <c r="V125" s="0"/>
      <c r="W125" s="0"/>
      <c r="X125" s="0"/>
      <c r="Y125" s="0"/>
      <c r="Z125" s="0"/>
      <c r="AA125" s="0"/>
      <c r="AB125" s="0"/>
      <c r="AC125" s="0"/>
      <c r="AD125" s="0"/>
      <c r="AE125" s="0"/>
      <c r="AF125" s="0"/>
      <c r="AG125" s="0"/>
      <c r="AH125" s="0"/>
      <c r="AI125" s="0"/>
      <c r="AJ125" s="0"/>
      <c r="AK125" s="0"/>
      <c r="AL125" s="0"/>
      <c r="AM125" s="0"/>
      <c r="AN125" s="0"/>
      <c r="AO125" s="0"/>
      <c r="AP125" s="0"/>
      <c r="AQ125" s="0"/>
      <c r="AR125" s="0"/>
      <c r="AS125" s="0"/>
      <c r="AT125" s="0"/>
      <c r="AU125" s="0"/>
      <c r="AV125" s="0"/>
      <c r="AW125" s="0"/>
      <c r="AX125" s="0"/>
      <c r="AY125" s="0"/>
      <c r="AZ125" s="0"/>
      <c r="BA125" s="0"/>
      <c r="BB125" s="0"/>
      <c r="BC125" s="0"/>
      <c r="BD125" s="0"/>
      <c r="BE125" s="0"/>
      <c r="BF125" s="0"/>
      <c r="BG125" s="0"/>
      <c r="BH125" s="0"/>
      <c r="BI125" s="0"/>
      <c r="BJ125" s="0"/>
      <c r="BK125" s="0"/>
      <c r="BL125" s="0"/>
      <c r="BM125" s="0"/>
      <c r="BN125" s="0"/>
      <c r="BO125" s="0"/>
      <c r="BP125" s="0"/>
      <c r="BQ125" s="0"/>
      <c r="BR125" s="0"/>
      <c r="BS125" s="0"/>
      <c r="BT125" s="0"/>
      <c r="BU125" s="0"/>
      <c r="BV125" s="0"/>
      <c r="BW125" s="0"/>
      <c r="BX125" s="0"/>
      <c r="BY125" s="0"/>
      <c r="BZ125" s="0"/>
      <c r="CA125" s="0"/>
      <c r="CB125" s="0"/>
      <c r="CC125" s="0"/>
      <c r="CD125" s="0"/>
      <c r="CE125" s="0"/>
      <c r="CF125" s="0"/>
      <c r="CG125" s="0"/>
      <c r="CH125" s="0"/>
      <c r="CI125" s="0"/>
      <c r="CJ125" s="0"/>
      <c r="CK125" s="0"/>
      <c r="CL125" s="0"/>
      <c r="CM125" s="0"/>
      <c r="CN125" s="0"/>
      <c r="CO125" s="0"/>
      <c r="CP125" s="0"/>
      <c r="CQ125" s="0"/>
      <c r="CR125" s="0"/>
      <c r="CS125" s="0"/>
      <c r="CT125" s="0"/>
      <c r="CU125" s="0"/>
      <c r="CV125" s="0"/>
      <c r="CW125" s="0"/>
      <c r="CX125" s="0"/>
      <c r="CY125" s="0"/>
      <c r="CZ125" s="0"/>
      <c r="DA125" s="0"/>
      <c r="DB125" s="0"/>
      <c r="DC125" s="0"/>
      <c r="DD125" s="0"/>
      <c r="DE125" s="0"/>
      <c r="DF125" s="0"/>
      <c r="DG125" s="0"/>
      <c r="DH125" s="0"/>
      <c r="DI125" s="0"/>
      <c r="DJ125" s="0"/>
      <c r="DK125" s="0"/>
      <c r="DL125" s="0"/>
      <c r="DM125" s="0"/>
      <c r="DN125" s="0"/>
      <c r="DO125" s="0"/>
      <c r="DP125" s="0"/>
      <c r="DQ125" s="0"/>
      <c r="DR125" s="0"/>
      <c r="DS125" s="0"/>
      <c r="DT125" s="0"/>
      <c r="DU125" s="0"/>
      <c r="DV125" s="0"/>
      <c r="DW125" s="0"/>
      <c r="DX125" s="0"/>
      <c r="DY125" s="0"/>
      <c r="DZ125" s="0"/>
      <c r="EA125" s="0"/>
      <c r="EB125" s="0"/>
      <c r="EC125" s="0"/>
      <c r="ED125" s="0"/>
      <c r="EE125" s="0"/>
      <c r="EF125" s="0"/>
      <c r="EG125" s="0"/>
      <c r="EH125" s="0"/>
      <c r="EI125" s="0"/>
      <c r="EJ125" s="0"/>
      <c r="EK125" s="0"/>
      <c r="EL125" s="0"/>
      <c r="EM125" s="0"/>
      <c r="EN125" s="0"/>
      <c r="EO125" s="0"/>
      <c r="EP125" s="0"/>
      <c r="EQ125" s="0"/>
      <c r="ER125" s="0"/>
      <c r="ES125" s="0"/>
      <c r="ET125" s="0"/>
      <c r="EU125" s="0"/>
      <c r="EV125" s="0"/>
      <c r="EW125" s="0"/>
      <c r="EX125" s="0"/>
      <c r="EY125" s="0"/>
      <c r="EZ125" s="0"/>
      <c r="FA125" s="0"/>
      <c r="FB125" s="0"/>
      <c r="FC125" s="0"/>
      <c r="FD125" s="0"/>
      <c r="FE125" s="0"/>
      <c r="FF125" s="0"/>
      <c r="FG125" s="0"/>
      <c r="FH125" s="0"/>
      <c r="FI125" s="0"/>
      <c r="FJ125" s="0"/>
      <c r="FK125" s="0"/>
      <c r="FL125" s="0"/>
      <c r="FM125" s="0"/>
      <c r="FN125" s="0"/>
      <c r="FO125" s="0"/>
      <c r="FP125" s="0"/>
      <c r="FQ125" s="0"/>
      <c r="FR125" s="0"/>
      <c r="FS125" s="0"/>
      <c r="FT125" s="0"/>
      <c r="FU125" s="0"/>
      <c r="FV125" s="0"/>
      <c r="FW125" s="0"/>
      <c r="FX125" s="0"/>
      <c r="FY125" s="0"/>
      <c r="FZ125" s="0"/>
      <c r="GA125" s="0"/>
      <c r="GB125" s="0"/>
      <c r="GC125" s="0"/>
      <c r="GD125" s="0"/>
      <c r="GE125" s="0"/>
      <c r="GF125" s="0"/>
      <c r="GG125" s="0"/>
      <c r="GH125" s="0"/>
      <c r="GI125" s="0"/>
      <c r="GJ125" s="0"/>
      <c r="GK125" s="0"/>
      <c r="GL125" s="0"/>
      <c r="GM125" s="0"/>
      <c r="GN125" s="0"/>
      <c r="GO125" s="0"/>
      <c r="GP125" s="0"/>
      <c r="GQ125" s="0"/>
      <c r="GR125" s="0"/>
      <c r="GS125" s="0"/>
      <c r="GT125" s="0"/>
      <c r="GU125" s="0"/>
      <c r="GV125" s="0"/>
      <c r="GW125" s="0"/>
      <c r="GX125" s="0"/>
      <c r="GY125" s="0"/>
      <c r="GZ125" s="0"/>
      <c r="HA125" s="0"/>
      <c r="HB125" s="0"/>
      <c r="HC125" s="0"/>
      <c r="HD125" s="0"/>
      <c r="HE125" s="0"/>
      <c r="HF125" s="0"/>
      <c r="HG125" s="0"/>
      <c r="HH125" s="0"/>
      <c r="HI125" s="0"/>
      <c r="HJ125" s="0"/>
      <c r="HK125" s="0"/>
      <c r="HL125" s="0"/>
      <c r="HM125" s="0"/>
      <c r="HN125" s="0"/>
      <c r="HO125" s="0"/>
      <c r="HP125" s="0"/>
      <c r="HQ125" s="0"/>
      <c r="HR125" s="0"/>
      <c r="HS125" s="0"/>
      <c r="HT125" s="0"/>
      <c r="HU125" s="0"/>
      <c r="HV125" s="0"/>
      <c r="HW125" s="0"/>
      <c r="HX125" s="0"/>
      <c r="HY125" s="0"/>
      <c r="HZ125" s="0"/>
      <c r="IA125" s="0"/>
      <c r="IB125" s="0"/>
      <c r="IC125" s="0"/>
      <c r="ID125" s="0"/>
      <c r="IE125" s="0"/>
      <c r="IF125" s="0"/>
      <c r="IG125" s="0"/>
      <c r="IH125" s="0"/>
      <c r="II125" s="0"/>
      <c r="IJ125" s="0"/>
      <c r="IK125" s="0"/>
      <c r="IL125" s="0"/>
      <c r="IM125" s="0"/>
      <c r="IN125" s="0"/>
      <c r="IO125" s="0"/>
      <c r="IP125" s="0"/>
      <c r="IQ125" s="0"/>
      <c r="IR125" s="0"/>
      <c r="IS125" s="0"/>
      <c r="IT125" s="0"/>
      <c r="IU125" s="0"/>
      <c r="IV125" s="0"/>
      <c r="IW125" s="0"/>
    </row>
    <row r="126" customFormat="false" ht="15" hidden="false" customHeight="false" outlineLevel="0" collapsed="false">
      <c r="A126" s="4" t="s">
        <v>1572</v>
      </c>
      <c r="C126" s="0"/>
      <c r="D126" s="0"/>
      <c r="E126" s="82"/>
      <c r="F126" s="0"/>
      <c r="G126" s="0"/>
      <c r="H126" s="0"/>
      <c r="I126" s="82"/>
      <c r="J126" s="0"/>
      <c r="K126" s="0"/>
      <c r="L126" s="0"/>
      <c r="M126" s="0"/>
      <c r="N126" s="0"/>
      <c r="O126" s="0"/>
      <c r="P126" s="0"/>
      <c r="Q126" s="0"/>
      <c r="R126" s="0"/>
      <c r="S126" s="0"/>
      <c r="T126" s="0"/>
      <c r="U126" s="0"/>
      <c r="V126" s="0"/>
      <c r="W126" s="0"/>
      <c r="X126" s="0"/>
      <c r="Y126" s="0"/>
      <c r="Z126" s="0"/>
      <c r="AA126" s="0"/>
      <c r="AB126" s="0"/>
      <c r="AC126" s="0"/>
      <c r="AD126" s="0"/>
      <c r="AE126" s="0"/>
      <c r="AF126" s="0"/>
      <c r="AG126" s="0"/>
      <c r="AH126" s="0"/>
      <c r="AI126" s="0"/>
      <c r="AJ126" s="0"/>
      <c r="AK126" s="0"/>
      <c r="AL126" s="0"/>
      <c r="AM126" s="0"/>
      <c r="AN126" s="0"/>
      <c r="AO126" s="0"/>
      <c r="AP126" s="0"/>
      <c r="AQ126" s="0"/>
      <c r="AR126" s="0"/>
      <c r="AS126" s="0"/>
      <c r="AT126" s="0"/>
      <c r="AU126" s="0"/>
      <c r="AV126" s="0"/>
      <c r="AW126" s="0"/>
      <c r="AX126" s="0"/>
      <c r="AY126" s="0"/>
      <c r="AZ126" s="0"/>
      <c r="BA126" s="0"/>
      <c r="BB126" s="0"/>
      <c r="BC126" s="0"/>
      <c r="BD126" s="0"/>
      <c r="BE126" s="0"/>
      <c r="BF126" s="0"/>
      <c r="BG126" s="0"/>
      <c r="BH126" s="0"/>
      <c r="BI126" s="0"/>
      <c r="BJ126" s="0"/>
      <c r="BK126" s="0"/>
      <c r="BL126" s="0"/>
      <c r="BM126" s="0"/>
      <c r="BN126" s="0"/>
      <c r="BO126" s="0"/>
      <c r="BP126" s="0"/>
      <c r="BQ126" s="0"/>
      <c r="BR126" s="0"/>
      <c r="BS126" s="0"/>
      <c r="BT126" s="0"/>
      <c r="BU126" s="0"/>
      <c r="BV126" s="0"/>
      <c r="BW126" s="0"/>
      <c r="BX126" s="0"/>
      <c r="BY126" s="0"/>
      <c r="BZ126" s="0"/>
      <c r="CA126" s="0"/>
      <c r="CB126" s="0"/>
      <c r="CC126" s="0"/>
      <c r="CD126" s="0"/>
      <c r="CE126" s="0"/>
      <c r="CF126" s="0"/>
      <c r="CG126" s="0"/>
      <c r="CH126" s="0"/>
      <c r="CI126" s="0"/>
      <c r="CJ126" s="0"/>
      <c r="CK126" s="0"/>
      <c r="CL126" s="0"/>
      <c r="CM126" s="0"/>
      <c r="CN126" s="0"/>
      <c r="CO126" s="0"/>
      <c r="CP126" s="0"/>
      <c r="CQ126" s="0"/>
      <c r="CR126" s="0"/>
      <c r="CS126" s="0"/>
      <c r="CT126" s="0"/>
      <c r="CU126" s="0"/>
      <c r="CV126" s="0"/>
      <c r="CW126" s="0"/>
      <c r="CX126" s="0"/>
      <c r="CY126" s="0"/>
      <c r="CZ126" s="0"/>
      <c r="DA126" s="0"/>
      <c r="DB126" s="0"/>
      <c r="DC126" s="0"/>
      <c r="DD126" s="0"/>
      <c r="DE126" s="0"/>
      <c r="DF126" s="0"/>
      <c r="DG126" s="0"/>
      <c r="DH126" s="0"/>
      <c r="DI126" s="0"/>
      <c r="DJ126" s="0"/>
      <c r="DK126" s="0"/>
      <c r="DL126" s="0"/>
      <c r="DM126" s="0"/>
      <c r="DN126" s="0"/>
      <c r="DO126" s="0"/>
      <c r="DP126" s="0"/>
      <c r="DQ126" s="0"/>
      <c r="DR126" s="0"/>
      <c r="DS126" s="0"/>
      <c r="DT126" s="0"/>
      <c r="DU126" s="0"/>
      <c r="DV126" s="0"/>
      <c r="DW126" s="0"/>
      <c r="DX126" s="0"/>
      <c r="DY126" s="0"/>
      <c r="DZ126" s="0"/>
      <c r="EA126" s="0"/>
      <c r="EB126" s="0"/>
      <c r="EC126" s="0"/>
      <c r="ED126" s="0"/>
      <c r="EE126" s="0"/>
      <c r="EF126" s="0"/>
      <c r="EG126" s="0"/>
      <c r="EH126" s="0"/>
      <c r="EI126" s="0"/>
      <c r="EJ126" s="0"/>
      <c r="EK126" s="0"/>
      <c r="EL126" s="0"/>
      <c r="EM126" s="0"/>
      <c r="EN126" s="0"/>
      <c r="EO126" s="0"/>
      <c r="EP126" s="0"/>
      <c r="EQ126" s="0"/>
      <c r="ER126" s="0"/>
      <c r="ES126" s="0"/>
      <c r="ET126" s="0"/>
      <c r="EU126" s="0"/>
      <c r="EV126" s="0"/>
      <c r="EW126" s="0"/>
      <c r="EX126" s="0"/>
      <c r="EY126" s="0"/>
      <c r="EZ126" s="0"/>
      <c r="FA126" s="0"/>
      <c r="FB126" s="0"/>
      <c r="FC126" s="0"/>
      <c r="FD126" s="0"/>
      <c r="FE126" s="0"/>
      <c r="FF126" s="0"/>
      <c r="FG126" s="0"/>
      <c r="FH126" s="0"/>
      <c r="FI126" s="0"/>
      <c r="FJ126" s="0"/>
      <c r="FK126" s="0"/>
      <c r="FL126" s="0"/>
      <c r="FM126" s="0"/>
      <c r="FN126" s="0"/>
      <c r="FO126" s="0"/>
      <c r="FP126" s="0"/>
      <c r="FQ126" s="0"/>
      <c r="FR126" s="0"/>
      <c r="FS126" s="0"/>
      <c r="FT126" s="0"/>
      <c r="FU126" s="0"/>
      <c r="FV126" s="0"/>
      <c r="FW126" s="0"/>
      <c r="FX126" s="0"/>
      <c r="FY126" s="0"/>
      <c r="FZ126" s="0"/>
      <c r="GA126" s="0"/>
      <c r="GB126" s="0"/>
      <c r="GC126" s="0"/>
      <c r="GD126" s="0"/>
      <c r="GE126" s="0"/>
      <c r="GF126" s="0"/>
      <c r="GG126" s="0"/>
      <c r="GH126" s="0"/>
      <c r="GI126" s="0"/>
      <c r="GJ126" s="0"/>
      <c r="GK126" s="0"/>
      <c r="GL126" s="0"/>
      <c r="GM126" s="0"/>
      <c r="GN126" s="0"/>
      <c r="GO126" s="0"/>
      <c r="GP126" s="0"/>
      <c r="GQ126" s="0"/>
      <c r="GR126" s="0"/>
      <c r="GS126" s="0"/>
      <c r="GT126" s="0"/>
      <c r="GU126" s="0"/>
      <c r="GV126" s="0"/>
      <c r="GW126" s="0"/>
      <c r="GX126" s="0"/>
      <c r="GY126" s="0"/>
      <c r="GZ126" s="0"/>
      <c r="HA126" s="0"/>
      <c r="HB126" s="0"/>
      <c r="HC126" s="0"/>
      <c r="HD126" s="0"/>
      <c r="HE126" s="0"/>
      <c r="HF126" s="0"/>
      <c r="HG126" s="0"/>
      <c r="HH126" s="0"/>
      <c r="HI126" s="0"/>
      <c r="HJ126" s="0"/>
      <c r="HK126" s="0"/>
      <c r="HL126" s="0"/>
      <c r="HM126" s="0"/>
      <c r="HN126" s="0"/>
      <c r="HO126" s="0"/>
      <c r="HP126" s="0"/>
      <c r="HQ126" s="0"/>
      <c r="HR126" s="0"/>
      <c r="HS126" s="0"/>
      <c r="HT126" s="0"/>
      <c r="HU126" s="0"/>
      <c r="HV126" s="0"/>
      <c r="HW126" s="0"/>
      <c r="HX126" s="0"/>
      <c r="HY126" s="0"/>
      <c r="HZ126" s="0"/>
      <c r="IA126" s="0"/>
      <c r="IB126" s="0"/>
      <c r="IC126" s="0"/>
      <c r="ID126" s="0"/>
      <c r="IE126" s="0"/>
      <c r="IF126" s="0"/>
      <c r="IG126" s="0"/>
      <c r="IH126" s="0"/>
      <c r="II126" s="0"/>
      <c r="IJ126" s="0"/>
      <c r="IK126" s="0"/>
      <c r="IL126" s="0"/>
      <c r="IM126" s="0"/>
      <c r="IN126" s="0"/>
      <c r="IO126" s="0"/>
      <c r="IP126" s="0"/>
      <c r="IQ126" s="0"/>
      <c r="IR126" s="0"/>
      <c r="IS126" s="0"/>
      <c r="IT126" s="0"/>
      <c r="IU126" s="0"/>
      <c r="IV126" s="0"/>
      <c r="IW126" s="0"/>
    </row>
    <row r="127" customFormat="false" ht="15" hidden="false" customHeight="false" outlineLevel="0" collapsed="false">
      <c r="A127" s="64" t="s">
        <v>1573</v>
      </c>
      <c r="C127" s="0"/>
      <c r="D127" s="0"/>
      <c r="E127" s="82"/>
      <c r="F127" s="0"/>
      <c r="G127" s="0"/>
      <c r="H127" s="0"/>
      <c r="I127" s="82"/>
      <c r="J127" s="0"/>
      <c r="K127" s="0"/>
      <c r="L127" s="0"/>
      <c r="M127" s="0"/>
      <c r="N127" s="0"/>
      <c r="O127" s="0"/>
      <c r="P127" s="0"/>
      <c r="Q127" s="0"/>
      <c r="R127" s="0"/>
      <c r="S127" s="0"/>
      <c r="T127" s="0"/>
      <c r="U127" s="0"/>
      <c r="V127" s="0"/>
      <c r="W127" s="0"/>
      <c r="X127" s="0"/>
      <c r="Y127" s="0"/>
      <c r="Z127" s="0"/>
      <c r="AA127" s="0"/>
      <c r="AB127" s="0"/>
      <c r="AC127" s="0"/>
      <c r="AD127" s="0"/>
      <c r="AE127" s="0"/>
      <c r="AF127" s="0"/>
      <c r="AG127" s="0"/>
      <c r="AH127" s="0"/>
      <c r="AI127" s="0"/>
      <c r="AJ127" s="0"/>
      <c r="AK127" s="0"/>
      <c r="AL127" s="0"/>
      <c r="AM127" s="0"/>
      <c r="AN127" s="0"/>
      <c r="AO127" s="0"/>
      <c r="AP127" s="0"/>
      <c r="AQ127" s="0"/>
      <c r="AR127" s="0"/>
      <c r="AS127" s="0"/>
      <c r="AT127" s="0"/>
      <c r="AU127" s="0"/>
      <c r="AV127" s="0"/>
      <c r="AW127" s="0"/>
      <c r="AX127" s="0"/>
      <c r="AY127" s="0"/>
      <c r="AZ127" s="0"/>
      <c r="BA127" s="0"/>
      <c r="BB127" s="0"/>
      <c r="BC127" s="0"/>
      <c r="BD127" s="0"/>
      <c r="BE127" s="0"/>
      <c r="BF127" s="0"/>
      <c r="BG127" s="0"/>
      <c r="BH127" s="0"/>
      <c r="BI127" s="0"/>
      <c r="BJ127" s="0"/>
      <c r="BK127" s="0"/>
      <c r="BL127" s="0"/>
      <c r="BM127" s="0"/>
      <c r="BN127" s="0"/>
      <c r="BO127" s="0"/>
      <c r="BP127" s="0"/>
      <c r="BQ127" s="0"/>
      <c r="BR127" s="0"/>
      <c r="BS127" s="0"/>
      <c r="BT127" s="0"/>
      <c r="BU127" s="0"/>
      <c r="BV127" s="0"/>
      <c r="BW127" s="0"/>
      <c r="BX127" s="0"/>
      <c r="BY127" s="0"/>
      <c r="BZ127" s="0"/>
      <c r="CA127" s="0"/>
      <c r="CB127" s="0"/>
      <c r="CC127" s="0"/>
      <c r="CD127" s="0"/>
      <c r="CE127" s="0"/>
      <c r="CF127" s="0"/>
      <c r="CG127" s="0"/>
      <c r="CH127" s="0"/>
      <c r="CI127" s="0"/>
      <c r="CJ127" s="0"/>
      <c r="CK127" s="0"/>
      <c r="CL127" s="0"/>
      <c r="CM127" s="0"/>
      <c r="CN127" s="0"/>
      <c r="CO127" s="0"/>
      <c r="CP127" s="0"/>
      <c r="CQ127" s="0"/>
      <c r="CR127" s="0"/>
      <c r="CS127" s="0"/>
      <c r="CT127" s="0"/>
      <c r="CU127" s="0"/>
      <c r="CV127" s="0"/>
      <c r="CW127" s="0"/>
      <c r="CX127" s="0"/>
      <c r="CY127" s="0"/>
      <c r="CZ127" s="0"/>
      <c r="DA127" s="0"/>
      <c r="DB127" s="0"/>
      <c r="DC127" s="0"/>
      <c r="DD127" s="0"/>
      <c r="DE127" s="0"/>
      <c r="DF127" s="0"/>
      <c r="DG127" s="0"/>
      <c r="DH127" s="0"/>
      <c r="DI127" s="0"/>
      <c r="DJ127" s="0"/>
      <c r="DK127" s="0"/>
      <c r="DL127" s="0"/>
      <c r="DM127" s="0"/>
      <c r="DN127" s="0"/>
      <c r="DO127" s="0"/>
      <c r="DP127" s="0"/>
      <c r="DQ127" s="0"/>
      <c r="DR127" s="0"/>
      <c r="DS127" s="0"/>
      <c r="DT127" s="0"/>
      <c r="DU127" s="0"/>
      <c r="DV127" s="0"/>
      <c r="DW127" s="0"/>
      <c r="DX127" s="0"/>
      <c r="DY127" s="0"/>
      <c r="DZ127" s="0"/>
      <c r="EA127" s="0"/>
      <c r="EB127" s="0"/>
      <c r="EC127" s="0"/>
      <c r="ED127" s="0"/>
      <c r="EE127" s="0"/>
      <c r="EF127" s="0"/>
      <c r="EG127" s="0"/>
      <c r="EH127" s="0"/>
      <c r="EI127" s="0"/>
      <c r="EJ127" s="0"/>
      <c r="EK127" s="0"/>
      <c r="EL127" s="0"/>
      <c r="EM127" s="0"/>
      <c r="EN127" s="0"/>
      <c r="EO127" s="0"/>
      <c r="EP127" s="0"/>
      <c r="EQ127" s="0"/>
      <c r="ER127" s="0"/>
      <c r="ES127" s="0"/>
      <c r="ET127" s="0"/>
      <c r="EU127" s="0"/>
      <c r="EV127" s="0"/>
      <c r="EW127" s="0"/>
      <c r="EX127" s="0"/>
      <c r="EY127" s="0"/>
      <c r="EZ127" s="0"/>
      <c r="FA127" s="0"/>
      <c r="FB127" s="0"/>
      <c r="FC127" s="0"/>
      <c r="FD127" s="0"/>
      <c r="FE127" s="0"/>
      <c r="FF127" s="0"/>
      <c r="FG127" s="0"/>
      <c r="FH127" s="0"/>
      <c r="FI127" s="0"/>
      <c r="FJ127" s="0"/>
      <c r="FK127" s="0"/>
      <c r="FL127" s="0"/>
      <c r="FM127" s="0"/>
      <c r="FN127" s="0"/>
      <c r="FO127" s="0"/>
      <c r="FP127" s="0"/>
      <c r="FQ127" s="0"/>
      <c r="FR127" s="0"/>
      <c r="FS127" s="0"/>
      <c r="FT127" s="0"/>
      <c r="FU127" s="0"/>
      <c r="FV127" s="0"/>
      <c r="FW127" s="0"/>
      <c r="FX127" s="0"/>
      <c r="FY127" s="0"/>
      <c r="FZ127" s="0"/>
      <c r="GA127" s="0"/>
      <c r="GB127" s="0"/>
      <c r="GC127" s="0"/>
      <c r="GD127" s="0"/>
      <c r="GE127" s="0"/>
      <c r="GF127" s="0"/>
      <c r="GG127" s="0"/>
      <c r="GH127" s="0"/>
      <c r="GI127" s="0"/>
      <c r="GJ127" s="0"/>
      <c r="GK127" s="0"/>
      <c r="GL127" s="0"/>
      <c r="GM127" s="0"/>
      <c r="GN127" s="0"/>
      <c r="GO127" s="0"/>
      <c r="GP127" s="0"/>
      <c r="GQ127" s="0"/>
      <c r="GR127" s="0"/>
      <c r="GS127" s="0"/>
      <c r="GT127" s="0"/>
      <c r="GU127" s="0"/>
      <c r="GV127" s="0"/>
      <c r="GW127" s="0"/>
      <c r="GX127" s="0"/>
      <c r="GY127" s="0"/>
      <c r="GZ127" s="0"/>
      <c r="HA127" s="0"/>
      <c r="HB127" s="0"/>
      <c r="HC127" s="0"/>
      <c r="HD127" s="0"/>
      <c r="HE127" s="0"/>
      <c r="HF127" s="0"/>
      <c r="HG127" s="0"/>
      <c r="HH127" s="0"/>
      <c r="HI127" s="0"/>
      <c r="HJ127" s="0"/>
      <c r="HK127" s="0"/>
      <c r="HL127" s="0"/>
      <c r="HM127" s="0"/>
      <c r="HN127" s="0"/>
      <c r="HO127" s="0"/>
      <c r="HP127" s="0"/>
      <c r="HQ127" s="0"/>
      <c r="HR127" s="0"/>
      <c r="HS127" s="0"/>
      <c r="HT127" s="0"/>
      <c r="HU127" s="0"/>
      <c r="HV127" s="0"/>
      <c r="HW127" s="0"/>
      <c r="HX127" s="0"/>
      <c r="HY127" s="0"/>
      <c r="HZ127" s="0"/>
      <c r="IA127" s="0"/>
      <c r="IB127" s="0"/>
      <c r="IC127" s="0"/>
      <c r="ID127" s="0"/>
      <c r="IE127" s="0"/>
      <c r="IF127" s="0"/>
      <c r="IG127" s="0"/>
      <c r="IH127" s="0"/>
      <c r="II127" s="0"/>
      <c r="IJ127" s="0"/>
      <c r="IK127" s="0"/>
      <c r="IL127" s="0"/>
      <c r="IM127" s="0"/>
      <c r="IN127" s="0"/>
      <c r="IO127" s="0"/>
      <c r="IP127" s="0"/>
      <c r="IQ127" s="0"/>
      <c r="IR127" s="0"/>
      <c r="IS127" s="0"/>
      <c r="IT127" s="0"/>
      <c r="IU127" s="0"/>
      <c r="IV127" s="0"/>
      <c r="IW127" s="0"/>
    </row>
    <row r="128" customFormat="false" ht="15" hidden="false" customHeight="false" outlineLevel="0" collapsed="false">
      <c r="A128" s="82" t="s">
        <v>1574</v>
      </c>
      <c r="C128" s="0"/>
      <c r="D128" s="0"/>
      <c r="E128" s="82"/>
      <c r="F128" s="0"/>
      <c r="G128" s="0"/>
      <c r="H128" s="0"/>
      <c r="I128" s="82"/>
      <c r="J128" s="0"/>
      <c r="K128" s="0"/>
      <c r="L128" s="0"/>
      <c r="M128" s="0"/>
      <c r="N128" s="0"/>
      <c r="O128" s="0"/>
      <c r="P128" s="0"/>
      <c r="Q128" s="0"/>
      <c r="R128" s="0"/>
      <c r="S128" s="0"/>
      <c r="T128" s="0"/>
      <c r="U128" s="0"/>
      <c r="V128" s="0"/>
      <c r="W128" s="0"/>
      <c r="X128" s="0"/>
      <c r="Y128" s="0"/>
      <c r="Z128" s="0"/>
      <c r="AA128" s="0"/>
      <c r="AB128" s="0"/>
      <c r="AC128" s="0"/>
      <c r="AD128" s="0"/>
      <c r="AE128" s="0"/>
      <c r="AF128" s="0"/>
      <c r="AG128" s="0"/>
      <c r="AH128" s="0"/>
      <c r="AI128" s="0"/>
      <c r="AJ128" s="0"/>
      <c r="AK128" s="0"/>
      <c r="AL128" s="0"/>
      <c r="AM128" s="0"/>
      <c r="AN128" s="0"/>
      <c r="AO128" s="0"/>
      <c r="AP128" s="0"/>
      <c r="AQ128" s="0"/>
      <c r="AR128" s="0"/>
      <c r="AS128" s="0"/>
      <c r="AT128" s="0"/>
      <c r="AU128" s="0"/>
      <c r="AV128" s="0"/>
      <c r="AW128" s="0"/>
      <c r="AX128" s="0"/>
      <c r="AY128" s="0"/>
      <c r="AZ128" s="0"/>
      <c r="BA128" s="0"/>
      <c r="BB128" s="0"/>
      <c r="BC128" s="0"/>
      <c r="BD128" s="0"/>
      <c r="BE128" s="0"/>
      <c r="BF128" s="0"/>
      <c r="BG128" s="0"/>
      <c r="BH128" s="0"/>
      <c r="BI128" s="0"/>
      <c r="BJ128" s="0"/>
      <c r="BK128" s="0"/>
      <c r="BL128" s="0"/>
      <c r="BM128" s="0"/>
      <c r="BN128" s="0"/>
      <c r="BO128" s="0"/>
      <c r="BP128" s="0"/>
      <c r="BQ128" s="0"/>
      <c r="BR128" s="0"/>
      <c r="BS128" s="0"/>
      <c r="BT128" s="0"/>
      <c r="BU128" s="0"/>
      <c r="BV128" s="0"/>
      <c r="BW128" s="0"/>
      <c r="BX128" s="0"/>
      <c r="BY128" s="0"/>
      <c r="BZ128" s="0"/>
      <c r="CA128" s="0"/>
      <c r="CB128" s="0"/>
      <c r="CC128" s="0"/>
      <c r="CD128" s="0"/>
      <c r="CE128" s="0"/>
      <c r="CF128" s="0"/>
      <c r="CG128" s="0"/>
      <c r="CH128" s="0"/>
      <c r="CI128" s="0"/>
      <c r="CJ128" s="0"/>
      <c r="CK128" s="0"/>
      <c r="CL128" s="0"/>
      <c r="CM128" s="0"/>
      <c r="CN128" s="0"/>
      <c r="CO128" s="0"/>
      <c r="CP128" s="0"/>
      <c r="CQ128" s="0"/>
      <c r="CR128" s="0"/>
      <c r="CS128" s="0"/>
      <c r="CT128" s="0"/>
      <c r="CU128" s="0"/>
      <c r="CV128" s="0"/>
      <c r="CW128" s="0"/>
      <c r="CX128" s="0"/>
      <c r="CY128" s="0"/>
      <c r="CZ128" s="0"/>
      <c r="DA128" s="0"/>
      <c r="DB128" s="0"/>
      <c r="DC128" s="0"/>
      <c r="DD128" s="0"/>
      <c r="DE128" s="0"/>
      <c r="DF128" s="0"/>
      <c r="DG128" s="0"/>
      <c r="DH128" s="0"/>
      <c r="DI128" s="0"/>
      <c r="DJ128" s="0"/>
      <c r="DK128" s="0"/>
      <c r="DL128" s="0"/>
      <c r="DM128" s="0"/>
      <c r="DN128" s="0"/>
      <c r="DO128" s="0"/>
      <c r="DP128" s="0"/>
      <c r="DQ128" s="0"/>
      <c r="DR128" s="0"/>
      <c r="DS128" s="0"/>
      <c r="DT128" s="0"/>
      <c r="DU128" s="0"/>
      <c r="DV128" s="0"/>
      <c r="DW128" s="0"/>
      <c r="DX128" s="0"/>
      <c r="DY128" s="0"/>
      <c r="DZ128" s="0"/>
      <c r="EA128" s="0"/>
      <c r="EB128" s="0"/>
      <c r="EC128" s="0"/>
      <c r="ED128" s="0"/>
      <c r="EE128" s="0"/>
      <c r="EF128" s="0"/>
      <c r="EG128" s="0"/>
      <c r="EH128" s="0"/>
      <c r="EI128" s="0"/>
      <c r="EJ128" s="0"/>
      <c r="EK128" s="0"/>
      <c r="EL128" s="0"/>
      <c r="EM128" s="0"/>
      <c r="EN128" s="0"/>
      <c r="EO128" s="0"/>
      <c r="EP128" s="0"/>
      <c r="EQ128" s="0"/>
      <c r="ER128" s="0"/>
      <c r="ES128" s="0"/>
      <c r="ET128" s="0"/>
      <c r="EU128" s="0"/>
      <c r="EV128" s="0"/>
      <c r="EW128" s="0"/>
      <c r="EX128" s="0"/>
      <c r="EY128" s="0"/>
      <c r="EZ128" s="0"/>
      <c r="FA128" s="0"/>
      <c r="FB128" s="0"/>
      <c r="FC128" s="0"/>
      <c r="FD128" s="0"/>
      <c r="FE128" s="0"/>
      <c r="FF128" s="0"/>
      <c r="FG128" s="0"/>
      <c r="FH128" s="0"/>
      <c r="FI128" s="0"/>
      <c r="FJ128" s="0"/>
      <c r="FK128" s="0"/>
      <c r="FL128" s="0"/>
      <c r="FM128" s="0"/>
      <c r="FN128" s="0"/>
      <c r="FO128" s="0"/>
      <c r="FP128" s="0"/>
      <c r="FQ128" s="0"/>
      <c r="FR128" s="0"/>
      <c r="FS128" s="0"/>
      <c r="FT128" s="0"/>
      <c r="FU128" s="0"/>
      <c r="FV128" s="0"/>
      <c r="FW128" s="0"/>
      <c r="FX128" s="0"/>
      <c r="FY128" s="0"/>
      <c r="FZ128" s="0"/>
      <c r="GA128" s="0"/>
      <c r="GB128" s="0"/>
      <c r="GC128" s="0"/>
      <c r="GD128" s="0"/>
      <c r="GE128" s="0"/>
      <c r="GF128" s="0"/>
      <c r="GG128" s="0"/>
      <c r="GH128" s="0"/>
      <c r="GI128" s="0"/>
      <c r="GJ128" s="0"/>
      <c r="GK128" s="0"/>
      <c r="GL128" s="0"/>
      <c r="GM128" s="0"/>
      <c r="GN128" s="0"/>
      <c r="GO128" s="0"/>
      <c r="GP128" s="0"/>
      <c r="GQ128" s="0"/>
      <c r="GR128" s="0"/>
      <c r="GS128" s="0"/>
      <c r="GT128" s="0"/>
      <c r="GU128" s="0"/>
      <c r="GV128" s="0"/>
      <c r="GW128" s="0"/>
      <c r="GX128" s="0"/>
      <c r="GY128" s="0"/>
      <c r="GZ128" s="0"/>
      <c r="HA128" s="0"/>
      <c r="HB128" s="0"/>
      <c r="HC128" s="0"/>
      <c r="HD128" s="0"/>
      <c r="HE128" s="0"/>
      <c r="HF128" s="0"/>
      <c r="HG128" s="0"/>
      <c r="HH128" s="0"/>
      <c r="HI128" s="0"/>
      <c r="HJ128" s="0"/>
      <c r="HK128" s="0"/>
      <c r="HL128" s="0"/>
      <c r="HM128" s="0"/>
      <c r="HN128" s="0"/>
      <c r="HO128" s="0"/>
      <c r="HP128" s="0"/>
      <c r="HQ128" s="0"/>
      <c r="HR128" s="0"/>
      <c r="HS128" s="0"/>
      <c r="HT128" s="0"/>
      <c r="HU128" s="0"/>
      <c r="HV128" s="0"/>
      <c r="HW128" s="0"/>
      <c r="HX128" s="0"/>
      <c r="HY128" s="0"/>
      <c r="HZ128" s="0"/>
      <c r="IA128" s="0"/>
      <c r="IB128" s="0"/>
      <c r="IC128" s="0"/>
      <c r="ID128" s="0"/>
      <c r="IE128" s="0"/>
      <c r="IF128" s="0"/>
      <c r="IG128" s="0"/>
      <c r="IH128" s="0"/>
      <c r="II128" s="0"/>
      <c r="IJ128" s="0"/>
      <c r="IK128" s="0"/>
      <c r="IL128" s="0"/>
      <c r="IM128" s="0"/>
      <c r="IN128" s="0"/>
      <c r="IO128" s="0"/>
      <c r="IP128" s="0"/>
      <c r="IQ128" s="0"/>
      <c r="IR128" s="0"/>
      <c r="IS128" s="0"/>
      <c r="IT128" s="0"/>
      <c r="IU128" s="0"/>
      <c r="IV128" s="0"/>
      <c r="IW128" s="0"/>
    </row>
    <row r="129" customFormat="false" ht="15" hidden="false" customHeight="false" outlineLevel="0" collapsed="false">
      <c r="A129" s="4" t="s">
        <v>1575</v>
      </c>
      <c r="C129" s="0"/>
      <c r="D129" s="0"/>
      <c r="E129" s="82"/>
      <c r="F129" s="0"/>
      <c r="G129" s="0"/>
      <c r="H129" s="0"/>
      <c r="I129" s="82"/>
      <c r="J129" s="0"/>
      <c r="K129" s="0"/>
      <c r="L129" s="0"/>
      <c r="M129" s="0"/>
      <c r="N129" s="0"/>
      <c r="O129" s="0"/>
      <c r="P129" s="0"/>
      <c r="Q129" s="0"/>
      <c r="R129" s="0"/>
      <c r="S129" s="0"/>
      <c r="T129" s="0"/>
      <c r="U129" s="0"/>
      <c r="V129" s="0"/>
      <c r="W129" s="0"/>
      <c r="X129" s="0"/>
      <c r="Y129" s="0"/>
      <c r="Z129" s="0"/>
      <c r="AA129" s="0"/>
      <c r="AB129" s="0"/>
      <c r="AC129" s="0"/>
      <c r="AD129" s="0"/>
      <c r="AE129" s="0"/>
      <c r="AF129" s="0"/>
      <c r="AG129" s="0"/>
      <c r="AH129" s="0"/>
      <c r="AI129" s="0"/>
      <c r="AJ129" s="0"/>
      <c r="AK129" s="0"/>
      <c r="AL129" s="0"/>
      <c r="AM129" s="0"/>
      <c r="AN129" s="0"/>
      <c r="AO129" s="0"/>
      <c r="AP129" s="0"/>
      <c r="AQ129" s="0"/>
      <c r="AR129" s="0"/>
      <c r="AS129" s="0"/>
      <c r="AT129" s="0"/>
      <c r="AU129" s="0"/>
      <c r="AV129" s="0"/>
      <c r="AW129" s="0"/>
      <c r="AX129" s="0"/>
      <c r="AY129" s="0"/>
      <c r="AZ129" s="0"/>
      <c r="BA129" s="0"/>
      <c r="BB129" s="0"/>
      <c r="BC129" s="0"/>
      <c r="BD129" s="0"/>
      <c r="BE129" s="0"/>
      <c r="BF129" s="0"/>
      <c r="BG129" s="0"/>
      <c r="BH129" s="0"/>
      <c r="BI129" s="0"/>
      <c r="BJ129" s="0"/>
      <c r="BK129" s="0"/>
      <c r="BL129" s="0"/>
      <c r="BM129" s="0"/>
      <c r="BN129" s="0"/>
      <c r="BO129" s="0"/>
      <c r="BP129" s="0"/>
      <c r="BQ129" s="0"/>
      <c r="BR129" s="0"/>
      <c r="BS129" s="0"/>
      <c r="BT129" s="0"/>
      <c r="BU129" s="0"/>
      <c r="BV129" s="0"/>
      <c r="BW129" s="0"/>
      <c r="BX129" s="0"/>
      <c r="BY129" s="0"/>
      <c r="BZ129" s="0"/>
      <c r="CA129" s="0"/>
      <c r="CB129" s="0"/>
      <c r="CC129" s="0"/>
      <c r="CD129" s="0"/>
      <c r="CE129" s="0"/>
      <c r="CF129" s="0"/>
      <c r="CG129" s="0"/>
      <c r="CH129" s="0"/>
      <c r="CI129" s="0"/>
      <c r="CJ129" s="0"/>
      <c r="CK129" s="0"/>
      <c r="CL129" s="0"/>
      <c r="CM129" s="0"/>
      <c r="CN129" s="0"/>
      <c r="CO129" s="0"/>
      <c r="CP129" s="0"/>
      <c r="CQ129" s="0"/>
      <c r="CR129" s="0"/>
      <c r="CS129" s="0"/>
      <c r="CT129" s="0"/>
      <c r="CU129" s="0"/>
      <c r="CV129" s="0"/>
      <c r="CW129" s="0"/>
      <c r="CX129" s="0"/>
      <c r="CY129" s="0"/>
      <c r="CZ129" s="0"/>
      <c r="DA129" s="0"/>
      <c r="DB129" s="0"/>
      <c r="DC129" s="0"/>
      <c r="DD129" s="0"/>
      <c r="DE129" s="0"/>
      <c r="DF129" s="0"/>
      <c r="DG129" s="0"/>
      <c r="DH129" s="0"/>
      <c r="DI129" s="0"/>
      <c r="DJ129" s="0"/>
      <c r="DK129" s="0"/>
      <c r="DL129" s="0"/>
      <c r="DM129" s="0"/>
      <c r="DN129" s="0"/>
      <c r="DO129" s="0"/>
      <c r="DP129" s="0"/>
      <c r="DQ129" s="0"/>
      <c r="DR129" s="0"/>
      <c r="DS129" s="0"/>
      <c r="DT129" s="0"/>
      <c r="DU129" s="0"/>
      <c r="DV129" s="0"/>
      <c r="DW129" s="0"/>
      <c r="DX129" s="0"/>
      <c r="DY129" s="0"/>
      <c r="DZ129" s="0"/>
      <c r="EA129" s="0"/>
      <c r="EB129" s="0"/>
      <c r="EC129" s="0"/>
      <c r="ED129" s="0"/>
      <c r="EE129" s="0"/>
      <c r="EF129" s="0"/>
      <c r="EG129" s="0"/>
      <c r="EH129" s="0"/>
      <c r="EI129" s="0"/>
      <c r="EJ129" s="0"/>
      <c r="EK129" s="0"/>
      <c r="EL129" s="0"/>
      <c r="EM129" s="0"/>
      <c r="EN129" s="0"/>
      <c r="EO129" s="0"/>
      <c r="EP129" s="0"/>
      <c r="EQ129" s="0"/>
      <c r="ER129" s="0"/>
      <c r="ES129" s="0"/>
      <c r="ET129" s="0"/>
      <c r="EU129" s="0"/>
      <c r="EV129" s="0"/>
      <c r="EW129" s="0"/>
      <c r="EX129" s="0"/>
      <c r="EY129" s="0"/>
      <c r="EZ129" s="0"/>
      <c r="FA129" s="0"/>
      <c r="FB129" s="0"/>
      <c r="FC129" s="0"/>
      <c r="FD129" s="0"/>
      <c r="FE129" s="0"/>
      <c r="FF129" s="0"/>
      <c r="FG129" s="0"/>
      <c r="FH129" s="0"/>
      <c r="FI129" s="0"/>
      <c r="FJ129" s="0"/>
      <c r="FK129" s="0"/>
      <c r="FL129" s="0"/>
      <c r="FM129" s="0"/>
      <c r="FN129" s="0"/>
      <c r="FO129" s="0"/>
      <c r="FP129" s="0"/>
      <c r="FQ129" s="0"/>
      <c r="FR129" s="0"/>
      <c r="FS129" s="0"/>
      <c r="FT129" s="0"/>
      <c r="FU129" s="0"/>
      <c r="FV129" s="0"/>
      <c r="FW129" s="0"/>
      <c r="FX129" s="0"/>
      <c r="FY129" s="0"/>
      <c r="FZ129" s="0"/>
      <c r="GA129" s="0"/>
      <c r="GB129" s="0"/>
      <c r="GC129" s="0"/>
      <c r="GD129" s="0"/>
      <c r="GE129" s="0"/>
      <c r="GF129" s="0"/>
      <c r="GG129" s="0"/>
      <c r="GH129" s="0"/>
      <c r="GI129" s="0"/>
      <c r="GJ129" s="0"/>
      <c r="GK129" s="0"/>
      <c r="GL129" s="0"/>
      <c r="GM129" s="0"/>
      <c r="GN129" s="0"/>
      <c r="GO129" s="0"/>
      <c r="GP129" s="0"/>
      <c r="GQ129" s="0"/>
      <c r="GR129" s="0"/>
      <c r="GS129" s="0"/>
      <c r="GT129" s="0"/>
      <c r="GU129" s="0"/>
      <c r="GV129" s="0"/>
      <c r="GW129" s="0"/>
      <c r="GX129" s="0"/>
      <c r="GY129" s="0"/>
      <c r="GZ129" s="0"/>
      <c r="HA129" s="0"/>
      <c r="HB129" s="0"/>
      <c r="HC129" s="0"/>
      <c r="HD129" s="0"/>
      <c r="HE129" s="0"/>
      <c r="HF129" s="0"/>
      <c r="HG129" s="0"/>
      <c r="HH129" s="0"/>
      <c r="HI129" s="0"/>
      <c r="HJ129" s="0"/>
      <c r="HK129" s="0"/>
      <c r="HL129" s="0"/>
      <c r="HM129" s="0"/>
      <c r="HN129" s="0"/>
      <c r="HO129" s="0"/>
      <c r="HP129" s="0"/>
      <c r="HQ129" s="0"/>
      <c r="HR129" s="0"/>
      <c r="HS129" s="0"/>
      <c r="HT129" s="0"/>
      <c r="HU129" s="0"/>
      <c r="HV129" s="0"/>
      <c r="HW129" s="0"/>
      <c r="HX129" s="0"/>
      <c r="HY129" s="0"/>
      <c r="HZ129" s="0"/>
      <c r="IA129" s="0"/>
      <c r="IB129" s="0"/>
      <c r="IC129" s="0"/>
      <c r="ID129" s="0"/>
      <c r="IE129" s="0"/>
      <c r="IF129" s="0"/>
      <c r="IG129" s="0"/>
      <c r="IH129" s="0"/>
      <c r="II129" s="0"/>
      <c r="IJ129" s="0"/>
      <c r="IK129" s="0"/>
      <c r="IL129" s="0"/>
      <c r="IM129" s="0"/>
      <c r="IN129" s="0"/>
      <c r="IO129" s="0"/>
      <c r="IP129" s="0"/>
      <c r="IQ129" s="0"/>
      <c r="IR129" s="0"/>
      <c r="IS129" s="0"/>
      <c r="IT129" s="0"/>
      <c r="IU129" s="0"/>
      <c r="IV129" s="0"/>
      <c r="IW129" s="0"/>
    </row>
    <row r="130" customFormat="false" ht="15" hidden="false" customHeight="false" outlineLevel="0" collapsed="false">
      <c r="A130" s="4" t="s">
        <v>1576</v>
      </c>
      <c r="C130" s="0"/>
      <c r="D130" s="4"/>
      <c r="E130" s="82"/>
      <c r="F130" s="0"/>
      <c r="G130" s="0"/>
      <c r="H130" s="0"/>
      <c r="I130" s="82"/>
      <c r="J130" s="0"/>
      <c r="K130" s="0"/>
      <c r="L130" s="0"/>
      <c r="M130" s="0"/>
      <c r="N130" s="0"/>
      <c r="O130" s="0"/>
      <c r="P130" s="0"/>
      <c r="Q130" s="0"/>
      <c r="R130" s="0"/>
      <c r="S130" s="0"/>
      <c r="T130" s="0"/>
      <c r="U130" s="0"/>
      <c r="V130" s="0"/>
      <c r="W130" s="0"/>
      <c r="X130" s="0"/>
      <c r="Y130" s="0"/>
      <c r="Z130" s="0"/>
      <c r="AA130" s="0"/>
      <c r="AB130" s="0"/>
      <c r="AC130" s="0"/>
      <c r="AD130" s="0"/>
      <c r="AE130" s="0"/>
      <c r="AF130" s="0"/>
      <c r="AG130" s="0"/>
      <c r="AH130" s="0"/>
      <c r="AI130" s="0"/>
      <c r="AJ130" s="0"/>
      <c r="AK130" s="0"/>
      <c r="AL130" s="0"/>
      <c r="AM130" s="0"/>
      <c r="AN130" s="0"/>
      <c r="AO130" s="0"/>
      <c r="AP130" s="0"/>
      <c r="AQ130" s="0"/>
      <c r="AR130" s="0"/>
      <c r="AS130" s="0"/>
      <c r="AT130" s="0"/>
      <c r="AU130" s="0"/>
      <c r="AV130" s="0"/>
      <c r="AW130" s="0"/>
      <c r="AX130" s="0"/>
      <c r="AY130" s="0"/>
      <c r="AZ130" s="0"/>
      <c r="BA130" s="0"/>
      <c r="BB130" s="0"/>
      <c r="BC130" s="0"/>
      <c r="BD130" s="0"/>
      <c r="BE130" s="0"/>
      <c r="BF130" s="0"/>
      <c r="BG130" s="0"/>
      <c r="BH130" s="0"/>
      <c r="BI130" s="0"/>
      <c r="BJ130" s="0"/>
      <c r="BK130" s="0"/>
      <c r="BL130" s="0"/>
      <c r="BM130" s="0"/>
      <c r="BN130" s="0"/>
      <c r="BO130" s="0"/>
      <c r="BP130" s="0"/>
      <c r="BQ130" s="0"/>
      <c r="BR130" s="0"/>
      <c r="BS130" s="0"/>
      <c r="BT130" s="0"/>
      <c r="BU130" s="0"/>
      <c r="BV130" s="0"/>
      <c r="BW130" s="0"/>
      <c r="BX130" s="0"/>
      <c r="BY130" s="0"/>
      <c r="BZ130" s="0"/>
      <c r="CA130" s="0"/>
      <c r="CB130" s="0"/>
      <c r="CC130" s="0"/>
      <c r="CD130" s="0"/>
      <c r="CE130" s="0"/>
      <c r="CF130" s="0"/>
      <c r="CG130" s="0"/>
      <c r="CH130" s="0"/>
      <c r="CI130" s="0"/>
      <c r="CJ130" s="0"/>
      <c r="CK130" s="0"/>
      <c r="CL130" s="0"/>
      <c r="CM130" s="0"/>
      <c r="CN130" s="0"/>
      <c r="CO130" s="0"/>
      <c r="CP130" s="0"/>
      <c r="CQ130" s="0"/>
      <c r="CR130" s="0"/>
      <c r="CS130" s="0"/>
      <c r="CT130" s="0"/>
      <c r="CU130" s="0"/>
      <c r="CV130" s="0"/>
      <c r="CW130" s="0"/>
      <c r="CX130" s="0"/>
      <c r="CY130" s="0"/>
      <c r="CZ130" s="0"/>
      <c r="DA130" s="0"/>
      <c r="DB130" s="0"/>
      <c r="DC130" s="0"/>
      <c r="DD130" s="0"/>
      <c r="DE130" s="0"/>
      <c r="DF130" s="0"/>
      <c r="DG130" s="0"/>
      <c r="DH130" s="0"/>
      <c r="DI130" s="0"/>
      <c r="DJ130" s="0"/>
      <c r="DK130" s="0"/>
      <c r="DL130" s="0"/>
      <c r="DM130" s="0"/>
      <c r="DN130" s="0"/>
      <c r="DO130" s="0"/>
      <c r="DP130" s="0"/>
      <c r="DQ130" s="0"/>
      <c r="DR130" s="0"/>
      <c r="DS130" s="0"/>
      <c r="DT130" s="0"/>
      <c r="DU130" s="0"/>
      <c r="DV130" s="0"/>
      <c r="DW130" s="0"/>
      <c r="DX130" s="0"/>
      <c r="DY130" s="0"/>
      <c r="DZ130" s="0"/>
      <c r="EA130" s="0"/>
      <c r="EB130" s="0"/>
      <c r="EC130" s="0"/>
      <c r="ED130" s="0"/>
      <c r="EE130" s="0"/>
      <c r="EF130" s="0"/>
      <c r="EG130" s="0"/>
      <c r="EH130" s="0"/>
      <c r="EI130" s="0"/>
      <c r="EJ130" s="0"/>
      <c r="EK130" s="0"/>
      <c r="EL130" s="0"/>
      <c r="EM130" s="0"/>
      <c r="EN130" s="0"/>
      <c r="EO130" s="0"/>
      <c r="EP130" s="0"/>
      <c r="EQ130" s="0"/>
      <c r="ER130" s="0"/>
      <c r="ES130" s="0"/>
      <c r="ET130" s="0"/>
      <c r="EU130" s="0"/>
      <c r="EV130" s="0"/>
      <c r="EW130" s="0"/>
      <c r="EX130" s="0"/>
      <c r="EY130" s="0"/>
      <c r="EZ130" s="0"/>
      <c r="FA130" s="0"/>
      <c r="FB130" s="0"/>
      <c r="FC130" s="0"/>
      <c r="FD130" s="0"/>
      <c r="FE130" s="0"/>
      <c r="FF130" s="0"/>
      <c r="FG130" s="0"/>
      <c r="FH130" s="0"/>
      <c r="FI130" s="0"/>
      <c r="FJ130" s="0"/>
      <c r="FK130" s="0"/>
      <c r="FL130" s="0"/>
      <c r="FM130" s="0"/>
      <c r="FN130" s="0"/>
      <c r="FO130" s="0"/>
      <c r="FP130" s="0"/>
      <c r="FQ130" s="0"/>
      <c r="FR130" s="0"/>
      <c r="FS130" s="0"/>
      <c r="FT130" s="0"/>
      <c r="FU130" s="0"/>
      <c r="FV130" s="0"/>
      <c r="FW130" s="0"/>
      <c r="FX130" s="0"/>
      <c r="FY130" s="0"/>
      <c r="FZ130" s="0"/>
      <c r="GA130" s="0"/>
      <c r="GB130" s="0"/>
      <c r="GC130" s="0"/>
      <c r="GD130" s="0"/>
      <c r="GE130" s="0"/>
      <c r="GF130" s="0"/>
      <c r="GG130" s="0"/>
      <c r="GH130" s="0"/>
      <c r="GI130" s="0"/>
      <c r="GJ130" s="0"/>
      <c r="GK130" s="0"/>
      <c r="GL130" s="0"/>
      <c r="GM130" s="0"/>
      <c r="GN130" s="0"/>
      <c r="GO130" s="0"/>
      <c r="GP130" s="0"/>
      <c r="GQ130" s="0"/>
      <c r="GR130" s="0"/>
      <c r="GS130" s="0"/>
      <c r="GT130" s="0"/>
      <c r="GU130" s="0"/>
      <c r="GV130" s="0"/>
      <c r="GW130" s="0"/>
      <c r="GX130" s="0"/>
      <c r="GY130" s="0"/>
      <c r="GZ130" s="0"/>
      <c r="HA130" s="0"/>
      <c r="HB130" s="0"/>
      <c r="HC130" s="0"/>
      <c r="HD130" s="0"/>
      <c r="HE130" s="0"/>
      <c r="HF130" s="0"/>
      <c r="HG130" s="0"/>
      <c r="HH130" s="0"/>
      <c r="HI130" s="0"/>
      <c r="HJ130" s="0"/>
      <c r="HK130" s="0"/>
      <c r="HL130" s="0"/>
      <c r="HM130" s="0"/>
      <c r="HN130" s="0"/>
      <c r="HO130" s="0"/>
      <c r="HP130" s="0"/>
      <c r="HQ130" s="0"/>
      <c r="HR130" s="0"/>
      <c r="HS130" s="0"/>
      <c r="HT130" s="0"/>
      <c r="HU130" s="0"/>
      <c r="HV130" s="0"/>
      <c r="HW130" s="0"/>
      <c r="HX130" s="0"/>
      <c r="HY130" s="0"/>
      <c r="HZ130" s="0"/>
      <c r="IA130" s="0"/>
      <c r="IB130" s="0"/>
      <c r="IC130" s="0"/>
      <c r="ID130" s="0"/>
      <c r="IE130" s="0"/>
      <c r="IF130" s="0"/>
      <c r="IG130" s="0"/>
      <c r="IH130" s="0"/>
      <c r="II130" s="0"/>
      <c r="IJ130" s="0"/>
      <c r="IK130" s="0"/>
      <c r="IL130" s="0"/>
      <c r="IM130" s="0"/>
      <c r="IN130" s="0"/>
      <c r="IO130" s="0"/>
      <c r="IP130" s="0"/>
      <c r="IQ130" s="0"/>
      <c r="IR130" s="0"/>
      <c r="IS130" s="0"/>
      <c r="IT130" s="0"/>
      <c r="IU130" s="0"/>
      <c r="IV130" s="0"/>
      <c r="IW130" s="0"/>
    </row>
    <row r="131" customFormat="false" ht="15" hidden="false" customHeight="false" outlineLevel="0" collapsed="false">
      <c r="A131" s="82" t="s">
        <v>1577</v>
      </c>
      <c r="C131" s="0"/>
      <c r="D131" s="0"/>
      <c r="E131" s="82"/>
      <c r="F131" s="0"/>
      <c r="G131" s="0"/>
      <c r="H131" s="0"/>
      <c r="I131" s="82"/>
      <c r="J131" s="0"/>
      <c r="K131" s="0"/>
      <c r="L131" s="0"/>
      <c r="M131" s="0"/>
      <c r="N131" s="0"/>
      <c r="O131" s="0"/>
      <c r="P131" s="0"/>
      <c r="Q131" s="0"/>
      <c r="R131" s="0"/>
      <c r="S131" s="0"/>
      <c r="T131" s="0"/>
      <c r="U131" s="0"/>
      <c r="V131" s="0"/>
      <c r="W131" s="0"/>
      <c r="X131" s="0"/>
      <c r="Y131" s="0"/>
      <c r="Z131" s="0"/>
      <c r="AA131" s="0"/>
      <c r="AB131" s="0"/>
      <c r="AC131" s="0"/>
      <c r="AD131" s="0"/>
      <c r="AE131" s="0"/>
      <c r="AF131" s="0"/>
      <c r="AG131" s="0"/>
      <c r="AH131" s="0"/>
      <c r="AI131" s="0"/>
      <c r="AJ131" s="0"/>
      <c r="AK131" s="0"/>
      <c r="AL131" s="0"/>
      <c r="AM131" s="0"/>
      <c r="AN131" s="0"/>
      <c r="AO131" s="0"/>
      <c r="AP131" s="0"/>
      <c r="AQ131" s="0"/>
      <c r="AR131" s="0"/>
      <c r="AS131" s="0"/>
      <c r="AT131" s="0"/>
      <c r="AU131" s="0"/>
      <c r="AV131" s="0"/>
      <c r="AW131" s="0"/>
      <c r="AX131" s="0"/>
      <c r="AY131" s="0"/>
      <c r="AZ131" s="0"/>
      <c r="BA131" s="0"/>
      <c r="BB131" s="0"/>
      <c r="BC131" s="0"/>
      <c r="BD131" s="0"/>
      <c r="BE131" s="0"/>
      <c r="BF131" s="0"/>
      <c r="BG131" s="0"/>
      <c r="BH131" s="0"/>
      <c r="BI131" s="0"/>
      <c r="BJ131" s="0"/>
      <c r="BK131" s="0"/>
      <c r="BL131" s="0"/>
      <c r="BM131" s="0"/>
      <c r="BN131" s="0"/>
      <c r="BO131" s="0"/>
      <c r="BP131" s="0"/>
      <c r="BQ131" s="0"/>
      <c r="BR131" s="0"/>
      <c r="BS131" s="0"/>
      <c r="BT131" s="0"/>
      <c r="BU131" s="0"/>
      <c r="BV131" s="0"/>
      <c r="BW131" s="0"/>
      <c r="BX131" s="0"/>
      <c r="BY131" s="0"/>
      <c r="BZ131" s="0"/>
      <c r="CA131" s="0"/>
      <c r="CB131" s="0"/>
      <c r="CC131" s="0"/>
      <c r="CD131" s="0"/>
      <c r="CE131" s="0"/>
      <c r="CF131" s="0"/>
      <c r="CG131" s="0"/>
      <c r="CH131" s="0"/>
      <c r="CI131" s="0"/>
      <c r="CJ131" s="0"/>
      <c r="CK131" s="0"/>
      <c r="CL131" s="0"/>
      <c r="CM131" s="0"/>
      <c r="CN131" s="0"/>
      <c r="CO131" s="0"/>
      <c r="CP131" s="0"/>
      <c r="CQ131" s="0"/>
      <c r="CR131" s="0"/>
      <c r="CS131" s="0"/>
      <c r="CT131" s="0"/>
      <c r="CU131" s="0"/>
      <c r="CV131" s="0"/>
      <c r="CW131" s="0"/>
      <c r="CX131" s="0"/>
      <c r="CY131" s="0"/>
      <c r="CZ131" s="0"/>
      <c r="DA131" s="0"/>
      <c r="DB131" s="0"/>
      <c r="DC131" s="0"/>
      <c r="DD131" s="0"/>
      <c r="DE131" s="0"/>
      <c r="DF131" s="0"/>
      <c r="DG131" s="0"/>
      <c r="DH131" s="0"/>
      <c r="DI131" s="0"/>
      <c r="DJ131" s="0"/>
      <c r="DK131" s="0"/>
      <c r="DL131" s="0"/>
      <c r="DM131" s="0"/>
      <c r="DN131" s="0"/>
      <c r="DO131" s="0"/>
      <c r="DP131" s="0"/>
      <c r="DQ131" s="0"/>
      <c r="DR131" s="0"/>
      <c r="DS131" s="0"/>
      <c r="DT131" s="0"/>
      <c r="DU131" s="0"/>
      <c r="DV131" s="0"/>
      <c r="DW131" s="0"/>
      <c r="DX131" s="0"/>
      <c r="DY131" s="0"/>
      <c r="DZ131" s="0"/>
      <c r="EA131" s="0"/>
      <c r="EB131" s="0"/>
      <c r="EC131" s="0"/>
      <c r="ED131" s="0"/>
      <c r="EE131" s="0"/>
      <c r="EF131" s="0"/>
      <c r="EG131" s="0"/>
      <c r="EH131" s="0"/>
      <c r="EI131" s="0"/>
      <c r="EJ131" s="0"/>
      <c r="EK131" s="0"/>
      <c r="EL131" s="0"/>
      <c r="EM131" s="0"/>
      <c r="EN131" s="0"/>
      <c r="EO131" s="0"/>
      <c r="EP131" s="0"/>
      <c r="EQ131" s="0"/>
      <c r="ER131" s="0"/>
      <c r="ES131" s="0"/>
      <c r="ET131" s="0"/>
      <c r="EU131" s="0"/>
      <c r="EV131" s="0"/>
      <c r="EW131" s="0"/>
      <c r="EX131" s="0"/>
      <c r="EY131" s="0"/>
      <c r="EZ131" s="0"/>
      <c r="FA131" s="0"/>
      <c r="FB131" s="0"/>
      <c r="FC131" s="0"/>
      <c r="FD131" s="0"/>
      <c r="FE131" s="0"/>
      <c r="FF131" s="0"/>
      <c r="FG131" s="0"/>
      <c r="FH131" s="0"/>
      <c r="FI131" s="0"/>
      <c r="FJ131" s="0"/>
      <c r="FK131" s="0"/>
      <c r="FL131" s="0"/>
      <c r="FM131" s="0"/>
      <c r="FN131" s="0"/>
      <c r="FO131" s="0"/>
      <c r="FP131" s="0"/>
      <c r="FQ131" s="0"/>
      <c r="FR131" s="0"/>
      <c r="FS131" s="0"/>
      <c r="FT131" s="0"/>
      <c r="FU131" s="0"/>
      <c r="FV131" s="0"/>
      <c r="FW131" s="0"/>
      <c r="FX131" s="0"/>
      <c r="FY131" s="0"/>
      <c r="FZ131" s="0"/>
      <c r="GA131" s="0"/>
      <c r="GB131" s="0"/>
      <c r="GC131" s="0"/>
      <c r="GD131" s="0"/>
      <c r="GE131" s="0"/>
      <c r="GF131" s="0"/>
      <c r="GG131" s="0"/>
      <c r="GH131" s="0"/>
      <c r="GI131" s="0"/>
      <c r="GJ131" s="0"/>
      <c r="GK131" s="0"/>
      <c r="GL131" s="0"/>
      <c r="GM131" s="0"/>
      <c r="GN131" s="0"/>
      <c r="GO131" s="0"/>
      <c r="GP131" s="0"/>
      <c r="GQ131" s="0"/>
      <c r="GR131" s="0"/>
      <c r="GS131" s="0"/>
      <c r="GT131" s="0"/>
      <c r="GU131" s="0"/>
      <c r="GV131" s="0"/>
      <c r="GW131" s="0"/>
      <c r="GX131" s="0"/>
      <c r="GY131" s="0"/>
      <c r="GZ131" s="0"/>
      <c r="HA131" s="0"/>
      <c r="HB131" s="0"/>
      <c r="HC131" s="0"/>
      <c r="HD131" s="0"/>
      <c r="HE131" s="0"/>
      <c r="HF131" s="0"/>
      <c r="HG131" s="0"/>
      <c r="HH131" s="0"/>
      <c r="HI131" s="0"/>
      <c r="HJ131" s="0"/>
      <c r="HK131" s="0"/>
      <c r="HL131" s="0"/>
      <c r="HM131" s="0"/>
      <c r="HN131" s="0"/>
      <c r="HO131" s="0"/>
      <c r="HP131" s="0"/>
      <c r="HQ131" s="0"/>
      <c r="HR131" s="0"/>
      <c r="HS131" s="0"/>
      <c r="HT131" s="0"/>
      <c r="HU131" s="0"/>
      <c r="HV131" s="0"/>
      <c r="HW131" s="0"/>
      <c r="HX131" s="0"/>
      <c r="HY131" s="0"/>
      <c r="HZ131" s="0"/>
      <c r="IA131" s="0"/>
      <c r="IB131" s="0"/>
      <c r="IC131" s="0"/>
      <c r="ID131" s="0"/>
      <c r="IE131" s="0"/>
      <c r="IF131" s="0"/>
      <c r="IG131" s="0"/>
      <c r="IH131" s="0"/>
      <c r="II131" s="0"/>
      <c r="IJ131" s="0"/>
      <c r="IK131" s="0"/>
      <c r="IL131" s="0"/>
      <c r="IM131" s="0"/>
      <c r="IN131" s="0"/>
      <c r="IO131" s="0"/>
      <c r="IP131" s="0"/>
      <c r="IQ131" s="0"/>
      <c r="IR131" s="0"/>
      <c r="IS131" s="0"/>
      <c r="IT131" s="0"/>
      <c r="IU131" s="0"/>
      <c r="IV131" s="0"/>
      <c r="IW131" s="0"/>
    </row>
    <row r="132" customFormat="false" ht="15" hidden="false" customHeight="false" outlineLevel="0" collapsed="false">
      <c r="A132" s="82" t="s">
        <v>1578</v>
      </c>
      <c r="C132" s="0"/>
      <c r="D132" s="4"/>
      <c r="E132" s="82"/>
      <c r="F132" s="0"/>
      <c r="G132" s="0"/>
      <c r="H132" s="0"/>
      <c r="I132" s="82"/>
      <c r="J132" s="0"/>
      <c r="K132" s="0"/>
      <c r="L132" s="0"/>
      <c r="M132" s="0"/>
      <c r="N132" s="0"/>
      <c r="O132" s="0"/>
      <c r="P132" s="0"/>
      <c r="Q132" s="0"/>
      <c r="R132" s="0"/>
      <c r="S132" s="0"/>
      <c r="T132" s="0"/>
      <c r="U132" s="0"/>
      <c r="V132" s="0"/>
      <c r="W132" s="0"/>
      <c r="X132" s="0"/>
      <c r="Y132" s="0"/>
      <c r="Z132" s="0"/>
      <c r="AA132" s="0"/>
      <c r="AB132" s="0"/>
      <c r="AC132" s="0"/>
      <c r="AD132" s="0"/>
      <c r="AE132" s="0"/>
      <c r="AF132" s="0"/>
      <c r="AG132" s="0"/>
      <c r="AH132" s="0"/>
      <c r="AI132" s="0"/>
      <c r="AJ132" s="0"/>
      <c r="AK132" s="0"/>
      <c r="AL132" s="0"/>
      <c r="AM132" s="0"/>
      <c r="AN132" s="0"/>
      <c r="AO132" s="0"/>
      <c r="AP132" s="0"/>
      <c r="AQ132" s="0"/>
      <c r="AR132" s="0"/>
      <c r="AS132" s="0"/>
      <c r="AT132" s="0"/>
      <c r="AU132" s="0"/>
      <c r="AV132" s="0"/>
      <c r="AW132" s="0"/>
      <c r="AX132" s="0"/>
      <c r="AY132" s="0"/>
      <c r="AZ132" s="0"/>
      <c r="BA132" s="0"/>
      <c r="BB132" s="0"/>
      <c r="BC132" s="0"/>
      <c r="BD132" s="0"/>
      <c r="BE132" s="0"/>
      <c r="BF132" s="0"/>
      <c r="BG132" s="0"/>
      <c r="BH132" s="0"/>
      <c r="BI132" s="0"/>
      <c r="BJ132" s="0"/>
      <c r="BK132" s="0"/>
      <c r="BL132" s="0"/>
      <c r="BM132" s="0"/>
      <c r="BN132" s="0"/>
      <c r="BO132" s="0"/>
      <c r="BP132" s="0"/>
      <c r="BQ132" s="0"/>
      <c r="BR132" s="0"/>
      <c r="BS132" s="0"/>
      <c r="BT132" s="0"/>
      <c r="BU132" s="0"/>
      <c r="BV132" s="0"/>
      <c r="BW132" s="0"/>
      <c r="BX132" s="0"/>
      <c r="BY132" s="0"/>
      <c r="BZ132" s="0"/>
      <c r="CA132" s="0"/>
      <c r="CB132" s="0"/>
      <c r="CC132" s="0"/>
      <c r="CD132" s="0"/>
      <c r="CE132" s="0"/>
      <c r="CF132" s="0"/>
      <c r="CG132" s="0"/>
      <c r="CH132" s="0"/>
      <c r="CI132" s="0"/>
      <c r="CJ132" s="0"/>
      <c r="CK132" s="0"/>
      <c r="CL132" s="0"/>
      <c r="CM132" s="0"/>
      <c r="CN132" s="0"/>
      <c r="CO132" s="0"/>
      <c r="CP132" s="0"/>
      <c r="CQ132" s="0"/>
      <c r="CR132" s="0"/>
      <c r="CS132" s="0"/>
      <c r="CT132" s="0"/>
      <c r="CU132" s="0"/>
      <c r="CV132" s="0"/>
      <c r="CW132" s="0"/>
      <c r="CX132" s="0"/>
      <c r="CY132" s="0"/>
      <c r="CZ132" s="0"/>
      <c r="DA132" s="0"/>
      <c r="DB132" s="0"/>
      <c r="DC132" s="0"/>
      <c r="DD132" s="0"/>
      <c r="DE132" s="0"/>
      <c r="DF132" s="0"/>
      <c r="DG132" s="0"/>
      <c r="DH132" s="0"/>
      <c r="DI132" s="0"/>
      <c r="DJ132" s="0"/>
      <c r="DK132" s="0"/>
      <c r="DL132" s="0"/>
      <c r="DM132" s="0"/>
      <c r="DN132" s="0"/>
      <c r="DO132" s="0"/>
      <c r="DP132" s="0"/>
      <c r="DQ132" s="0"/>
      <c r="DR132" s="0"/>
      <c r="DS132" s="0"/>
      <c r="DT132" s="0"/>
      <c r="DU132" s="0"/>
      <c r="DV132" s="0"/>
      <c r="DW132" s="0"/>
      <c r="DX132" s="0"/>
      <c r="DY132" s="0"/>
      <c r="DZ132" s="0"/>
      <c r="EA132" s="0"/>
      <c r="EB132" s="0"/>
      <c r="EC132" s="0"/>
      <c r="ED132" s="0"/>
      <c r="EE132" s="0"/>
      <c r="EF132" s="0"/>
      <c r="EG132" s="0"/>
      <c r="EH132" s="0"/>
      <c r="EI132" s="0"/>
      <c r="EJ132" s="0"/>
      <c r="EK132" s="0"/>
      <c r="EL132" s="0"/>
      <c r="EM132" s="0"/>
      <c r="EN132" s="0"/>
      <c r="EO132" s="0"/>
      <c r="EP132" s="0"/>
      <c r="EQ132" s="0"/>
      <c r="ER132" s="0"/>
      <c r="ES132" s="0"/>
      <c r="ET132" s="0"/>
      <c r="EU132" s="0"/>
      <c r="EV132" s="0"/>
      <c r="EW132" s="0"/>
      <c r="EX132" s="0"/>
      <c r="EY132" s="0"/>
      <c r="EZ132" s="0"/>
      <c r="FA132" s="0"/>
      <c r="FB132" s="0"/>
      <c r="FC132" s="0"/>
      <c r="FD132" s="0"/>
      <c r="FE132" s="0"/>
      <c r="FF132" s="0"/>
      <c r="FG132" s="0"/>
      <c r="FH132" s="0"/>
      <c r="FI132" s="0"/>
      <c r="FJ132" s="0"/>
      <c r="FK132" s="0"/>
      <c r="FL132" s="0"/>
      <c r="FM132" s="0"/>
      <c r="FN132" s="0"/>
      <c r="FO132" s="0"/>
      <c r="FP132" s="0"/>
      <c r="FQ132" s="0"/>
      <c r="FR132" s="0"/>
      <c r="FS132" s="0"/>
      <c r="FT132" s="0"/>
      <c r="FU132" s="0"/>
      <c r="FV132" s="0"/>
      <c r="FW132" s="0"/>
      <c r="FX132" s="0"/>
      <c r="FY132" s="0"/>
      <c r="FZ132" s="0"/>
      <c r="GA132" s="0"/>
      <c r="GB132" s="0"/>
      <c r="GC132" s="0"/>
      <c r="GD132" s="0"/>
      <c r="GE132" s="0"/>
      <c r="GF132" s="0"/>
      <c r="GG132" s="0"/>
      <c r="GH132" s="0"/>
      <c r="GI132" s="0"/>
      <c r="GJ132" s="0"/>
      <c r="GK132" s="0"/>
      <c r="GL132" s="0"/>
      <c r="GM132" s="0"/>
      <c r="GN132" s="0"/>
      <c r="GO132" s="0"/>
      <c r="GP132" s="0"/>
      <c r="GQ132" s="0"/>
      <c r="GR132" s="0"/>
      <c r="GS132" s="0"/>
      <c r="GT132" s="0"/>
      <c r="GU132" s="0"/>
      <c r="GV132" s="0"/>
      <c r="GW132" s="0"/>
      <c r="GX132" s="0"/>
      <c r="GY132" s="0"/>
      <c r="GZ132" s="0"/>
      <c r="HA132" s="0"/>
      <c r="HB132" s="0"/>
      <c r="HC132" s="0"/>
      <c r="HD132" s="0"/>
      <c r="HE132" s="0"/>
      <c r="HF132" s="0"/>
      <c r="HG132" s="0"/>
      <c r="HH132" s="0"/>
      <c r="HI132" s="0"/>
      <c r="HJ132" s="0"/>
      <c r="HK132" s="0"/>
      <c r="HL132" s="0"/>
      <c r="HM132" s="0"/>
      <c r="HN132" s="0"/>
      <c r="HO132" s="0"/>
      <c r="HP132" s="0"/>
      <c r="HQ132" s="0"/>
      <c r="HR132" s="0"/>
      <c r="HS132" s="0"/>
      <c r="HT132" s="0"/>
      <c r="HU132" s="0"/>
      <c r="HV132" s="0"/>
      <c r="HW132" s="0"/>
      <c r="HX132" s="0"/>
      <c r="HY132" s="0"/>
      <c r="HZ132" s="0"/>
      <c r="IA132" s="0"/>
      <c r="IB132" s="0"/>
      <c r="IC132" s="0"/>
      <c r="ID132" s="0"/>
      <c r="IE132" s="0"/>
      <c r="IF132" s="0"/>
      <c r="IG132" s="0"/>
      <c r="IH132" s="0"/>
      <c r="II132" s="0"/>
      <c r="IJ132" s="0"/>
      <c r="IK132" s="0"/>
      <c r="IL132" s="0"/>
      <c r="IM132" s="0"/>
      <c r="IN132" s="0"/>
      <c r="IO132" s="0"/>
      <c r="IP132" s="0"/>
      <c r="IQ132" s="0"/>
      <c r="IR132" s="0"/>
      <c r="IS132" s="0"/>
      <c r="IT132" s="0"/>
      <c r="IU132" s="0"/>
      <c r="IV132" s="0"/>
      <c r="IW132" s="0"/>
    </row>
    <row r="133" customFormat="false" ht="15" hidden="false" customHeight="false" outlineLevel="0" collapsed="false">
      <c r="A133" s="4" t="s">
        <v>1579</v>
      </c>
      <c r="C133" s="0"/>
      <c r="D133" s="0"/>
      <c r="E133" s="82"/>
      <c r="F133" s="0"/>
      <c r="G133" s="0"/>
      <c r="H133" s="0"/>
      <c r="I133" s="82"/>
      <c r="J133" s="0"/>
      <c r="K133" s="0"/>
      <c r="L133" s="0"/>
      <c r="M133" s="0"/>
      <c r="N133" s="0"/>
      <c r="O133" s="0"/>
      <c r="P133" s="0"/>
      <c r="Q133" s="0"/>
      <c r="R133" s="0"/>
      <c r="S133" s="0"/>
      <c r="T133" s="0"/>
      <c r="U133" s="0"/>
      <c r="V133" s="0"/>
      <c r="W133" s="0"/>
      <c r="X133" s="0"/>
      <c r="Y133" s="0"/>
      <c r="Z133" s="0"/>
      <c r="AA133" s="0"/>
      <c r="AB133" s="0"/>
      <c r="AC133" s="0"/>
      <c r="AD133" s="0"/>
      <c r="AE133" s="0"/>
      <c r="AF133" s="0"/>
      <c r="AG133" s="0"/>
      <c r="AH133" s="0"/>
      <c r="AI133" s="0"/>
      <c r="AJ133" s="0"/>
      <c r="AK133" s="0"/>
      <c r="AL133" s="0"/>
      <c r="AM133" s="0"/>
      <c r="AN133" s="0"/>
      <c r="AO133" s="0"/>
      <c r="AP133" s="0"/>
      <c r="AQ133" s="0"/>
      <c r="AR133" s="0"/>
      <c r="AS133" s="0"/>
      <c r="AT133" s="0"/>
      <c r="AU133" s="0"/>
      <c r="AV133" s="0"/>
      <c r="AW133" s="0"/>
      <c r="AX133" s="0"/>
      <c r="AY133" s="0"/>
      <c r="AZ133" s="0"/>
      <c r="BA133" s="0"/>
      <c r="BB133" s="0"/>
      <c r="BC133" s="0"/>
      <c r="BD133" s="0"/>
      <c r="BE133" s="0"/>
      <c r="BF133" s="0"/>
      <c r="BG133" s="0"/>
      <c r="BH133" s="0"/>
      <c r="BI133" s="0"/>
      <c r="BJ133" s="0"/>
      <c r="BK133" s="0"/>
      <c r="BL133" s="0"/>
      <c r="BM133" s="0"/>
      <c r="BN133" s="0"/>
      <c r="BO133" s="0"/>
      <c r="BP133" s="0"/>
      <c r="BQ133" s="0"/>
      <c r="BR133" s="0"/>
      <c r="BS133" s="0"/>
      <c r="BT133" s="0"/>
      <c r="BU133" s="0"/>
      <c r="BV133" s="0"/>
      <c r="BW133" s="0"/>
      <c r="BX133" s="0"/>
      <c r="BY133" s="0"/>
      <c r="BZ133" s="0"/>
      <c r="CA133" s="0"/>
      <c r="CB133" s="0"/>
      <c r="CC133" s="0"/>
      <c r="CD133" s="0"/>
      <c r="CE133" s="0"/>
      <c r="CF133" s="0"/>
      <c r="CG133" s="0"/>
      <c r="CH133" s="0"/>
      <c r="CI133" s="0"/>
      <c r="CJ133" s="0"/>
      <c r="CK133" s="0"/>
      <c r="CL133" s="0"/>
      <c r="CM133" s="0"/>
      <c r="CN133" s="0"/>
      <c r="CO133" s="0"/>
      <c r="CP133" s="0"/>
      <c r="CQ133" s="0"/>
      <c r="CR133" s="0"/>
      <c r="CS133" s="0"/>
      <c r="CT133" s="0"/>
      <c r="CU133" s="0"/>
      <c r="CV133" s="0"/>
      <c r="CW133" s="0"/>
      <c r="CX133" s="0"/>
      <c r="CY133" s="0"/>
      <c r="CZ133" s="0"/>
      <c r="DA133" s="0"/>
      <c r="DB133" s="0"/>
      <c r="DC133" s="0"/>
      <c r="DD133" s="0"/>
      <c r="DE133" s="0"/>
      <c r="DF133" s="0"/>
      <c r="DG133" s="0"/>
      <c r="DH133" s="0"/>
      <c r="DI133" s="0"/>
      <c r="DJ133" s="0"/>
      <c r="DK133" s="0"/>
      <c r="DL133" s="0"/>
      <c r="DM133" s="0"/>
      <c r="DN133" s="0"/>
      <c r="DO133" s="0"/>
      <c r="DP133" s="0"/>
      <c r="DQ133" s="0"/>
      <c r="DR133" s="0"/>
      <c r="DS133" s="0"/>
      <c r="DT133" s="0"/>
      <c r="DU133" s="0"/>
      <c r="DV133" s="0"/>
      <c r="DW133" s="0"/>
      <c r="DX133" s="0"/>
      <c r="DY133" s="0"/>
      <c r="DZ133" s="0"/>
      <c r="EA133" s="0"/>
      <c r="EB133" s="0"/>
      <c r="EC133" s="0"/>
      <c r="ED133" s="0"/>
      <c r="EE133" s="0"/>
      <c r="EF133" s="0"/>
      <c r="EG133" s="0"/>
      <c r="EH133" s="0"/>
      <c r="EI133" s="0"/>
      <c r="EJ133" s="0"/>
      <c r="EK133" s="0"/>
      <c r="EL133" s="0"/>
      <c r="EM133" s="0"/>
      <c r="EN133" s="0"/>
      <c r="EO133" s="0"/>
      <c r="EP133" s="0"/>
      <c r="EQ133" s="0"/>
      <c r="ER133" s="0"/>
      <c r="ES133" s="0"/>
      <c r="ET133" s="0"/>
      <c r="EU133" s="0"/>
      <c r="EV133" s="0"/>
      <c r="EW133" s="0"/>
      <c r="EX133" s="0"/>
      <c r="EY133" s="0"/>
      <c r="EZ133" s="0"/>
      <c r="FA133" s="0"/>
      <c r="FB133" s="0"/>
      <c r="FC133" s="0"/>
      <c r="FD133" s="0"/>
      <c r="FE133" s="0"/>
      <c r="FF133" s="0"/>
      <c r="FG133" s="0"/>
      <c r="FH133" s="0"/>
      <c r="FI133" s="0"/>
      <c r="FJ133" s="0"/>
      <c r="FK133" s="0"/>
      <c r="FL133" s="0"/>
      <c r="FM133" s="0"/>
      <c r="FN133" s="0"/>
      <c r="FO133" s="0"/>
      <c r="FP133" s="0"/>
      <c r="FQ133" s="0"/>
      <c r="FR133" s="0"/>
      <c r="FS133" s="0"/>
      <c r="FT133" s="0"/>
      <c r="FU133" s="0"/>
      <c r="FV133" s="0"/>
      <c r="FW133" s="0"/>
      <c r="FX133" s="0"/>
      <c r="FY133" s="0"/>
      <c r="FZ133" s="0"/>
      <c r="GA133" s="0"/>
      <c r="GB133" s="0"/>
      <c r="GC133" s="0"/>
      <c r="GD133" s="0"/>
      <c r="GE133" s="0"/>
      <c r="GF133" s="0"/>
      <c r="GG133" s="0"/>
      <c r="GH133" s="0"/>
      <c r="GI133" s="0"/>
      <c r="GJ133" s="0"/>
      <c r="GK133" s="0"/>
      <c r="GL133" s="0"/>
      <c r="GM133" s="0"/>
      <c r="GN133" s="0"/>
      <c r="GO133" s="0"/>
      <c r="GP133" s="0"/>
      <c r="GQ133" s="0"/>
      <c r="GR133" s="0"/>
      <c r="GS133" s="0"/>
      <c r="GT133" s="0"/>
      <c r="GU133" s="0"/>
      <c r="GV133" s="0"/>
      <c r="GW133" s="0"/>
      <c r="GX133" s="0"/>
      <c r="GY133" s="0"/>
      <c r="GZ133" s="0"/>
      <c r="HA133" s="0"/>
      <c r="HB133" s="0"/>
      <c r="HC133" s="0"/>
      <c r="HD133" s="0"/>
      <c r="HE133" s="0"/>
      <c r="HF133" s="0"/>
      <c r="HG133" s="0"/>
      <c r="HH133" s="0"/>
      <c r="HI133" s="0"/>
      <c r="HJ133" s="0"/>
      <c r="HK133" s="0"/>
      <c r="HL133" s="0"/>
      <c r="HM133" s="0"/>
      <c r="HN133" s="0"/>
      <c r="HO133" s="0"/>
      <c r="HP133" s="0"/>
      <c r="HQ133" s="0"/>
      <c r="HR133" s="0"/>
      <c r="HS133" s="0"/>
      <c r="HT133" s="0"/>
      <c r="HU133" s="0"/>
      <c r="HV133" s="0"/>
      <c r="HW133" s="0"/>
      <c r="HX133" s="0"/>
      <c r="HY133" s="0"/>
      <c r="HZ133" s="0"/>
      <c r="IA133" s="0"/>
      <c r="IB133" s="0"/>
      <c r="IC133" s="0"/>
      <c r="ID133" s="0"/>
      <c r="IE133" s="0"/>
      <c r="IF133" s="0"/>
      <c r="IG133" s="0"/>
      <c r="IH133" s="0"/>
      <c r="II133" s="0"/>
      <c r="IJ133" s="0"/>
      <c r="IK133" s="0"/>
      <c r="IL133" s="0"/>
      <c r="IM133" s="0"/>
      <c r="IN133" s="0"/>
      <c r="IO133" s="0"/>
      <c r="IP133" s="0"/>
      <c r="IQ133" s="0"/>
      <c r="IR133" s="0"/>
      <c r="IS133" s="0"/>
      <c r="IT133" s="0"/>
      <c r="IU133" s="0"/>
      <c r="IV133" s="0"/>
      <c r="IW133" s="0"/>
    </row>
    <row r="134" customFormat="false" ht="15" hidden="false" customHeight="false" outlineLevel="0" collapsed="false">
      <c r="A134" s="82" t="s">
        <v>1580</v>
      </c>
      <c r="C134" s="0"/>
      <c r="D134" s="0"/>
      <c r="E134" s="82"/>
      <c r="F134" s="0"/>
      <c r="G134" s="0"/>
      <c r="H134" s="0"/>
      <c r="I134" s="82"/>
      <c r="J134" s="0"/>
      <c r="K134" s="0"/>
      <c r="L134" s="0"/>
      <c r="M134" s="0"/>
      <c r="N134" s="0"/>
      <c r="O134" s="0"/>
      <c r="P134" s="0"/>
      <c r="Q134" s="0"/>
      <c r="R134" s="0"/>
      <c r="S134" s="0"/>
      <c r="T134" s="0"/>
      <c r="U134" s="0"/>
      <c r="V134" s="0"/>
      <c r="W134" s="0"/>
      <c r="X134" s="0"/>
      <c r="Y134" s="0"/>
      <c r="Z134" s="0"/>
      <c r="AA134" s="0"/>
      <c r="AB134" s="0"/>
      <c r="AC134" s="0"/>
      <c r="AD134" s="0"/>
      <c r="AE134" s="0"/>
      <c r="AF134" s="0"/>
      <c r="AG134" s="0"/>
      <c r="AH134" s="0"/>
      <c r="AI134" s="0"/>
      <c r="AJ134" s="0"/>
      <c r="AK134" s="0"/>
      <c r="AL134" s="0"/>
      <c r="AM134" s="0"/>
      <c r="AN134" s="0"/>
      <c r="AO134" s="0"/>
      <c r="AP134" s="0"/>
      <c r="AQ134" s="0"/>
      <c r="AR134" s="0"/>
      <c r="AS134" s="0"/>
      <c r="AT134" s="0"/>
      <c r="AU134" s="0"/>
      <c r="AV134" s="0"/>
      <c r="AW134" s="0"/>
      <c r="AX134" s="0"/>
      <c r="AY134" s="0"/>
      <c r="AZ134" s="0"/>
      <c r="BA134" s="0"/>
      <c r="BB134" s="0"/>
      <c r="BC134" s="0"/>
      <c r="BD134" s="0"/>
      <c r="BE134" s="0"/>
      <c r="BF134" s="0"/>
      <c r="BG134" s="0"/>
      <c r="BH134" s="0"/>
      <c r="BI134" s="0"/>
      <c r="BJ134" s="0"/>
      <c r="BK134" s="0"/>
      <c r="BL134" s="0"/>
      <c r="BM134" s="0"/>
      <c r="BN134" s="0"/>
      <c r="BO134" s="0"/>
      <c r="BP134" s="0"/>
      <c r="BQ134" s="0"/>
      <c r="BR134" s="0"/>
      <c r="BS134" s="0"/>
      <c r="BT134" s="0"/>
      <c r="BU134" s="0"/>
      <c r="BV134" s="0"/>
      <c r="BW134" s="0"/>
      <c r="BX134" s="0"/>
      <c r="BY134" s="0"/>
      <c r="BZ134" s="0"/>
      <c r="CA134" s="0"/>
      <c r="CB134" s="0"/>
      <c r="CC134" s="0"/>
      <c r="CD134" s="0"/>
      <c r="CE134" s="0"/>
      <c r="CF134" s="0"/>
      <c r="CG134" s="0"/>
      <c r="CH134" s="0"/>
      <c r="CI134" s="0"/>
      <c r="CJ134" s="0"/>
      <c r="CK134" s="0"/>
      <c r="CL134" s="0"/>
      <c r="CM134" s="0"/>
      <c r="CN134" s="0"/>
      <c r="CO134" s="0"/>
      <c r="CP134" s="0"/>
      <c r="CQ134" s="0"/>
      <c r="CR134" s="0"/>
      <c r="CS134" s="0"/>
      <c r="CT134" s="0"/>
      <c r="CU134" s="0"/>
      <c r="CV134" s="0"/>
      <c r="CW134" s="0"/>
      <c r="CX134" s="0"/>
      <c r="CY134" s="0"/>
      <c r="CZ134" s="0"/>
      <c r="DA134" s="0"/>
      <c r="DB134" s="0"/>
      <c r="DC134" s="0"/>
      <c r="DD134" s="0"/>
      <c r="DE134" s="0"/>
      <c r="DF134" s="0"/>
      <c r="DG134" s="0"/>
      <c r="DH134" s="0"/>
      <c r="DI134" s="0"/>
      <c r="DJ134" s="0"/>
      <c r="DK134" s="0"/>
      <c r="DL134" s="0"/>
      <c r="DM134" s="0"/>
      <c r="DN134" s="0"/>
      <c r="DO134" s="0"/>
      <c r="DP134" s="0"/>
      <c r="DQ134" s="0"/>
      <c r="DR134" s="0"/>
      <c r="DS134" s="0"/>
      <c r="DT134" s="0"/>
      <c r="DU134" s="0"/>
      <c r="DV134" s="0"/>
      <c r="DW134" s="0"/>
      <c r="DX134" s="0"/>
      <c r="DY134" s="0"/>
      <c r="DZ134" s="0"/>
      <c r="EA134" s="0"/>
      <c r="EB134" s="0"/>
      <c r="EC134" s="0"/>
      <c r="ED134" s="0"/>
      <c r="EE134" s="0"/>
      <c r="EF134" s="0"/>
      <c r="EG134" s="0"/>
      <c r="EH134" s="0"/>
      <c r="EI134" s="0"/>
      <c r="EJ134" s="0"/>
      <c r="EK134" s="0"/>
      <c r="EL134" s="0"/>
      <c r="EM134" s="0"/>
      <c r="EN134" s="0"/>
      <c r="EO134" s="0"/>
      <c r="EP134" s="0"/>
      <c r="EQ134" s="0"/>
      <c r="ER134" s="0"/>
      <c r="ES134" s="0"/>
      <c r="ET134" s="0"/>
      <c r="EU134" s="0"/>
      <c r="EV134" s="0"/>
      <c r="EW134" s="0"/>
      <c r="EX134" s="0"/>
      <c r="EY134" s="0"/>
      <c r="EZ134" s="0"/>
      <c r="FA134" s="0"/>
      <c r="FB134" s="0"/>
      <c r="FC134" s="0"/>
      <c r="FD134" s="0"/>
      <c r="FE134" s="0"/>
      <c r="FF134" s="0"/>
      <c r="FG134" s="0"/>
      <c r="FH134" s="0"/>
      <c r="FI134" s="0"/>
      <c r="FJ134" s="0"/>
      <c r="FK134" s="0"/>
      <c r="FL134" s="0"/>
      <c r="FM134" s="0"/>
      <c r="FN134" s="0"/>
      <c r="FO134" s="0"/>
      <c r="FP134" s="0"/>
      <c r="FQ134" s="0"/>
      <c r="FR134" s="0"/>
      <c r="FS134" s="0"/>
      <c r="FT134" s="0"/>
      <c r="FU134" s="0"/>
      <c r="FV134" s="0"/>
      <c r="FW134" s="0"/>
      <c r="FX134" s="0"/>
      <c r="FY134" s="0"/>
      <c r="FZ134" s="0"/>
      <c r="GA134" s="0"/>
      <c r="GB134" s="0"/>
      <c r="GC134" s="0"/>
      <c r="GD134" s="0"/>
      <c r="GE134" s="0"/>
      <c r="GF134" s="0"/>
      <c r="GG134" s="0"/>
      <c r="GH134" s="0"/>
      <c r="GI134" s="0"/>
      <c r="GJ134" s="0"/>
      <c r="GK134" s="0"/>
      <c r="GL134" s="0"/>
      <c r="GM134" s="0"/>
      <c r="GN134" s="0"/>
      <c r="GO134" s="0"/>
      <c r="GP134" s="0"/>
      <c r="GQ134" s="0"/>
      <c r="GR134" s="0"/>
      <c r="GS134" s="0"/>
      <c r="GT134" s="0"/>
      <c r="GU134" s="0"/>
      <c r="GV134" s="0"/>
      <c r="GW134" s="0"/>
      <c r="GX134" s="0"/>
      <c r="GY134" s="0"/>
      <c r="GZ134" s="0"/>
      <c r="HA134" s="0"/>
      <c r="HB134" s="0"/>
      <c r="HC134" s="0"/>
      <c r="HD134" s="0"/>
      <c r="HE134" s="0"/>
      <c r="HF134" s="0"/>
      <c r="HG134" s="0"/>
      <c r="HH134" s="0"/>
      <c r="HI134" s="0"/>
      <c r="HJ134" s="0"/>
      <c r="HK134" s="0"/>
      <c r="HL134" s="0"/>
      <c r="HM134" s="0"/>
      <c r="HN134" s="0"/>
      <c r="HO134" s="0"/>
      <c r="HP134" s="0"/>
      <c r="HQ134" s="0"/>
      <c r="HR134" s="0"/>
      <c r="HS134" s="0"/>
      <c r="HT134" s="0"/>
      <c r="HU134" s="0"/>
      <c r="HV134" s="0"/>
      <c r="HW134" s="0"/>
      <c r="HX134" s="0"/>
      <c r="HY134" s="0"/>
      <c r="HZ134" s="0"/>
      <c r="IA134" s="0"/>
      <c r="IB134" s="0"/>
      <c r="IC134" s="0"/>
      <c r="ID134" s="0"/>
      <c r="IE134" s="0"/>
      <c r="IF134" s="0"/>
      <c r="IG134" s="0"/>
      <c r="IH134" s="0"/>
      <c r="II134" s="0"/>
      <c r="IJ134" s="0"/>
      <c r="IK134" s="0"/>
      <c r="IL134" s="0"/>
      <c r="IM134" s="0"/>
      <c r="IN134" s="0"/>
      <c r="IO134" s="0"/>
      <c r="IP134" s="0"/>
      <c r="IQ134" s="0"/>
      <c r="IR134" s="0"/>
      <c r="IS134" s="0"/>
      <c r="IT134" s="0"/>
      <c r="IU134" s="0"/>
      <c r="IV134" s="0"/>
      <c r="IW134" s="0"/>
    </row>
    <row r="135" customFormat="false" ht="15" hidden="false" customHeight="false" outlineLevel="0" collapsed="false">
      <c r="A135" s="4" t="s">
        <v>1581</v>
      </c>
      <c r="C135" s="0"/>
      <c r="D135" s="0"/>
      <c r="E135" s="82"/>
      <c r="F135" s="0"/>
      <c r="G135" s="0"/>
      <c r="H135" s="0"/>
      <c r="I135" s="82"/>
      <c r="J135" s="0"/>
      <c r="K135" s="0"/>
      <c r="L135" s="0"/>
      <c r="M135" s="0"/>
      <c r="N135" s="0"/>
      <c r="O135" s="0"/>
      <c r="P135" s="0"/>
      <c r="Q135" s="0"/>
      <c r="R135" s="0"/>
      <c r="S135" s="0"/>
      <c r="T135" s="0"/>
      <c r="U135" s="0"/>
      <c r="V135" s="0"/>
      <c r="W135" s="0"/>
      <c r="X135" s="0"/>
      <c r="Y135" s="0"/>
      <c r="Z135" s="0"/>
      <c r="AA135" s="0"/>
      <c r="AB135" s="0"/>
      <c r="AC135" s="0"/>
      <c r="AD135" s="0"/>
      <c r="AE135" s="0"/>
      <c r="AF135" s="0"/>
      <c r="AG135" s="0"/>
      <c r="AH135" s="0"/>
      <c r="AI135" s="0"/>
      <c r="AJ135" s="0"/>
      <c r="AK135" s="0"/>
      <c r="AL135" s="0"/>
      <c r="AM135" s="0"/>
      <c r="AN135" s="0"/>
      <c r="AO135" s="0"/>
      <c r="AP135" s="0"/>
      <c r="AQ135" s="0"/>
      <c r="AR135" s="0"/>
      <c r="AS135" s="0"/>
      <c r="AT135" s="0"/>
      <c r="AU135" s="0"/>
      <c r="AV135" s="0"/>
      <c r="AW135" s="0"/>
      <c r="AX135" s="0"/>
      <c r="AY135" s="0"/>
      <c r="AZ135" s="0"/>
      <c r="BA135" s="0"/>
      <c r="BB135" s="0"/>
      <c r="BC135" s="0"/>
      <c r="BD135" s="0"/>
      <c r="BE135" s="0"/>
      <c r="BF135" s="0"/>
      <c r="BG135" s="0"/>
      <c r="BH135" s="0"/>
      <c r="BI135" s="0"/>
      <c r="BJ135" s="0"/>
      <c r="BK135" s="0"/>
      <c r="BL135" s="0"/>
      <c r="BM135" s="0"/>
      <c r="BN135" s="0"/>
      <c r="BO135" s="0"/>
      <c r="BP135" s="0"/>
      <c r="BQ135" s="0"/>
      <c r="BR135" s="0"/>
      <c r="BS135" s="0"/>
      <c r="BT135" s="0"/>
      <c r="BU135" s="0"/>
      <c r="BV135" s="0"/>
      <c r="BW135" s="0"/>
      <c r="BX135" s="0"/>
      <c r="BY135" s="0"/>
      <c r="BZ135" s="0"/>
      <c r="CA135" s="0"/>
      <c r="CB135" s="0"/>
      <c r="CC135" s="0"/>
      <c r="CD135" s="0"/>
      <c r="CE135" s="0"/>
      <c r="CF135" s="0"/>
      <c r="CG135" s="0"/>
      <c r="CH135" s="0"/>
      <c r="CI135" s="0"/>
      <c r="CJ135" s="0"/>
      <c r="CK135" s="0"/>
      <c r="CL135" s="0"/>
      <c r="CM135" s="0"/>
      <c r="CN135" s="0"/>
      <c r="CO135" s="0"/>
      <c r="CP135" s="0"/>
      <c r="CQ135" s="0"/>
      <c r="CR135" s="0"/>
      <c r="CS135" s="0"/>
      <c r="CT135" s="0"/>
      <c r="CU135" s="0"/>
      <c r="CV135" s="0"/>
      <c r="CW135" s="0"/>
      <c r="CX135" s="0"/>
      <c r="CY135" s="0"/>
      <c r="CZ135" s="0"/>
      <c r="DA135" s="0"/>
      <c r="DB135" s="0"/>
      <c r="DC135" s="0"/>
      <c r="DD135" s="0"/>
      <c r="DE135" s="0"/>
      <c r="DF135" s="0"/>
      <c r="DG135" s="0"/>
      <c r="DH135" s="0"/>
      <c r="DI135" s="0"/>
      <c r="DJ135" s="0"/>
      <c r="DK135" s="0"/>
      <c r="DL135" s="0"/>
      <c r="DM135" s="0"/>
      <c r="DN135" s="0"/>
      <c r="DO135" s="0"/>
      <c r="DP135" s="0"/>
      <c r="DQ135" s="0"/>
      <c r="DR135" s="0"/>
      <c r="DS135" s="0"/>
      <c r="DT135" s="0"/>
      <c r="DU135" s="0"/>
      <c r="DV135" s="0"/>
      <c r="DW135" s="0"/>
      <c r="DX135" s="0"/>
      <c r="DY135" s="0"/>
      <c r="DZ135" s="0"/>
      <c r="EA135" s="0"/>
      <c r="EB135" s="0"/>
      <c r="EC135" s="0"/>
      <c r="ED135" s="0"/>
      <c r="EE135" s="0"/>
      <c r="EF135" s="0"/>
      <c r="EG135" s="0"/>
      <c r="EH135" s="0"/>
      <c r="EI135" s="0"/>
      <c r="EJ135" s="0"/>
      <c r="EK135" s="0"/>
      <c r="EL135" s="0"/>
      <c r="EM135" s="0"/>
      <c r="EN135" s="0"/>
      <c r="EO135" s="0"/>
      <c r="EP135" s="0"/>
      <c r="EQ135" s="0"/>
      <c r="ER135" s="0"/>
      <c r="ES135" s="0"/>
      <c r="ET135" s="0"/>
      <c r="EU135" s="0"/>
      <c r="EV135" s="0"/>
      <c r="EW135" s="0"/>
      <c r="EX135" s="0"/>
      <c r="EY135" s="0"/>
      <c r="EZ135" s="0"/>
      <c r="FA135" s="0"/>
      <c r="FB135" s="0"/>
      <c r="FC135" s="0"/>
      <c r="FD135" s="0"/>
      <c r="FE135" s="0"/>
      <c r="FF135" s="0"/>
      <c r="FG135" s="0"/>
      <c r="FH135" s="0"/>
      <c r="FI135" s="0"/>
      <c r="FJ135" s="0"/>
      <c r="FK135" s="0"/>
      <c r="FL135" s="0"/>
      <c r="FM135" s="0"/>
      <c r="FN135" s="0"/>
      <c r="FO135" s="0"/>
      <c r="FP135" s="0"/>
      <c r="FQ135" s="0"/>
      <c r="FR135" s="0"/>
      <c r="FS135" s="0"/>
      <c r="FT135" s="0"/>
      <c r="FU135" s="0"/>
      <c r="FV135" s="0"/>
      <c r="FW135" s="0"/>
      <c r="FX135" s="0"/>
      <c r="FY135" s="0"/>
      <c r="FZ135" s="0"/>
      <c r="GA135" s="0"/>
      <c r="GB135" s="0"/>
      <c r="GC135" s="0"/>
      <c r="GD135" s="0"/>
      <c r="GE135" s="0"/>
      <c r="GF135" s="0"/>
      <c r="GG135" s="0"/>
      <c r="GH135" s="0"/>
      <c r="GI135" s="0"/>
      <c r="GJ135" s="0"/>
      <c r="GK135" s="0"/>
      <c r="GL135" s="0"/>
      <c r="GM135" s="0"/>
      <c r="GN135" s="0"/>
      <c r="GO135" s="0"/>
      <c r="GP135" s="0"/>
      <c r="GQ135" s="0"/>
      <c r="GR135" s="0"/>
      <c r="GS135" s="0"/>
      <c r="GT135" s="0"/>
      <c r="GU135" s="0"/>
      <c r="GV135" s="0"/>
      <c r="GW135" s="0"/>
      <c r="GX135" s="0"/>
      <c r="GY135" s="0"/>
      <c r="GZ135" s="0"/>
      <c r="HA135" s="0"/>
      <c r="HB135" s="0"/>
      <c r="HC135" s="0"/>
      <c r="HD135" s="0"/>
      <c r="HE135" s="0"/>
      <c r="HF135" s="0"/>
      <c r="HG135" s="0"/>
      <c r="HH135" s="0"/>
      <c r="HI135" s="0"/>
      <c r="HJ135" s="0"/>
      <c r="HK135" s="0"/>
      <c r="HL135" s="0"/>
      <c r="HM135" s="0"/>
      <c r="HN135" s="0"/>
      <c r="HO135" s="0"/>
      <c r="HP135" s="0"/>
      <c r="HQ135" s="0"/>
      <c r="HR135" s="0"/>
      <c r="HS135" s="0"/>
      <c r="HT135" s="0"/>
      <c r="HU135" s="0"/>
      <c r="HV135" s="0"/>
      <c r="HW135" s="0"/>
      <c r="HX135" s="0"/>
      <c r="HY135" s="0"/>
      <c r="HZ135" s="0"/>
      <c r="IA135" s="0"/>
      <c r="IB135" s="0"/>
      <c r="IC135" s="0"/>
      <c r="ID135" s="0"/>
      <c r="IE135" s="0"/>
      <c r="IF135" s="0"/>
      <c r="IG135" s="0"/>
      <c r="IH135" s="0"/>
      <c r="II135" s="0"/>
      <c r="IJ135" s="0"/>
      <c r="IK135" s="0"/>
      <c r="IL135" s="0"/>
      <c r="IM135" s="0"/>
      <c r="IN135" s="0"/>
      <c r="IO135" s="0"/>
      <c r="IP135" s="0"/>
      <c r="IQ135" s="0"/>
      <c r="IR135" s="0"/>
      <c r="IS135" s="0"/>
      <c r="IT135" s="0"/>
      <c r="IU135" s="0"/>
      <c r="IV135" s="0"/>
      <c r="IW135" s="0"/>
    </row>
    <row r="136" customFormat="false" ht="15" hidden="false" customHeight="false" outlineLevel="0" collapsed="false">
      <c r="A136" s="4" t="s">
        <v>1582</v>
      </c>
      <c r="C136" s="0"/>
      <c r="D136" s="0"/>
      <c r="E136" s="82"/>
      <c r="F136" s="0"/>
      <c r="G136" s="0"/>
      <c r="H136" s="0"/>
      <c r="I136" s="82"/>
      <c r="J136" s="0"/>
      <c r="K136" s="0"/>
      <c r="L136" s="0"/>
      <c r="M136" s="0"/>
      <c r="N136" s="0"/>
      <c r="O136" s="0"/>
      <c r="P136" s="0"/>
      <c r="Q136" s="0"/>
      <c r="R136" s="0"/>
      <c r="S136" s="0"/>
      <c r="T136" s="0"/>
      <c r="U136" s="0"/>
      <c r="V136" s="0"/>
      <c r="W136" s="0"/>
      <c r="X136" s="0"/>
      <c r="Y136" s="0"/>
      <c r="Z136" s="0"/>
      <c r="AA136" s="0"/>
      <c r="AB136" s="0"/>
      <c r="AC136" s="0"/>
      <c r="AD136" s="0"/>
      <c r="AE136" s="0"/>
      <c r="AF136" s="0"/>
      <c r="AG136" s="0"/>
      <c r="AH136" s="0"/>
      <c r="AI136" s="0"/>
      <c r="AJ136" s="0"/>
      <c r="AK136" s="0"/>
      <c r="AL136" s="0"/>
      <c r="AM136" s="0"/>
      <c r="AN136" s="0"/>
      <c r="AO136" s="0"/>
      <c r="AP136" s="0"/>
      <c r="AQ136" s="0"/>
      <c r="AR136" s="0"/>
      <c r="AS136" s="0"/>
      <c r="AT136" s="0"/>
      <c r="AU136" s="0"/>
      <c r="AV136" s="0"/>
      <c r="AW136" s="0"/>
      <c r="AX136" s="0"/>
      <c r="AY136" s="0"/>
      <c r="AZ136" s="0"/>
      <c r="BA136" s="0"/>
      <c r="BB136" s="0"/>
      <c r="BC136" s="0"/>
      <c r="BD136" s="0"/>
      <c r="BE136" s="0"/>
      <c r="BF136" s="0"/>
      <c r="BG136" s="0"/>
      <c r="BH136" s="0"/>
      <c r="BI136" s="0"/>
      <c r="BJ136" s="0"/>
      <c r="BK136" s="0"/>
      <c r="BL136" s="0"/>
      <c r="BM136" s="0"/>
      <c r="BN136" s="0"/>
      <c r="BO136" s="0"/>
      <c r="BP136" s="0"/>
      <c r="BQ136" s="0"/>
      <c r="BR136" s="0"/>
      <c r="BS136" s="0"/>
      <c r="BT136" s="0"/>
      <c r="BU136" s="0"/>
      <c r="BV136" s="0"/>
      <c r="BW136" s="0"/>
      <c r="BX136" s="0"/>
      <c r="BY136" s="0"/>
      <c r="BZ136" s="0"/>
      <c r="CA136" s="0"/>
      <c r="CB136" s="0"/>
      <c r="CC136" s="0"/>
      <c r="CD136" s="0"/>
      <c r="CE136" s="0"/>
      <c r="CF136" s="0"/>
      <c r="CG136" s="0"/>
      <c r="CH136" s="0"/>
      <c r="CI136" s="0"/>
      <c r="CJ136" s="0"/>
      <c r="CK136" s="0"/>
      <c r="CL136" s="0"/>
      <c r="CM136" s="0"/>
      <c r="CN136" s="0"/>
      <c r="CO136" s="0"/>
      <c r="CP136" s="0"/>
      <c r="CQ136" s="0"/>
      <c r="CR136" s="0"/>
      <c r="CS136" s="0"/>
      <c r="CT136" s="0"/>
      <c r="CU136" s="0"/>
      <c r="CV136" s="0"/>
      <c r="CW136" s="0"/>
      <c r="CX136" s="0"/>
      <c r="CY136" s="0"/>
      <c r="CZ136" s="0"/>
      <c r="DA136" s="0"/>
      <c r="DB136" s="0"/>
      <c r="DC136" s="0"/>
      <c r="DD136" s="0"/>
      <c r="DE136" s="0"/>
      <c r="DF136" s="0"/>
      <c r="DG136" s="0"/>
      <c r="DH136" s="0"/>
      <c r="DI136" s="0"/>
      <c r="DJ136" s="0"/>
      <c r="DK136" s="0"/>
      <c r="DL136" s="0"/>
      <c r="DM136" s="0"/>
      <c r="DN136" s="0"/>
      <c r="DO136" s="0"/>
      <c r="DP136" s="0"/>
      <c r="DQ136" s="0"/>
      <c r="DR136" s="0"/>
      <c r="DS136" s="0"/>
      <c r="DT136" s="0"/>
      <c r="DU136" s="0"/>
      <c r="DV136" s="0"/>
      <c r="DW136" s="0"/>
      <c r="DX136" s="0"/>
      <c r="DY136" s="0"/>
      <c r="DZ136" s="0"/>
      <c r="EA136" s="0"/>
      <c r="EB136" s="0"/>
      <c r="EC136" s="0"/>
      <c r="ED136" s="0"/>
      <c r="EE136" s="0"/>
      <c r="EF136" s="0"/>
      <c r="EG136" s="0"/>
      <c r="EH136" s="0"/>
      <c r="EI136" s="0"/>
      <c r="EJ136" s="0"/>
      <c r="EK136" s="0"/>
      <c r="EL136" s="0"/>
      <c r="EM136" s="0"/>
      <c r="EN136" s="0"/>
      <c r="EO136" s="0"/>
      <c r="EP136" s="0"/>
      <c r="EQ136" s="0"/>
      <c r="ER136" s="0"/>
      <c r="ES136" s="0"/>
      <c r="ET136" s="0"/>
      <c r="EU136" s="0"/>
      <c r="EV136" s="0"/>
      <c r="EW136" s="0"/>
      <c r="EX136" s="0"/>
      <c r="EY136" s="0"/>
      <c r="EZ136" s="0"/>
      <c r="FA136" s="0"/>
      <c r="FB136" s="0"/>
      <c r="FC136" s="0"/>
      <c r="FD136" s="0"/>
      <c r="FE136" s="0"/>
      <c r="FF136" s="0"/>
      <c r="FG136" s="0"/>
      <c r="FH136" s="0"/>
      <c r="FI136" s="0"/>
      <c r="FJ136" s="0"/>
      <c r="FK136" s="0"/>
      <c r="FL136" s="0"/>
      <c r="FM136" s="0"/>
      <c r="FN136" s="0"/>
      <c r="FO136" s="0"/>
      <c r="FP136" s="0"/>
      <c r="FQ136" s="0"/>
      <c r="FR136" s="0"/>
      <c r="FS136" s="0"/>
      <c r="FT136" s="0"/>
      <c r="FU136" s="0"/>
      <c r="FV136" s="0"/>
      <c r="FW136" s="0"/>
      <c r="FX136" s="0"/>
      <c r="FY136" s="0"/>
      <c r="FZ136" s="0"/>
      <c r="GA136" s="0"/>
      <c r="GB136" s="0"/>
      <c r="GC136" s="0"/>
      <c r="GD136" s="0"/>
      <c r="GE136" s="0"/>
      <c r="GF136" s="0"/>
      <c r="GG136" s="0"/>
      <c r="GH136" s="0"/>
      <c r="GI136" s="0"/>
      <c r="GJ136" s="0"/>
      <c r="GK136" s="0"/>
      <c r="GL136" s="0"/>
      <c r="GM136" s="0"/>
      <c r="GN136" s="0"/>
      <c r="GO136" s="0"/>
      <c r="GP136" s="0"/>
      <c r="GQ136" s="0"/>
      <c r="GR136" s="0"/>
      <c r="GS136" s="0"/>
      <c r="GT136" s="0"/>
      <c r="GU136" s="0"/>
      <c r="GV136" s="0"/>
      <c r="GW136" s="0"/>
      <c r="GX136" s="0"/>
      <c r="GY136" s="0"/>
      <c r="GZ136" s="0"/>
      <c r="HA136" s="0"/>
      <c r="HB136" s="0"/>
      <c r="HC136" s="0"/>
      <c r="HD136" s="0"/>
      <c r="HE136" s="0"/>
      <c r="HF136" s="0"/>
      <c r="HG136" s="0"/>
      <c r="HH136" s="0"/>
      <c r="HI136" s="0"/>
      <c r="HJ136" s="0"/>
      <c r="HK136" s="0"/>
      <c r="HL136" s="0"/>
      <c r="HM136" s="0"/>
      <c r="HN136" s="0"/>
      <c r="HO136" s="0"/>
      <c r="HP136" s="0"/>
      <c r="HQ136" s="0"/>
      <c r="HR136" s="0"/>
      <c r="HS136" s="0"/>
      <c r="HT136" s="0"/>
      <c r="HU136" s="0"/>
      <c r="HV136" s="0"/>
      <c r="HW136" s="0"/>
      <c r="HX136" s="0"/>
      <c r="HY136" s="0"/>
      <c r="HZ136" s="0"/>
      <c r="IA136" s="0"/>
      <c r="IB136" s="0"/>
      <c r="IC136" s="0"/>
      <c r="ID136" s="0"/>
      <c r="IE136" s="0"/>
      <c r="IF136" s="0"/>
      <c r="IG136" s="0"/>
      <c r="IH136" s="0"/>
      <c r="II136" s="0"/>
      <c r="IJ136" s="0"/>
      <c r="IK136" s="0"/>
      <c r="IL136" s="0"/>
      <c r="IM136" s="0"/>
      <c r="IN136" s="0"/>
      <c r="IO136" s="0"/>
      <c r="IP136" s="0"/>
      <c r="IQ136" s="0"/>
      <c r="IR136" s="0"/>
      <c r="IS136" s="0"/>
      <c r="IT136" s="0"/>
      <c r="IU136" s="0"/>
      <c r="IV136" s="0"/>
      <c r="IW136" s="0"/>
    </row>
    <row r="137" customFormat="false" ht="15" hidden="false" customHeight="false" outlineLevel="0" collapsed="false">
      <c r="A137" s="4" t="s">
        <v>1583</v>
      </c>
      <c r="C137" s="0"/>
      <c r="D137" s="4"/>
      <c r="E137" s="82"/>
      <c r="F137" s="0"/>
      <c r="G137" s="0"/>
      <c r="H137" s="0"/>
      <c r="I137" s="82"/>
      <c r="J137" s="0"/>
      <c r="K137" s="0"/>
      <c r="L137" s="0"/>
      <c r="M137" s="0"/>
      <c r="N137" s="0"/>
      <c r="O137" s="0"/>
      <c r="P137" s="0"/>
      <c r="Q137" s="0"/>
      <c r="R137" s="0"/>
      <c r="S137" s="0"/>
      <c r="T137" s="0"/>
      <c r="U137" s="0"/>
      <c r="V137" s="0"/>
      <c r="W137" s="0"/>
      <c r="X137" s="0"/>
      <c r="Y137" s="0"/>
      <c r="Z137" s="0"/>
      <c r="AA137" s="0"/>
      <c r="AB137" s="0"/>
      <c r="AC137" s="0"/>
      <c r="AD137" s="0"/>
      <c r="AE137" s="0"/>
      <c r="AF137" s="0"/>
      <c r="AG137" s="0"/>
      <c r="AH137" s="0"/>
      <c r="AI137" s="0"/>
      <c r="AJ137" s="0"/>
      <c r="AK137" s="0"/>
      <c r="AL137" s="0"/>
      <c r="AM137" s="0"/>
      <c r="AN137" s="0"/>
      <c r="AO137" s="0"/>
      <c r="AP137" s="0"/>
      <c r="AQ137" s="0"/>
      <c r="AR137" s="0"/>
      <c r="AS137" s="0"/>
      <c r="AT137" s="0"/>
      <c r="AU137" s="0"/>
      <c r="AV137" s="0"/>
      <c r="AW137" s="0"/>
      <c r="AX137" s="0"/>
      <c r="AY137" s="0"/>
      <c r="AZ137" s="0"/>
      <c r="BA137" s="0"/>
      <c r="BB137" s="0"/>
      <c r="BC137" s="0"/>
      <c r="BD137" s="0"/>
      <c r="BE137" s="0"/>
      <c r="BF137" s="0"/>
      <c r="BG137" s="0"/>
      <c r="BH137" s="0"/>
      <c r="BI137" s="0"/>
      <c r="BJ137" s="0"/>
      <c r="BK137" s="0"/>
      <c r="BL137" s="0"/>
      <c r="BM137" s="0"/>
      <c r="BN137" s="0"/>
      <c r="BO137" s="0"/>
      <c r="BP137" s="0"/>
      <c r="BQ137" s="0"/>
      <c r="BR137" s="0"/>
      <c r="BS137" s="0"/>
      <c r="BT137" s="0"/>
      <c r="BU137" s="0"/>
      <c r="BV137" s="0"/>
      <c r="BW137" s="0"/>
      <c r="BX137" s="0"/>
      <c r="BY137" s="0"/>
      <c r="BZ137" s="0"/>
      <c r="CA137" s="0"/>
      <c r="CB137" s="0"/>
      <c r="CC137" s="0"/>
      <c r="CD137" s="0"/>
      <c r="CE137" s="0"/>
      <c r="CF137" s="0"/>
      <c r="CG137" s="0"/>
      <c r="CH137" s="0"/>
      <c r="CI137" s="0"/>
      <c r="CJ137" s="0"/>
      <c r="CK137" s="0"/>
      <c r="CL137" s="0"/>
      <c r="CM137" s="0"/>
      <c r="CN137" s="0"/>
      <c r="CO137" s="0"/>
      <c r="CP137" s="0"/>
      <c r="CQ137" s="0"/>
      <c r="CR137" s="0"/>
      <c r="CS137" s="0"/>
      <c r="CT137" s="0"/>
      <c r="CU137" s="0"/>
      <c r="CV137" s="0"/>
      <c r="CW137" s="0"/>
      <c r="CX137" s="0"/>
      <c r="CY137" s="0"/>
      <c r="CZ137" s="0"/>
      <c r="DA137" s="0"/>
      <c r="DB137" s="0"/>
      <c r="DC137" s="0"/>
      <c r="DD137" s="0"/>
      <c r="DE137" s="0"/>
      <c r="DF137" s="0"/>
      <c r="DG137" s="0"/>
      <c r="DH137" s="0"/>
      <c r="DI137" s="0"/>
      <c r="DJ137" s="0"/>
      <c r="DK137" s="0"/>
      <c r="DL137" s="0"/>
      <c r="DM137" s="0"/>
      <c r="DN137" s="0"/>
      <c r="DO137" s="0"/>
      <c r="DP137" s="0"/>
      <c r="DQ137" s="0"/>
      <c r="DR137" s="0"/>
      <c r="DS137" s="0"/>
      <c r="DT137" s="0"/>
      <c r="DU137" s="0"/>
      <c r="DV137" s="0"/>
      <c r="DW137" s="0"/>
      <c r="DX137" s="0"/>
      <c r="DY137" s="0"/>
      <c r="DZ137" s="0"/>
      <c r="EA137" s="0"/>
      <c r="EB137" s="0"/>
      <c r="EC137" s="0"/>
      <c r="ED137" s="0"/>
      <c r="EE137" s="0"/>
      <c r="EF137" s="0"/>
      <c r="EG137" s="0"/>
      <c r="EH137" s="0"/>
      <c r="EI137" s="0"/>
      <c r="EJ137" s="0"/>
      <c r="EK137" s="0"/>
      <c r="EL137" s="0"/>
      <c r="EM137" s="0"/>
      <c r="EN137" s="0"/>
      <c r="EO137" s="0"/>
      <c r="EP137" s="0"/>
      <c r="EQ137" s="0"/>
      <c r="ER137" s="0"/>
      <c r="ES137" s="0"/>
      <c r="ET137" s="0"/>
      <c r="EU137" s="0"/>
      <c r="EV137" s="0"/>
      <c r="EW137" s="0"/>
      <c r="EX137" s="0"/>
      <c r="EY137" s="0"/>
      <c r="EZ137" s="0"/>
      <c r="FA137" s="0"/>
      <c r="FB137" s="0"/>
      <c r="FC137" s="0"/>
      <c r="FD137" s="0"/>
      <c r="FE137" s="0"/>
      <c r="FF137" s="0"/>
      <c r="FG137" s="0"/>
      <c r="FH137" s="0"/>
      <c r="FI137" s="0"/>
      <c r="FJ137" s="0"/>
      <c r="FK137" s="0"/>
      <c r="FL137" s="0"/>
      <c r="FM137" s="0"/>
      <c r="FN137" s="0"/>
      <c r="FO137" s="0"/>
      <c r="FP137" s="0"/>
      <c r="FQ137" s="0"/>
      <c r="FR137" s="0"/>
      <c r="FS137" s="0"/>
      <c r="FT137" s="0"/>
      <c r="FU137" s="0"/>
      <c r="FV137" s="0"/>
      <c r="FW137" s="0"/>
      <c r="FX137" s="0"/>
      <c r="FY137" s="0"/>
      <c r="FZ137" s="0"/>
      <c r="GA137" s="0"/>
      <c r="GB137" s="0"/>
      <c r="GC137" s="0"/>
      <c r="GD137" s="0"/>
      <c r="GE137" s="0"/>
      <c r="GF137" s="0"/>
      <c r="GG137" s="0"/>
      <c r="GH137" s="0"/>
      <c r="GI137" s="0"/>
      <c r="GJ137" s="0"/>
      <c r="GK137" s="0"/>
      <c r="GL137" s="0"/>
      <c r="GM137" s="0"/>
      <c r="GN137" s="0"/>
      <c r="GO137" s="0"/>
      <c r="GP137" s="0"/>
      <c r="GQ137" s="0"/>
      <c r="GR137" s="0"/>
      <c r="GS137" s="0"/>
      <c r="GT137" s="0"/>
      <c r="GU137" s="0"/>
      <c r="GV137" s="0"/>
      <c r="GW137" s="0"/>
      <c r="GX137" s="0"/>
      <c r="GY137" s="0"/>
      <c r="GZ137" s="0"/>
      <c r="HA137" s="0"/>
      <c r="HB137" s="0"/>
      <c r="HC137" s="0"/>
      <c r="HD137" s="0"/>
      <c r="HE137" s="0"/>
      <c r="HF137" s="0"/>
      <c r="HG137" s="0"/>
      <c r="HH137" s="0"/>
      <c r="HI137" s="0"/>
      <c r="HJ137" s="0"/>
      <c r="HK137" s="0"/>
      <c r="HL137" s="0"/>
      <c r="HM137" s="0"/>
      <c r="HN137" s="0"/>
      <c r="HO137" s="0"/>
      <c r="HP137" s="0"/>
      <c r="HQ137" s="0"/>
      <c r="HR137" s="0"/>
      <c r="HS137" s="0"/>
      <c r="HT137" s="0"/>
      <c r="HU137" s="0"/>
      <c r="HV137" s="0"/>
      <c r="HW137" s="0"/>
      <c r="HX137" s="0"/>
      <c r="HY137" s="0"/>
      <c r="HZ137" s="0"/>
      <c r="IA137" s="0"/>
      <c r="IB137" s="0"/>
      <c r="IC137" s="0"/>
      <c r="ID137" s="0"/>
      <c r="IE137" s="0"/>
      <c r="IF137" s="0"/>
      <c r="IG137" s="0"/>
      <c r="IH137" s="0"/>
      <c r="II137" s="0"/>
      <c r="IJ137" s="0"/>
      <c r="IK137" s="0"/>
      <c r="IL137" s="0"/>
      <c r="IM137" s="0"/>
      <c r="IN137" s="0"/>
      <c r="IO137" s="0"/>
      <c r="IP137" s="0"/>
      <c r="IQ137" s="0"/>
      <c r="IR137" s="0"/>
      <c r="IS137" s="0"/>
      <c r="IT137" s="0"/>
      <c r="IU137" s="0"/>
      <c r="IV137" s="0"/>
      <c r="IW137" s="0"/>
    </row>
    <row r="138" customFormat="false" ht="15" hidden="false" customHeight="false" outlineLevel="0" collapsed="false">
      <c r="A138" s="4" t="s">
        <v>1584</v>
      </c>
      <c r="C138" s="0"/>
      <c r="D138" s="0"/>
      <c r="E138" s="82"/>
      <c r="F138" s="0"/>
      <c r="G138" s="0"/>
      <c r="H138" s="0"/>
      <c r="I138" s="82"/>
      <c r="J138" s="0"/>
      <c r="K138" s="0"/>
      <c r="L138" s="0"/>
      <c r="M138" s="0"/>
      <c r="N138" s="0"/>
      <c r="O138" s="0"/>
      <c r="P138" s="0"/>
      <c r="Q138" s="0"/>
      <c r="R138" s="0"/>
      <c r="S138" s="0"/>
      <c r="T138" s="0"/>
      <c r="U138" s="0"/>
      <c r="V138" s="0"/>
      <c r="W138" s="0"/>
      <c r="X138" s="0"/>
      <c r="Y138" s="0"/>
      <c r="Z138" s="0"/>
      <c r="AA138" s="0"/>
      <c r="AB138" s="0"/>
      <c r="AC138" s="0"/>
      <c r="AD138" s="0"/>
      <c r="AE138" s="0"/>
      <c r="AF138" s="0"/>
      <c r="AG138" s="0"/>
      <c r="AH138" s="0"/>
      <c r="AI138" s="0"/>
      <c r="AJ138" s="0"/>
      <c r="AK138" s="0"/>
      <c r="AL138" s="0"/>
      <c r="AM138" s="0"/>
      <c r="AN138" s="0"/>
      <c r="AO138" s="0"/>
      <c r="AP138" s="0"/>
      <c r="AQ138" s="0"/>
      <c r="AR138" s="0"/>
      <c r="AS138" s="0"/>
      <c r="AT138" s="0"/>
      <c r="AU138" s="0"/>
      <c r="AV138" s="0"/>
      <c r="AW138" s="0"/>
      <c r="AX138" s="0"/>
      <c r="AY138" s="0"/>
      <c r="AZ138" s="0"/>
      <c r="BA138" s="0"/>
      <c r="BB138" s="0"/>
      <c r="BC138" s="0"/>
      <c r="BD138" s="0"/>
      <c r="BE138" s="0"/>
      <c r="BF138" s="0"/>
      <c r="BG138" s="0"/>
      <c r="BH138" s="0"/>
      <c r="BI138" s="0"/>
      <c r="BJ138" s="0"/>
      <c r="BK138" s="0"/>
      <c r="BL138" s="0"/>
      <c r="BM138" s="0"/>
      <c r="BN138" s="0"/>
      <c r="BO138" s="0"/>
      <c r="BP138" s="0"/>
      <c r="BQ138" s="0"/>
      <c r="BR138" s="0"/>
      <c r="BS138" s="0"/>
      <c r="BT138" s="0"/>
      <c r="BU138" s="0"/>
      <c r="BV138" s="0"/>
      <c r="BW138" s="0"/>
      <c r="BX138" s="0"/>
      <c r="BY138" s="0"/>
      <c r="BZ138" s="0"/>
      <c r="CA138" s="0"/>
      <c r="CB138" s="0"/>
      <c r="CC138" s="0"/>
      <c r="CD138" s="0"/>
      <c r="CE138" s="0"/>
      <c r="CF138" s="0"/>
      <c r="CG138" s="0"/>
      <c r="CH138" s="0"/>
      <c r="CI138" s="0"/>
      <c r="CJ138" s="0"/>
      <c r="CK138" s="0"/>
      <c r="CL138" s="0"/>
      <c r="CM138" s="0"/>
      <c r="CN138" s="0"/>
      <c r="CO138" s="0"/>
      <c r="CP138" s="0"/>
      <c r="CQ138" s="0"/>
      <c r="CR138" s="0"/>
      <c r="CS138" s="0"/>
      <c r="CT138" s="0"/>
      <c r="CU138" s="0"/>
      <c r="CV138" s="0"/>
      <c r="CW138" s="0"/>
      <c r="CX138" s="0"/>
      <c r="CY138" s="0"/>
      <c r="CZ138" s="0"/>
      <c r="DA138" s="0"/>
      <c r="DB138" s="0"/>
      <c r="DC138" s="0"/>
      <c r="DD138" s="0"/>
      <c r="DE138" s="0"/>
      <c r="DF138" s="0"/>
      <c r="DG138" s="0"/>
      <c r="DH138" s="0"/>
      <c r="DI138" s="0"/>
      <c r="DJ138" s="0"/>
      <c r="DK138" s="0"/>
      <c r="DL138" s="0"/>
      <c r="DM138" s="0"/>
      <c r="DN138" s="0"/>
      <c r="DO138" s="0"/>
      <c r="DP138" s="0"/>
      <c r="DQ138" s="0"/>
      <c r="DR138" s="0"/>
      <c r="DS138" s="0"/>
      <c r="DT138" s="0"/>
      <c r="DU138" s="0"/>
      <c r="DV138" s="0"/>
      <c r="DW138" s="0"/>
      <c r="DX138" s="0"/>
      <c r="DY138" s="0"/>
      <c r="DZ138" s="0"/>
      <c r="EA138" s="0"/>
      <c r="EB138" s="0"/>
      <c r="EC138" s="0"/>
      <c r="ED138" s="0"/>
      <c r="EE138" s="0"/>
      <c r="EF138" s="0"/>
      <c r="EG138" s="0"/>
      <c r="EH138" s="0"/>
      <c r="EI138" s="0"/>
      <c r="EJ138" s="0"/>
      <c r="EK138" s="0"/>
      <c r="EL138" s="0"/>
      <c r="EM138" s="0"/>
      <c r="EN138" s="0"/>
      <c r="EO138" s="0"/>
      <c r="EP138" s="0"/>
      <c r="EQ138" s="0"/>
      <c r="ER138" s="0"/>
      <c r="ES138" s="0"/>
      <c r="ET138" s="0"/>
      <c r="EU138" s="0"/>
      <c r="EV138" s="0"/>
      <c r="EW138" s="0"/>
      <c r="EX138" s="0"/>
      <c r="EY138" s="0"/>
      <c r="EZ138" s="0"/>
      <c r="FA138" s="0"/>
      <c r="FB138" s="0"/>
      <c r="FC138" s="0"/>
      <c r="FD138" s="0"/>
      <c r="FE138" s="0"/>
      <c r="FF138" s="0"/>
      <c r="FG138" s="0"/>
      <c r="FH138" s="0"/>
      <c r="FI138" s="0"/>
      <c r="FJ138" s="0"/>
      <c r="FK138" s="0"/>
      <c r="FL138" s="0"/>
      <c r="FM138" s="0"/>
      <c r="FN138" s="0"/>
      <c r="FO138" s="0"/>
      <c r="FP138" s="0"/>
      <c r="FQ138" s="0"/>
      <c r="FR138" s="0"/>
      <c r="FS138" s="0"/>
      <c r="FT138" s="0"/>
      <c r="FU138" s="0"/>
      <c r="FV138" s="0"/>
      <c r="FW138" s="0"/>
      <c r="FX138" s="0"/>
      <c r="FY138" s="0"/>
      <c r="FZ138" s="0"/>
      <c r="GA138" s="0"/>
      <c r="GB138" s="0"/>
      <c r="GC138" s="0"/>
      <c r="GD138" s="0"/>
      <c r="GE138" s="0"/>
      <c r="GF138" s="0"/>
      <c r="GG138" s="0"/>
      <c r="GH138" s="0"/>
      <c r="GI138" s="0"/>
      <c r="GJ138" s="0"/>
      <c r="GK138" s="0"/>
      <c r="GL138" s="0"/>
      <c r="GM138" s="0"/>
      <c r="GN138" s="0"/>
      <c r="GO138" s="0"/>
      <c r="GP138" s="0"/>
      <c r="GQ138" s="0"/>
      <c r="GR138" s="0"/>
      <c r="GS138" s="0"/>
      <c r="GT138" s="0"/>
      <c r="GU138" s="0"/>
      <c r="GV138" s="0"/>
      <c r="GW138" s="0"/>
      <c r="GX138" s="0"/>
      <c r="GY138" s="0"/>
      <c r="GZ138" s="0"/>
      <c r="HA138" s="0"/>
      <c r="HB138" s="0"/>
      <c r="HC138" s="0"/>
      <c r="HD138" s="0"/>
      <c r="HE138" s="0"/>
      <c r="HF138" s="0"/>
      <c r="HG138" s="0"/>
      <c r="HH138" s="0"/>
      <c r="HI138" s="0"/>
      <c r="HJ138" s="0"/>
      <c r="HK138" s="0"/>
      <c r="HL138" s="0"/>
      <c r="HM138" s="0"/>
      <c r="HN138" s="0"/>
      <c r="HO138" s="0"/>
      <c r="HP138" s="0"/>
      <c r="HQ138" s="0"/>
      <c r="HR138" s="0"/>
      <c r="HS138" s="0"/>
      <c r="HT138" s="0"/>
      <c r="HU138" s="0"/>
      <c r="HV138" s="0"/>
      <c r="HW138" s="0"/>
      <c r="HX138" s="0"/>
      <c r="HY138" s="0"/>
      <c r="HZ138" s="0"/>
      <c r="IA138" s="0"/>
      <c r="IB138" s="0"/>
      <c r="IC138" s="0"/>
      <c r="ID138" s="0"/>
      <c r="IE138" s="0"/>
      <c r="IF138" s="0"/>
      <c r="IG138" s="0"/>
      <c r="IH138" s="0"/>
      <c r="II138" s="0"/>
      <c r="IJ138" s="0"/>
      <c r="IK138" s="0"/>
      <c r="IL138" s="0"/>
      <c r="IM138" s="0"/>
      <c r="IN138" s="0"/>
      <c r="IO138" s="0"/>
      <c r="IP138" s="0"/>
      <c r="IQ138" s="0"/>
      <c r="IR138" s="0"/>
      <c r="IS138" s="0"/>
      <c r="IT138" s="0"/>
      <c r="IU138" s="0"/>
      <c r="IV138" s="0"/>
      <c r="IW138" s="0"/>
    </row>
    <row r="139" customFormat="false" ht="15" hidden="false" customHeight="false" outlineLevel="0" collapsed="false">
      <c r="A139" s="82" t="s">
        <v>1585</v>
      </c>
      <c r="C139" s="0"/>
      <c r="D139" s="0"/>
      <c r="E139" s="82"/>
      <c r="F139" s="0"/>
      <c r="G139" s="0"/>
      <c r="H139" s="0"/>
      <c r="I139" s="82"/>
      <c r="J139" s="0"/>
      <c r="K139" s="0"/>
      <c r="L139" s="0"/>
      <c r="M139" s="0"/>
      <c r="N139" s="0"/>
      <c r="O139" s="0"/>
      <c r="P139" s="0"/>
      <c r="Q139" s="0"/>
      <c r="R139" s="0"/>
      <c r="S139" s="0"/>
      <c r="T139" s="0"/>
      <c r="U139" s="0"/>
      <c r="V139" s="0"/>
      <c r="W139" s="0"/>
      <c r="X139" s="0"/>
      <c r="Y139" s="0"/>
      <c r="Z139" s="0"/>
      <c r="AA139" s="0"/>
      <c r="AB139" s="0"/>
      <c r="AC139" s="0"/>
      <c r="AD139" s="0"/>
      <c r="AE139" s="0"/>
      <c r="AF139" s="0"/>
      <c r="AG139" s="0"/>
      <c r="AH139" s="0"/>
      <c r="AI139" s="0"/>
      <c r="AJ139" s="0"/>
      <c r="AK139" s="0"/>
      <c r="AL139" s="0"/>
      <c r="AM139" s="0"/>
      <c r="AN139" s="0"/>
      <c r="AO139" s="0"/>
      <c r="AP139" s="0"/>
      <c r="AQ139" s="0"/>
      <c r="AR139" s="0"/>
      <c r="AS139" s="0"/>
      <c r="AT139" s="0"/>
      <c r="AU139" s="0"/>
      <c r="AV139" s="0"/>
      <c r="AW139" s="0"/>
      <c r="AX139" s="0"/>
      <c r="AY139" s="0"/>
      <c r="AZ139" s="0"/>
      <c r="BA139" s="0"/>
      <c r="BB139" s="0"/>
      <c r="BC139" s="0"/>
      <c r="BD139" s="0"/>
      <c r="BE139" s="0"/>
      <c r="BF139" s="0"/>
      <c r="BG139" s="0"/>
      <c r="BH139" s="0"/>
      <c r="BI139" s="0"/>
      <c r="BJ139" s="0"/>
      <c r="BK139" s="0"/>
      <c r="BL139" s="0"/>
      <c r="BM139" s="0"/>
      <c r="BN139" s="0"/>
      <c r="BO139" s="0"/>
      <c r="BP139" s="0"/>
      <c r="BQ139" s="0"/>
      <c r="BR139" s="0"/>
      <c r="BS139" s="0"/>
      <c r="BT139" s="0"/>
      <c r="BU139" s="0"/>
      <c r="BV139" s="0"/>
      <c r="BW139" s="0"/>
      <c r="BX139" s="0"/>
      <c r="BY139" s="0"/>
      <c r="BZ139" s="0"/>
      <c r="CA139" s="0"/>
      <c r="CB139" s="0"/>
      <c r="CC139" s="0"/>
      <c r="CD139" s="0"/>
      <c r="CE139" s="0"/>
      <c r="CF139" s="0"/>
      <c r="CG139" s="0"/>
      <c r="CH139" s="0"/>
      <c r="CI139" s="0"/>
      <c r="CJ139" s="0"/>
      <c r="CK139" s="0"/>
      <c r="CL139" s="0"/>
      <c r="CM139" s="0"/>
      <c r="CN139" s="0"/>
      <c r="CO139" s="0"/>
      <c r="CP139" s="0"/>
      <c r="CQ139" s="0"/>
      <c r="CR139" s="0"/>
      <c r="CS139" s="0"/>
      <c r="CT139" s="0"/>
      <c r="CU139" s="0"/>
      <c r="CV139" s="0"/>
      <c r="CW139" s="0"/>
      <c r="CX139" s="0"/>
      <c r="CY139" s="0"/>
      <c r="CZ139" s="0"/>
      <c r="DA139" s="0"/>
      <c r="DB139" s="0"/>
      <c r="DC139" s="0"/>
      <c r="DD139" s="0"/>
      <c r="DE139" s="0"/>
      <c r="DF139" s="0"/>
      <c r="DG139" s="0"/>
      <c r="DH139" s="0"/>
      <c r="DI139" s="0"/>
      <c r="DJ139" s="0"/>
      <c r="DK139" s="0"/>
      <c r="DL139" s="0"/>
      <c r="DM139" s="0"/>
      <c r="DN139" s="0"/>
      <c r="DO139" s="0"/>
      <c r="DP139" s="0"/>
      <c r="DQ139" s="0"/>
      <c r="DR139" s="0"/>
      <c r="DS139" s="0"/>
      <c r="DT139" s="0"/>
      <c r="DU139" s="0"/>
      <c r="DV139" s="0"/>
      <c r="DW139" s="0"/>
      <c r="DX139" s="0"/>
      <c r="DY139" s="0"/>
      <c r="DZ139" s="0"/>
      <c r="EA139" s="0"/>
      <c r="EB139" s="0"/>
      <c r="EC139" s="0"/>
      <c r="ED139" s="0"/>
      <c r="EE139" s="0"/>
      <c r="EF139" s="0"/>
      <c r="EG139" s="0"/>
      <c r="EH139" s="0"/>
      <c r="EI139" s="0"/>
      <c r="EJ139" s="0"/>
      <c r="EK139" s="0"/>
      <c r="EL139" s="0"/>
      <c r="EM139" s="0"/>
      <c r="EN139" s="0"/>
      <c r="EO139" s="0"/>
      <c r="EP139" s="0"/>
      <c r="EQ139" s="0"/>
      <c r="ER139" s="0"/>
      <c r="ES139" s="0"/>
      <c r="ET139" s="0"/>
      <c r="EU139" s="0"/>
      <c r="EV139" s="0"/>
      <c r="EW139" s="0"/>
      <c r="EX139" s="0"/>
      <c r="EY139" s="0"/>
      <c r="EZ139" s="0"/>
      <c r="FA139" s="0"/>
      <c r="FB139" s="0"/>
      <c r="FC139" s="0"/>
      <c r="FD139" s="0"/>
      <c r="FE139" s="0"/>
      <c r="FF139" s="0"/>
      <c r="FG139" s="0"/>
      <c r="FH139" s="0"/>
      <c r="FI139" s="0"/>
      <c r="FJ139" s="0"/>
      <c r="FK139" s="0"/>
      <c r="FL139" s="0"/>
      <c r="FM139" s="0"/>
      <c r="FN139" s="0"/>
      <c r="FO139" s="0"/>
      <c r="FP139" s="0"/>
      <c r="FQ139" s="0"/>
      <c r="FR139" s="0"/>
      <c r="FS139" s="0"/>
      <c r="FT139" s="0"/>
      <c r="FU139" s="0"/>
      <c r="FV139" s="0"/>
      <c r="FW139" s="0"/>
      <c r="FX139" s="0"/>
      <c r="FY139" s="0"/>
      <c r="FZ139" s="0"/>
      <c r="GA139" s="0"/>
      <c r="GB139" s="0"/>
      <c r="GC139" s="0"/>
      <c r="GD139" s="0"/>
      <c r="GE139" s="0"/>
      <c r="GF139" s="0"/>
      <c r="GG139" s="0"/>
      <c r="GH139" s="0"/>
      <c r="GI139" s="0"/>
      <c r="GJ139" s="0"/>
      <c r="GK139" s="0"/>
      <c r="GL139" s="0"/>
      <c r="GM139" s="0"/>
      <c r="GN139" s="0"/>
      <c r="GO139" s="0"/>
      <c r="GP139" s="0"/>
      <c r="GQ139" s="0"/>
      <c r="GR139" s="0"/>
      <c r="GS139" s="0"/>
      <c r="GT139" s="0"/>
      <c r="GU139" s="0"/>
      <c r="GV139" s="0"/>
      <c r="GW139" s="0"/>
      <c r="GX139" s="0"/>
      <c r="GY139" s="0"/>
      <c r="GZ139" s="0"/>
      <c r="HA139" s="0"/>
      <c r="HB139" s="0"/>
      <c r="HC139" s="0"/>
      <c r="HD139" s="0"/>
      <c r="HE139" s="0"/>
      <c r="HF139" s="0"/>
      <c r="HG139" s="0"/>
      <c r="HH139" s="0"/>
      <c r="HI139" s="0"/>
      <c r="HJ139" s="0"/>
      <c r="HK139" s="0"/>
      <c r="HL139" s="0"/>
      <c r="HM139" s="0"/>
      <c r="HN139" s="0"/>
      <c r="HO139" s="0"/>
      <c r="HP139" s="0"/>
      <c r="HQ139" s="0"/>
      <c r="HR139" s="0"/>
      <c r="HS139" s="0"/>
      <c r="HT139" s="0"/>
      <c r="HU139" s="0"/>
      <c r="HV139" s="0"/>
      <c r="HW139" s="0"/>
      <c r="HX139" s="0"/>
      <c r="HY139" s="0"/>
      <c r="HZ139" s="0"/>
      <c r="IA139" s="0"/>
      <c r="IB139" s="0"/>
      <c r="IC139" s="0"/>
      <c r="ID139" s="0"/>
      <c r="IE139" s="0"/>
      <c r="IF139" s="0"/>
      <c r="IG139" s="0"/>
      <c r="IH139" s="0"/>
      <c r="II139" s="0"/>
      <c r="IJ139" s="0"/>
      <c r="IK139" s="0"/>
      <c r="IL139" s="0"/>
      <c r="IM139" s="0"/>
      <c r="IN139" s="0"/>
      <c r="IO139" s="0"/>
      <c r="IP139" s="0"/>
      <c r="IQ139" s="0"/>
      <c r="IR139" s="0"/>
      <c r="IS139" s="0"/>
      <c r="IT139" s="0"/>
      <c r="IU139" s="0"/>
      <c r="IV139" s="0"/>
      <c r="IW139" s="0"/>
    </row>
    <row r="140" customFormat="false" ht="15" hidden="false" customHeight="false" outlineLevel="0" collapsed="false">
      <c r="A140" s="4" t="s">
        <v>1586</v>
      </c>
      <c r="C140" s="0"/>
      <c r="D140" s="0"/>
      <c r="E140" s="82"/>
      <c r="F140" s="0"/>
      <c r="G140" s="0"/>
      <c r="H140" s="0"/>
      <c r="I140" s="82"/>
      <c r="J140" s="0"/>
      <c r="K140" s="0"/>
      <c r="L140" s="0"/>
      <c r="M140" s="0"/>
      <c r="N140" s="0"/>
      <c r="O140" s="0"/>
      <c r="P140" s="0"/>
      <c r="Q140" s="0"/>
      <c r="R140" s="0"/>
      <c r="S140" s="0"/>
      <c r="T140" s="0"/>
      <c r="U140" s="0"/>
      <c r="V140" s="0"/>
      <c r="W140" s="0"/>
      <c r="X140" s="0"/>
      <c r="Y140" s="0"/>
      <c r="Z140" s="0"/>
      <c r="AA140" s="0"/>
      <c r="AB140" s="0"/>
      <c r="AC140" s="0"/>
      <c r="AD140" s="0"/>
      <c r="AE140" s="0"/>
      <c r="AF140" s="0"/>
      <c r="AG140" s="0"/>
      <c r="AH140" s="0"/>
      <c r="AI140" s="0"/>
      <c r="AJ140" s="0"/>
      <c r="AK140" s="0"/>
      <c r="AL140" s="0"/>
      <c r="AM140" s="0"/>
      <c r="AN140" s="0"/>
      <c r="AO140" s="0"/>
      <c r="AP140" s="0"/>
      <c r="AQ140" s="0"/>
      <c r="AR140" s="0"/>
      <c r="AS140" s="0"/>
      <c r="AT140" s="0"/>
      <c r="AU140" s="0"/>
      <c r="AV140" s="0"/>
      <c r="AW140" s="0"/>
      <c r="AX140" s="0"/>
      <c r="AY140" s="0"/>
      <c r="AZ140" s="0"/>
      <c r="BA140" s="0"/>
      <c r="BB140" s="0"/>
      <c r="BC140" s="0"/>
      <c r="BD140" s="0"/>
      <c r="BE140" s="0"/>
      <c r="BF140" s="0"/>
      <c r="BG140" s="0"/>
      <c r="BH140" s="0"/>
      <c r="BI140" s="0"/>
      <c r="BJ140" s="0"/>
      <c r="BK140" s="0"/>
      <c r="BL140" s="0"/>
      <c r="BM140" s="0"/>
      <c r="BN140" s="0"/>
      <c r="BO140" s="0"/>
      <c r="BP140" s="0"/>
      <c r="BQ140" s="0"/>
      <c r="BR140" s="0"/>
      <c r="BS140" s="0"/>
      <c r="BT140" s="0"/>
      <c r="BU140" s="0"/>
      <c r="BV140" s="0"/>
      <c r="BW140" s="0"/>
      <c r="BX140" s="0"/>
      <c r="BY140" s="0"/>
      <c r="BZ140" s="0"/>
      <c r="CA140" s="0"/>
      <c r="CB140" s="0"/>
      <c r="CC140" s="0"/>
      <c r="CD140" s="0"/>
      <c r="CE140" s="0"/>
      <c r="CF140" s="0"/>
      <c r="CG140" s="0"/>
      <c r="CH140" s="0"/>
      <c r="CI140" s="0"/>
      <c r="CJ140" s="0"/>
      <c r="CK140" s="0"/>
      <c r="CL140" s="0"/>
      <c r="CM140" s="0"/>
      <c r="CN140" s="0"/>
      <c r="CO140" s="0"/>
      <c r="CP140" s="0"/>
      <c r="CQ140" s="0"/>
      <c r="CR140" s="0"/>
      <c r="CS140" s="0"/>
      <c r="CT140" s="0"/>
      <c r="CU140" s="0"/>
      <c r="CV140" s="0"/>
      <c r="CW140" s="0"/>
      <c r="CX140" s="0"/>
      <c r="CY140" s="0"/>
      <c r="CZ140" s="0"/>
      <c r="DA140" s="0"/>
      <c r="DB140" s="0"/>
      <c r="DC140" s="0"/>
      <c r="DD140" s="0"/>
      <c r="DE140" s="0"/>
      <c r="DF140" s="0"/>
      <c r="DG140" s="0"/>
      <c r="DH140" s="0"/>
      <c r="DI140" s="0"/>
      <c r="DJ140" s="0"/>
      <c r="DK140" s="0"/>
      <c r="DL140" s="0"/>
      <c r="DM140" s="0"/>
      <c r="DN140" s="0"/>
      <c r="DO140" s="0"/>
      <c r="DP140" s="0"/>
      <c r="DQ140" s="0"/>
      <c r="DR140" s="0"/>
      <c r="DS140" s="0"/>
      <c r="DT140" s="0"/>
      <c r="DU140" s="0"/>
      <c r="DV140" s="0"/>
      <c r="DW140" s="0"/>
      <c r="DX140" s="0"/>
      <c r="DY140" s="0"/>
      <c r="DZ140" s="0"/>
      <c r="EA140" s="0"/>
      <c r="EB140" s="0"/>
      <c r="EC140" s="0"/>
      <c r="ED140" s="0"/>
      <c r="EE140" s="0"/>
      <c r="EF140" s="0"/>
      <c r="EG140" s="0"/>
      <c r="EH140" s="0"/>
      <c r="EI140" s="0"/>
      <c r="EJ140" s="0"/>
      <c r="EK140" s="0"/>
      <c r="EL140" s="0"/>
      <c r="EM140" s="0"/>
      <c r="EN140" s="0"/>
      <c r="EO140" s="0"/>
      <c r="EP140" s="0"/>
      <c r="EQ140" s="0"/>
      <c r="ER140" s="0"/>
      <c r="ES140" s="0"/>
      <c r="ET140" s="0"/>
      <c r="EU140" s="0"/>
      <c r="EV140" s="0"/>
      <c r="EW140" s="0"/>
      <c r="EX140" s="0"/>
      <c r="EY140" s="0"/>
      <c r="EZ140" s="0"/>
      <c r="FA140" s="0"/>
      <c r="FB140" s="0"/>
      <c r="FC140" s="0"/>
      <c r="FD140" s="0"/>
      <c r="FE140" s="0"/>
      <c r="FF140" s="0"/>
      <c r="FG140" s="0"/>
      <c r="FH140" s="0"/>
      <c r="FI140" s="0"/>
      <c r="FJ140" s="0"/>
      <c r="FK140" s="0"/>
      <c r="FL140" s="0"/>
      <c r="FM140" s="0"/>
      <c r="FN140" s="0"/>
      <c r="FO140" s="0"/>
      <c r="FP140" s="0"/>
      <c r="FQ140" s="0"/>
      <c r="FR140" s="0"/>
      <c r="FS140" s="0"/>
      <c r="FT140" s="0"/>
      <c r="FU140" s="0"/>
      <c r="FV140" s="0"/>
      <c r="FW140" s="0"/>
      <c r="FX140" s="0"/>
      <c r="FY140" s="0"/>
      <c r="FZ140" s="0"/>
      <c r="GA140" s="0"/>
      <c r="GB140" s="0"/>
      <c r="GC140" s="0"/>
      <c r="GD140" s="0"/>
      <c r="GE140" s="0"/>
      <c r="GF140" s="0"/>
      <c r="GG140" s="0"/>
      <c r="GH140" s="0"/>
      <c r="GI140" s="0"/>
      <c r="GJ140" s="0"/>
      <c r="GK140" s="0"/>
      <c r="GL140" s="0"/>
      <c r="GM140" s="0"/>
      <c r="GN140" s="0"/>
      <c r="GO140" s="0"/>
      <c r="GP140" s="0"/>
      <c r="GQ140" s="0"/>
      <c r="GR140" s="0"/>
      <c r="GS140" s="0"/>
      <c r="GT140" s="0"/>
      <c r="GU140" s="0"/>
      <c r="GV140" s="0"/>
      <c r="GW140" s="0"/>
      <c r="GX140" s="0"/>
      <c r="GY140" s="0"/>
      <c r="GZ140" s="0"/>
      <c r="HA140" s="0"/>
      <c r="HB140" s="0"/>
      <c r="HC140" s="0"/>
      <c r="HD140" s="0"/>
      <c r="HE140" s="0"/>
      <c r="HF140" s="0"/>
      <c r="HG140" s="0"/>
      <c r="HH140" s="0"/>
      <c r="HI140" s="0"/>
      <c r="HJ140" s="0"/>
      <c r="HK140" s="0"/>
      <c r="HL140" s="0"/>
      <c r="HM140" s="0"/>
      <c r="HN140" s="0"/>
      <c r="HO140" s="0"/>
      <c r="HP140" s="0"/>
      <c r="HQ140" s="0"/>
      <c r="HR140" s="0"/>
      <c r="HS140" s="0"/>
      <c r="HT140" s="0"/>
      <c r="HU140" s="0"/>
      <c r="HV140" s="0"/>
      <c r="HW140" s="0"/>
      <c r="HX140" s="0"/>
      <c r="HY140" s="0"/>
      <c r="HZ140" s="0"/>
      <c r="IA140" s="0"/>
      <c r="IB140" s="0"/>
      <c r="IC140" s="0"/>
      <c r="ID140" s="0"/>
      <c r="IE140" s="0"/>
      <c r="IF140" s="0"/>
      <c r="IG140" s="0"/>
      <c r="IH140" s="0"/>
      <c r="II140" s="0"/>
      <c r="IJ140" s="0"/>
      <c r="IK140" s="0"/>
      <c r="IL140" s="0"/>
      <c r="IM140" s="0"/>
      <c r="IN140" s="0"/>
      <c r="IO140" s="0"/>
      <c r="IP140" s="0"/>
      <c r="IQ140" s="0"/>
      <c r="IR140" s="0"/>
      <c r="IS140" s="0"/>
      <c r="IT140" s="0"/>
      <c r="IU140" s="0"/>
      <c r="IV140" s="0"/>
      <c r="IW140" s="0"/>
    </row>
    <row r="141" customFormat="false" ht="15" hidden="false" customHeight="false" outlineLevel="0" collapsed="false">
      <c r="A141" s="82" t="s">
        <v>1587</v>
      </c>
      <c r="C141" s="0"/>
      <c r="D141" s="0"/>
      <c r="E141" s="82"/>
      <c r="F141" s="0"/>
      <c r="G141" s="0"/>
      <c r="H141" s="0"/>
      <c r="I141" s="82"/>
      <c r="J141" s="0"/>
      <c r="K141" s="0"/>
      <c r="L141" s="0"/>
      <c r="M141" s="0"/>
      <c r="N141" s="0"/>
      <c r="O141" s="0"/>
      <c r="P141" s="0"/>
      <c r="Q141" s="0"/>
      <c r="R141" s="0"/>
      <c r="S141" s="0"/>
      <c r="T141" s="0"/>
      <c r="U141" s="0"/>
      <c r="V141" s="0"/>
      <c r="W141" s="0"/>
      <c r="X141" s="0"/>
      <c r="Y141" s="0"/>
      <c r="Z141" s="0"/>
      <c r="AA141" s="0"/>
      <c r="AB141" s="0"/>
      <c r="AC141" s="0"/>
      <c r="AD141" s="0"/>
      <c r="AE141" s="0"/>
      <c r="AF141" s="0"/>
      <c r="AG141" s="0"/>
      <c r="AH141" s="0"/>
      <c r="AI141" s="0"/>
      <c r="AJ141" s="0"/>
      <c r="AK141" s="0"/>
      <c r="AL141" s="0"/>
      <c r="AM141" s="0"/>
      <c r="AN141" s="0"/>
      <c r="AO141" s="0"/>
      <c r="AP141" s="0"/>
      <c r="AQ141" s="0"/>
      <c r="AR141" s="0"/>
      <c r="AS141" s="0"/>
      <c r="AT141" s="0"/>
      <c r="AU141" s="0"/>
      <c r="AV141" s="0"/>
      <c r="AW141" s="0"/>
      <c r="AX141" s="0"/>
      <c r="AY141" s="0"/>
      <c r="AZ141" s="0"/>
      <c r="BA141" s="0"/>
      <c r="BB141" s="0"/>
      <c r="BC141" s="0"/>
      <c r="BD141" s="0"/>
      <c r="BE141" s="0"/>
      <c r="BF141" s="0"/>
      <c r="BG141" s="0"/>
      <c r="BH141" s="0"/>
      <c r="BI141" s="0"/>
      <c r="BJ141" s="0"/>
      <c r="BK141" s="0"/>
      <c r="BL141" s="0"/>
      <c r="BM141" s="0"/>
      <c r="BN141" s="0"/>
      <c r="BO141" s="0"/>
      <c r="BP141" s="0"/>
      <c r="BQ141" s="0"/>
      <c r="BR141" s="0"/>
      <c r="BS141" s="0"/>
      <c r="BT141" s="0"/>
      <c r="BU141" s="0"/>
      <c r="BV141" s="0"/>
      <c r="BW141" s="0"/>
      <c r="BX141" s="0"/>
      <c r="BY141" s="0"/>
      <c r="BZ141" s="0"/>
      <c r="CA141" s="0"/>
      <c r="CB141" s="0"/>
      <c r="CC141" s="0"/>
      <c r="CD141" s="0"/>
      <c r="CE141" s="0"/>
      <c r="CF141" s="0"/>
      <c r="CG141" s="0"/>
      <c r="CH141" s="0"/>
      <c r="CI141" s="0"/>
      <c r="CJ141" s="0"/>
      <c r="CK141" s="0"/>
      <c r="CL141" s="0"/>
      <c r="CM141" s="0"/>
      <c r="CN141" s="0"/>
      <c r="CO141" s="0"/>
      <c r="CP141" s="0"/>
      <c r="CQ141" s="0"/>
      <c r="CR141" s="0"/>
      <c r="CS141" s="0"/>
      <c r="CT141" s="0"/>
      <c r="CU141" s="0"/>
      <c r="CV141" s="0"/>
      <c r="CW141" s="0"/>
      <c r="CX141" s="0"/>
      <c r="CY141" s="0"/>
      <c r="CZ141" s="0"/>
      <c r="DA141" s="0"/>
      <c r="DB141" s="0"/>
      <c r="DC141" s="0"/>
      <c r="DD141" s="0"/>
      <c r="DE141" s="0"/>
      <c r="DF141" s="0"/>
      <c r="DG141" s="0"/>
      <c r="DH141" s="0"/>
      <c r="DI141" s="0"/>
      <c r="DJ141" s="0"/>
      <c r="DK141" s="0"/>
      <c r="DL141" s="0"/>
      <c r="DM141" s="0"/>
      <c r="DN141" s="0"/>
      <c r="DO141" s="0"/>
      <c r="DP141" s="0"/>
      <c r="DQ141" s="0"/>
      <c r="DR141" s="0"/>
      <c r="DS141" s="0"/>
      <c r="DT141" s="0"/>
      <c r="DU141" s="0"/>
      <c r="DV141" s="0"/>
      <c r="DW141" s="0"/>
      <c r="DX141" s="0"/>
      <c r="DY141" s="0"/>
      <c r="DZ141" s="0"/>
      <c r="EA141" s="0"/>
      <c r="EB141" s="0"/>
      <c r="EC141" s="0"/>
      <c r="ED141" s="0"/>
      <c r="EE141" s="0"/>
      <c r="EF141" s="0"/>
      <c r="EG141" s="0"/>
      <c r="EH141" s="0"/>
      <c r="EI141" s="0"/>
      <c r="EJ141" s="0"/>
      <c r="EK141" s="0"/>
      <c r="EL141" s="0"/>
      <c r="EM141" s="0"/>
      <c r="EN141" s="0"/>
      <c r="EO141" s="0"/>
      <c r="EP141" s="0"/>
      <c r="EQ141" s="0"/>
      <c r="ER141" s="0"/>
      <c r="ES141" s="0"/>
      <c r="ET141" s="0"/>
      <c r="EU141" s="0"/>
      <c r="EV141" s="0"/>
      <c r="EW141" s="0"/>
      <c r="EX141" s="0"/>
      <c r="EY141" s="0"/>
      <c r="EZ141" s="0"/>
      <c r="FA141" s="0"/>
      <c r="FB141" s="0"/>
      <c r="FC141" s="0"/>
      <c r="FD141" s="0"/>
      <c r="FE141" s="0"/>
      <c r="FF141" s="0"/>
      <c r="FG141" s="0"/>
      <c r="FH141" s="0"/>
      <c r="FI141" s="0"/>
      <c r="FJ141" s="0"/>
      <c r="FK141" s="0"/>
      <c r="FL141" s="0"/>
      <c r="FM141" s="0"/>
      <c r="FN141" s="0"/>
      <c r="FO141" s="0"/>
      <c r="FP141" s="0"/>
      <c r="FQ141" s="0"/>
      <c r="FR141" s="0"/>
      <c r="FS141" s="0"/>
      <c r="FT141" s="0"/>
      <c r="FU141" s="0"/>
      <c r="FV141" s="0"/>
      <c r="FW141" s="0"/>
      <c r="FX141" s="0"/>
      <c r="FY141" s="0"/>
      <c r="FZ141" s="0"/>
      <c r="GA141" s="0"/>
      <c r="GB141" s="0"/>
      <c r="GC141" s="0"/>
      <c r="GD141" s="0"/>
      <c r="GE141" s="0"/>
      <c r="GF141" s="0"/>
      <c r="GG141" s="0"/>
      <c r="GH141" s="0"/>
      <c r="GI141" s="0"/>
      <c r="GJ141" s="0"/>
      <c r="GK141" s="0"/>
      <c r="GL141" s="0"/>
      <c r="GM141" s="0"/>
      <c r="GN141" s="0"/>
      <c r="GO141" s="0"/>
      <c r="GP141" s="0"/>
      <c r="GQ141" s="0"/>
      <c r="GR141" s="0"/>
      <c r="GS141" s="0"/>
      <c r="GT141" s="0"/>
      <c r="GU141" s="0"/>
      <c r="GV141" s="0"/>
      <c r="GW141" s="0"/>
      <c r="GX141" s="0"/>
      <c r="GY141" s="0"/>
      <c r="GZ141" s="0"/>
      <c r="HA141" s="0"/>
      <c r="HB141" s="0"/>
      <c r="HC141" s="0"/>
      <c r="HD141" s="0"/>
      <c r="HE141" s="0"/>
      <c r="HF141" s="0"/>
      <c r="HG141" s="0"/>
      <c r="HH141" s="0"/>
      <c r="HI141" s="0"/>
      <c r="HJ141" s="0"/>
      <c r="HK141" s="0"/>
      <c r="HL141" s="0"/>
      <c r="HM141" s="0"/>
      <c r="HN141" s="0"/>
      <c r="HO141" s="0"/>
      <c r="HP141" s="0"/>
      <c r="HQ141" s="0"/>
      <c r="HR141" s="0"/>
      <c r="HS141" s="0"/>
      <c r="HT141" s="0"/>
      <c r="HU141" s="0"/>
      <c r="HV141" s="0"/>
      <c r="HW141" s="0"/>
      <c r="HX141" s="0"/>
      <c r="HY141" s="0"/>
      <c r="HZ141" s="0"/>
      <c r="IA141" s="0"/>
      <c r="IB141" s="0"/>
      <c r="IC141" s="0"/>
      <c r="ID141" s="0"/>
      <c r="IE141" s="0"/>
      <c r="IF141" s="0"/>
      <c r="IG141" s="0"/>
      <c r="IH141" s="0"/>
      <c r="II141" s="0"/>
      <c r="IJ141" s="0"/>
      <c r="IK141" s="0"/>
      <c r="IL141" s="0"/>
      <c r="IM141" s="0"/>
      <c r="IN141" s="0"/>
      <c r="IO141" s="0"/>
      <c r="IP141" s="0"/>
      <c r="IQ141" s="0"/>
      <c r="IR141" s="0"/>
      <c r="IS141" s="0"/>
      <c r="IT141" s="0"/>
      <c r="IU141" s="0"/>
      <c r="IV141" s="0"/>
      <c r="IW141" s="0"/>
    </row>
    <row r="142" customFormat="false" ht="15" hidden="false" customHeight="false" outlineLevel="0" collapsed="false">
      <c r="A142" s="4" t="s">
        <v>1588</v>
      </c>
      <c r="C142" s="0"/>
      <c r="D142" s="0"/>
      <c r="E142" s="82"/>
      <c r="F142" s="0"/>
      <c r="G142" s="0"/>
      <c r="H142" s="0"/>
      <c r="I142" s="82"/>
      <c r="J142" s="0"/>
      <c r="K142" s="0"/>
      <c r="L142" s="0"/>
      <c r="M142" s="0"/>
      <c r="N142" s="0"/>
      <c r="O142" s="0"/>
      <c r="P142" s="0"/>
      <c r="Q142" s="0"/>
      <c r="R142" s="0"/>
      <c r="S142" s="0"/>
      <c r="T142" s="0"/>
      <c r="U142" s="0"/>
      <c r="V142" s="0"/>
      <c r="W142" s="0"/>
      <c r="X142" s="0"/>
      <c r="Y142" s="0"/>
      <c r="Z142" s="0"/>
      <c r="AA142" s="0"/>
      <c r="AB142" s="0"/>
      <c r="AC142" s="0"/>
      <c r="AD142" s="0"/>
      <c r="AE142" s="0"/>
      <c r="AF142" s="0"/>
      <c r="AG142" s="0"/>
      <c r="AH142" s="0"/>
      <c r="AI142" s="0"/>
      <c r="AJ142" s="0"/>
      <c r="AK142" s="0"/>
      <c r="AL142" s="0"/>
      <c r="AM142" s="0"/>
      <c r="AN142" s="0"/>
      <c r="AO142" s="0"/>
      <c r="AP142" s="0"/>
      <c r="AQ142" s="0"/>
      <c r="AR142" s="0"/>
      <c r="AS142" s="0"/>
      <c r="AT142" s="0"/>
      <c r="AU142" s="0"/>
      <c r="AV142" s="0"/>
      <c r="AW142" s="0"/>
      <c r="AX142" s="0"/>
      <c r="AY142" s="0"/>
      <c r="AZ142" s="0"/>
      <c r="BA142" s="0"/>
      <c r="BB142" s="0"/>
      <c r="BC142" s="0"/>
      <c r="BD142" s="0"/>
      <c r="BE142" s="0"/>
      <c r="BF142" s="0"/>
      <c r="BG142" s="0"/>
      <c r="BH142" s="0"/>
      <c r="BI142" s="0"/>
      <c r="BJ142" s="0"/>
      <c r="BK142" s="0"/>
      <c r="BL142" s="0"/>
      <c r="BM142" s="0"/>
      <c r="BN142" s="0"/>
      <c r="BO142" s="0"/>
      <c r="BP142" s="0"/>
      <c r="BQ142" s="0"/>
      <c r="BR142" s="0"/>
      <c r="BS142" s="0"/>
      <c r="BT142" s="0"/>
      <c r="BU142" s="0"/>
      <c r="BV142" s="0"/>
      <c r="BW142" s="0"/>
      <c r="BX142" s="0"/>
      <c r="BY142" s="0"/>
      <c r="BZ142" s="0"/>
      <c r="CA142" s="0"/>
      <c r="CB142" s="0"/>
      <c r="CC142" s="0"/>
      <c r="CD142" s="0"/>
      <c r="CE142" s="0"/>
      <c r="CF142" s="0"/>
      <c r="CG142" s="0"/>
      <c r="CH142" s="0"/>
      <c r="CI142" s="0"/>
      <c r="CJ142" s="0"/>
      <c r="CK142" s="0"/>
      <c r="CL142" s="0"/>
      <c r="CM142" s="0"/>
      <c r="CN142" s="0"/>
      <c r="CO142" s="0"/>
      <c r="CP142" s="0"/>
      <c r="CQ142" s="0"/>
      <c r="CR142" s="0"/>
      <c r="CS142" s="0"/>
      <c r="CT142" s="0"/>
      <c r="CU142" s="0"/>
      <c r="CV142" s="0"/>
      <c r="CW142" s="0"/>
      <c r="CX142" s="0"/>
      <c r="CY142" s="0"/>
      <c r="CZ142" s="0"/>
      <c r="DA142" s="0"/>
      <c r="DB142" s="0"/>
      <c r="DC142" s="0"/>
      <c r="DD142" s="0"/>
      <c r="DE142" s="0"/>
      <c r="DF142" s="0"/>
      <c r="DG142" s="0"/>
      <c r="DH142" s="0"/>
      <c r="DI142" s="0"/>
      <c r="DJ142" s="0"/>
      <c r="DK142" s="0"/>
      <c r="DL142" s="0"/>
      <c r="DM142" s="0"/>
      <c r="DN142" s="0"/>
      <c r="DO142" s="0"/>
      <c r="DP142" s="0"/>
      <c r="DQ142" s="0"/>
      <c r="DR142" s="0"/>
      <c r="DS142" s="0"/>
      <c r="DT142" s="0"/>
      <c r="DU142" s="0"/>
      <c r="DV142" s="0"/>
      <c r="DW142" s="0"/>
      <c r="DX142" s="0"/>
      <c r="DY142" s="0"/>
      <c r="DZ142" s="0"/>
      <c r="EA142" s="0"/>
      <c r="EB142" s="0"/>
      <c r="EC142" s="0"/>
      <c r="ED142" s="0"/>
      <c r="EE142" s="0"/>
      <c r="EF142" s="0"/>
      <c r="EG142" s="0"/>
      <c r="EH142" s="0"/>
      <c r="EI142" s="0"/>
      <c r="EJ142" s="0"/>
      <c r="EK142" s="0"/>
      <c r="EL142" s="0"/>
      <c r="EM142" s="0"/>
      <c r="EN142" s="0"/>
      <c r="EO142" s="0"/>
      <c r="EP142" s="0"/>
      <c r="EQ142" s="0"/>
      <c r="ER142" s="0"/>
      <c r="ES142" s="0"/>
      <c r="ET142" s="0"/>
      <c r="EU142" s="0"/>
      <c r="EV142" s="0"/>
      <c r="EW142" s="0"/>
      <c r="EX142" s="0"/>
      <c r="EY142" s="0"/>
      <c r="EZ142" s="0"/>
      <c r="FA142" s="0"/>
      <c r="FB142" s="0"/>
      <c r="FC142" s="0"/>
      <c r="FD142" s="0"/>
      <c r="FE142" s="0"/>
      <c r="FF142" s="0"/>
      <c r="FG142" s="0"/>
      <c r="FH142" s="0"/>
      <c r="FI142" s="0"/>
      <c r="FJ142" s="0"/>
      <c r="FK142" s="0"/>
      <c r="FL142" s="0"/>
      <c r="FM142" s="0"/>
      <c r="FN142" s="0"/>
      <c r="FO142" s="0"/>
      <c r="FP142" s="0"/>
      <c r="FQ142" s="0"/>
      <c r="FR142" s="0"/>
      <c r="FS142" s="0"/>
      <c r="FT142" s="0"/>
      <c r="FU142" s="0"/>
      <c r="FV142" s="0"/>
      <c r="FW142" s="0"/>
      <c r="FX142" s="0"/>
      <c r="FY142" s="0"/>
      <c r="FZ142" s="0"/>
      <c r="GA142" s="0"/>
      <c r="GB142" s="0"/>
      <c r="GC142" s="0"/>
      <c r="GD142" s="0"/>
      <c r="GE142" s="0"/>
      <c r="GF142" s="0"/>
      <c r="GG142" s="0"/>
      <c r="GH142" s="0"/>
      <c r="GI142" s="0"/>
      <c r="GJ142" s="0"/>
      <c r="GK142" s="0"/>
      <c r="GL142" s="0"/>
      <c r="GM142" s="0"/>
      <c r="GN142" s="0"/>
      <c r="GO142" s="0"/>
      <c r="GP142" s="0"/>
      <c r="GQ142" s="0"/>
      <c r="GR142" s="0"/>
      <c r="GS142" s="0"/>
      <c r="GT142" s="0"/>
      <c r="GU142" s="0"/>
      <c r="GV142" s="0"/>
      <c r="GW142" s="0"/>
      <c r="GX142" s="0"/>
      <c r="GY142" s="0"/>
      <c r="GZ142" s="0"/>
      <c r="HA142" s="0"/>
      <c r="HB142" s="0"/>
      <c r="HC142" s="0"/>
      <c r="HD142" s="0"/>
      <c r="HE142" s="0"/>
      <c r="HF142" s="0"/>
      <c r="HG142" s="0"/>
      <c r="HH142" s="0"/>
      <c r="HI142" s="0"/>
      <c r="HJ142" s="0"/>
      <c r="HK142" s="0"/>
      <c r="HL142" s="0"/>
      <c r="HM142" s="0"/>
      <c r="HN142" s="0"/>
      <c r="HO142" s="0"/>
      <c r="HP142" s="0"/>
      <c r="HQ142" s="0"/>
      <c r="HR142" s="0"/>
      <c r="HS142" s="0"/>
      <c r="HT142" s="0"/>
      <c r="HU142" s="0"/>
      <c r="HV142" s="0"/>
      <c r="HW142" s="0"/>
      <c r="HX142" s="0"/>
      <c r="HY142" s="0"/>
      <c r="HZ142" s="0"/>
      <c r="IA142" s="0"/>
      <c r="IB142" s="0"/>
      <c r="IC142" s="0"/>
      <c r="ID142" s="0"/>
      <c r="IE142" s="0"/>
      <c r="IF142" s="0"/>
      <c r="IG142" s="0"/>
      <c r="IH142" s="0"/>
      <c r="II142" s="0"/>
      <c r="IJ142" s="0"/>
      <c r="IK142" s="0"/>
      <c r="IL142" s="0"/>
      <c r="IM142" s="0"/>
      <c r="IN142" s="0"/>
      <c r="IO142" s="0"/>
      <c r="IP142" s="0"/>
      <c r="IQ142" s="0"/>
      <c r="IR142" s="0"/>
      <c r="IS142" s="0"/>
      <c r="IT142" s="0"/>
      <c r="IU142" s="0"/>
      <c r="IV142" s="0"/>
      <c r="IW142" s="0"/>
    </row>
    <row r="143" customFormat="false" ht="15" hidden="false" customHeight="false" outlineLevel="0" collapsed="false">
      <c r="A143" s="4" t="s">
        <v>1589</v>
      </c>
      <c r="C143" s="0"/>
      <c r="D143" s="0"/>
      <c r="E143" s="82"/>
      <c r="F143" s="0"/>
      <c r="G143" s="0"/>
      <c r="H143" s="0"/>
      <c r="I143" s="82"/>
      <c r="J143" s="0"/>
      <c r="K143" s="0"/>
      <c r="L143" s="0"/>
      <c r="M143" s="0"/>
      <c r="N143" s="0"/>
      <c r="O143" s="0"/>
      <c r="P143" s="0"/>
      <c r="Q143" s="0"/>
      <c r="R143" s="0"/>
      <c r="S143" s="0"/>
      <c r="T143" s="0"/>
      <c r="U143" s="0"/>
      <c r="V143" s="0"/>
      <c r="W143" s="0"/>
      <c r="X143" s="0"/>
      <c r="Y143" s="0"/>
      <c r="Z143" s="0"/>
      <c r="AA143" s="0"/>
      <c r="AB143" s="0"/>
      <c r="AC143" s="0"/>
      <c r="AD143" s="0"/>
      <c r="AE143" s="0"/>
      <c r="AF143" s="0"/>
      <c r="AG143" s="0"/>
      <c r="AH143" s="0"/>
      <c r="AI143" s="0"/>
      <c r="AJ143" s="0"/>
      <c r="AK143" s="0"/>
      <c r="AL143" s="0"/>
      <c r="AM143" s="0"/>
      <c r="AN143" s="0"/>
      <c r="AO143" s="0"/>
      <c r="AP143" s="0"/>
      <c r="AQ143" s="0"/>
      <c r="AR143" s="0"/>
      <c r="AS143" s="0"/>
      <c r="AT143" s="0"/>
      <c r="AU143" s="0"/>
      <c r="AV143" s="0"/>
      <c r="AW143" s="0"/>
      <c r="AX143" s="0"/>
      <c r="AY143" s="0"/>
      <c r="AZ143" s="0"/>
      <c r="BA143" s="0"/>
      <c r="BB143" s="0"/>
      <c r="BC143" s="0"/>
      <c r="BD143" s="0"/>
      <c r="BE143" s="0"/>
      <c r="BF143" s="0"/>
      <c r="BG143" s="0"/>
      <c r="BH143" s="0"/>
      <c r="BI143" s="0"/>
      <c r="BJ143" s="0"/>
      <c r="BK143" s="0"/>
      <c r="BL143" s="0"/>
      <c r="BM143" s="0"/>
      <c r="BN143" s="0"/>
      <c r="BO143" s="0"/>
      <c r="BP143" s="0"/>
      <c r="BQ143" s="0"/>
      <c r="BR143" s="0"/>
      <c r="BS143" s="0"/>
      <c r="BT143" s="0"/>
      <c r="BU143" s="0"/>
      <c r="BV143" s="0"/>
      <c r="BW143" s="0"/>
      <c r="BX143" s="0"/>
      <c r="BY143" s="0"/>
      <c r="BZ143" s="0"/>
      <c r="CA143" s="0"/>
      <c r="CB143" s="0"/>
      <c r="CC143" s="0"/>
      <c r="CD143" s="0"/>
      <c r="CE143" s="0"/>
      <c r="CF143" s="0"/>
      <c r="CG143" s="0"/>
      <c r="CH143" s="0"/>
      <c r="CI143" s="0"/>
      <c r="CJ143" s="0"/>
      <c r="CK143" s="0"/>
      <c r="CL143" s="0"/>
      <c r="CM143" s="0"/>
      <c r="CN143" s="0"/>
      <c r="CO143" s="0"/>
      <c r="CP143" s="0"/>
      <c r="CQ143" s="0"/>
      <c r="CR143" s="0"/>
      <c r="CS143" s="0"/>
      <c r="CT143" s="0"/>
      <c r="CU143" s="0"/>
      <c r="CV143" s="0"/>
      <c r="CW143" s="0"/>
      <c r="CX143" s="0"/>
      <c r="CY143" s="0"/>
      <c r="CZ143" s="0"/>
      <c r="DA143" s="0"/>
      <c r="DB143" s="0"/>
      <c r="DC143" s="0"/>
      <c r="DD143" s="0"/>
      <c r="DE143" s="0"/>
      <c r="DF143" s="0"/>
      <c r="DG143" s="0"/>
      <c r="DH143" s="0"/>
      <c r="DI143" s="0"/>
      <c r="DJ143" s="0"/>
      <c r="DK143" s="0"/>
      <c r="DL143" s="0"/>
      <c r="DM143" s="0"/>
      <c r="DN143" s="0"/>
      <c r="DO143" s="0"/>
      <c r="DP143" s="0"/>
      <c r="DQ143" s="0"/>
      <c r="DR143" s="0"/>
      <c r="DS143" s="0"/>
      <c r="DT143" s="0"/>
      <c r="DU143" s="0"/>
      <c r="DV143" s="0"/>
      <c r="DW143" s="0"/>
      <c r="DX143" s="0"/>
      <c r="DY143" s="0"/>
      <c r="DZ143" s="0"/>
      <c r="EA143" s="0"/>
      <c r="EB143" s="0"/>
      <c r="EC143" s="0"/>
      <c r="ED143" s="0"/>
      <c r="EE143" s="0"/>
      <c r="EF143" s="0"/>
      <c r="EG143" s="0"/>
      <c r="EH143" s="0"/>
      <c r="EI143" s="0"/>
      <c r="EJ143" s="0"/>
      <c r="EK143" s="0"/>
      <c r="EL143" s="0"/>
      <c r="EM143" s="0"/>
      <c r="EN143" s="0"/>
      <c r="EO143" s="0"/>
      <c r="EP143" s="0"/>
      <c r="EQ143" s="0"/>
      <c r="ER143" s="0"/>
      <c r="ES143" s="0"/>
      <c r="ET143" s="0"/>
      <c r="EU143" s="0"/>
      <c r="EV143" s="0"/>
      <c r="EW143" s="0"/>
      <c r="EX143" s="0"/>
      <c r="EY143" s="0"/>
      <c r="EZ143" s="0"/>
      <c r="FA143" s="0"/>
      <c r="FB143" s="0"/>
      <c r="FC143" s="0"/>
      <c r="FD143" s="0"/>
      <c r="FE143" s="0"/>
      <c r="FF143" s="0"/>
      <c r="FG143" s="0"/>
      <c r="FH143" s="0"/>
      <c r="FI143" s="0"/>
      <c r="FJ143" s="0"/>
      <c r="FK143" s="0"/>
      <c r="FL143" s="0"/>
      <c r="FM143" s="0"/>
      <c r="FN143" s="0"/>
      <c r="FO143" s="0"/>
      <c r="FP143" s="0"/>
      <c r="FQ143" s="0"/>
      <c r="FR143" s="0"/>
      <c r="FS143" s="0"/>
      <c r="FT143" s="0"/>
      <c r="FU143" s="0"/>
      <c r="FV143" s="0"/>
      <c r="FW143" s="0"/>
      <c r="FX143" s="0"/>
      <c r="FY143" s="0"/>
      <c r="FZ143" s="0"/>
      <c r="GA143" s="0"/>
      <c r="GB143" s="0"/>
      <c r="GC143" s="0"/>
      <c r="GD143" s="0"/>
      <c r="GE143" s="0"/>
      <c r="GF143" s="0"/>
      <c r="GG143" s="0"/>
      <c r="GH143" s="0"/>
      <c r="GI143" s="0"/>
      <c r="GJ143" s="0"/>
      <c r="GK143" s="0"/>
      <c r="GL143" s="0"/>
      <c r="GM143" s="0"/>
      <c r="GN143" s="0"/>
      <c r="GO143" s="0"/>
      <c r="GP143" s="0"/>
      <c r="GQ143" s="0"/>
      <c r="GR143" s="0"/>
      <c r="GS143" s="0"/>
      <c r="GT143" s="0"/>
      <c r="GU143" s="0"/>
      <c r="GV143" s="0"/>
      <c r="GW143" s="0"/>
      <c r="GX143" s="0"/>
      <c r="GY143" s="0"/>
      <c r="GZ143" s="0"/>
      <c r="HA143" s="0"/>
      <c r="HB143" s="0"/>
      <c r="HC143" s="0"/>
      <c r="HD143" s="0"/>
      <c r="HE143" s="0"/>
      <c r="HF143" s="0"/>
      <c r="HG143" s="0"/>
      <c r="HH143" s="0"/>
      <c r="HI143" s="0"/>
      <c r="HJ143" s="0"/>
      <c r="HK143" s="0"/>
      <c r="HL143" s="0"/>
      <c r="HM143" s="0"/>
      <c r="HN143" s="0"/>
      <c r="HO143" s="0"/>
      <c r="HP143" s="0"/>
      <c r="HQ143" s="0"/>
      <c r="HR143" s="0"/>
      <c r="HS143" s="0"/>
      <c r="HT143" s="0"/>
      <c r="HU143" s="0"/>
      <c r="HV143" s="0"/>
      <c r="HW143" s="0"/>
      <c r="HX143" s="0"/>
      <c r="HY143" s="0"/>
      <c r="HZ143" s="0"/>
      <c r="IA143" s="0"/>
      <c r="IB143" s="0"/>
      <c r="IC143" s="0"/>
      <c r="ID143" s="0"/>
      <c r="IE143" s="0"/>
      <c r="IF143" s="0"/>
      <c r="IG143" s="0"/>
      <c r="IH143" s="0"/>
      <c r="II143" s="0"/>
      <c r="IJ143" s="0"/>
      <c r="IK143" s="0"/>
      <c r="IL143" s="0"/>
      <c r="IM143" s="0"/>
      <c r="IN143" s="0"/>
      <c r="IO143" s="0"/>
      <c r="IP143" s="0"/>
      <c r="IQ143" s="0"/>
      <c r="IR143" s="0"/>
      <c r="IS143" s="0"/>
      <c r="IT143" s="0"/>
      <c r="IU143" s="0"/>
      <c r="IV143" s="0"/>
      <c r="IW143" s="0"/>
    </row>
    <row r="144" customFormat="false" ht="15" hidden="false" customHeight="false" outlineLevel="0" collapsed="false">
      <c r="A144" s="82" t="s">
        <v>1590</v>
      </c>
      <c r="C144" s="0"/>
      <c r="D144" s="0"/>
      <c r="E144" s="82"/>
      <c r="F144" s="0"/>
      <c r="G144" s="0"/>
      <c r="H144" s="0"/>
      <c r="I144" s="82"/>
      <c r="J144" s="0"/>
      <c r="K144" s="0"/>
      <c r="L144" s="0"/>
      <c r="M144" s="0"/>
      <c r="N144" s="0"/>
      <c r="O144" s="0"/>
      <c r="P144" s="0"/>
      <c r="Q144" s="0"/>
      <c r="R144" s="0"/>
      <c r="S144" s="0"/>
      <c r="T144" s="0"/>
      <c r="U144" s="0"/>
      <c r="V144" s="0"/>
      <c r="W144" s="0"/>
      <c r="X144" s="0"/>
      <c r="Y144" s="0"/>
      <c r="Z144" s="0"/>
      <c r="AA144" s="0"/>
      <c r="AB144" s="0"/>
      <c r="AC144" s="0"/>
      <c r="AD144" s="0"/>
      <c r="AE144" s="0"/>
      <c r="AF144" s="0"/>
      <c r="AG144" s="0"/>
      <c r="AH144" s="0"/>
      <c r="AI144" s="0"/>
      <c r="AJ144" s="0"/>
      <c r="AK144" s="0"/>
      <c r="AL144" s="0"/>
      <c r="AM144" s="0"/>
      <c r="AN144" s="0"/>
      <c r="AO144" s="0"/>
      <c r="AP144" s="0"/>
      <c r="AQ144" s="0"/>
      <c r="AR144" s="0"/>
      <c r="AS144" s="0"/>
      <c r="AT144" s="0"/>
      <c r="AU144" s="0"/>
      <c r="AV144" s="0"/>
      <c r="AW144" s="0"/>
      <c r="AX144" s="0"/>
      <c r="AY144" s="0"/>
      <c r="AZ144" s="0"/>
      <c r="BA144" s="0"/>
      <c r="BB144" s="0"/>
      <c r="BC144" s="0"/>
      <c r="BD144" s="0"/>
      <c r="BE144" s="0"/>
      <c r="BF144" s="0"/>
      <c r="BG144" s="0"/>
      <c r="BH144" s="0"/>
      <c r="BI144" s="0"/>
      <c r="BJ144" s="0"/>
      <c r="BK144" s="0"/>
      <c r="BL144" s="0"/>
      <c r="BM144" s="0"/>
      <c r="BN144" s="0"/>
      <c r="BO144" s="0"/>
      <c r="BP144" s="0"/>
      <c r="BQ144" s="0"/>
      <c r="BR144" s="0"/>
      <c r="BS144" s="0"/>
      <c r="BT144" s="0"/>
      <c r="BU144" s="0"/>
      <c r="BV144" s="0"/>
      <c r="BW144" s="0"/>
      <c r="BX144" s="0"/>
      <c r="BY144" s="0"/>
      <c r="BZ144" s="0"/>
      <c r="CA144" s="0"/>
      <c r="CB144" s="0"/>
      <c r="CC144" s="0"/>
      <c r="CD144" s="0"/>
      <c r="CE144" s="0"/>
      <c r="CF144" s="0"/>
      <c r="CG144" s="0"/>
      <c r="CH144" s="0"/>
      <c r="CI144" s="0"/>
      <c r="CJ144" s="0"/>
      <c r="CK144" s="0"/>
      <c r="CL144" s="0"/>
      <c r="CM144" s="0"/>
      <c r="CN144" s="0"/>
      <c r="CO144" s="0"/>
      <c r="CP144" s="0"/>
      <c r="CQ144" s="0"/>
      <c r="CR144" s="0"/>
      <c r="CS144" s="0"/>
      <c r="CT144" s="0"/>
      <c r="CU144" s="0"/>
      <c r="CV144" s="0"/>
      <c r="CW144" s="0"/>
      <c r="CX144" s="0"/>
      <c r="CY144" s="0"/>
      <c r="CZ144" s="0"/>
      <c r="DA144" s="0"/>
      <c r="DB144" s="0"/>
      <c r="DC144" s="0"/>
      <c r="DD144" s="0"/>
      <c r="DE144" s="0"/>
      <c r="DF144" s="0"/>
      <c r="DG144" s="0"/>
      <c r="DH144" s="0"/>
      <c r="DI144" s="0"/>
      <c r="DJ144" s="0"/>
      <c r="DK144" s="0"/>
      <c r="DL144" s="0"/>
      <c r="DM144" s="0"/>
      <c r="DN144" s="0"/>
      <c r="DO144" s="0"/>
      <c r="DP144" s="0"/>
      <c r="DQ144" s="0"/>
      <c r="DR144" s="0"/>
      <c r="DS144" s="0"/>
      <c r="DT144" s="0"/>
      <c r="DU144" s="0"/>
      <c r="DV144" s="0"/>
      <c r="DW144" s="0"/>
      <c r="DX144" s="0"/>
      <c r="DY144" s="0"/>
      <c r="DZ144" s="0"/>
      <c r="EA144" s="0"/>
      <c r="EB144" s="0"/>
      <c r="EC144" s="0"/>
      <c r="ED144" s="0"/>
      <c r="EE144" s="0"/>
      <c r="EF144" s="0"/>
      <c r="EG144" s="0"/>
      <c r="EH144" s="0"/>
      <c r="EI144" s="0"/>
      <c r="EJ144" s="0"/>
      <c r="EK144" s="0"/>
      <c r="EL144" s="0"/>
      <c r="EM144" s="0"/>
      <c r="EN144" s="0"/>
      <c r="EO144" s="0"/>
      <c r="EP144" s="0"/>
      <c r="EQ144" s="0"/>
      <c r="ER144" s="0"/>
      <c r="ES144" s="0"/>
      <c r="ET144" s="0"/>
      <c r="EU144" s="0"/>
      <c r="EV144" s="0"/>
      <c r="EW144" s="0"/>
      <c r="EX144" s="0"/>
      <c r="EY144" s="0"/>
      <c r="EZ144" s="0"/>
      <c r="FA144" s="0"/>
      <c r="FB144" s="0"/>
      <c r="FC144" s="0"/>
      <c r="FD144" s="0"/>
      <c r="FE144" s="0"/>
      <c r="FF144" s="0"/>
      <c r="FG144" s="0"/>
      <c r="FH144" s="0"/>
      <c r="FI144" s="0"/>
      <c r="FJ144" s="0"/>
      <c r="FK144" s="0"/>
      <c r="FL144" s="0"/>
      <c r="FM144" s="0"/>
      <c r="FN144" s="0"/>
      <c r="FO144" s="0"/>
      <c r="FP144" s="0"/>
      <c r="FQ144" s="0"/>
      <c r="FR144" s="0"/>
      <c r="FS144" s="0"/>
      <c r="FT144" s="0"/>
      <c r="FU144" s="0"/>
      <c r="FV144" s="0"/>
      <c r="FW144" s="0"/>
      <c r="FX144" s="0"/>
      <c r="FY144" s="0"/>
      <c r="FZ144" s="0"/>
      <c r="GA144" s="0"/>
      <c r="GB144" s="0"/>
      <c r="GC144" s="0"/>
      <c r="GD144" s="0"/>
      <c r="GE144" s="0"/>
      <c r="GF144" s="0"/>
      <c r="GG144" s="0"/>
      <c r="GH144" s="0"/>
      <c r="GI144" s="0"/>
      <c r="GJ144" s="0"/>
      <c r="GK144" s="0"/>
      <c r="GL144" s="0"/>
      <c r="GM144" s="0"/>
      <c r="GN144" s="0"/>
      <c r="GO144" s="0"/>
      <c r="GP144" s="0"/>
      <c r="GQ144" s="0"/>
      <c r="GR144" s="0"/>
      <c r="GS144" s="0"/>
      <c r="GT144" s="0"/>
      <c r="GU144" s="0"/>
      <c r="GV144" s="0"/>
      <c r="GW144" s="0"/>
      <c r="GX144" s="0"/>
      <c r="GY144" s="0"/>
      <c r="GZ144" s="0"/>
      <c r="HA144" s="0"/>
      <c r="HB144" s="0"/>
      <c r="HC144" s="0"/>
      <c r="HD144" s="0"/>
      <c r="HE144" s="0"/>
      <c r="HF144" s="0"/>
      <c r="HG144" s="0"/>
      <c r="HH144" s="0"/>
      <c r="HI144" s="0"/>
      <c r="HJ144" s="0"/>
      <c r="HK144" s="0"/>
      <c r="HL144" s="0"/>
      <c r="HM144" s="0"/>
      <c r="HN144" s="0"/>
      <c r="HO144" s="0"/>
      <c r="HP144" s="0"/>
      <c r="HQ144" s="0"/>
      <c r="HR144" s="0"/>
      <c r="HS144" s="0"/>
      <c r="HT144" s="0"/>
      <c r="HU144" s="0"/>
      <c r="HV144" s="0"/>
      <c r="HW144" s="0"/>
      <c r="HX144" s="0"/>
      <c r="HY144" s="0"/>
      <c r="HZ144" s="0"/>
      <c r="IA144" s="0"/>
      <c r="IB144" s="0"/>
      <c r="IC144" s="0"/>
      <c r="ID144" s="0"/>
      <c r="IE144" s="0"/>
      <c r="IF144" s="0"/>
      <c r="IG144" s="0"/>
      <c r="IH144" s="0"/>
      <c r="II144" s="0"/>
      <c r="IJ144" s="0"/>
      <c r="IK144" s="0"/>
      <c r="IL144" s="0"/>
      <c r="IM144" s="0"/>
      <c r="IN144" s="0"/>
      <c r="IO144" s="0"/>
      <c r="IP144" s="0"/>
      <c r="IQ144" s="0"/>
      <c r="IR144" s="0"/>
      <c r="IS144" s="0"/>
      <c r="IT144" s="0"/>
      <c r="IU144" s="0"/>
      <c r="IV144" s="0"/>
      <c r="IW144" s="0"/>
    </row>
    <row r="145" customFormat="false" ht="15" hidden="false" customHeight="false" outlineLevel="0" collapsed="false">
      <c r="A145" s="82" t="s">
        <v>1591</v>
      </c>
      <c r="C145" s="0"/>
      <c r="D145" s="0"/>
      <c r="E145" s="82"/>
      <c r="F145" s="0"/>
      <c r="G145" s="0"/>
      <c r="H145" s="0"/>
      <c r="I145" s="82"/>
      <c r="J145" s="0"/>
      <c r="K145" s="0"/>
      <c r="L145" s="0"/>
      <c r="M145" s="0"/>
      <c r="N145" s="0"/>
      <c r="O145" s="0"/>
      <c r="P145" s="0"/>
      <c r="Q145" s="0"/>
      <c r="R145" s="0"/>
      <c r="S145" s="0"/>
      <c r="T145" s="0"/>
      <c r="U145" s="0"/>
      <c r="V145" s="0"/>
      <c r="W145" s="0"/>
      <c r="X145" s="0"/>
      <c r="Y145" s="0"/>
      <c r="Z145" s="0"/>
      <c r="AA145" s="0"/>
      <c r="AB145" s="0"/>
      <c r="AC145" s="0"/>
      <c r="AD145" s="0"/>
      <c r="AE145" s="0"/>
      <c r="AF145" s="0"/>
      <c r="AG145" s="0"/>
      <c r="AH145" s="0"/>
      <c r="AI145" s="0"/>
      <c r="AJ145" s="0"/>
      <c r="AK145" s="0"/>
      <c r="AL145" s="0"/>
      <c r="AM145" s="0"/>
      <c r="AN145" s="0"/>
      <c r="AO145" s="0"/>
      <c r="AP145" s="0"/>
      <c r="AQ145" s="0"/>
      <c r="AR145" s="0"/>
      <c r="AS145" s="0"/>
      <c r="AT145" s="0"/>
      <c r="AU145" s="0"/>
      <c r="AV145" s="0"/>
      <c r="AW145" s="0"/>
      <c r="AX145" s="0"/>
      <c r="AY145" s="0"/>
      <c r="AZ145" s="0"/>
      <c r="BA145" s="0"/>
      <c r="BB145" s="0"/>
      <c r="BC145" s="0"/>
      <c r="BD145" s="0"/>
      <c r="BE145" s="0"/>
      <c r="BF145" s="0"/>
      <c r="BG145" s="0"/>
      <c r="BH145" s="0"/>
      <c r="BI145" s="0"/>
      <c r="BJ145" s="0"/>
      <c r="BK145" s="0"/>
      <c r="BL145" s="0"/>
      <c r="BM145" s="0"/>
      <c r="BN145" s="0"/>
      <c r="BO145" s="0"/>
      <c r="BP145" s="0"/>
      <c r="BQ145" s="0"/>
      <c r="BR145" s="0"/>
      <c r="BS145" s="0"/>
      <c r="BT145" s="0"/>
      <c r="BU145" s="0"/>
      <c r="BV145" s="0"/>
      <c r="BW145" s="0"/>
      <c r="BX145" s="0"/>
      <c r="BY145" s="0"/>
      <c r="BZ145" s="0"/>
      <c r="CA145" s="0"/>
      <c r="CB145" s="0"/>
      <c r="CC145" s="0"/>
      <c r="CD145" s="0"/>
      <c r="CE145" s="0"/>
      <c r="CF145" s="0"/>
      <c r="CG145" s="0"/>
      <c r="CH145" s="0"/>
      <c r="CI145" s="0"/>
      <c r="CJ145" s="0"/>
      <c r="CK145" s="0"/>
      <c r="CL145" s="0"/>
      <c r="CM145" s="0"/>
      <c r="CN145" s="0"/>
      <c r="CO145" s="0"/>
      <c r="CP145" s="0"/>
      <c r="CQ145" s="0"/>
      <c r="CR145" s="0"/>
      <c r="CS145" s="0"/>
      <c r="CT145" s="0"/>
      <c r="CU145" s="0"/>
      <c r="CV145" s="0"/>
      <c r="CW145" s="0"/>
      <c r="CX145" s="0"/>
      <c r="CY145" s="0"/>
      <c r="CZ145" s="0"/>
      <c r="DA145" s="0"/>
      <c r="DB145" s="0"/>
      <c r="DC145" s="0"/>
      <c r="DD145" s="0"/>
      <c r="DE145" s="0"/>
      <c r="DF145" s="0"/>
      <c r="DG145" s="0"/>
      <c r="DH145" s="0"/>
      <c r="DI145" s="0"/>
      <c r="DJ145" s="0"/>
      <c r="DK145" s="0"/>
      <c r="DL145" s="0"/>
      <c r="DM145" s="0"/>
      <c r="DN145" s="0"/>
      <c r="DO145" s="0"/>
      <c r="DP145" s="0"/>
      <c r="DQ145" s="0"/>
      <c r="DR145" s="0"/>
      <c r="DS145" s="0"/>
      <c r="DT145" s="0"/>
      <c r="DU145" s="0"/>
      <c r="DV145" s="0"/>
      <c r="DW145" s="0"/>
      <c r="DX145" s="0"/>
      <c r="DY145" s="0"/>
      <c r="DZ145" s="0"/>
      <c r="EA145" s="0"/>
      <c r="EB145" s="0"/>
      <c r="EC145" s="0"/>
      <c r="ED145" s="0"/>
      <c r="EE145" s="0"/>
      <c r="EF145" s="0"/>
      <c r="EG145" s="0"/>
      <c r="EH145" s="0"/>
      <c r="EI145" s="0"/>
      <c r="EJ145" s="0"/>
      <c r="EK145" s="0"/>
      <c r="EL145" s="0"/>
      <c r="EM145" s="0"/>
      <c r="EN145" s="0"/>
      <c r="EO145" s="0"/>
      <c r="EP145" s="0"/>
      <c r="EQ145" s="0"/>
      <c r="ER145" s="0"/>
      <c r="ES145" s="0"/>
      <c r="ET145" s="0"/>
      <c r="EU145" s="0"/>
      <c r="EV145" s="0"/>
      <c r="EW145" s="0"/>
      <c r="EX145" s="0"/>
      <c r="EY145" s="0"/>
      <c r="EZ145" s="0"/>
      <c r="FA145" s="0"/>
      <c r="FB145" s="0"/>
      <c r="FC145" s="0"/>
      <c r="FD145" s="0"/>
      <c r="FE145" s="0"/>
      <c r="FF145" s="0"/>
      <c r="FG145" s="0"/>
      <c r="FH145" s="0"/>
      <c r="FI145" s="0"/>
      <c r="FJ145" s="0"/>
      <c r="FK145" s="0"/>
      <c r="FL145" s="0"/>
      <c r="FM145" s="0"/>
      <c r="FN145" s="0"/>
      <c r="FO145" s="0"/>
      <c r="FP145" s="0"/>
      <c r="FQ145" s="0"/>
      <c r="FR145" s="0"/>
      <c r="FS145" s="0"/>
      <c r="FT145" s="0"/>
      <c r="FU145" s="0"/>
      <c r="FV145" s="0"/>
      <c r="FW145" s="0"/>
      <c r="FX145" s="0"/>
      <c r="FY145" s="0"/>
      <c r="FZ145" s="0"/>
      <c r="GA145" s="0"/>
      <c r="GB145" s="0"/>
      <c r="GC145" s="0"/>
      <c r="GD145" s="0"/>
      <c r="GE145" s="0"/>
      <c r="GF145" s="0"/>
      <c r="GG145" s="0"/>
      <c r="GH145" s="0"/>
      <c r="GI145" s="0"/>
      <c r="GJ145" s="0"/>
      <c r="GK145" s="0"/>
      <c r="GL145" s="0"/>
      <c r="GM145" s="0"/>
      <c r="GN145" s="0"/>
      <c r="GO145" s="0"/>
      <c r="GP145" s="0"/>
      <c r="GQ145" s="0"/>
      <c r="GR145" s="0"/>
      <c r="GS145" s="0"/>
      <c r="GT145" s="0"/>
      <c r="GU145" s="0"/>
      <c r="GV145" s="0"/>
      <c r="GW145" s="0"/>
      <c r="GX145" s="0"/>
      <c r="GY145" s="0"/>
      <c r="GZ145" s="0"/>
      <c r="HA145" s="0"/>
      <c r="HB145" s="0"/>
      <c r="HC145" s="0"/>
      <c r="HD145" s="0"/>
      <c r="HE145" s="0"/>
      <c r="HF145" s="0"/>
      <c r="HG145" s="0"/>
      <c r="HH145" s="0"/>
      <c r="HI145" s="0"/>
      <c r="HJ145" s="0"/>
      <c r="HK145" s="0"/>
      <c r="HL145" s="0"/>
      <c r="HM145" s="0"/>
      <c r="HN145" s="0"/>
      <c r="HO145" s="0"/>
      <c r="HP145" s="0"/>
      <c r="HQ145" s="0"/>
      <c r="HR145" s="0"/>
      <c r="HS145" s="0"/>
      <c r="HT145" s="0"/>
      <c r="HU145" s="0"/>
      <c r="HV145" s="0"/>
      <c r="HW145" s="0"/>
      <c r="HX145" s="0"/>
      <c r="HY145" s="0"/>
      <c r="HZ145" s="0"/>
      <c r="IA145" s="0"/>
      <c r="IB145" s="0"/>
      <c r="IC145" s="0"/>
      <c r="ID145" s="0"/>
      <c r="IE145" s="0"/>
      <c r="IF145" s="0"/>
      <c r="IG145" s="0"/>
      <c r="IH145" s="0"/>
      <c r="II145" s="0"/>
      <c r="IJ145" s="0"/>
      <c r="IK145" s="0"/>
      <c r="IL145" s="0"/>
      <c r="IM145" s="0"/>
      <c r="IN145" s="0"/>
      <c r="IO145" s="0"/>
      <c r="IP145" s="0"/>
      <c r="IQ145" s="0"/>
      <c r="IR145" s="0"/>
      <c r="IS145" s="0"/>
      <c r="IT145" s="0"/>
      <c r="IU145" s="0"/>
      <c r="IV145" s="0"/>
      <c r="IW145" s="0"/>
    </row>
    <row r="146" customFormat="false" ht="15" hidden="false" customHeight="false" outlineLevel="0" collapsed="false">
      <c r="A146" s="82" t="s">
        <v>1592</v>
      </c>
      <c r="C146" s="0"/>
      <c r="D146" s="0"/>
      <c r="E146" s="82"/>
      <c r="F146" s="0"/>
      <c r="G146" s="0"/>
      <c r="H146" s="0"/>
      <c r="I146" s="82"/>
      <c r="J146" s="0"/>
      <c r="K146" s="0"/>
      <c r="L146" s="0"/>
      <c r="M146" s="0"/>
      <c r="N146" s="0"/>
      <c r="O146" s="0"/>
      <c r="P146" s="0"/>
      <c r="Q146" s="0"/>
      <c r="R146" s="0"/>
      <c r="S146" s="0"/>
      <c r="T146" s="0"/>
      <c r="U146" s="0"/>
      <c r="V146" s="0"/>
      <c r="W146" s="0"/>
      <c r="X146" s="0"/>
      <c r="Y146" s="0"/>
      <c r="Z146" s="0"/>
      <c r="AA146" s="0"/>
      <c r="AB146" s="0"/>
      <c r="AC146" s="0"/>
      <c r="AD146" s="0"/>
      <c r="AE146" s="0"/>
      <c r="AF146" s="0"/>
      <c r="AG146" s="0"/>
      <c r="AH146" s="0"/>
      <c r="AI146" s="0"/>
      <c r="AJ146" s="0"/>
      <c r="AK146" s="0"/>
      <c r="AL146" s="0"/>
      <c r="AM146" s="0"/>
      <c r="AN146" s="0"/>
      <c r="AO146" s="0"/>
      <c r="AP146" s="0"/>
      <c r="AQ146" s="0"/>
      <c r="AR146" s="0"/>
      <c r="AS146" s="0"/>
      <c r="AT146" s="0"/>
      <c r="AU146" s="0"/>
      <c r="AV146" s="0"/>
      <c r="AW146" s="0"/>
      <c r="AX146" s="0"/>
      <c r="AY146" s="0"/>
      <c r="AZ146" s="0"/>
      <c r="BA146" s="0"/>
      <c r="BB146" s="0"/>
      <c r="BC146" s="0"/>
      <c r="BD146" s="0"/>
      <c r="BE146" s="0"/>
      <c r="BF146" s="0"/>
      <c r="BG146" s="0"/>
      <c r="BH146" s="0"/>
      <c r="BI146" s="0"/>
      <c r="BJ146" s="0"/>
      <c r="BK146" s="0"/>
      <c r="BL146" s="0"/>
      <c r="BM146" s="0"/>
      <c r="BN146" s="0"/>
      <c r="BO146" s="0"/>
      <c r="BP146" s="0"/>
      <c r="BQ146" s="0"/>
      <c r="BR146" s="0"/>
      <c r="BS146" s="0"/>
      <c r="BT146" s="0"/>
      <c r="BU146" s="0"/>
      <c r="BV146" s="0"/>
      <c r="BW146" s="0"/>
      <c r="BX146" s="0"/>
      <c r="BY146" s="0"/>
      <c r="BZ146" s="0"/>
      <c r="CA146" s="0"/>
      <c r="CB146" s="0"/>
      <c r="CC146" s="0"/>
      <c r="CD146" s="0"/>
      <c r="CE146" s="0"/>
      <c r="CF146" s="0"/>
      <c r="CG146" s="0"/>
      <c r="CH146" s="0"/>
      <c r="CI146" s="0"/>
      <c r="CJ146" s="0"/>
      <c r="CK146" s="0"/>
      <c r="CL146" s="0"/>
      <c r="CM146" s="0"/>
      <c r="CN146" s="0"/>
      <c r="CO146" s="0"/>
      <c r="CP146" s="0"/>
      <c r="CQ146" s="0"/>
      <c r="CR146" s="0"/>
      <c r="CS146" s="0"/>
      <c r="CT146" s="0"/>
      <c r="CU146" s="0"/>
      <c r="CV146" s="0"/>
      <c r="CW146" s="0"/>
      <c r="CX146" s="0"/>
      <c r="CY146" s="0"/>
      <c r="CZ146" s="0"/>
      <c r="DA146" s="0"/>
      <c r="DB146" s="0"/>
      <c r="DC146" s="0"/>
      <c r="DD146" s="0"/>
      <c r="DE146" s="0"/>
      <c r="DF146" s="0"/>
      <c r="DG146" s="0"/>
      <c r="DH146" s="0"/>
      <c r="DI146" s="0"/>
      <c r="DJ146" s="0"/>
      <c r="DK146" s="0"/>
      <c r="DL146" s="0"/>
      <c r="DM146" s="0"/>
      <c r="DN146" s="0"/>
      <c r="DO146" s="0"/>
      <c r="DP146" s="0"/>
      <c r="DQ146" s="0"/>
      <c r="DR146" s="0"/>
      <c r="DS146" s="0"/>
      <c r="DT146" s="0"/>
      <c r="DU146" s="0"/>
      <c r="DV146" s="0"/>
      <c r="DW146" s="0"/>
      <c r="DX146" s="0"/>
      <c r="DY146" s="0"/>
      <c r="DZ146" s="0"/>
      <c r="EA146" s="0"/>
      <c r="EB146" s="0"/>
      <c r="EC146" s="0"/>
      <c r="ED146" s="0"/>
      <c r="EE146" s="0"/>
      <c r="EF146" s="0"/>
      <c r="EG146" s="0"/>
      <c r="EH146" s="0"/>
      <c r="EI146" s="0"/>
      <c r="EJ146" s="0"/>
      <c r="EK146" s="0"/>
      <c r="EL146" s="0"/>
      <c r="EM146" s="0"/>
      <c r="EN146" s="0"/>
      <c r="EO146" s="0"/>
      <c r="EP146" s="0"/>
      <c r="EQ146" s="0"/>
      <c r="ER146" s="0"/>
      <c r="ES146" s="0"/>
      <c r="ET146" s="0"/>
      <c r="EU146" s="0"/>
      <c r="EV146" s="0"/>
      <c r="EW146" s="0"/>
      <c r="EX146" s="0"/>
      <c r="EY146" s="0"/>
      <c r="EZ146" s="0"/>
      <c r="FA146" s="0"/>
      <c r="FB146" s="0"/>
      <c r="FC146" s="0"/>
      <c r="FD146" s="0"/>
      <c r="FE146" s="0"/>
      <c r="FF146" s="0"/>
      <c r="FG146" s="0"/>
      <c r="FH146" s="0"/>
      <c r="FI146" s="0"/>
      <c r="FJ146" s="0"/>
      <c r="FK146" s="0"/>
      <c r="FL146" s="0"/>
      <c r="FM146" s="0"/>
      <c r="FN146" s="0"/>
      <c r="FO146" s="0"/>
      <c r="FP146" s="0"/>
      <c r="FQ146" s="0"/>
      <c r="FR146" s="0"/>
      <c r="FS146" s="0"/>
      <c r="FT146" s="0"/>
      <c r="FU146" s="0"/>
      <c r="FV146" s="0"/>
      <c r="FW146" s="0"/>
      <c r="FX146" s="0"/>
      <c r="FY146" s="0"/>
      <c r="FZ146" s="0"/>
      <c r="GA146" s="0"/>
      <c r="GB146" s="0"/>
      <c r="GC146" s="0"/>
      <c r="GD146" s="0"/>
      <c r="GE146" s="0"/>
      <c r="GF146" s="0"/>
      <c r="GG146" s="0"/>
      <c r="GH146" s="0"/>
      <c r="GI146" s="0"/>
      <c r="GJ146" s="0"/>
      <c r="GK146" s="0"/>
      <c r="GL146" s="0"/>
      <c r="GM146" s="0"/>
      <c r="GN146" s="0"/>
      <c r="GO146" s="0"/>
      <c r="GP146" s="0"/>
      <c r="GQ146" s="0"/>
      <c r="GR146" s="0"/>
      <c r="GS146" s="0"/>
      <c r="GT146" s="0"/>
      <c r="GU146" s="0"/>
      <c r="GV146" s="0"/>
      <c r="GW146" s="0"/>
      <c r="GX146" s="0"/>
      <c r="GY146" s="0"/>
      <c r="GZ146" s="0"/>
      <c r="HA146" s="0"/>
      <c r="HB146" s="0"/>
      <c r="HC146" s="0"/>
      <c r="HD146" s="0"/>
      <c r="HE146" s="0"/>
      <c r="HF146" s="0"/>
      <c r="HG146" s="0"/>
      <c r="HH146" s="0"/>
      <c r="HI146" s="0"/>
      <c r="HJ146" s="0"/>
      <c r="HK146" s="0"/>
      <c r="HL146" s="0"/>
      <c r="HM146" s="0"/>
      <c r="HN146" s="0"/>
      <c r="HO146" s="0"/>
      <c r="HP146" s="0"/>
      <c r="HQ146" s="0"/>
      <c r="HR146" s="0"/>
      <c r="HS146" s="0"/>
      <c r="HT146" s="0"/>
      <c r="HU146" s="0"/>
      <c r="HV146" s="0"/>
      <c r="HW146" s="0"/>
      <c r="HX146" s="0"/>
      <c r="HY146" s="0"/>
      <c r="HZ146" s="0"/>
      <c r="IA146" s="0"/>
      <c r="IB146" s="0"/>
      <c r="IC146" s="0"/>
      <c r="ID146" s="0"/>
      <c r="IE146" s="0"/>
      <c r="IF146" s="0"/>
      <c r="IG146" s="0"/>
      <c r="IH146" s="0"/>
      <c r="II146" s="0"/>
      <c r="IJ146" s="0"/>
      <c r="IK146" s="0"/>
      <c r="IL146" s="0"/>
      <c r="IM146" s="0"/>
      <c r="IN146" s="0"/>
      <c r="IO146" s="0"/>
      <c r="IP146" s="0"/>
      <c r="IQ146" s="0"/>
      <c r="IR146" s="0"/>
      <c r="IS146" s="0"/>
      <c r="IT146" s="0"/>
      <c r="IU146" s="0"/>
      <c r="IV146" s="0"/>
      <c r="IW146" s="0"/>
    </row>
    <row r="147" customFormat="false" ht="15" hidden="false" customHeight="false" outlineLevel="0" collapsed="false">
      <c r="A147" s="4" t="s">
        <v>1593</v>
      </c>
      <c r="C147" s="0"/>
      <c r="D147" s="0"/>
      <c r="E147" s="82"/>
      <c r="F147" s="0"/>
      <c r="G147" s="0"/>
      <c r="H147" s="0"/>
      <c r="I147" s="82"/>
      <c r="J147" s="0"/>
      <c r="K147" s="0"/>
      <c r="L147" s="0"/>
      <c r="M147" s="0"/>
      <c r="N147" s="0"/>
      <c r="O147" s="0"/>
      <c r="P147" s="0"/>
      <c r="Q147" s="0"/>
      <c r="R147" s="0"/>
      <c r="S147" s="0"/>
      <c r="T147" s="0"/>
      <c r="U147" s="0"/>
      <c r="V147" s="0"/>
      <c r="W147" s="0"/>
      <c r="X147" s="0"/>
      <c r="Y147" s="0"/>
      <c r="Z147" s="0"/>
      <c r="AA147" s="0"/>
      <c r="AB147" s="0"/>
      <c r="AC147" s="0"/>
      <c r="AD147" s="0"/>
      <c r="AE147" s="0"/>
      <c r="AF147" s="0"/>
      <c r="AG147" s="0"/>
      <c r="AH147" s="0"/>
      <c r="AI147" s="0"/>
      <c r="AJ147" s="0"/>
      <c r="AK147" s="0"/>
      <c r="AL147" s="0"/>
      <c r="AM147" s="0"/>
      <c r="AN147" s="0"/>
      <c r="AO147" s="0"/>
      <c r="AP147" s="0"/>
      <c r="AQ147" s="0"/>
      <c r="AR147" s="0"/>
      <c r="AS147" s="0"/>
      <c r="AT147" s="0"/>
      <c r="AU147" s="0"/>
      <c r="AV147" s="0"/>
      <c r="AW147" s="0"/>
      <c r="AX147" s="0"/>
      <c r="AY147" s="0"/>
      <c r="AZ147" s="0"/>
      <c r="BA147" s="0"/>
      <c r="BB147" s="0"/>
      <c r="BC147" s="0"/>
      <c r="BD147" s="0"/>
      <c r="BE147" s="0"/>
      <c r="BF147" s="0"/>
      <c r="BG147" s="0"/>
      <c r="BH147" s="0"/>
      <c r="BI147" s="0"/>
      <c r="BJ147" s="0"/>
      <c r="BK147" s="0"/>
      <c r="BL147" s="0"/>
      <c r="BM147" s="0"/>
      <c r="BN147" s="0"/>
      <c r="BO147" s="0"/>
      <c r="BP147" s="0"/>
      <c r="BQ147" s="0"/>
      <c r="BR147" s="0"/>
      <c r="BS147" s="0"/>
      <c r="BT147" s="0"/>
      <c r="BU147" s="0"/>
      <c r="BV147" s="0"/>
      <c r="BW147" s="0"/>
      <c r="BX147" s="0"/>
      <c r="BY147" s="0"/>
      <c r="BZ147" s="0"/>
      <c r="CA147" s="0"/>
      <c r="CB147" s="0"/>
      <c r="CC147" s="0"/>
      <c r="CD147" s="0"/>
      <c r="CE147" s="0"/>
      <c r="CF147" s="0"/>
      <c r="CG147" s="0"/>
      <c r="CH147" s="0"/>
      <c r="CI147" s="0"/>
      <c r="CJ147" s="0"/>
      <c r="CK147" s="0"/>
      <c r="CL147" s="0"/>
      <c r="CM147" s="0"/>
      <c r="CN147" s="0"/>
      <c r="CO147" s="0"/>
      <c r="CP147" s="0"/>
      <c r="CQ147" s="0"/>
      <c r="CR147" s="0"/>
      <c r="CS147" s="0"/>
      <c r="CT147" s="0"/>
      <c r="CU147" s="0"/>
      <c r="CV147" s="0"/>
      <c r="CW147" s="0"/>
      <c r="CX147" s="0"/>
      <c r="CY147" s="0"/>
      <c r="CZ147" s="0"/>
      <c r="DA147" s="0"/>
      <c r="DB147" s="0"/>
      <c r="DC147" s="0"/>
      <c r="DD147" s="0"/>
      <c r="DE147" s="0"/>
      <c r="DF147" s="0"/>
      <c r="DG147" s="0"/>
      <c r="DH147" s="0"/>
      <c r="DI147" s="0"/>
      <c r="DJ147" s="0"/>
      <c r="DK147" s="0"/>
      <c r="DL147" s="0"/>
      <c r="DM147" s="0"/>
      <c r="DN147" s="0"/>
      <c r="DO147" s="0"/>
      <c r="DP147" s="0"/>
      <c r="DQ147" s="0"/>
      <c r="DR147" s="0"/>
      <c r="DS147" s="0"/>
      <c r="DT147" s="0"/>
      <c r="DU147" s="0"/>
      <c r="DV147" s="0"/>
      <c r="DW147" s="0"/>
      <c r="DX147" s="0"/>
      <c r="DY147" s="0"/>
      <c r="DZ147" s="0"/>
      <c r="EA147" s="0"/>
      <c r="EB147" s="0"/>
      <c r="EC147" s="0"/>
      <c r="ED147" s="0"/>
      <c r="EE147" s="0"/>
      <c r="EF147" s="0"/>
      <c r="EG147" s="0"/>
      <c r="EH147" s="0"/>
      <c r="EI147" s="0"/>
      <c r="EJ147" s="0"/>
      <c r="EK147" s="0"/>
      <c r="EL147" s="0"/>
      <c r="EM147" s="0"/>
      <c r="EN147" s="0"/>
      <c r="EO147" s="0"/>
      <c r="EP147" s="0"/>
      <c r="EQ147" s="0"/>
      <c r="ER147" s="0"/>
      <c r="ES147" s="0"/>
      <c r="ET147" s="0"/>
      <c r="EU147" s="0"/>
      <c r="EV147" s="0"/>
      <c r="EW147" s="0"/>
      <c r="EX147" s="0"/>
      <c r="EY147" s="0"/>
      <c r="EZ147" s="0"/>
      <c r="FA147" s="0"/>
      <c r="FB147" s="0"/>
      <c r="FC147" s="0"/>
      <c r="FD147" s="0"/>
      <c r="FE147" s="0"/>
      <c r="FF147" s="0"/>
      <c r="FG147" s="0"/>
      <c r="FH147" s="0"/>
      <c r="FI147" s="0"/>
      <c r="FJ147" s="0"/>
      <c r="FK147" s="0"/>
      <c r="FL147" s="0"/>
      <c r="FM147" s="0"/>
      <c r="FN147" s="0"/>
      <c r="FO147" s="0"/>
      <c r="FP147" s="0"/>
      <c r="FQ147" s="0"/>
      <c r="FR147" s="0"/>
      <c r="FS147" s="0"/>
      <c r="FT147" s="0"/>
      <c r="FU147" s="0"/>
      <c r="FV147" s="0"/>
      <c r="FW147" s="0"/>
      <c r="FX147" s="0"/>
      <c r="FY147" s="0"/>
      <c r="FZ147" s="0"/>
      <c r="GA147" s="0"/>
      <c r="GB147" s="0"/>
      <c r="GC147" s="0"/>
      <c r="GD147" s="0"/>
      <c r="GE147" s="0"/>
      <c r="GF147" s="0"/>
      <c r="GG147" s="0"/>
      <c r="GH147" s="0"/>
      <c r="GI147" s="0"/>
      <c r="GJ147" s="0"/>
      <c r="GK147" s="0"/>
      <c r="GL147" s="0"/>
      <c r="GM147" s="0"/>
      <c r="GN147" s="0"/>
      <c r="GO147" s="0"/>
      <c r="GP147" s="0"/>
      <c r="GQ147" s="0"/>
      <c r="GR147" s="0"/>
      <c r="GS147" s="0"/>
      <c r="GT147" s="0"/>
      <c r="GU147" s="0"/>
      <c r="GV147" s="0"/>
      <c r="GW147" s="0"/>
      <c r="GX147" s="0"/>
      <c r="GY147" s="0"/>
      <c r="GZ147" s="0"/>
      <c r="HA147" s="0"/>
      <c r="HB147" s="0"/>
      <c r="HC147" s="0"/>
      <c r="HD147" s="0"/>
      <c r="HE147" s="0"/>
      <c r="HF147" s="0"/>
      <c r="HG147" s="0"/>
      <c r="HH147" s="0"/>
      <c r="HI147" s="0"/>
      <c r="HJ147" s="0"/>
      <c r="HK147" s="0"/>
      <c r="HL147" s="0"/>
      <c r="HM147" s="0"/>
      <c r="HN147" s="0"/>
      <c r="HO147" s="0"/>
      <c r="HP147" s="0"/>
      <c r="HQ147" s="0"/>
      <c r="HR147" s="0"/>
      <c r="HS147" s="0"/>
      <c r="HT147" s="0"/>
      <c r="HU147" s="0"/>
      <c r="HV147" s="0"/>
      <c r="HW147" s="0"/>
      <c r="HX147" s="0"/>
      <c r="HY147" s="0"/>
      <c r="HZ147" s="0"/>
      <c r="IA147" s="0"/>
      <c r="IB147" s="0"/>
      <c r="IC147" s="0"/>
      <c r="ID147" s="0"/>
      <c r="IE147" s="0"/>
      <c r="IF147" s="0"/>
      <c r="IG147" s="0"/>
      <c r="IH147" s="0"/>
      <c r="II147" s="0"/>
      <c r="IJ147" s="0"/>
      <c r="IK147" s="0"/>
      <c r="IL147" s="0"/>
      <c r="IM147" s="0"/>
      <c r="IN147" s="0"/>
      <c r="IO147" s="0"/>
      <c r="IP147" s="0"/>
      <c r="IQ147" s="0"/>
      <c r="IR147" s="0"/>
      <c r="IS147" s="0"/>
      <c r="IT147" s="0"/>
      <c r="IU147" s="0"/>
      <c r="IV147" s="0"/>
      <c r="IW147" s="0"/>
    </row>
    <row r="148" customFormat="false" ht="15" hidden="false" customHeight="false" outlineLevel="0" collapsed="false">
      <c r="A148" s="4" t="s">
        <v>1594</v>
      </c>
      <c r="C148" s="0"/>
      <c r="D148" s="0"/>
      <c r="E148" s="82"/>
      <c r="F148" s="0"/>
      <c r="G148" s="0"/>
      <c r="H148" s="0"/>
      <c r="I148" s="82"/>
      <c r="J148" s="0"/>
      <c r="K148" s="0"/>
      <c r="L148" s="0"/>
      <c r="M148" s="0"/>
      <c r="N148" s="0"/>
      <c r="O148" s="0"/>
      <c r="P148" s="0"/>
      <c r="Q148" s="0"/>
      <c r="R148" s="0"/>
      <c r="S148" s="0"/>
      <c r="T148" s="0"/>
      <c r="U148" s="0"/>
      <c r="V148" s="0"/>
      <c r="W148" s="0"/>
      <c r="X148" s="0"/>
      <c r="Y148" s="0"/>
      <c r="Z148" s="0"/>
      <c r="AA148" s="0"/>
      <c r="AB148" s="0"/>
      <c r="AC148" s="0"/>
      <c r="AD148" s="0"/>
      <c r="AE148" s="0"/>
      <c r="AF148" s="0"/>
      <c r="AG148" s="0"/>
      <c r="AH148" s="0"/>
      <c r="AI148" s="0"/>
      <c r="AJ148" s="0"/>
      <c r="AK148" s="0"/>
      <c r="AL148" s="0"/>
      <c r="AM148" s="0"/>
      <c r="AN148" s="0"/>
      <c r="AO148" s="0"/>
      <c r="AP148" s="0"/>
      <c r="AQ148" s="0"/>
      <c r="AR148" s="0"/>
      <c r="AS148" s="0"/>
      <c r="AT148" s="0"/>
      <c r="AU148" s="0"/>
      <c r="AV148" s="0"/>
      <c r="AW148" s="0"/>
      <c r="AX148" s="0"/>
      <c r="AY148" s="0"/>
      <c r="AZ148" s="0"/>
      <c r="BA148" s="0"/>
      <c r="BB148" s="0"/>
      <c r="BC148" s="0"/>
      <c r="BD148" s="0"/>
      <c r="BE148" s="0"/>
      <c r="BF148" s="0"/>
      <c r="BG148" s="0"/>
      <c r="BH148" s="0"/>
      <c r="BI148" s="0"/>
      <c r="BJ148" s="0"/>
      <c r="BK148" s="0"/>
      <c r="BL148" s="0"/>
      <c r="BM148" s="0"/>
      <c r="BN148" s="0"/>
      <c r="BO148" s="0"/>
      <c r="BP148" s="0"/>
      <c r="BQ148" s="0"/>
      <c r="BR148" s="0"/>
      <c r="BS148" s="0"/>
      <c r="BT148" s="0"/>
      <c r="BU148" s="0"/>
      <c r="BV148" s="0"/>
      <c r="BW148" s="0"/>
      <c r="BX148" s="0"/>
      <c r="BY148" s="0"/>
      <c r="BZ148" s="0"/>
      <c r="CA148" s="0"/>
      <c r="CB148" s="0"/>
      <c r="CC148" s="0"/>
      <c r="CD148" s="0"/>
      <c r="CE148" s="0"/>
      <c r="CF148" s="0"/>
      <c r="CG148" s="0"/>
      <c r="CH148" s="0"/>
      <c r="CI148" s="0"/>
      <c r="CJ148" s="0"/>
      <c r="CK148" s="0"/>
      <c r="CL148" s="0"/>
      <c r="CM148" s="0"/>
      <c r="CN148" s="0"/>
      <c r="CO148" s="0"/>
      <c r="CP148" s="0"/>
      <c r="CQ148" s="0"/>
      <c r="CR148" s="0"/>
      <c r="CS148" s="0"/>
      <c r="CT148" s="0"/>
      <c r="CU148" s="0"/>
      <c r="CV148" s="0"/>
      <c r="CW148" s="0"/>
      <c r="CX148" s="0"/>
      <c r="CY148" s="0"/>
      <c r="CZ148" s="0"/>
      <c r="DA148" s="0"/>
      <c r="DB148" s="0"/>
      <c r="DC148" s="0"/>
      <c r="DD148" s="0"/>
      <c r="DE148" s="0"/>
      <c r="DF148" s="0"/>
      <c r="DG148" s="0"/>
      <c r="DH148" s="0"/>
      <c r="DI148" s="0"/>
      <c r="DJ148" s="0"/>
      <c r="DK148" s="0"/>
      <c r="DL148" s="0"/>
      <c r="DM148" s="0"/>
      <c r="DN148" s="0"/>
      <c r="DO148" s="0"/>
      <c r="DP148" s="0"/>
      <c r="DQ148" s="0"/>
      <c r="DR148" s="0"/>
      <c r="DS148" s="0"/>
      <c r="DT148" s="0"/>
      <c r="DU148" s="0"/>
      <c r="DV148" s="0"/>
      <c r="DW148" s="0"/>
      <c r="DX148" s="0"/>
      <c r="DY148" s="0"/>
      <c r="DZ148" s="0"/>
      <c r="EA148" s="0"/>
      <c r="EB148" s="0"/>
      <c r="EC148" s="0"/>
      <c r="ED148" s="0"/>
      <c r="EE148" s="0"/>
      <c r="EF148" s="0"/>
      <c r="EG148" s="0"/>
      <c r="EH148" s="0"/>
      <c r="EI148" s="0"/>
      <c r="EJ148" s="0"/>
      <c r="EK148" s="0"/>
      <c r="EL148" s="0"/>
      <c r="EM148" s="0"/>
      <c r="EN148" s="0"/>
      <c r="EO148" s="0"/>
      <c r="EP148" s="0"/>
      <c r="EQ148" s="0"/>
      <c r="ER148" s="0"/>
      <c r="ES148" s="0"/>
      <c r="ET148" s="0"/>
      <c r="EU148" s="0"/>
      <c r="EV148" s="0"/>
      <c r="EW148" s="0"/>
      <c r="EX148" s="0"/>
      <c r="EY148" s="0"/>
      <c r="EZ148" s="0"/>
      <c r="FA148" s="0"/>
      <c r="FB148" s="0"/>
      <c r="FC148" s="0"/>
      <c r="FD148" s="0"/>
      <c r="FE148" s="0"/>
      <c r="FF148" s="0"/>
      <c r="FG148" s="0"/>
      <c r="FH148" s="0"/>
      <c r="FI148" s="0"/>
      <c r="FJ148" s="0"/>
      <c r="FK148" s="0"/>
      <c r="FL148" s="0"/>
      <c r="FM148" s="0"/>
      <c r="FN148" s="0"/>
      <c r="FO148" s="0"/>
      <c r="FP148" s="0"/>
      <c r="FQ148" s="0"/>
      <c r="FR148" s="0"/>
      <c r="FS148" s="0"/>
      <c r="FT148" s="0"/>
      <c r="FU148" s="0"/>
      <c r="FV148" s="0"/>
      <c r="FW148" s="0"/>
      <c r="FX148" s="0"/>
      <c r="FY148" s="0"/>
      <c r="FZ148" s="0"/>
      <c r="GA148" s="0"/>
      <c r="GB148" s="0"/>
      <c r="GC148" s="0"/>
      <c r="GD148" s="0"/>
      <c r="GE148" s="0"/>
      <c r="GF148" s="0"/>
      <c r="GG148" s="0"/>
      <c r="GH148" s="0"/>
      <c r="GI148" s="0"/>
      <c r="GJ148" s="0"/>
      <c r="GK148" s="0"/>
      <c r="GL148" s="0"/>
      <c r="GM148" s="0"/>
      <c r="GN148" s="0"/>
      <c r="GO148" s="0"/>
      <c r="GP148" s="0"/>
      <c r="GQ148" s="0"/>
      <c r="GR148" s="0"/>
      <c r="GS148" s="0"/>
      <c r="GT148" s="0"/>
      <c r="GU148" s="0"/>
      <c r="GV148" s="0"/>
      <c r="GW148" s="0"/>
      <c r="GX148" s="0"/>
      <c r="GY148" s="0"/>
      <c r="GZ148" s="0"/>
      <c r="HA148" s="0"/>
      <c r="HB148" s="0"/>
      <c r="HC148" s="0"/>
      <c r="HD148" s="0"/>
      <c r="HE148" s="0"/>
      <c r="HF148" s="0"/>
      <c r="HG148" s="0"/>
      <c r="HH148" s="0"/>
      <c r="HI148" s="0"/>
      <c r="HJ148" s="0"/>
      <c r="HK148" s="0"/>
      <c r="HL148" s="0"/>
      <c r="HM148" s="0"/>
      <c r="HN148" s="0"/>
      <c r="HO148" s="0"/>
      <c r="HP148" s="0"/>
      <c r="HQ148" s="0"/>
      <c r="HR148" s="0"/>
      <c r="HS148" s="0"/>
      <c r="HT148" s="0"/>
      <c r="HU148" s="0"/>
      <c r="HV148" s="0"/>
      <c r="HW148" s="0"/>
      <c r="HX148" s="0"/>
      <c r="HY148" s="0"/>
      <c r="HZ148" s="0"/>
      <c r="IA148" s="0"/>
      <c r="IB148" s="0"/>
      <c r="IC148" s="0"/>
      <c r="ID148" s="0"/>
      <c r="IE148" s="0"/>
      <c r="IF148" s="0"/>
      <c r="IG148" s="0"/>
      <c r="IH148" s="0"/>
      <c r="II148" s="0"/>
      <c r="IJ148" s="0"/>
      <c r="IK148" s="0"/>
      <c r="IL148" s="0"/>
      <c r="IM148" s="0"/>
      <c r="IN148" s="0"/>
      <c r="IO148" s="0"/>
      <c r="IP148" s="0"/>
      <c r="IQ148" s="0"/>
      <c r="IR148" s="0"/>
      <c r="IS148" s="0"/>
      <c r="IT148" s="0"/>
      <c r="IU148" s="0"/>
      <c r="IV148" s="0"/>
      <c r="IW148" s="0"/>
    </row>
    <row r="149" customFormat="false" ht="15" hidden="false" customHeight="false" outlineLevel="0" collapsed="false">
      <c r="A149" s="82" t="s">
        <v>1595</v>
      </c>
      <c r="C149" s="0"/>
      <c r="D149" s="0"/>
      <c r="E149" s="82"/>
      <c r="F149" s="0"/>
      <c r="G149" s="0"/>
      <c r="H149" s="0"/>
      <c r="I149" s="82"/>
      <c r="J149" s="0"/>
      <c r="K149" s="0"/>
      <c r="L149" s="0"/>
      <c r="M149" s="0"/>
      <c r="N149" s="0"/>
      <c r="O149" s="0"/>
      <c r="P149" s="0"/>
      <c r="Q149" s="0"/>
      <c r="R149" s="0"/>
      <c r="S149" s="0"/>
      <c r="T149" s="0"/>
      <c r="U149" s="0"/>
      <c r="V149" s="0"/>
      <c r="W149" s="0"/>
      <c r="X149" s="0"/>
      <c r="Y149" s="0"/>
      <c r="Z149" s="0"/>
      <c r="AA149" s="0"/>
      <c r="AB149" s="0"/>
      <c r="AC149" s="0"/>
      <c r="AD149" s="0"/>
      <c r="AE149" s="0"/>
      <c r="AF149" s="0"/>
      <c r="AG149" s="0"/>
      <c r="AH149" s="0"/>
      <c r="AI149" s="0"/>
      <c r="AJ149" s="0"/>
      <c r="AK149" s="0"/>
      <c r="AL149" s="0"/>
      <c r="AM149" s="0"/>
      <c r="AN149" s="0"/>
      <c r="AO149" s="0"/>
      <c r="AP149" s="0"/>
      <c r="AQ149" s="0"/>
      <c r="AR149" s="0"/>
      <c r="AS149" s="0"/>
      <c r="AT149" s="0"/>
      <c r="AU149" s="0"/>
      <c r="AV149" s="0"/>
      <c r="AW149" s="0"/>
      <c r="AX149" s="0"/>
      <c r="AY149" s="0"/>
      <c r="AZ149" s="0"/>
      <c r="BA149" s="0"/>
      <c r="BB149" s="0"/>
      <c r="BC149" s="0"/>
      <c r="BD149" s="0"/>
      <c r="BE149" s="0"/>
      <c r="BF149" s="0"/>
      <c r="BG149" s="0"/>
      <c r="BH149" s="0"/>
      <c r="BI149" s="0"/>
      <c r="BJ149" s="0"/>
      <c r="BK149" s="0"/>
      <c r="BL149" s="0"/>
      <c r="BM149" s="0"/>
      <c r="BN149" s="0"/>
      <c r="BO149" s="0"/>
      <c r="BP149" s="0"/>
      <c r="BQ149" s="0"/>
      <c r="BR149" s="0"/>
      <c r="BS149" s="0"/>
      <c r="BT149" s="0"/>
      <c r="BU149" s="0"/>
      <c r="BV149" s="0"/>
      <c r="BW149" s="0"/>
      <c r="BX149" s="0"/>
      <c r="BY149" s="0"/>
      <c r="BZ149" s="0"/>
      <c r="CA149" s="0"/>
      <c r="CB149" s="0"/>
      <c r="CC149" s="0"/>
      <c r="CD149" s="0"/>
      <c r="CE149" s="0"/>
      <c r="CF149" s="0"/>
      <c r="CG149" s="0"/>
      <c r="CH149" s="0"/>
      <c r="CI149" s="0"/>
      <c r="CJ149" s="0"/>
      <c r="CK149" s="0"/>
      <c r="CL149" s="0"/>
      <c r="CM149" s="0"/>
      <c r="CN149" s="0"/>
      <c r="CO149" s="0"/>
      <c r="CP149" s="0"/>
      <c r="CQ149" s="0"/>
      <c r="CR149" s="0"/>
      <c r="CS149" s="0"/>
      <c r="CT149" s="0"/>
      <c r="CU149" s="0"/>
      <c r="CV149" s="0"/>
      <c r="CW149" s="0"/>
      <c r="CX149" s="0"/>
      <c r="CY149" s="0"/>
      <c r="CZ149" s="0"/>
      <c r="DA149" s="0"/>
      <c r="DB149" s="0"/>
      <c r="DC149" s="0"/>
      <c r="DD149" s="0"/>
      <c r="DE149" s="0"/>
      <c r="DF149" s="0"/>
      <c r="DG149" s="0"/>
      <c r="DH149" s="0"/>
      <c r="DI149" s="0"/>
      <c r="DJ149" s="0"/>
      <c r="DK149" s="0"/>
      <c r="DL149" s="0"/>
      <c r="DM149" s="0"/>
      <c r="DN149" s="0"/>
      <c r="DO149" s="0"/>
      <c r="DP149" s="0"/>
      <c r="DQ149" s="0"/>
      <c r="DR149" s="0"/>
      <c r="DS149" s="0"/>
      <c r="DT149" s="0"/>
      <c r="DU149" s="0"/>
      <c r="DV149" s="0"/>
      <c r="DW149" s="0"/>
      <c r="DX149" s="0"/>
      <c r="DY149" s="0"/>
      <c r="DZ149" s="0"/>
      <c r="EA149" s="0"/>
      <c r="EB149" s="0"/>
      <c r="EC149" s="0"/>
      <c r="ED149" s="0"/>
      <c r="EE149" s="0"/>
      <c r="EF149" s="0"/>
      <c r="EG149" s="0"/>
      <c r="EH149" s="0"/>
      <c r="EI149" s="0"/>
      <c r="EJ149" s="0"/>
      <c r="EK149" s="0"/>
      <c r="EL149" s="0"/>
      <c r="EM149" s="0"/>
      <c r="EN149" s="0"/>
      <c r="EO149" s="0"/>
      <c r="EP149" s="0"/>
      <c r="EQ149" s="0"/>
      <c r="ER149" s="0"/>
      <c r="ES149" s="0"/>
      <c r="ET149" s="0"/>
      <c r="EU149" s="0"/>
      <c r="EV149" s="0"/>
      <c r="EW149" s="0"/>
      <c r="EX149" s="0"/>
      <c r="EY149" s="0"/>
      <c r="EZ149" s="0"/>
      <c r="FA149" s="0"/>
      <c r="FB149" s="0"/>
      <c r="FC149" s="0"/>
      <c r="FD149" s="0"/>
      <c r="FE149" s="0"/>
      <c r="FF149" s="0"/>
      <c r="FG149" s="0"/>
      <c r="FH149" s="0"/>
      <c r="FI149" s="0"/>
      <c r="FJ149" s="0"/>
      <c r="FK149" s="0"/>
      <c r="FL149" s="0"/>
      <c r="FM149" s="0"/>
      <c r="FN149" s="0"/>
      <c r="FO149" s="0"/>
      <c r="FP149" s="0"/>
      <c r="FQ149" s="0"/>
      <c r="FR149" s="0"/>
      <c r="FS149" s="0"/>
      <c r="FT149" s="0"/>
      <c r="FU149" s="0"/>
      <c r="FV149" s="0"/>
      <c r="FW149" s="0"/>
      <c r="FX149" s="0"/>
      <c r="FY149" s="0"/>
      <c r="FZ149" s="0"/>
      <c r="GA149" s="0"/>
      <c r="GB149" s="0"/>
      <c r="GC149" s="0"/>
      <c r="GD149" s="0"/>
      <c r="GE149" s="0"/>
      <c r="GF149" s="0"/>
      <c r="GG149" s="0"/>
      <c r="GH149" s="0"/>
      <c r="GI149" s="0"/>
      <c r="GJ149" s="0"/>
      <c r="GK149" s="0"/>
      <c r="GL149" s="0"/>
      <c r="GM149" s="0"/>
      <c r="GN149" s="0"/>
      <c r="GO149" s="0"/>
      <c r="GP149" s="0"/>
      <c r="GQ149" s="0"/>
      <c r="GR149" s="0"/>
      <c r="GS149" s="0"/>
      <c r="GT149" s="0"/>
      <c r="GU149" s="0"/>
      <c r="GV149" s="0"/>
      <c r="GW149" s="0"/>
      <c r="GX149" s="0"/>
      <c r="GY149" s="0"/>
      <c r="GZ149" s="0"/>
      <c r="HA149" s="0"/>
      <c r="HB149" s="0"/>
      <c r="HC149" s="0"/>
      <c r="HD149" s="0"/>
      <c r="HE149" s="0"/>
      <c r="HF149" s="0"/>
      <c r="HG149" s="0"/>
      <c r="HH149" s="0"/>
      <c r="HI149" s="0"/>
      <c r="HJ149" s="0"/>
      <c r="HK149" s="0"/>
      <c r="HL149" s="0"/>
      <c r="HM149" s="0"/>
      <c r="HN149" s="0"/>
      <c r="HO149" s="0"/>
      <c r="HP149" s="0"/>
      <c r="HQ149" s="0"/>
      <c r="HR149" s="0"/>
      <c r="HS149" s="0"/>
      <c r="HT149" s="0"/>
      <c r="HU149" s="0"/>
      <c r="HV149" s="0"/>
      <c r="HW149" s="0"/>
      <c r="HX149" s="0"/>
      <c r="HY149" s="0"/>
      <c r="HZ149" s="0"/>
      <c r="IA149" s="0"/>
      <c r="IB149" s="0"/>
      <c r="IC149" s="0"/>
      <c r="ID149" s="0"/>
      <c r="IE149" s="0"/>
      <c r="IF149" s="0"/>
      <c r="IG149" s="0"/>
      <c r="IH149" s="0"/>
      <c r="II149" s="0"/>
      <c r="IJ149" s="0"/>
      <c r="IK149" s="0"/>
      <c r="IL149" s="0"/>
      <c r="IM149" s="0"/>
      <c r="IN149" s="0"/>
      <c r="IO149" s="0"/>
      <c r="IP149" s="0"/>
      <c r="IQ149" s="0"/>
      <c r="IR149" s="0"/>
      <c r="IS149" s="0"/>
      <c r="IT149" s="0"/>
      <c r="IU149" s="0"/>
      <c r="IV149" s="0"/>
      <c r="IW149" s="0"/>
    </row>
    <row r="150" customFormat="false" ht="15" hidden="false" customHeight="false" outlineLevel="0" collapsed="false">
      <c r="A150" s="82" t="s">
        <v>1596</v>
      </c>
      <c r="C150" s="0"/>
      <c r="D150" s="0"/>
      <c r="E150" s="82"/>
      <c r="F150" s="0"/>
      <c r="G150" s="0"/>
      <c r="H150" s="0"/>
      <c r="I150" s="82"/>
      <c r="J150" s="0"/>
      <c r="K150" s="0"/>
      <c r="L150" s="0"/>
      <c r="M150" s="0"/>
      <c r="N150" s="0"/>
      <c r="O150" s="0"/>
      <c r="P150" s="0"/>
      <c r="Q150" s="0"/>
      <c r="R150" s="0"/>
      <c r="S150" s="0"/>
      <c r="T150" s="0"/>
      <c r="U150" s="0"/>
      <c r="V150" s="0"/>
      <c r="W150" s="0"/>
      <c r="X150" s="0"/>
      <c r="Y150" s="0"/>
      <c r="Z150" s="0"/>
      <c r="AA150" s="0"/>
      <c r="AB150" s="0"/>
      <c r="AC150" s="0"/>
      <c r="AD150" s="0"/>
      <c r="AE150" s="0"/>
      <c r="AF150" s="0"/>
      <c r="AG150" s="0"/>
      <c r="AH150" s="0"/>
      <c r="AI150" s="0"/>
      <c r="AJ150" s="0"/>
      <c r="AK150" s="0"/>
      <c r="AL150" s="0"/>
      <c r="AM150" s="0"/>
      <c r="AN150" s="0"/>
      <c r="AO150" s="0"/>
      <c r="AP150" s="0"/>
      <c r="AQ150" s="0"/>
      <c r="AR150" s="0"/>
      <c r="AS150" s="0"/>
      <c r="AT150" s="0"/>
      <c r="AU150" s="0"/>
      <c r="AV150" s="0"/>
      <c r="AW150" s="0"/>
      <c r="AX150" s="0"/>
      <c r="AY150" s="0"/>
      <c r="AZ150" s="0"/>
      <c r="BA150" s="0"/>
      <c r="BB150" s="0"/>
      <c r="BC150" s="0"/>
      <c r="BD150" s="0"/>
      <c r="BE150" s="0"/>
      <c r="BF150" s="0"/>
      <c r="BG150" s="0"/>
      <c r="BH150" s="0"/>
      <c r="BI150" s="0"/>
      <c r="BJ150" s="0"/>
      <c r="BK150" s="0"/>
      <c r="BL150" s="0"/>
      <c r="BM150" s="0"/>
      <c r="BN150" s="0"/>
      <c r="BO150" s="0"/>
      <c r="BP150" s="0"/>
      <c r="BQ150" s="0"/>
      <c r="BR150" s="0"/>
      <c r="BS150" s="0"/>
      <c r="BT150" s="0"/>
      <c r="BU150" s="0"/>
      <c r="BV150" s="0"/>
      <c r="BW150" s="0"/>
      <c r="BX150" s="0"/>
      <c r="BY150" s="0"/>
      <c r="BZ150" s="0"/>
      <c r="CA150" s="0"/>
      <c r="CB150" s="0"/>
      <c r="CC150" s="0"/>
      <c r="CD150" s="0"/>
      <c r="CE150" s="0"/>
      <c r="CF150" s="0"/>
      <c r="CG150" s="0"/>
      <c r="CH150" s="0"/>
      <c r="CI150" s="0"/>
      <c r="CJ150" s="0"/>
      <c r="CK150" s="0"/>
      <c r="CL150" s="0"/>
      <c r="CM150" s="0"/>
      <c r="CN150" s="0"/>
      <c r="CO150" s="0"/>
      <c r="CP150" s="0"/>
      <c r="CQ150" s="0"/>
      <c r="CR150" s="0"/>
      <c r="CS150" s="0"/>
      <c r="CT150" s="0"/>
      <c r="CU150" s="0"/>
      <c r="CV150" s="0"/>
      <c r="CW150" s="0"/>
      <c r="CX150" s="0"/>
      <c r="CY150" s="0"/>
      <c r="CZ150" s="0"/>
      <c r="DA150" s="0"/>
      <c r="DB150" s="0"/>
      <c r="DC150" s="0"/>
      <c r="DD150" s="0"/>
      <c r="DE150" s="0"/>
      <c r="DF150" s="0"/>
      <c r="DG150" s="0"/>
      <c r="DH150" s="0"/>
      <c r="DI150" s="0"/>
      <c r="DJ150" s="0"/>
      <c r="DK150" s="0"/>
      <c r="DL150" s="0"/>
      <c r="DM150" s="0"/>
      <c r="DN150" s="0"/>
      <c r="DO150" s="0"/>
      <c r="DP150" s="0"/>
      <c r="DQ150" s="0"/>
      <c r="DR150" s="0"/>
      <c r="DS150" s="0"/>
      <c r="DT150" s="0"/>
      <c r="DU150" s="0"/>
      <c r="DV150" s="0"/>
      <c r="DW150" s="0"/>
      <c r="DX150" s="0"/>
      <c r="DY150" s="0"/>
      <c r="DZ150" s="0"/>
      <c r="EA150" s="0"/>
      <c r="EB150" s="0"/>
      <c r="EC150" s="0"/>
      <c r="ED150" s="0"/>
      <c r="EE150" s="0"/>
      <c r="EF150" s="0"/>
      <c r="EG150" s="0"/>
      <c r="EH150" s="0"/>
      <c r="EI150" s="0"/>
      <c r="EJ150" s="0"/>
      <c r="EK150" s="0"/>
      <c r="EL150" s="0"/>
      <c r="EM150" s="0"/>
      <c r="EN150" s="0"/>
      <c r="EO150" s="0"/>
      <c r="EP150" s="0"/>
      <c r="EQ150" s="0"/>
      <c r="ER150" s="0"/>
      <c r="ES150" s="0"/>
      <c r="ET150" s="0"/>
      <c r="EU150" s="0"/>
      <c r="EV150" s="0"/>
      <c r="EW150" s="0"/>
      <c r="EX150" s="0"/>
      <c r="EY150" s="0"/>
      <c r="EZ150" s="0"/>
      <c r="FA150" s="0"/>
      <c r="FB150" s="0"/>
      <c r="FC150" s="0"/>
      <c r="FD150" s="0"/>
      <c r="FE150" s="0"/>
      <c r="FF150" s="0"/>
      <c r="FG150" s="0"/>
      <c r="FH150" s="0"/>
      <c r="FI150" s="0"/>
      <c r="FJ150" s="0"/>
      <c r="FK150" s="0"/>
      <c r="FL150" s="0"/>
      <c r="FM150" s="0"/>
      <c r="FN150" s="0"/>
      <c r="FO150" s="0"/>
      <c r="FP150" s="0"/>
      <c r="FQ150" s="0"/>
      <c r="FR150" s="0"/>
      <c r="FS150" s="0"/>
      <c r="FT150" s="0"/>
      <c r="FU150" s="0"/>
      <c r="FV150" s="0"/>
      <c r="FW150" s="0"/>
      <c r="FX150" s="0"/>
      <c r="FY150" s="0"/>
      <c r="FZ150" s="0"/>
      <c r="GA150" s="0"/>
      <c r="GB150" s="0"/>
      <c r="GC150" s="0"/>
      <c r="GD150" s="0"/>
      <c r="GE150" s="0"/>
      <c r="GF150" s="0"/>
      <c r="GG150" s="0"/>
      <c r="GH150" s="0"/>
      <c r="GI150" s="0"/>
      <c r="GJ150" s="0"/>
      <c r="GK150" s="0"/>
      <c r="GL150" s="0"/>
      <c r="GM150" s="0"/>
      <c r="GN150" s="0"/>
      <c r="GO150" s="0"/>
      <c r="GP150" s="0"/>
      <c r="GQ150" s="0"/>
      <c r="GR150" s="0"/>
      <c r="GS150" s="0"/>
      <c r="GT150" s="0"/>
      <c r="GU150" s="0"/>
      <c r="GV150" s="0"/>
      <c r="GW150" s="0"/>
      <c r="GX150" s="0"/>
      <c r="GY150" s="0"/>
      <c r="GZ150" s="0"/>
      <c r="HA150" s="0"/>
      <c r="HB150" s="0"/>
      <c r="HC150" s="0"/>
      <c r="HD150" s="0"/>
      <c r="HE150" s="0"/>
      <c r="HF150" s="0"/>
      <c r="HG150" s="0"/>
      <c r="HH150" s="0"/>
      <c r="HI150" s="0"/>
      <c r="HJ150" s="0"/>
      <c r="HK150" s="0"/>
      <c r="HL150" s="0"/>
      <c r="HM150" s="0"/>
      <c r="HN150" s="0"/>
      <c r="HO150" s="0"/>
      <c r="HP150" s="0"/>
      <c r="HQ150" s="0"/>
      <c r="HR150" s="0"/>
      <c r="HS150" s="0"/>
      <c r="HT150" s="0"/>
      <c r="HU150" s="0"/>
      <c r="HV150" s="0"/>
      <c r="HW150" s="0"/>
      <c r="HX150" s="0"/>
      <c r="HY150" s="0"/>
      <c r="HZ150" s="0"/>
      <c r="IA150" s="0"/>
      <c r="IB150" s="0"/>
      <c r="IC150" s="0"/>
      <c r="ID150" s="0"/>
      <c r="IE150" s="0"/>
      <c r="IF150" s="0"/>
      <c r="IG150" s="0"/>
      <c r="IH150" s="0"/>
      <c r="II150" s="0"/>
      <c r="IJ150" s="0"/>
      <c r="IK150" s="0"/>
      <c r="IL150" s="0"/>
      <c r="IM150" s="0"/>
      <c r="IN150" s="0"/>
      <c r="IO150" s="0"/>
      <c r="IP150" s="0"/>
      <c r="IQ150" s="0"/>
      <c r="IR150" s="0"/>
      <c r="IS150" s="0"/>
      <c r="IT150" s="0"/>
      <c r="IU150" s="0"/>
      <c r="IV150" s="0"/>
      <c r="IW150" s="0"/>
    </row>
    <row r="151" customFormat="false" ht="15" hidden="false" customHeight="false" outlineLevel="0" collapsed="false">
      <c r="A151" s="82" t="s">
        <v>1597</v>
      </c>
      <c r="C151" s="0"/>
      <c r="D151" s="0"/>
      <c r="E151" s="82"/>
      <c r="F151" s="0"/>
      <c r="G151" s="0"/>
      <c r="H151" s="0"/>
      <c r="I151" s="82"/>
      <c r="J151" s="0"/>
      <c r="K151" s="0"/>
      <c r="L151" s="0"/>
      <c r="M151" s="0"/>
      <c r="N151" s="0"/>
      <c r="O151" s="0"/>
      <c r="P151" s="0"/>
      <c r="Q151" s="0"/>
      <c r="R151" s="0"/>
      <c r="S151" s="0"/>
      <c r="T151" s="0"/>
      <c r="U151" s="0"/>
      <c r="V151" s="0"/>
      <c r="W151" s="0"/>
      <c r="X151" s="0"/>
      <c r="Y151" s="0"/>
      <c r="Z151" s="0"/>
      <c r="AA151" s="0"/>
      <c r="AB151" s="0"/>
      <c r="AC151" s="0"/>
      <c r="AD151" s="0"/>
      <c r="AE151" s="0"/>
      <c r="AF151" s="0"/>
      <c r="AG151" s="0"/>
      <c r="AH151" s="0"/>
      <c r="AI151" s="0"/>
      <c r="AJ151" s="0"/>
      <c r="AK151" s="0"/>
      <c r="AL151" s="0"/>
      <c r="AM151" s="0"/>
      <c r="AN151" s="0"/>
      <c r="AO151" s="0"/>
      <c r="AP151" s="0"/>
      <c r="AQ151" s="0"/>
      <c r="AR151" s="0"/>
      <c r="AS151" s="0"/>
      <c r="AT151" s="0"/>
      <c r="AU151" s="0"/>
      <c r="AV151" s="0"/>
      <c r="AW151" s="0"/>
      <c r="AX151" s="0"/>
      <c r="AY151" s="0"/>
      <c r="AZ151" s="0"/>
      <c r="BA151" s="0"/>
      <c r="BB151" s="0"/>
      <c r="BC151" s="0"/>
      <c r="BD151" s="0"/>
      <c r="BE151" s="0"/>
      <c r="BF151" s="0"/>
      <c r="BG151" s="0"/>
      <c r="BH151" s="0"/>
      <c r="BI151" s="0"/>
      <c r="BJ151" s="0"/>
      <c r="BK151" s="0"/>
      <c r="BL151" s="0"/>
      <c r="BM151" s="0"/>
      <c r="BN151" s="0"/>
      <c r="BO151" s="0"/>
      <c r="BP151" s="0"/>
      <c r="BQ151" s="0"/>
      <c r="BR151" s="0"/>
      <c r="BS151" s="0"/>
      <c r="BT151" s="0"/>
      <c r="BU151" s="0"/>
      <c r="BV151" s="0"/>
      <c r="BW151" s="0"/>
      <c r="BX151" s="0"/>
      <c r="BY151" s="0"/>
      <c r="BZ151" s="0"/>
      <c r="CA151" s="0"/>
      <c r="CB151" s="0"/>
      <c r="CC151" s="0"/>
      <c r="CD151" s="0"/>
      <c r="CE151" s="0"/>
      <c r="CF151" s="0"/>
      <c r="CG151" s="0"/>
      <c r="CH151" s="0"/>
      <c r="CI151" s="0"/>
      <c r="CJ151" s="0"/>
      <c r="CK151" s="0"/>
      <c r="CL151" s="0"/>
      <c r="CM151" s="0"/>
      <c r="CN151" s="0"/>
      <c r="CO151" s="0"/>
      <c r="CP151" s="0"/>
      <c r="CQ151" s="0"/>
      <c r="CR151" s="0"/>
      <c r="CS151" s="0"/>
      <c r="CT151" s="0"/>
      <c r="CU151" s="0"/>
      <c r="CV151" s="0"/>
      <c r="CW151" s="0"/>
      <c r="CX151" s="0"/>
      <c r="CY151" s="0"/>
      <c r="CZ151" s="0"/>
      <c r="DA151" s="0"/>
      <c r="DB151" s="0"/>
      <c r="DC151" s="0"/>
      <c r="DD151" s="0"/>
      <c r="DE151" s="0"/>
      <c r="DF151" s="0"/>
      <c r="DG151" s="0"/>
      <c r="DH151" s="0"/>
      <c r="DI151" s="0"/>
      <c r="DJ151" s="0"/>
      <c r="DK151" s="0"/>
      <c r="DL151" s="0"/>
      <c r="DM151" s="0"/>
      <c r="DN151" s="0"/>
      <c r="DO151" s="0"/>
      <c r="DP151" s="0"/>
      <c r="DQ151" s="0"/>
      <c r="DR151" s="0"/>
      <c r="DS151" s="0"/>
      <c r="DT151" s="0"/>
      <c r="DU151" s="0"/>
      <c r="DV151" s="0"/>
      <c r="DW151" s="0"/>
      <c r="DX151" s="0"/>
      <c r="DY151" s="0"/>
      <c r="DZ151" s="0"/>
      <c r="EA151" s="0"/>
      <c r="EB151" s="0"/>
      <c r="EC151" s="0"/>
      <c r="ED151" s="0"/>
      <c r="EE151" s="0"/>
      <c r="EF151" s="0"/>
      <c r="EG151" s="0"/>
      <c r="EH151" s="0"/>
      <c r="EI151" s="0"/>
      <c r="EJ151" s="0"/>
      <c r="EK151" s="0"/>
      <c r="EL151" s="0"/>
      <c r="EM151" s="0"/>
      <c r="EN151" s="0"/>
      <c r="EO151" s="0"/>
      <c r="EP151" s="0"/>
      <c r="EQ151" s="0"/>
      <c r="ER151" s="0"/>
      <c r="ES151" s="0"/>
      <c r="ET151" s="0"/>
      <c r="EU151" s="0"/>
      <c r="EV151" s="0"/>
      <c r="EW151" s="0"/>
      <c r="EX151" s="0"/>
      <c r="EY151" s="0"/>
      <c r="EZ151" s="0"/>
      <c r="FA151" s="0"/>
      <c r="FB151" s="0"/>
      <c r="FC151" s="0"/>
      <c r="FD151" s="0"/>
      <c r="FE151" s="0"/>
      <c r="FF151" s="0"/>
      <c r="FG151" s="0"/>
      <c r="FH151" s="0"/>
      <c r="FI151" s="0"/>
      <c r="FJ151" s="0"/>
      <c r="FK151" s="0"/>
      <c r="FL151" s="0"/>
      <c r="FM151" s="0"/>
      <c r="FN151" s="0"/>
      <c r="FO151" s="0"/>
      <c r="FP151" s="0"/>
      <c r="FQ151" s="0"/>
      <c r="FR151" s="0"/>
      <c r="FS151" s="0"/>
      <c r="FT151" s="0"/>
      <c r="FU151" s="0"/>
      <c r="FV151" s="0"/>
      <c r="FW151" s="0"/>
      <c r="FX151" s="0"/>
      <c r="FY151" s="0"/>
      <c r="FZ151" s="0"/>
      <c r="GA151" s="0"/>
      <c r="GB151" s="0"/>
      <c r="GC151" s="0"/>
      <c r="GD151" s="0"/>
      <c r="GE151" s="0"/>
      <c r="GF151" s="0"/>
      <c r="GG151" s="0"/>
      <c r="GH151" s="0"/>
      <c r="GI151" s="0"/>
      <c r="GJ151" s="0"/>
      <c r="GK151" s="0"/>
      <c r="GL151" s="0"/>
      <c r="GM151" s="0"/>
      <c r="GN151" s="0"/>
      <c r="GO151" s="0"/>
      <c r="GP151" s="0"/>
      <c r="GQ151" s="0"/>
      <c r="GR151" s="0"/>
      <c r="GS151" s="0"/>
      <c r="GT151" s="0"/>
      <c r="GU151" s="0"/>
      <c r="GV151" s="0"/>
      <c r="GW151" s="0"/>
      <c r="GX151" s="0"/>
      <c r="GY151" s="0"/>
      <c r="GZ151" s="0"/>
      <c r="HA151" s="0"/>
      <c r="HB151" s="0"/>
      <c r="HC151" s="0"/>
      <c r="HD151" s="0"/>
      <c r="HE151" s="0"/>
      <c r="HF151" s="0"/>
      <c r="HG151" s="0"/>
      <c r="HH151" s="0"/>
      <c r="HI151" s="0"/>
      <c r="HJ151" s="0"/>
      <c r="HK151" s="0"/>
      <c r="HL151" s="0"/>
      <c r="HM151" s="0"/>
      <c r="HN151" s="0"/>
      <c r="HO151" s="0"/>
      <c r="HP151" s="0"/>
      <c r="HQ151" s="0"/>
      <c r="HR151" s="0"/>
      <c r="HS151" s="0"/>
      <c r="HT151" s="0"/>
      <c r="HU151" s="0"/>
      <c r="HV151" s="0"/>
      <c r="HW151" s="0"/>
      <c r="HX151" s="0"/>
      <c r="HY151" s="0"/>
      <c r="HZ151" s="0"/>
      <c r="IA151" s="0"/>
      <c r="IB151" s="0"/>
      <c r="IC151" s="0"/>
      <c r="ID151" s="0"/>
      <c r="IE151" s="0"/>
      <c r="IF151" s="0"/>
      <c r="IG151" s="0"/>
      <c r="IH151" s="0"/>
      <c r="II151" s="0"/>
      <c r="IJ151" s="0"/>
      <c r="IK151" s="0"/>
      <c r="IL151" s="0"/>
      <c r="IM151" s="0"/>
      <c r="IN151" s="0"/>
      <c r="IO151" s="0"/>
      <c r="IP151" s="0"/>
      <c r="IQ151" s="0"/>
      <c r="IR151" s="0"/>
      <c r="IS151" s="0"/>
      <c r="IT151" s="0"/>
      <c r="IU151" s="0"/>
      <c r="IV151" s="0"/>
      <c r="IW151" s="0"/>
    </row>
    <row r="152" customFormat="false" ht="15" hidden="false" customHeight="false" outlineLevel="0" collapsed="false">
      <c r="A152" s="4" t="s">
        <v>1598</v>
      </c>
      <c r="C152" s="0"/>
      <c r="D152" s="0"/>
      <c r="E152" s="82"/>
      <c r="F152" s="0"/>
      <c r="G152" s="0"/>
      <c r="H152" s="0"/>
      <c r="I152" s="82"/>
      <c r="J152" s="0"/>
      <c r="K152" s="0"/>
      <c r="L152" s="0"/>
      <c r="M152" s="0"/>
      <c r="N152" s="0"/>
      <c r="O152" s="0"/>
      <c r="P152" s="0"/>
      <c r="Q152" s="0"/>
      <c r="R152" s="0"/>
      <c r="S152" s="0"/>
      <c r="T152" s="0"/>
      <c r="U152" s="0"/>
      <c r="V152" s="0"/>
      <c r="W152" s="0"/>
      <c r="X152" s="0"/>
      <c r="Y152" s="0"/>
      <c r="Z152" s="0"/>
      <c r="AA152" s="0"/>
      <c r="AB152" s="0"/>
      <c r="AC152" s="0"/>
      <c r="AD152" s="0"/>
      <c r="AE152" s="0"/>
      <c r="AF152" s="0"/>
      <c r="AG152" s="0"/>
      <c r="AH152" s="0"/>
      <c r="AI152" s="0"/>
      <c r="AJ152" s="0"/>
      <c r="AK152" s="0"/>
      <c r="AL152" s="0"/>
      <c r="AM152" s="0"/>
      <c r="AN152" s="0"/>
      <c r="AO152" s="0"/>
      <c r="AP152" s="0"/>
      <c r="AQ152" s="0"/>
      <c r="AR152" s="0"/>
      <c r="AS152" s="0"/>
      <c r="AT152" s="0"/>
      <c r="AU152" s="0"/>
      <c r="AV152" s="0"/>
      <c r="AW152" s="0"/>
      <c r="AX152" s="0"/>
      <c r="AY152" s="0"/>
      <c r="AZ152" s="0"/>
      <c r="BA152" s="0"/>
      <c r="BB152" s="0"/>
      <c r="BC152" s="0"/>
      <c r="BD152" s="0"/>
      <c r="BE152" s="0"/>
      <c r="BF152" s="0"/>
      <c r="BG152" s="0"/>
      <c r="BH152" s="0"/>
      <c r="BI152" s="0"/>
      <c r="BJ152" s="0"/>
      <c r="BK152" s="0"/>
      <c r="BL152" s="0"/>
      <c r="BM152" s="0"/>
      <c r="BN152" s="0"/>
      <c r="BO152" s="0"/>
      <c r="BP152" s="0"/>
      <c r="BQ152" s="0"/>
      <c r="BR152" s="0"/>
      <c r="BS152" s="0"/>
      <c r="BT152" s="0"/>
      <c r="BU152" s="0"/>
      <c r="BV152" s="0"/>
      <c r="BW152" s="0"/>
      <c r="BX152" s="0"/>
      <c r="BY152" s="0"/>
      <c r="BZ152" s="0"/>
      <c r="CA152" s="0"/>
      <c r="CB152" s="0"/>
      <c r="CC152" s="0"/>
      <c r="CD152" s="0"/>
      <c r="CE152" s="0"/>
      <c r="CF152" s="0"/>
      <c r="CG152" s="0"/>
      <c r="CH152" s="0"/>
      <c r="CI152" s="0"/>
      <c r="CJ152" s="0"/>
      <c r="CK152" s="0"/>
      <c r="CL152" s="0"/>
      <c r="CM152" s="0"/>
      <c r="CN152" s="0"/>
      <c r="CO152" s="0"/>
      <c r="CP152" s="0"/>
      <c r="CQ152" s="0"/>
      <c r="CR152" s="0"/>
      <c r="CS152" s="0"/>
      <c r="CT152" s="0"/>
      <c r="CU152" s="0"/>
      <c r="CV152" s="0"/>
      <c r="CW152" s="0"/>
      <c r="CX152" s="0"/>
      <c r="CY152" s="0"/>
      <c r="CZ152" s="0"/>
      <c r="DA152" s="0"/>
      <c r="DB152" s="0"/>
      <c r="DC152" s="0"/>
      <c r="DD152" s="0"/>
      <c r="DE152" s="0"/>
      <c r="DF152" s="0"/>
      <c r="DG152" s="0"/>
      <c r="DH152" s="0"/>
      <c r="DI152" s="0"/>
      <c r="DJ152" s="0"/>
      <c r="DK152" s="0"/>
      <c r="DL152" s="0"/>
      <c r="DM152" s="0"/>
      <c r="DN152" s="0"/>
      <c r="DO152" s="0"/>
      <c r="DP152" s="0"/>
      <c r="DQ152" s="0"/>
      <c r="DR152" s="0"/>
      <c r="DS152" s="0"/>
      <c r="DT152" s="0"/>
      <c r="DU152" s="0"/>
      <c r="DV152" s="0"/>
      <c r="DW152" s="0"/>
      <c r="DX152" s="0"/>
      <c r="DY152" s="0"/>
      <c r="DZ152" s="0"/>
      <c r="EA152" s="0"/>
      <c r="EB152" s="0"/>
      <c r="EC152" s="0"/>
      <c r="ED152" s="0"/>
      <c r="EE152" s="0"/>
      <c r="EF152" s="0"/>
      <c r="EG152" s="0"/>
      <c r="EH152" s="0"/>
      <c r="EI152" s="0"/>
      <c r="EJ152" s="0"/>
      <c r="EK152" s="0"/>
      <c r="EL152" s="0"/>
      <c r="EM152" s="0"/>
      <c r="EN152" s="0"/>
      <c r="EO152" s="0"/>
      <c r="EP152" s="0"/>
      <c r="EQ152" s="0"/>
      <c r="ER152" s="0"/>
      <c r="ES152" s="0"/>
      <c r="ET152" s="0"/>
      <c r="EU152" s="0"/>
      <c r="EV152" s="0"/>
      <c r="EW152" s="0"/>
      <c r="EX152" s="0"/>
      <c r="EY152" s="0"/>
      <c r="EZ152" s="0"/>
      <c r="FA152" s="0"/>
      <c r="FB152" s="0"/>
      <c r="FC152" s="0"/>
      <c r="FD152" s="0"/>
      <c r="FE152" s="0"/>
      <c r="FF152" s="0"/>
      <c r="FG152" s="0"/>
      <c r="FH152" s="0"/>
      <c r="FI152" s="0"/>
      <c r="FJ152" s="0"/>
      <c r="FK152" s="0"/>
      <c r="FL152" s="0"/>
      <c r="FM152" s="0"/>
      <c r="FN152" s="0"/>
      <c r="FO152" s="0"/>
      <c r="FP152" s="0"/>
      <c r="FQ152" s="0"/>
      <c r="FR152" s="0"/>
      <c r="FS152" s="0"/>
      <c r="FT152" s="0"/>
      <c r="FU152" s="0"/>
      <c r="FV152" s="0"/>
      <c r="FW152" s="0"/>
      <c r="FX152" s="0"/>
      <c r="FY152" s="0"/>
      <c r="FZ152" s="0"/>
      <c r="GA152" s="0"/>
      <c r="GB152" s="0"/>
      <c r="GC152" s="0"/>
      <c r="GD152" s="0"/>
      <c r="GE152" s="0"/>
      <c r="GF152" s="0"/>
      <c r="GG152" s="0"/>
      <c r="GH152" s="0"/>
      <c r="GI152" s="0"/>
      <c r="GJ152" s="0"/>
      <c r="GK152" s="0"/>
      <c r="GL152" s="0"/>
      <c r="GM152" s="0"/>
      <c r="GN152" s="0"/>
      <c r="GO152" s="0"/>
      <c r="GP152" s="0"/>
      <c r="GQ152" s="0"/>
      <c r="GR152" s="0"/>
      <c r="GS152" s="0"/>
      <c r="GT152" s="0"/>
      <c r="GU152" s="0"/>
      <c r="GV152" s="0"/>
      <c r="GW152" s="0"/>
      <c r="GX152" s="0"/>
      <c r="GY152" s="0"/>
      <c r="GZ152" s="0"/>
      <c r="HA152" s="0"/>
      <c r="HB152" s="0"/>
      <c r="HC152" s="0"/>
      <c r="HD152" s="0"/>
      <c r="HE152" s="0"/>
      <c r="HF152" s="0"/>
      <c r="HG152" s="0"/>
      <c r="HH152" s="0"/>
      <c r="HI152" s="0"/>
      <c r="HJ152" s="0"/>
      <c r="HK152" s="0"/>
      <c r="HL152" s="0"/>
      <c r="HM152" s="0"/>
      <c r="HN152" s="0"/>
      <c r="HO152" s="0"/>
      <c r="HP152" s="0"/>
      <c r="HQ152" s="0"/>
      <c r="HR152" s="0"/>
      <c r="HS152" s="0"/>
      <c r="HT152" s="0"/>
      <c r="HU152" s="0"/>
      <c r="HV152" s="0"/>
      <c r="HW152" s="0"/>
      <c r="HX152" s="0"/>
      <c r="HY152" s="0"/>
      <c r="HZ152" s="0"/>
      <c r="IA152" s="0"/>
      <c r="IB152" s="0"/>
      <c r="IC152" s="0"/>
      <c r="ID152" s="0"/>
      <c r="IE152" s="0"/>
      <c r="IF152" s="0"/>
      <c r="IG152" s="0"/>
      <c r="IH152" s="0"/>
      <c r="II152" s="0"/>
      <c r="IJ152" s="0"/>
      <c r="IK152" s="0"/>
      <c r="IL152" s="0"/>
      <c r="IM152" s="0"/>
      <c r="IN152" s="0"/>
      <c r="IO152" s="0"/>
      <c r="IP152" s="0"/>
      <c r="IQ152" s="0"/>
      <c r="IR152" s="0"/>
      <c r="IS152" s="0"/>
      <c r="IT152" s="0"/>
      <c r="IU152" s="0"/>
      <c r="IV152" s="0"/>
      <c r="IW152" s="0"/>
    </row>
    <row r="153" customFormat="false" ht="15" hidden="false" customHeight="false" outlineLevel="0" collapsed="false">
      <c r="A153" s="82" t="s">
        <v>1599</v>
      </c>
      <c r="C153" s="0"/>
      <c r="D153" s="0"/>
      <c r="E153" s="82"/>
      <c r="F153" s="0"/>
      <c r="G153" s="0"/>
      <c r="H153" s="0"/>
      <c r="I153" s="82"/>
      <c r="J153" s="0"/>
      <c r="K153" s="0"/>
      <c r="L153" s="0"/>
      <c r="M153" s="0"/>
      <c r="N153" s="0"/>
      <c r="O153" s="0"/>
      <c r="P153" s="0"/>
      <c r="Q153" s="0"/>
      <c r="R153" s="0"/>
      <c r="S153" s="0"/>
      <c r="T153" s="0"/>
      <c r="U153" s="0"/>
      <c r="V153" s="0"/>
      <c r="W153" s="0"/>
      <c r="X153" s="0"/>
      <c r="Y153" s="0"/>
      <c r="Z153" s="0"/>
      <c r="AA153" s="0"/>
      <c r="AB153" s="0"/>
      <c r="AC153" s="0"/>
      <c r="AD153" s="0"/>
      <c r="AE153" s="0"/>
      <c r="AF153" s="0"/>
      <c r="AG153" s="0"/>
      <c r="AH153" s="0"/>
      <c r="AI153" s="0"/>
      <c r="AJ153" s="0"/>
      <c r="AK153" s="0"/>
      <c r="AL153" s="0"/>
      <c r="AM153" s="0"/>
      <c r="AN153" s="0"/>
      <c r="AO153" s="0"/>
      <c r="AP153" s="0"/>
      <c r="AQ153" s="0"/>
      <c r="AR153" s="0"/>
      <c r="AS153" s="0"/>
      <c r="AT153" s="0"/>
      <c r="AU153" s="0"/>
      <c r="AV153" s="0"/>
      <c r="AW153" s="0"/>
      <c r="AX153" s="0"/>
      <c r="AY153" s="0"/>
      <c r="AZ153" s="0"/>
      <c r="BA153" s="0"/>
      <c r="BB153" s="0"/>
      <c r="BC153" s="0"/>
      <c r="BD153" s="0"/>
      <c r="BE153" s="0"/>
      <c r="BF153" s="0"/>
      <c r="BG153" s="0"/>
      <c r="BH153" s="0"/>
      <c r="BI153" s="0"/>
      <c r="BJ153" s="0"/>
      <c r="BK153" s="0"/>
      <c r="BL153" s="0"/>
      <c r="BM153" s="0"/>
      <c r="BN153" s="0"/>
      <c r="BO153" s="0"/>
      <c r="BP153" s="0"/>
      <c r="BQ153" s="0"/>
      <c r="BR153" s="0"/>
      <c r="BS153" s="0"/>
      <c r="BT153" s="0"/>
      <c r="BU153" s="0"/>
      <c r="BV153" s="0"/>
      <c r="BW153" s="0"/>
      <c r="BX153" s="0"/>
      <c r="BY153" s="0"/>
      <c r="BZ153" s="0"/>
      <c r="CA153" s="0"/>
      <c r="CB153" s="0"/>
      <c r="CC153" s="0"/>
      <c r="CD153" s="0"/>
      <c r="CE153" s="0"/>
      <c r="CF153" s="0"/>
      <c r="CG153" s="0"/>
      <c r="CH153" s="0"/>
      <c r="CI153" s="0"/>
      <c r="CJ153" s="0"/>
      <c r="CK153" s="0"/>
      <c r="CL153" s="0"/>
      <c r="CM153" s="0"/>
      <c r="CN153" s="0"/>
      <c r="CO153" s="0"/>
      <c r="CP153" s="0"/>
      <c r="CQ153" s="0"/>
      <c r="CR153" s="0"/>
      <c r="CS153" s="0"/>
      <c r="CT153" s="0"/>
      <c r="CU153" s="0"/>
      <c r="CV153" s="0"/>
      <c r="CW153" s="0"/>
      <c r="CX153" s="0"/>
      <c r="CY153" s="0"/>
      <c r="CZ153" s="0"/>
      <c r="DA153" s="0"/>
      <c r="DB153" s="0"/>
      <c r="DC153" s="0"/>
      <c r="DD153" s="0"/>
      <c r="DE153" s="0"/>
      <c r="DF153" s="0"/>
      <c r="DG153" s="0"/>
      <c r="DH153" s="0"/>
      <c r="DI153" s="0"/>
      <c r="DJ153" s="0"/>
      <c r="DK153" s="0"/>
      <c r="DL153" s="0"/>
      <c r="DM153" s="0"/>
      <c r="DN153" s="0"/>
      <c r="DO153" s="0"/>
      <c r="DP153" s="0"/>
      <c r="DQ153" s="0"/>
      <c r="DR153" s="0"/>
      <c r="DS153" s="0"/>
      <c r="DT153" s="0"/>
      <c r="DU153" s="0"/>
      <c r="DV153" s="0"/>
      <c r="DW153" s="0"/>
      <c r="DX153" s="0"/>
      <c r="DY153" s="0"/>
      <c r="DZ153" s="0"/>
      <c r="EA153" s="0"/>
      <c r="EB153" s="0"/>
      <c r="EC153" s="0"/>
      <c r="ED153" s="0"/>
      <c r="EE153" s="0"/>
      <c r="EF153" s="0"/>
      <c r="EG153" s="0"/>
      <c r="EH153" s="0"/>
      <c r="EI153" s="0"/>
      <c r="EJ153" s="0"/>
      <c r="EK153" s="0"/>
      <c r="EL153" s="0"/>
      <c r="EM153" s="0"/>
      <c r="EN153" s="0"/>
      <c r="EO153" s="0"/>
      <c r="EP153" s="0"/>
      <c r="EQ153" s="0"/>
      <c r="ER153" s="0"/>
      <c r="ES153" s="0"/>
      <c r="ET153" s="0"/>
      <c r="EU153" s="0"/>
      <c r="EV153" s="0"/>
      <c r="EW153" s="0"/>
      <c r="EX153" s="0"/>
      <c r="EY153" s="0"/>
      <c r="EZ153" s="0"/>
      <c r="FA153" s="0"/>
      <c r="FB153" s="0"/>
      <c r="FC153" s="0"/>
      <c r="FD153" s="0"/>
      <c r="FE153" s="0"/>
      <c r="FF153" s="0"/>
      <c r="FG153" s="0"/>
      <c r="FH153" s="0"/>
      <c r="FI153" s="0"/>
      <c r="FJ153" s="0"/>
      <c r="FK153" s="0"/>
      <c r="FL153" s="0"/>
      <c r="FM153" s="0"/>
      <c r="FN153" s="0"/>
      <c r="FO153" s="0"/>
      <c r="FP153" s="0"/>
      <c r="FQ153" s="0"/>
      <c r="FR153" s="0"/>
      <c r="FS153" s="0"/>
      <c r="FT153" s="0"/>
      <c r="FU153" s="0"/>
      <c r="FV153" s="0"/>
      <c r="FW153" s="0"/>
      <c r="FX153" s="0"/>
      <c r="FY153" s="0"/>
      <c r="FZ153" s="0"/>
      <c r="GA153" s="0"/>
      <c r="GB153" s="0"/>
      <c r="GC153" s="0"/>
      <c r="GD153" s="0"/>
      <c r="GE153" s="0"/>
      <c r="GF153" s="0"/>
      <c r="GG153" s="0"/>
      <c r="GH153" s="0"/>
      <c r="GI153" s="0"/>
      <c r="GJ153" s="0"/>
      <c r="GK153" s="0"/>
      <c r="GL153" s="0"/>
      <c r="GM153" s="0"/>
      <c r="GN153" s="0"/>
      <c r="GO153" s="0"/>
      <c r="GP153" s="0"/>
      <c r="GQ153" s="0"/>
      <c r="GR153" s="0"/>
      <c r="GS153" s="0"/>
      <c r="GT153" s="0"/>
      <c r="GU153" s="0"/>
      <c r="GV153" s="0"/>
      <c r="GW153" s="0"/>
      <c r="GX153" s="0"/>
      <c r="GY153" s="0"/>
      <c r="GZ153" s="0"/>
      <c r="HA153" s="0"/>
      <c r="HB153" s="0"/>
      <c r="HC153" s="0"/>
      <c r="HD153" s="0"/>
      <c r="HE153" s="0"/>
      <c r="HF153" s="0"/>
      <c r="HG153" s="0"/>
      <c r="HH153" s="0"/>
      <c r="HI153" s="0"/>
      <c r="HJ153" s="0"/>
      <c r="HK153" s="0"/>
      <c r="HL153" s="0"/>
      <c r="HM153" s="0"/>
      <c r="HN153" s="0"/>
      <c r="HO153" s="0"/>
      <c r="HP153" s="0"/>
      <c r="HQ153" s="0"/>
      <c r="HR153" s="0"/>
      <c r="HS153" s="0"/>
      <c r="HT153" s="0"/>
      <c r="HU153" s="0"/>
      <c r="HV153" s="0"/>
      <c r="HW153" s="0"/>
      <c r="HX153" s="0"/>
      <c r="HY153" s="0"/>
      <c r="HZ153" s="0"/>
      <c r="IA153" s="0"/>
      <c r="IB153" s="0"/>
      <c r="IC153" s="0"/>
      <c r="ID153" s="0"/>
      <c r="IE153" s="0"/>
      <c r="IF153" s="0"/>
      <c r="IG153" s="0"/>
      <c r="IH153" s="0"/>
      <c r="II153" s="0"/>
      <c r="IJ153" s="0"/>
      <c r="IK153" s="0"/>
      <c r="IL153" s="0"/>
      <c r="IM153" s="0"/>
      <c r="IN153" s="0"/>
      <c r="IO153" s="0"/>
      <c r="IP153" s="0"/>
      <c r="IQ153" s="0"/>
      <c r="IR153" s="0"/>
      <c r="IS153" s="0"/>
      <c r="IT153" s="0"/>
      <c r="IU153" s="0"/>
      <c r="IV153" s="0"/>
      <c r="IW153" s="0"/>
    </row>
    <row r="154" customFormat="false" ht="15" hidden="false" customHeight="false" outlineLevel="0" collapsed="false">
      <c r="A154" s="82" t="s">
        <v>1600</v>
      </c>
      <c r="C154" s="0"/>
      <c r="D154" s="0"/>
      <c r="E154" s="82"/>
      <c r="F154" s="0"/>
      <c r="G154" s="0"/>
      <c r="H154" s="0"/>
      <c r="I154" s="82"/>
      <c r="J154" s="0"/>
      <c r="K154" s="0"/>
      <c r="L154" s="0"/>
      <c r="M154" s="0"/>
      <c r="N154" s="0"/>
      <c r="O154" s="0"/>
      <c r="P154" s="0"/>
      <c r="Q154" s="0"/>
      <c r="R154" s="0"/>
      <c r="S154" s="0"/>
      <c r="T154" s="0"/>
      <c r="U154" s="0"/>
      <c r="V154" s="0"/>
      <c r="W154" s="0"/>
      <c r="X154" s="0"/>
      <c r="Y154" s="0"/>
      <c r="Z154" s="0"/>
      <c r="AA154" s="0"/>
      <c r="AB154" s="0"/>
      <c r="AC154" s="0"/>
      <c r="AD154" s="0"/>
      <c r="AE154" s="0"/>
      <c r="AF154" s="0"/>
      <c r="AG154" s="0"/>
      <c r="AH154" s="0"/>
      <c r="AI154" s="0"/>
      <c r="AJ154" s="0"/>
      <c r="AK154" s="0"/>
      <c r="AL154" s="0"/>
      <c r="AM154" s="0"/>
      <c r="AN154" s="0"/>
      <c r="AO154" s="0"/>
      <c r="AP154" s="0"/>
      <c r="AQ154" s="0"/>
      <c r="AR154" s="0"/>
      <c r="AS154" s="0"/>
      <c r="AT154" s="0"/>
      <c r="AU154" s="0"/>
      <c r="AV154" s="0"/>
      <c r="AW154" s="0"/>
      <c r="AX154" s="0"/>
      <c r="AY154" s="0"/>
      <c r="AZ154" s="0"/>
      <c r="BA154" s="0"/>
      <c r="BB154" s="0"/>
      <c r="BC154" s="0"/>
      <c r="BD154" s="0"/>
      <c r="BE154" s="0"/>
      <c r="BF154" s="0"/>
      <c r="BG154" s="0"/>
      <c r="BH154" s="0"/>
      <c r="BI154" s="0"/>
      <c r="BJ154" s="0"/>
      <c r="BK154" s="0"/>
      <c r="BL154" s="0"/>
      <c r="BM154" s="0"/>
      <c r="BN154" s="0"/>
      <c r="BO154" s="0"/>
      <c r="BP154" s="0"/>
      <c r="BQ154" s="0"/>
      <c r="BR154" s="0"/>
      <c r="BS154" s="0"/>
      <c r="BT154" s="0"/>
      <c r="BU154" s="0"/>
      <c r="BV154" s="0"/>
      <c r="BW154" s="0"/>
      <c r="BX154" s="0"/>
      <c r="BY154" s="0"/>
      <c r="BZ154" s="0"/>
      <c r="CA154" s="0"/>
      <c r="CB154" s="0"/>
      <c r="CC154" s="0"/>
      <c r="CD154" s="0"/>
      <c r="CE154" s="0"/>
      <c r="CF154" s="0"/>
      <c r="CG154" s="0"/>
      <c r="CH154" s="0"/>
      <c r="CI154" s="0"/>
      <c r="CJ154" s="0"/>
      <c r="CK154" s="0"/>
      <c r="CL154" s="0"/>
      <c r="CM154" s="0"/>
      <c r="CN154" s="0"/>
      <c r="CO154" s="0"/>
      <c r="CP154" s="0"/>
      <c r="CQ154" s="0"/>
      <c r="CR154" s="0"/>
      <c r="CS154" s="0"/>
      <c r="CT154" s="0"/>
      <c r="CU154" s="0"/>
      <c r="CV154" s="0"/>
      <c r="CW154" s="0"/>
      <c r="CX154" s="0"/>
      <c r="CY154" s="0"/>
      <c r="CZ154" s="0"/>
      <c r="DA154" s="0"/>
      <c r="DB154" s="0"/>
      <c r="DC154" s="0"/>
      <c r="DD154" s="0"/>
      <c r="DE154" s="0"/>
      <c r="DF154" s="0"/>
      <c r="DG154" s="0"/>
      <c r="DH154" s="0"/>
      <c r="DI154" s="0"/>
      <c r="DJ154" s="0"/>
      <c r="DK154" s="0"/>
      <c r="DL154" s="0"/>
      <c r="DM154" s="0"/>
      <c r="DN154" s="0"/>
      <c r="DO154" s="0"/>
      <c r="DP154" s="0"/>
      <c r="DQ154" s="0"/>
      <c r="DR154" s="0"/>
      <c r="DS154" s="0"/>
      <c r="DT154" s="0"/>
      <c r="DU154" s="0"/>
      <c r="DV154" s="0"/>
      <c r="DW154" s="0"/>
      <c r="DX154" s="0"/>
      <c r="DY154" s="0"/>
      <c r="DZ154" s="0"/>
      <c r="EA154" s="0"/>
      <c r="EB154" s="0"/>
      <c r="EC154" s="0"/>
      <c r="ED154" s="0"/>
      <c r="EE154" s="0"/>
      <c r="EF154" s="0"/>
      <c r="EG154" s="0"/>
      <c r="EH154" s="0"/>
      <c r="EI154" s="0"/>
      <c r="EJ154" s="0"/>
      <c r="EK154" s="0"/>
      <c r="EL154" s="0"/>
      <c r="EM154" s="0"/>
      <c r="EN154" s="0"/>
      <c r="EO154" s="0"/>
      <c r="EP154" s="0"/>
      <c r="EQ154" s="0"/>
      <c r="ER154" s="0"/>
      <c r="ES154" s="0"/>
      <c r="ET154" s="0"/>
      <c r="EU154" s="0"/>
      <c r="EV154" s="0"/>
      <c r="EW154" s="0"/>
      <c r="EX154" s="0"/>
      <c r="EY154" s="0"/>
      <c r="EZ154" s="0"/>
      <c r="FA154" s="0"/>
      <c r="FB154" s="0"/>
      <c r="FC154" s="0"/>
      <c r="FD154" s="0"/>
      <c r="FE154" s="0"/>
      <c r="FF154" s="0"/>
      <c r="FG154" s="0"/>
      <c r="FH154" s="0"/>
      <c r="FI154" s="0"/>
      <c r="FJ154" s="0"/>
      <c r="FK154" s="0"/>
      <c r="FL154" s="0"/>
      <c r="FM154" s="0"/>
      <c r="FN154" s="0"/>
      <c r="FO154" s="0"/>
      <c r="FP154" s="0"/>
      <c r="FQ154" s="0"/>
      <c r="FR154" s="0"/>
      <c r="FS154" s="0"/>
      <c r="FT154" s="0"/>
      <c r="FU154" s="0"/>
      <c r="FV154" s="0"/>
      <c r="FW154" s="0"/>
      <c r="FX154" s="0"/>
      <c r="FY154" s="0"/>
      <c r="FZ154" s="0"/>
      <c r="GA154" s="0"/>
      <c r="GB154" s="0"/>
      <c r="GC154" s="0"/>
      <c r="GD154" s="0"/>
      <c r="GE154" s="0"/>
      <c r="GF154" s="0"/>
      <c r="GG154" s="0"/>
      <c r="GH154" s="0"/>
      <c r="GI154" s="0"/>
      <c r="GJ154" s="0"/>
      <c r="GK154" s="0"/>
      <c r="GL154" s="0"/>
      <c r="GM154" s="0"/>
      <c r="GN154" s="0"/>
      <c r="GO154" s="0"/>
      <c r="GP154" s="0"/>
      <c r="GQ154" s="0"/>
      <c r="GR154" s="0"/>
      <c r="GS154" s="0"/>
      <c r="GT154" s="0"/>
      <c r="GU154" s="0"/>
      <c r="GV154" s="0"/>
      <c r="GW154" s="0"/>
      <c r="GX154" s="0"/>
      <c r="GY154" s="0"/>
      <c r="GZ154" s="0"/>
      <c r="HA154" s="0"/>
      <c r="HB154" s="0"/>
      <c r="HC154" s="0"/>
      <c r="HD154" s="0"/>
      <c r="HE154" s="0"/>
      <c r="HF154" s="0"/>
      <c r="HG154" s="0"/>
      <c r="HH154" s="0"/>
      <c r="HI154" s="0"/>
      <c r="HJ154" s="0"/>
      <c r="HK154" s="0"/>
      <c r="HL154" s="0"/>
      <c r="HM154" s="0"/>
      <c r="HN154" s="0"/>
      <c r="HO154" s="0"/>
      <c r="HP154" s="0"/>
      <c r="HQ154" s="0"/>
      <c r="HR154" s="0"/>
      <c r="HS154" s="0"/>
      <c r="HT154" s="0"/>
      <c r="HU154" s="0"/>
      <c r="HV154" s="0"/>
      <c r="HW154" s="0"/>
      <c r="HX154" s="0"/>
      <c r="HY154" s="0"/>
      <c r="HZ154" s="0"/>
      <c r="IA154" s="0"/>
      <c r="IB154" s="0"/>
      <c r="IC154" s="0"/>
      <c r="ID154" s="0"/>
      <c r="IE154" s="0"/>
      <c r="IF154" s="0"/>
      <c r="IG154" s="0"/>
      <c r="IH154" s="0"/>
      <c r="II154" s="0"/>
      <c r="IJ154" s="0"/>
      <c r="IK154" s="0"/>
      <c r="IL154" s="0"/>
      <c r="IM154" s="0"/>
      <c r="IN154" s="0"/>
      <c r="IO154" s="0"/>
      <c r="IP154" s="0"/>
      <c r="IQ154" s="0"/>
      <c r="IR154" s="0"/>
      <c r="IS154" s="0"/>
      <c r="IT154" s="0"/>
      <c r="IU154" s="0"/>
      <c r="IV154" s="0"/>
      <c r="IW154" s="0"/>
    </row>
    <row r="155" customFormat="false" ht="15" hidden="false" customHeight="false" outlineLevel="0" collapsed="false">
      <c r="A155" s="83" t="s">
        <v>1601</v>
      </c>
      <c r="C155" s="0"/>
      <c r="D155" s="0"/>
      <c r="E155" s="82"/>
      <c r="F155" s="0"/>
      <c r="G155" s="0"/>
      <c r="H155" s="0"/>
      <c r="I155" s="82"/>
      <c r="J155" s="0"/>
      <c r="K155" s="0"/>
      <c r="L155" s="0"/>
      <c r="M155" s="0"/>
      <c r="N155" s="0"/>
      <c r="O155" s="0"/>
      <c r="P155" s="0"/>
      <c r="Q155" s="0"/>
      <c r="R155" s="0"/>
      <c r="S155" s="0"/>
      <c r="T155" s="0"/>
      <c r="U155" s="0"/>
      <c r="V155" s="0"/>
      <c r="W155" s="0"/>
      <c r="X155" s="0"/>
      <c r="Y155" s="0"/>
      <c r="Z155" s="0"/>
      <c r="AA155" s="0"/>
      <c r="AB155" s="0"/>
      <c r="AC155" s="0"/>
      <c r="AD155" s="0"/>
      <c r="AE155" s="0"/>
      <c r="AF155" s="0"/>
      <c r="AG155" s="0"/>
      <c r="AH155" s="0"/>
      <c r="AI155" s="0"/>
      <c r="AJ155" s="0"/>
      <c r="AK155" s="0"/>
      <c r="AL155" s="0"/>
      <c r="AM155" s="0"/>
      <c r="AN155" s="0"/>
      <c r="AO155" s="0"/>
      <c r="AP155" s="0"/>
      <c r="AQ155" s="0"/>
      <c r="AR155" s="0"/>
      <c r="AS155" s="0"/>
      <c r="AT155" s="0"/>
      <c r="AU155" s="0"/>
      <c r="AV155" s="0"/>
      <c r="AW155" s="0"/>
      <c r="AX155" s="0"/>
      <c r="AY155" s="0"/>
      <c r="AZ155" s="0"/>
      <c r="BA155" s="0"/>
      <c r="BB155" s="0"/>
      <c r="BC155" s="0"/>
      <c r="BD155" s="0"/>
      <c r="BE155" s="0"/>
      <c r="BF155" s="0"/>
      <c r="BG155" s="0"/>
      <c r="BH155" s="0"/>
      <c r="BI155" s="0"/>
      <c r="BJ155" s="0"/>
      <c r="BK155" s="0"/>
      <c r="BL155" s="0"/>
      <c r="BM155" s="0"/>
      <c r="BN155" s="0"/>
      <c r="BO155" s="0"/>
      <c r="BP155" s="0"/>
      <c r="BQ155" s="0"/>
      <c r="BR155" s="0"/>
      <c r="BS155" s="0"/>
      <c r="BT155" s="0"/>
      <c r="BU155" s="0"/>
      <c r="BV155" s="0"/>
      <c r="BW155" s="0"/>
      <c r="BX155" s="0"/>
      <c r="BY155" s="0"/>
      <c r="BZ155" s="0"/>
      <c r="CA155" s="0"/>
      <c r="CB155" s="0"/>
      <c r="CC155" s="0"/>
      <c r="CD155" s="0"/>
      <c r="CE155" s="0"/>
      <c r="CF155" s="0"/>
      <c r="CG155" s="0"/>
      <c r="CH155" s="0"/>
      <c r="CI155" s="0"/>
      <c r="CJ155" s="0"/>
      <c r="CK155" s="0"/>
      <c r="CL155" s="0"/>
      <c r="CM155" s="0"/>
      <c r="CN155" s="0"/>
      <c r="CO155" s="0"/>
      <c r="CP155" s="0"/>
      <c r="CQ155" s="0"/>
      <c r="CR155" s="0"/>
      <c r="CS155" s="0"/>
      <c r="CT155" s="0"/>
      <c r="CU155" s="0"/>
      <c r="CV155" s="0"/>
      <c r="CW155" s="0"/>
      <c r="CX155" s="0"/>
      <c r="CY155" s="0"/>
      <c r="CZ155" s="0"/>
      <c r="DA155" s="0"/>
      <c r="DB155" s="0"/>
      <c r="DC155" s="0"/>
      <c r="DD155" s="0"/>
      <c r="DE155" s="0"/>
      <c r="DF155" s="0"/>
      <c r="DG155" s="0"/>
      <c r="DH155" s="0"/>
      <c r="DI155" s="0"/>
      <c r="DJ155" s="0"/>
      <c r="DK155" s="0"/>
      <c r="DL155" s="0"/>
      <c r="DM155" s="0"/>
      <c r="DN155" s="0"/>
      <c r="DO155" s="0"/>
      <c r="DP155" s="0"/>
      <c r="DQ155" s="0"/>
      <c r="DR155" s="0"/>
      <c r="DS155" s="0"/>
      <c r="DT155" s="0"/>
      <c r="DU155" s="0"/>
      <c r="DV155" s="0"/>
      <c r="DW155" s="0"/>
      <c r="DX155" s="0"/>
      <c r="DY155" s="0"/>
      <c r="DZ155" s="0"/>
      <c r="EA155" s="0"/>
      <c r="EB155" s="0"/>
      <c r="EC155" s="0"/>
      <c r="ED155" s="0"/>
      <c r="EE155" s="0"/>
      <c r="EF155" s="0"/>
      <c r="EG155" s="0"/>
      <c r="EH155" s="0"/>
      <c r="EI155" s="0"/>
      <c r="EJ155" s="0"/>
      <c r="EK155" s="0"/>
      <c r="EL155" s="0"/>
      <c r="EM155" s="0"/>
      <c r="EN155" s="0"/>
      <c r="EO155" s="0"/>
      <c r="EP155" s="0"/>
      <c r="EQ155" s="0"/>
      <c r="ER155" s="0"/>
      <c r="ES155" s="0"/>
      <c r="ET155" s="0"/>
      <c r="EU155" s="0"/>
      <c r="EV155" s="0"/>
      <c r="EW155" s="0"/>
      <c r="EX155" s="0"/>
      <c r="EY155" s="0"/>
      <c r="EZ155" s="0"/>
      <c r="FA155" s="0"/>
      <c r="FB155" s="0"/>
      <c r="FC155" s="0"/>
      <c r="FD155" s="0"/>
      <c r="FE155" s="0"/>
      <c r="FF155" s="0"/>
      <c r="FG155" s="0"/>
      <c r="FH155" s="0"/>
      <c r="FI155" s="0"/>
      <c r="FJ155" s="0"/>
      <c r="FK155" s="0"/>
      <c r="FL155" s="0"/>
      <c r="FM155" s="0"/>
      <c r="FN155" s="0"/>
      <c r="FO155" s="0"/>
      <c r="FP155" s="0"/>
      <c r="FQ155" s="0"/>
      <c r="FR155" s="0"/>
      <c r="FS155" s="0"/>
      <c r="FT155" s="0"/>
      <c r="FU155" s="0"/>
      <c r="FV155" s="0"/>
      <c r="FW155" s="0"/>
      <c r="FX155" s="0"/>
      <c r="FY155" s="0"/>
      <c r="FZ155" s="0"/>
      <c r="GA155" s="0"/>
      <c r="GB155" s="0"/>
      <c r="GC155" s="0"/>
      <c r="GD155" s="0"/>
      <c r="GE155" s="0"/>
      <c r="GF155" s="0"/>
      <c r="GG155" s="0"/>
      <c r="GH155" s="0"/>
      <c r="GI155" s="0"/>
      <c r="GJ155" s="0"/>
      <c r="GK155" s="0"/>
      <c r="GL155" s="0"/>
      <c r="GM155" s="0"/>
      <c r="GN155" s="0"/>
      <c r="GO155" s="0"/>
      <c r="GP155" s="0"/>
      <c r="GQ155" s="0"/>
      <c r="GR155" s="0"/>
      <c r="GS155" s="0"/>
      <c r="GT155" s="0"/>
      <c r="GU155" s="0"/>
      <c r="GV155" s="0"/>
      <c r="GW155" s="0"/>
      <c r="GX155" s="0"/>
      <c r="GY155" s="0"/>
      <c r="GZ155" s="0"/>
      <c r="HA155" s="0"/>
      <c r="HB155" s="0"/>
      <c r="HC155" s="0"/>
      <c r="HD155" s="0"/>
      <c r="HE155" s="0"/>
      <c r="HF155" s="0"/>
      <c r="HG155" s="0"/>
      <c r="HH155" s="0"/>
      <c r="HI155" s="0"/>
      <c r="HJ155" s="0"/>
      <c r="HK155" s="0"/>
      <c r="HL155" s="0"/>
      <c r="HM155" s="0"/>
      <c r="HN155" s="0"/>
      <c r="HO155" s="0"/>
      <c r="HP155" s="0"/>
      <c r="HQ155" s="0"/>
      <c r="HR155" s="0"/>
      <c r="HS155" s="0"/>
      <c r="HT155" s="0"/>
      <c r="HU155" s="0"/>
      <c r="HV155" s="0"/>
      <c r="HW155" s="0"/>
      <c r="HX155" s="0"/>
      <c r="HY155" s="0"/>
      <c r="HZ155" s="0"/>
      <c r="IA155" s="0"/>
      <c r="IB155" s="0"/>
      <c r="IC155" s="0"/>
      <c r="ID155" s="0"/>
      <c r="IE155" s="0"/>
      <c r="IF155" s="0"/>
      <c r="IG155" s="0"/>
      <c r="IH155" s="0"/>
      <c r="II155" s="0"/>
      <c r="IJ155" s="0"/>
      <c r="IK155" s="0"/>
      <c r="IL155" s="0"/>
      <c r="IM155" s="0"/>
      <c r="IN155" s="0"/>
      <c r="IO155" s="0"/>
      <c r="IP155" s="0"/>
      <c r="IQ155" s="0"/>
      <c r="IR155" s="0"/>
      <c r="IS155" s="0"/>
      <c r="IT155" s="0"/>
      <c r="IU155" s="0"/>
      <c r="IV155" s="0"/>
      <c r="IW155" s="0"/>
    </row>
    <row r="156" customFormat="false" ht="15" hidden="false" customHeight="false" outlineLevel="0" collapsed="false">
      <c r="A156" s="82" t="s">
        <v>1602</v>
      </c>
      <c r="C156" s="0"/>
      <c r="D156" s="0"/>
      <c r="E156" s="82"/>
      <c r="F156" s="0"/>
      <c r="G156" s="0"/>
      <c r="H156" s="0"/>
      <c r="I156" s="82"/>
      <c r="J156" s="0"/>
      <c r="K156" s="0"/>
      <c r="L156" s="0"/>
      <c r="M156" s="0"/>
      <c r="N156" s="0"/>
      <c r="O156" s="0"/>
      <c r="P156" s="0"/>
      <c r="Q156" s="0"/>
      <c r="R156" s="0"/>
      <c r="S156" s="0"/>
      <c r="T156" s="0"/>
      <c r="U156" s="0"/>
      <c r="V156" s="0"/>
      <c r="W156" s="0"/>
      <c r="X156" s="0"/>
      <c r="Y156" s="0"/>
      <c r="Z156" s="0"/>
      <c r="AA156" s="0"/>
      <c r="AB156" s="0"/>
      <c r="AC156" s="0"/>
      <c r="AD156" s="0"/>
      <c r="AE156" s="0"/>
      <c r="AF156" s="0"/>
      <c r="AG156" s="0"/>
      <c r="AH156" s="0"/>
      <c r="AI156" s="0"/>
      <c r="AJ156" s="0"/>
      <c r="AK156" s="0"/>
      <c r="AL156" s="0"/>
      <c r="AM156" s="0"/>
      <c r="AN156" s="0"/>
      <c r="AO156" s="0"/>
      <c r="AP156" s="0"/>
      <c r="AQ156" s="0"/>
      <c r="AR156" s="0"/>
      <c r="AS156" s="0"/>
      <c r="AT156" s="0"/>
      <c r="AU156" s="0"/>
      <c r="AV156" s="0"/>
      <c r="AW156" s="0"/>
      <c r="AX156" s="0"/>
      <c r="AY156" s="0"/>
      <c r="AZ156" s="0"/>
      <c r="BA156" s="0"/>
      <c r="BB156" s="0"/>
      <c r="BC156" s="0"/>
      <c r="BD156" s="0"/>
      <c r="BE156" s="0"/>
      <c r="BF156" s="0"/>
      <c r="BG156" s="0"/>
      <c r="BH156" s="0"/>
      <c r="BI156" s="0"/>
      <c r="BJ156" s="0"/>
      <c r="BK156" s="0"/>
      <c r="BL156" s="0"/>
      <c r="BM156" s="0"/>
      <c r="BN156" s="0"/>
      <c r="BO156" s="0"/>
      <c r="BP156" s="0"/>
      <c r="BQ156" s="0"/>
      <c r="BR156" s="0"/>
      <c r="BS156" s="0"/>
      <c r="BT156" s="0"/>
      <c r="BU156" s="0"/>
      <c r="BV156" s="0"/>
      <c r="BW156" s="0"/>
      <c r="BX156" s="0"/>
      <c r="BY156" s="0"/>
      <c r="BZ156" s="0"/>
      <c r="CA156" s="0"/>
      <c r="CB156" s="0"/>
      <c r="CC156" s="0"/>
      <c r="CD156" s="0"/>
      <c r="CE156" s="0"/>
      <c r="CF156" s="0"/>
      <c r="CG156" s="0"/>
      <c r="CH156" s="0"/>
      <c r="CI156" s="0"/>
      <c r="CJ156" s="0"/>
      <c r="CK156" s="0"/>
      <c r="CL156" s="0"/>
      <c r="CM156" s="0"/>
      <c r="CN156" s="0"/>
      <c r="CO156" s="0"/>
      <c r="CP156" s="0"/>
      <c r="CQ156" s="0"/>
      <c r="CR156" s="0"/>
      <c r="CS156" s="0"/>
      <c r="CT156" s="0"/>
      <c r="CU156" s="0"/>
      <c r="CV156" s="0"/>
      <c r="CW156" s="0"/>
      <c r="CX156" s="0"/>
      <c r="CY156" s="0"/>
      <c r="CZ156" s="0"/>
      <c r="DA156" s="0"/>
      <c r="DB156" s="0"/>
      <c r="DC156" s="0"/>
      <c r="DD156" s="0"/>
      <c r="DE156" s="0"/>
      <c r="DF156" s="0"/>
      <c r="DG156" s="0"/>
      <c r="DH156" s="0"/>
      <c r="DI156" s="0"/>
      <c r="DJ156" s="0"/>
      <c r="DK156" s="0"/>
      <c r="DL156" s="0"/>
      <c r="DM156" s="0"/>
      <c r="DN156" s="0"/>
      <c r="DO156" s="0"/>
      <c r="DP156" s="0"/>
      <c r="DQ156" s="0"/>
      <c r="DR156" s="0"/>
      <c r="DS156" s="0"/>
      <c r="DT156" s="0"/>
      <c r="DU156" s="0"/>
      <c r="DV156" s="0"/>
      <c r="DW156" s="0"/>
      <c r="DX156" s="0"/>
      <c r="DY156" s="0"/>
      <c r="DZ156" s="0"/>
      <c r="EA156" s="0"/>
      <c r="EB156" s="0"/>
      <c r="EC156" s="0"/>
      <c r="ED156" s="0"/>
      <c r="EE156" s="0"/>
      <c r="EF156" s="0"/>
      <c r="EG156" s="0"/>
      <c r="EH156" s="0"/>
      <c r="EI156" s="0"/>
      <c r="EJ156" s="0"/>
      <c r="EK156" s="0"/>
      <c r="EL156" s="0"/>
      <c r="EM156" s="0"/>
      <c r="EN156" s="0"/>
      <c r="EO156" s="0"/>
      <c r="EP156" s="0"/>
      <c r="EQ156" s="0"/>
      <c r="ER156" s="0"/>
      <c r="ES156" s="0"/>
      <c r="ET156" s="0"/>
      <c r="EU156" s="0"/>
      <c r="EV156" s="0"/>
      <c r="EW156" s="0"/>
      <c r="EX156" s="0"/>
      <c r="EY156" s="0"/>
      <c r="EZ156" s="0"/>
      <c r="FA156" s="0"/>
      <c r="FB156" s="0"/>
      <c r="FC156" s="0"/>
      <c r="FD156" s="0"/>
      <c r="FE156" s="0"/>
      <c r="FF156" s="0"/>
      <c r="FG156" s="0"/>
      <c r="FH156" s="0"/>
      <c r="FI156" s="0"/>
      <c r="FJ156" s="0"/>
      <c r="FK156" s="0"/>
      <c r="FL156" s="0"/>
      <c r="FM156" s="0"/>
      <c r="FN156" s="0"/>
      <c r="FO156" s="0"/>
      <c r="FP156" s="0"/>
      <c r="FQ156" s="0"/>
      <c r="FR156" s="0"/>
      <c r="FS156" s="0"/>
      <c r="FT156" s="0"/>
      <c r="FU156" s="0"/>
      <c r="FV156" s="0"/>
      <c r="FW156" s="0"/>
      <c r="FX156" s="0"/>
      <c r="FY156" s="0"/>
      <c r="FZ156" s="0"/>
      <c r="GA156" s="0"/>
      <c r="GB156" s="0"/>
      <c r="GC156" s="0"/>
      <c r="GD156" s="0"/>
      <c r="GE156" s="0"/>
      <c r="GF156" s="0"/>
      <c r="GG156" s="0"/>
      <c r="GH156" s="0"/>
      <c r="GI156" s="0"/>
      <c r="GJ156" s="0"/>
      <c r="GK156" s="0"/>
      <c r="GL156" s="0"/>
      <c r="GM156" s="0"/>
      <c r="GN156" s="0"/>
      <c r="GO156" s="0"/>
      <c r="GP156" s="0"/>
      <c r="GQ156" s="0"/>
      <c r="GR156" s="0"/>
      <c r="GS156" s="0"/>
      <c r="GT156" s="0"/>
      <c r="GU156" s="0"/>
      <c r="GV156" s="0"/>
      <c r="GW156" s="0"/>
      <c r="GX156" s="0"/>
      <c r="GY156" s="0"/>
      <c r="GZ156" s="0"/>
      <c r="HA156" s="0"/>
      <c r="HB156" s="0"/>
      <c r="HC156" s="0"/>
      <c r="HD156" s="0"/>
      <c r="HE156" s="0"/>
      <c r="HF156" s="0"/>
      <c r="HG156" s="0"/>
      <c r="HH156" s="0"/>
      <c r="HI156" s="0"/>
      <c r="HJ156" s="0"/>
      <c r="HK156" s="0"/>
      <c r="HL156" s="0"/>
      <c r="HM156" s="0"/>
      <c r="HN156" s="0"/>
      <c r="HO156" s="0"/>
      <c r="HP156" s="0"/>
      <c r="HQ156" s="0"/>
      <c r="HR156" s="0"/>
      <c r="HS156" s="0"/>
      <c r="HT156" s="0"/>
      <c r="HU156" s="0"/>
      <c r="HV156" s="0"/>
      <c r="HW156" s="0"/>
      <c r="HX156" s="0"/>
      <c r="HY156" s="0"/>
      <c r="HZ156" s="0"/>
      <c r="IA156" s="0"/>
      <c r="IB156" s="0"/>
      <c r="IC156" s="0"/>
      <c r="ID156" s="0"/>
      <c r="IE156" s="0"/>
      <c r="IF156" s="0"/>
      <c r="IG156" s="0"/>
      <c r="IH156" s="0"/>
      <c r="II156" s="0"/>
      <c r="IJ156" s="0"/>
      <c r="IK156" s="0"/>
      <c r="IL156" s="0"/>
      <c r="IM156" s="0"/>
      <c r="IN156" s="0"/>
      <c r="IO156" s="0"/>
      <c r="IP156" s="0"/>
      <c r="IQ156" s="0"/>
      <c r="IR156" s="0"/>
      <c r="IS156" s="0"/>
      <c r="IT156" s="0"/>
      <c r="IU156" s="0"/>
      <c r="IV156" s="0"/>
      <c r="IW156" s="0"/>
    </row>
    <row r="157" customFormat="false" ht="15" hidden="false" customHeight="false" outlineLevel="0" collapsed="false">
      <c r="A157" s="4" t="s">
        <v>1603</v>
      </c>
      <c r="C157" s="0"/>
      <c r="D157" s="0"/>
      <c r="E157" s="82"/>
      <c r="F157" s="0"/>
      <c r="G157" s="0"/>
      <c r="H157" s="0"/>
      <c r="I157" s="82"/>
      <c r="J157" s="0"/>
      <c r="K157" s="0"/>
      <c r="L157" s="0"/>
      <c r="M157" s="0"/>
      <c r="N157" s="0"/>
      <c r="O157" s="0"/>
      <c r="P157" s="0"/>
      <c r="Q157" s="0"/>
      <c r="R157" s="0"/>
      <c r="S157" s="0"/>
      <c r="T157" s="0"/>
      <c r="U157" s="0"/>
      <c r="V157" s="0"/>
      <c r="W157" s="0"/>
      <c r="X157" s="0"/>
      <c r="Y157" s="0"/>
      <c r="Z157" s="0"/>
      <c r="AA157" s="0"/>
      <c r="AB157" s="0"/>
      <c r="AC157" s="0"/>
      <c r="AD157" s="0"/>
      <c r="AE157" s="0"/>
      <c r="AF157" s="0"/>
      <c r="AG157" s="0"/>
      <c r="AH157" s="0"/>
      <c r="AI157" s="0"/>
      <c r="AJ157" s="0"/>
      <c r="AK157" s="0"/>
      <c r="AL157" s="0"/>
      <c r="AM157" s="0"/>
      <c r="AN157" s="0"/>
      <c r="AO157" s="0"/>
      <c r="AP157" s="0"/>
      <c r="AQ157" s="0"/>
      <c r="AR157" s="0"/>
      <c r="AS157" s="0"/>
      <c r="AT157" s="0"/>
      <c r="AU157" s="0"/>
      <c r="AV157" s="0"/>
      <c r="AW157" s="0"/>
      <c r="AX157" s="0"/>
      <c r="AY157" s="0"/>
      <c r="AZ157" s="0"/>
      <c r="BA157" s="0"/>
      <c r="BB157" s="0"/>
      <c r="BC157" s="0"/>
      <c r="BD157" s="0"/>
      <c r="BE157" s="0"/>
      <c r="BF157" s="0"/>
      <c r="BG157" s="0"/>
      <c r="BH157" s="0"/>
      <c r="BI157" s="0"/>
      <c r="BJ157" s="0"/>
      <c r="BK157" s="0"/>
      <c r="BL157" s="0"/>
      <c r="BM157" s="0"/>
      <c r="BN157" s="0"/>
      <c r="BO157" s="0"/>
      <c r="BP157" s="0"/>
      <c r="BQ157" s="0"/>
      <c r="BR157" s="0"/>
      <c r="BS157" s="0"/>
      <c r="BT157" s="0"/>
      <c r="BU157" s="0"/>
      <c r="BV157" s="0"/>
      <c r="BW157" s="0"/>
      <c r="BX157" s="0"/>
      <c r="BY157" s="0"/>
      <c r="BZ157" s="0"/>
      <c r="CA157" s="0"/>
      <c r="CB157" s="0"/>
      <c r="CC157" s="0"/>
      <c r="CD157" s="0"/>
      <c r="CE157" s="0"/>
      <c r="CF157" s="0"/>
      <c r="CG157" s="0"/>
      <c r="CH157" s="0"/>
      <c r="CI157" s="0"/>
      <c r="CJ157" s="0"/>
      <c r="CK157" s="0"/>
      <c r="CL157" s="0"/>
      <c r="CM157" s="0"/>
      <c r="CN157" s="0"/>
      <c r="CO157" s="0"/>
      <c r="CP157" s="0"/>
      <c r="CQ157" s="0"/>
      <c r="CR157" s="0"/>
      <c r="CS157" s="0"/>
      <c r="CT157" s="0"/>
      <c r="CU157" s="0"/>
      <c r="CV157" s="0"/>
      <c r="CW157" s="0"/>
      <c r="CX157" s="0"/>
      <c r="CY157" s="0"/>
      <c r="CZ157" s="0"/>
      <c r="DA157" s="0"/>
      <c r="DB157" s="0"/>
      <c r="DC157" s="0"/>
      <c r="DD157" s="0"/>
      <c r="DE157" s="0"/>
      <c r="DF157" s="0"/>
      <c r="DG157" s="0"/>
      <c r="DH157" s="0"/>
      <c r="DI157" s="0"/>
      <c r="DJ157" s="0"/>
      <c r="DK157" s="0"/>
      <c r="DL157" s="0"/>
      <c r="DM157" s="0"/>
      <c r="DN157" s="0"/>
      <c r="DO157" s="0"/>
      <c r="DP157" s="0"/>
      <c r="DQ157" s="0"/>
      <c r="DR157" s="0"/>
      <c r="DS157" s="0"/>
      <c r="DT157" s="0"/>
      <c r="DU157" s="0"/>
      <c r="DV157" s="0"/>
      <c r="DW157" s="0"/>
      <c r="DX157" s="0"/>
      <c r="DY157" s="0"/>
      <c r="DZ157" s="0"/>
      <c r="EA157" s="0"/>
      <c r="EB157" s="0"/>
      <c r="EC157" s="0"/>
      <c r="ED157" s="0"/>
      <c r="EE157" s="0"/>
      <c r="EF157" s="0"/>
      <c r="EG157" s="0"/>
      <c r="EH157" s="0"/>
      <c r="EI157" s="0"/>
      <c r="EJ157" s="0"/>
      <c r="EK157" s="0"/>
      <c r="EL157" s="0"/>
      <c r="EM157" s="0"/>
      <c r="EN157" s="0"/>
      <c r="EO157" s="0"/>
      <c r="EP157" s="0"/>
      <c r="EQ157" s="0"/>
      <c r="ER157" s="0"/>
      <c r="ES157" s="0"/>
      <c r="ET157" s="0"/>
      <c r="EU157" s="0"/>
      <c r="EV157" s="0"/>
      <c r="EW157" s="0"/>
      <c r="EX157" s="0"/>
      <c r="EY157" s="0"/>
      <c r="EZ157" s="0"/>
      <c r="FA157" s="0"/>
      <c r="FB157" s="0"/>
      <c r="FC157" s="0"/>
      <c r="FD157" s="0"/>
      <c r="FE157" s="0"/>
      <c r="FF157" s="0"/>
      <c r="FG157" s="0"/>
      <c r="FH157" s="0"/>
      <c r="FI157" s="0"/>
      <c r="FJ157" s="0"/>
      <c r="FK157" s="0"/>
      <c r="FL157" s="0"/>
      <c r="FM157" s="0"/>
      <c r="FN157" s="0"/>
      <c r="FO157" s="0"/>
      <c r="FP157" s="0"/>
      <c r="FQ157" s="0"/>
      <c r="FR157" s="0"/>
      <c r="FS157" s="0"/>
      <c r="FT157" s="0"/>
      <c r="FU157" s="0"/>
      <c r="FV157" s="0"/>
      <c r="FW157" s="0"/>
      <c r="FX157" s="0"/>
      <c r="FY157" s="0"/>
      <c r="FZ157" s="0"/>
      <c r="GA157" s="0"/>
      <c r="GB157" s="0"/>
      <c r="GC157" s="0"/>
      <c r="GD157" s="0"/>
      <c r="GE157" s="0"/>
      <c r="GF157" s="0"/>
      <c r="GG157" s="0"/>
      <c r="GH157" s="0"/>
      <c r="GI157" s="0"/>
      <c r="GJ157" s="0"/>
      <c r="GK157" s="0"/>
      <c r="GL157" s="0"/>
      <c r="GM157" s="0"/>
      <c r="GN157" s="0"/>
      <c r="GO157" s="0"/>
      <c r="GP157" s="0"/>
      <c r="GQ157" s="0"/>
      <c r="GR157" s="0"/>
      <c r="GS157" s="0"/>
      <c r="GT157" s="0"/>
      <c r="GU157" s="0"/>
      <c r="GV157" s="0"/>
      <c r="GW157" s="0"/>
      <c r="GX157" s="0"/>
      <c r="GY157" s="0"/>
      <c r="GZ157" s="0"/>
      <c r="HA157" s="0"/>
      <c r="HB157" s="0"/>
      <c r="HC157" s="0"/>
      <c r="HD157" s="0"/>
      <c r="HE157" s="0"/>
      <c r="HF157" s="0"/>
      <c r="HG157" s="0"/>
      <c r="HH157" s="0"/>
      <c r="HI157" s="0"/>
      <c r="HJ157" s="0"/>
      <c r="HK157" s="0"/>
      <c r="HL157" s="0"/>
      <c r="HM157" s="0"/>
      <c r="HN157" s="0"/>
      <c r="HO157" s="0"/>
      <c r="HP157" s="0"/>
      <c r="HQ157" s="0"/>
      <c r="HR157" s="0"/>
      <c r="HS157" s="0"/>
      <c r="HT157" s="0"/>
      <c r="HU157" s="0"/>
      <c r="HV157" s="0"/>
      <c r="HW157" s="0"/>
      <c r="HX157" s="0"/>
      <c r="HY157" s="0"/>
      <c r="HZ157" s="0"/>
      <c r="IA157" s="0"/>
      <c r="IB157" s="0"/>
      <c r="IC157" s="0"/>
      <c r="ID157" s="0"/>
      <c r="IE157" s="0"/>
      <c r="IF157" s="0"/>
      <c r="IG157" s="0"/>
      <c r="IH157" s="0"/>
      <c r="II157" s="0"/>
      <c r="IJ157" s="0"/>
      <c r="IK157" s="0"/>
      <c r="IL157" s="0"/>
      <c r="IM157" s="0"/>
      <c r="IN157" s="0"/>
      <c r="IO157" s="0"/>
      <c r="IP157" s="0"/>
      <c r="IQ157" s="0"/>
      <c r="IR157" s="0"/>
      <c r="IS157" s="0"/>
      <c r="IT157" s="0"/>
      <c r="IU157" s="0"/>
      <c r="IV157" s="0"/>
      <c r="IW157" s="0"/>
    </row>
    <row r="158" customFormat="false" ht="15" hidden="false" customHeight="false" outlineLevel="0" collapsed="false">
      <c r="A158" s="4" t="s">
        <v>1604</v>
      </c>
      <c r="C158" s="0"/>
      <c r="D158" s="0"/>
      <c r="E158" s="82"/>
      <c r="F158" s="0"/>
      <c r="G158" s="0"/>
      <c r="H158" s="0"/>
      <c r="I158" s="82"/>
      <c r="J158" s="0"/>
      <c r="K158" s="0"/>
      <c r="L158" s="0"/>
      <c r="M158" s="0"/>
      <c r="N158" s="0"/>
      <c r="O158" s="0"/>
      <c r="P158" s="0"/>
      <c r="Q158" s="0"/>
      <c r="R158" s="0"/>
      <c r="S158" s="0"/>
      <c r="T158" s="0"/>
      <c r="U158" s="0"/>
      <c r="V158" s="0"/>
      <c r="W158" s="0"/>
      <c r="X158" s="0"/>
      <c r="Y158" s="0"/>
      <c r="Z158" s="0"/>
      <c r="AA158" s="0"/>
      <c r="AB158" s="0"/>
      <c r="AC158" s="0"/>
      <c r="AD158" s="0"/>
      <c r="AE158" s="0"/>
      <c r="AF158" s="0"/>
      <c r="AG158" s="0"/>
      <c r="AH158" s="0"/>
      <c r="AI158" s="0"/>
      <c r="AJ158" s="0"/>
      <c r="AK158" s="0"/>
      <c r="AL158" s="0"/>
      <c r="AM158" s="0"/>
      <c r="AN158" s="0"/>
      <c r="AO158" s="0"/>
      <c r="AP158" s="0"/>
      <c r="AQ158" s="0"/>
      <c r="AR158" s="0"/>
      <c r="AS158" s="0"/>
      <c r="AT158" s="0"/>
      <c r="AU158" s="0"/>
      <c r="AV158" s="0"/>
      <c r="AW158" s="0"/>
      <c r="AX158" s="0"/>
      <c r="AY158" s="0"/>
      <c r="AZ158" s="0"/>
      <c r="BA158" s="0"/>
      <c r="BB158" s="0"/>
      <c r="BC158" s="0"/>
      <c r="BD158" s="0"/>
      <c r="BE158" s="0"/>
      <c r="BF158" s="0"/>
      <c r="BG158" s="0"/>
      <c r="BH158" s="0"/>
      <c r="BI158" s="0"/>
      <c r="BJ158" s="0"/>
      <c r="BK158" s="0"/>
      <c r="BL158" s="0"/>
      <c r="BM158" s="0"/>
      <c r="BN158" s="0"/>
      <c r="BO158" s="0"/>
      <c r="BP158" s="0"/>
      <c r="BQ158" s="0"/>
      <c r="BR158" s="0"/>
      <c r="BS158" s="0"/>
      <c r="BT158" s="0"/>
      <c r="BU158" s="0"/>
      <c r="BV158" s="0"/>
      <c r="BW158" s="0"/>
      <c r="BX158" s="0"/>
      <c r="BY158" s="0"/>
      <c r="BZ158" s="0"/>
      <c r="CA158" s="0"/>
      <c r="CB158" s="0"/>
      <c r="CC158" s="0"/>
      <c r="CD158" s="0"/>
      <c r="CE158" s="0"/>
      <c r="CF158" s="0"/>
      <c r="CG158" s="0"/>
      <c r="CH158" s="0"/>
      <c r="CI158" s="0"/>
      <c r="CJ158" s="0"/>
      <c r="CK158" s="0"/>
      <c r="CL158" s="0"/>
      <c r="CM158" s="0"/>
      <c r="CN158" s="0"/>
      <c r="CO158" s="0"/>
      <c r="CP158" s="0"/>
      <c r="CQ158" s="0"/>
      <c r="CR158" s="0"/>
      <c r="CS158" s="0"/>
      <c r="CT158" s="0"/>
      <c r="CU158" s="0"/>
      <c r="CV158" s="0"/>
      <c r="CW158" s="0"/>
      <c r="CX158" s="0"/>
      <c r="CY158" s="0"/>
      <c r="CZ158" s="0"/>
      <c r="DA158" s="0"/>
      <c r="DB158" s="0"/>
      <c r="DC158" s="0"/>
      <c r="DD158" s="0"/>
      <c r="DE158" s="0"/>
      <c r="DF158" s="0"/>
      <c r="DG158" s="0"/>
      <c r="DH158" s="0"/>
      <c r="DI158" s="0"/>
      <c r="DJ158" s="0"/>
      <c r="DK158" s="0"/>
      <c r="DL158" s="0"/>
      <c r="DM158" s="0"/>
      <c r="DN158" s="0"/>
      <c r="DO158" s="0"/>
      <c r="DP158" s="0"/>
      <c r="DQ158" s="0"/>
      <c r="DR158" s="0"/>
      <c r="DS158" s="0"/>
      <c r="DT158" s="0"/>
      <c r="DU158" s="0"/>
      <c r="DV158" s="0"/>
      <c r="DW158" s="0"/>
      <c r="DX158" s="0"/>
      <c r="DY158" s="0"/>
      <c r="DZ158" s="0"/>
      <c r="EA158" s="0"/>
      <c r="EB158" s="0"/>
      <c r="EC158" s="0"/>
      <c r="ED158" s="0"/>
      <c r="EE158" s="0"/>
      <c r="EF158" s="0"/>
      <c r="EG158" s="0"/>
      <c r="EH158" s="0"/>
      <c r="EI158" s="0"/>
      <c r="EJ158" s="0"/>
      <c r="EK158" s="0"/>
      <c r="EL158" s="0"/>
      <c r="EM158" s="0"/>
      <c r="EN158" s="0"/>
      <c r="EO158" s="0"/>
      <c r="EP158" s="0"/>
      <c r="EQ158" s="0"/>
      <c r="ER158" s="0"/>
      <c r="ES158" s="0"/>
      <c r="ET158" s="0"/>
      <c r="EU158" s="0"/>
      <c r="EV158" s="0"/>
      <c r="EW158" s="0"/>
      <c r="EX158" s="0"/>
      <c r="EY158" s="0"/>
      <c r="EZ158" s="0"/>
      <c r="FA158" s="0"/>
      <c r="FB158" s="0"/>
      <c r="FC158" s="0"/>
      <c r="FD158" s="0"/>
      <c r="FE158" s="0"/>
      <c r="FF158" s="0"/>
      <c r="FG158" s="0"/>
      <c r="FH158" s="0"/>
      <c r="FI158" s="0"/>
      <c r="FJ158" s="0"/>
      <c r="FK158" s="0"/>
      <c r="FL158" s="0"/>
      <c r="FM158" s="0"/>
      <c r="FN158" s="0"/>
      <c r="FO158" s="0"/>
      <c r="FP158" s="0"/>
      <c r="FQ158" s="0"/>
      <c r="FR158" s="0"/>
      <c r="FS158" s="0"/>
      <c r="FT158" s="0"/>
      <c r="FU158" s="0"/>
      <c r="FV158" s="0"/>
      <c r="FW158" s="0"/>
      <c r="FX158" s="0"/>
      <c r="FY158" s="0"/>
      <c r="FZ158" s="0"/>
      <c r="GA158" s="0"/>
      <c r="GB158" s="0"/>
      <c r="GC158" s="0"/>
      <c r="GD158" s="0"/>
      <c r="GE158" s="0"/>
      <c r="GF158" s="0"/>
      <c r="GG158" s="0"/>
      <c r="GH158" s="0"/>
      <c r="GI158" s="0"/>
      <c r="GJ158" s="0"/>
      <c r="GK158" s="0"/>
      <c r="GL158" s="0"/>
      <c r="GM158" s="0"/>
      <c r="GN158" s="0"/>
      <c r="GO158" s="0"/>
      <c r="GP158" s="0"/>
      <c r="GQ158" s="0"/>
      <c r="GR158" s="0"/>
      <c r="GS158" s="0"/>
      <c r="GT158" s="0"/>
      <c r="GU158" s="0"/>
      <c r="GV158" s="0"/>
      <c r="GW158" s="0"/>
      <c r="GX158" s="0"/>
      <c r="GY158" s="0"/>
      <c r="GZ158" s="0"/>
      <c r="HA158" s="0"/>
      <c r="HB158" s="0"/>
      <c r="HC158" s="0"/>
      <c r="HD158" s="0"/>
      <c r="HE158" s="0"/>
      <c r="HF158" s="0"/>
      <c r="HG158" s="0"/>
      <c r="HH158" s="0"/>
      <c r="HI158" s="0"/>
      <c r="HJ158" s="0"/>
      <c r="HK158" s="0"/>
      <c r="HL158" s="0"/>
      <c r="HM158" s="0"/>
      <c r="HN158" s="0"/>
      <c r="HO158" s="0"/>
      <c r="HP158" s="0"/>
      <c r="HQ158" s="0"/>
      <c r="HR158" s="0"/>
      <c r="HS158" s="0"/>
      <c r="HT158" s="0"/>
      <c r="HU158" s="0"/>
      <c r="HV158" s="0"/>
      <c r="HW158" s="0"/>
      <c r="HX158" s="0"/>
      <c r="HY158" s="0"/>
      <c r="HZ158" s="0"/>
      <c r="IA158" s="0"/>
      <c r="IB158" s="0"/>
      <c r="IC158" s="0"/>
      <c r="ID158" s="0"/>
      <c r="IE158" s="0"/>
      <c r="IF158" s="0"/>
      <c r="IG158" s="0"/>
      <c r="IH158" s="0"/>
      <c r="II158" s="0"/>
      <c r="IJ158" s="0"/>
      <c r="IK158" s="0"/>
      <c r="IL158" s="0"/>
      <c r="IM158" s="0"/>
      <c r="IN158" s="0"/>
      <c r="IO158" s="0"/>
      <c r="IP158" s="0"/>
      <c r="IQ158" s="0"/>
      <c r="IR158" s="0"/>
      <c r="IS158" s="0"/>
      <c r="IT158" s="0"/>
      <c r="IU158" s="0"/>
      <c r="IV158" s="0"/>
      <c r="IW158" s="0"/>
    </row>
    <row r="159" customFormat="false" ht="15" hidden="false" customHeight="false" outlineLevel="0" collapsed="false">
      <c r="A159" s="82" t="s">
        <v>1605</v>
      </c>
      <c r="C159" s="0"/>
      <c r="D159" s="0"/>
      <c r="E159" s="82"/>
      <c r="F159" s="0"/>
      <c r="G159" s="0"/>
      <c r="H159" s="0"/>
      <c r="I159" s="82"/>
      <c r="J159" s="0"/>
      <c r="K159" s="0"/>
      <c r="L159" s="0"/>
      <c r="M159" s="0"/>
      <c r="N159" s="0"/>
      <c r="O159" s="0"/>
      <c r="P159" s="0"/>
      <c r="Q159" s="0"/>
      <c r="R159" s="0"/>
      <c r="S159" s="0"/>
      <c r="T159" s="0"/>
      <c r="U159" s="0"/>
      <c r="V159" s="0"/>
      <c r="W159" s="0"/>
      <c r="X159" s="0"/>
      <c r="Y159" s="0"/>
      <c r="Z159" s="0"/>
      <c r="AA159" s="0"/>
      <c r="AB159" s="0"/>
      <c r="AC159" s="0"/>
      <c r="AD159" s="0"/>
      <c r="AE159" s="0"/>
      <c r="AF159" s="0"/>
      <c r="AG159" s="0"/>
      <c r="AH159" s="0"/>
      <c r="AI159" s="0"/>
      <c r="AJ159" s="0"/>
      <c r="AK159" s="0"/>
      <c r="AL159" s="0"/>
      <c r="AM159" s="0"/>
      <c r="AN159" s="0"/>
      <c r="AO159" s="0"/>
      <c r="AP159" s="0"/>
      <c r="AQ159" s="0"/>
      <c r="AR159" s="0"/>
      <c r="AS159" s="0"/>
      <c r="AT159" s="0"/>
      <c r="AU159" s="0"/>
      <c r="AV159" s="0"/>
      <c r="AW159" s="0"/>
      <c r="AX159" s="0"/>
      <c r="AY159" s="0"/>
      <c r="AZ159" s="0"/>
      <c r="BA159" s="0"/>
      <c r="BB159" s="0"/>
      <c r="BC159" s="0"/>
      <c r="BD159" s="0"/>
      <c r="BE159" s="0"/>
      <c r="BF159" s="0"/>
      <c r="BG159" s="0"/>
      <c r="BH159" s="0"/>
      <c r="BI159" s="0"/>
      <c r="BJ159" s="0"/>
      <c r="BK159" s="0"/>
      <c r="BL159" s="0"/>
      <c r="BM159" s="0"/>
      <c r="BN159" s="0"/>
      <c r="BO159" s="0"/>
      <c r="BP159" s="0"/>
      <c r="BQ159" s="0"/>
      <c r="BR159" s="0"/>
      <c r="BS159" s="0"/>
      <c r="BT159" s="0"/>
      <c r="BU159" s="0"/>
      <c r="BV159" s="0"/>
      <c r="BW159" s="0"/>
      <c r="BX159" s="0"/>
      <c r="BY159" s="0"/>
      <c r="BZ159" s="0"/>
      <c r="CA159" s="0"/>
      <c r="CB159" s="0"/>
      <c r="CC159" s="0"/>
      <c r="CD159" s="0"/>
      <c r="CE159" s="0"/>
      <c r="CF159" s="0"/>
      <c r="CG159" s="0"/>
      <c r="CH159" s="0"/>
      <c r="CI159" s="0"/>
      <c r="CJ159" s="0"/>
      <c r="CK159" s="0"/>
      <c r="CL159" s="0"/>
      <c r="CM159" s="0"/>
      <c r="CN159" s="0"/>
      <c r="CO159" s="0"/>
      <c r="CP159" s="0"/>
      <c r="CQ159" s="0"/>
      <c r="CR159" s="0"/>
      <c r="CS159" s="0"/>
      <c r="CT159" s="0"/>
      <c r="CU159" s="0"/>
      <c r="CV159" s="0"/>
      <c r="CW159" s="0"/>
      <c r="CX159" s="0"/>
      <c r="CY159" s="0"/>
      <c r="CZ159" s="0"/>
      <c r="DA159" s="0"/>
      <c r="DB159" s="0"/>
      <c r="DC159" s="0"/>
      <c r="DD159" s="0"/>
      <c r="DE159" s="0"/>
      <c r="DF159" s="0"/>
      <c r="DG159" s="0"/>
      <c r="DH159" s="0"/>
      <c r="DI159" s="0"/>
      <c r="DJ159" s="0"/>
      <c r="DK159" s="0"/>
      <c r="DL159" s="0"/>
      <c r="DM159" s="0"/>
      <c r="DN159" s="0"/>
      <c r="DO159" s="0"/>
      <c r="DP159" s="0"/>
      <c r="DQ159" s="0"/>
      <c r="DR159" s="0"/>
      <c r="DS159" s="0"/>
      <c r="DT159" s="0"/>
      <c r="DU159" s="0"/>
      <c r="DV159" s="0"/>
      <c r="DW159" s="0"/>
      <c r="DX159" s="0"/>
      <c r="DY159" s="0"/>
      <c r="DZ159" s="0"/>
      <c r="EA159" s="0"/>
      <c r="EB159" s="0"/>
      <c r="EC159" s="0"/>
      <c r="ED159" s="0"/>
      <c r="EE159" s="0"/>
      <c r="EF159" s="0"/>
      <c r="EG159" s="0"/>
      <c r="EH159" s="0"/>
      <c r="EI159" s="0"/>
      <c r="EJ159" s="0"/>
      <c r="EK159" s="0"/>
      <c r="EL159" s="0"/>
      <c r="EM159" s="0"/>
      <c r="EN159" s="0"/>
      <c r="EO159" s="0"/>
      <c r="EP159" s="0"/>
      <c r="EQ159" s="0"/>
      <c r="ER159" s="0"/>
      <c r="ES159" s="0"/>
      <c r="ET159" s="0"/>
      <c r="EU159" s="0"/>
      <c r="EV159" s="0"/>
      <c r="EW159" s="0"/>
      <c r="EX159" s="0"/>
      <c r="EY159" s="0"/>
      <c r="EZ159" s="0"/>
      <c r="FA159" s="0"/>
      <c r="FB159" s="0"/>
      <c r="FC159" s="0"/>
      <c r="FD159" s="0"/>
      <c r="FE159" s="0"/>
      <c r="FF159" s="0"/>
      <c r="FG159" s="0"/>
      <c r="FH159" s="0"/>
      <c r="FI159" s="0"/>
      <c r="FJ159" s="0"/>
      <c r="FK159" s="0"/>
      <c r="FL159" s="0"/>
      <c r="FM159" s="0"/>
      <c r="FN159" s="0"/>
      <c r="FO159" s="0"/>
      <c r="FP159" s="0"/>
      <c r="FQ159" s="0"/>
      <c r="FR159" s="0"/>
      <c r="FS159" s="0"/>
      <c r="FT159" s="0"/>
      <c r="FU159" s="0"/>
      <c r="FV159" s="0"/>
      <c r="FW159" s="0"/>
      <c r="FX159" s="0"/>
      <c r="FY159" s="0"/>
      <c r="FZ159" s="0"/>
      <c r="GA159" s="0"/>
      <c r="GB159" s="0"/>
      <c r="GC159" s="0"/>
      <c r="GD159" s="0"/>
      <c r="GE159" s="0"/>
      <c r="GF159" s="0"/>
      <c r="GG159" s="0"/>
      <c r="GH159" s="0"/>
      <c r="GI159" s="0"/>
      <c r="GJ159" s="0"/>
      <c r="GK159" s="0"/>
      <c r="GL159" s="0"/>
      <c r="GM159" s="0"/>
      <c r="GN159" s="0"/>
      <c r="GO159" s="0"/>
      <c r="GP159" s="0"/>
      <c r="GQ159" s="0"/>
      <c r="GR159" s="0"/>
      <c r="GS159" s="0"/>
      <c r="GT159" s="0"/>
      <c r="GU159" s="0"/>
      <c r="GV159" s="0"/>
      <c r="GW159" s="0"/>
      <c r="GX159" s="0"/>
      <c r="GY159" s="0"/>
      <c r="GZ159" s="0"/>
      <c r="HA159" s="0"/>
      <c r="HB159" s="0"/>
      <c r="HC159" s="0"/>
      <c r="HD159" s="0"/>
      <c r="HE159" s="0"/>
      <c r="HF159" s="0"/>
      <c r="HG159" s="0"/>
      <c r="HH159" s="0"/>
      <c r="HI159" s="0"/>
      <c r="HJ159" s="0"/>
      <c r="HK159" s="0"/>
      <c r="HL159" s="0"/>
      <c r="HM159" s="0"/>
      <c r="HN159" s="0"/>
      <c r="HO159" s="0"/>
      <c r="HP159" s="0"/>
      <c r="HQ159" s="0"/>
      <c r="HR159" s="0"/>
      <c r="HS159" s="0"/>
      <c r="HT159" s="0"/>
      <c r="HU159" s="0"/>
      <c r="HV159" s="0"/>
      <c r="HW159" s="0"/>
      <c r="HX159" s="0"/>
      <c r="HY159" s="0"/>
      <c r="HZ159" s="0"/>
      <c r="IA159" s="0"/>
      <c r="IB159" s="0"/>
      <c r="IC159" s="0"/>
      <c r="ID159" s="0"/>
      <c r="IE159" s="0"/>
      <c r="IF159" s="0"/>
      <c r="IG159" s="0"/>
      <c r="IH159" s="0"/>
      <c r="II159" s="0"/>
      <c r="IJ159" s="0"/>
      <c r="IK159" s="0"/>
      <c r="IL159" s="0"/>
      <c r="IM159" s="0"/>
      <c r="IN159" s="0"/>
      <c r="IO159" s="0"/>
      <c r="IP159" s="0"/>
      <c r="IQ159" s="0"/>
      <c r="IR159" s="0"/>
      <c r="IS159" s="0"/>
      <c r="IT159" s="0"/>
      <c r="IU159" s="0"/>
      <c r="IV159" s="0"/>
      <c r="IW159" s="0"/>
    </row>
    <row r="160" customFormat="false" ht="15" hidden="false" customHeight="false" outlineLevel="0" collapsed="false">
      <c r="A160" s="82" t="s">
        <v>1606</v>
      </c>
      <c r="C160" s="0"/>
      <c r="D160" s="0"/>
      <c r="E160" s="82"/>
      <c r="F160" s="0"/>
      <c r="G160" s="0"/>
      <c r="H160" s="0"/>
      <c r="I160" s="82"/>
      <c r="J160" s="0"/>
      <c r="K160" s="0"/>
      <c r="L160" s="0"/>
      <c r="M160" s="0"/>
      <c r="N160" s="0"/>
      <c r="O160" s="0"/>
      <c r="P160" s="0"/>
      <c r="Q160" s="0"/>
      <c r="R160" s="0"/>
      <c r="S160" s="0"/>
      <c r="T160" s="0"/>
      <c r="U160" s="0"/>
      <c r="V160" s="0"/>
      <c r="W160" s="0"/>
      <c r="X160" s="0"/>
      <c r="Y160" s="0"/>
      <c r="Z160" s="0"/>
      <c r="AA160" s="0"/>
      <c r="AB160" s="0"/>
      <c r="AC160" s="0"/>
      <c r="AD160" s="0"/>
      <c r="AE160" s="0"/>
      <c r="AF160" s="0"/>
      <c r="AG160" s="0"/>
      <c r="AH160" s="0"/>
      <c r="AI160" s="0"/>
      <c r="AJ160" s="0"/>
      <c r="AK160" s="0"/>
      <c r="AL160" s="0"/>
      <c r="AM160" s="0"/>
      <c r="AN160" s="0"/>
      <c r="AO160" s="0"/>
      <c r="AP160" s="0"/>
      <c r="AQ160" s="0"/>
      <c r="AR160" s="0"/>
      <c r="AS160" s="0"/>
      <c r="AT160" s="0"/>
      <c r="AU160" s="0"/>
      <c r="AV160" s="0"/>
      <c r="AW160" s="0"/>
      <c r="AX160" s="0"/>
      <c r="AY160" s="0"/>
      <c r="AZ160" s="0"/>
      <c r="BA160" s="0"/>
      <c r="BB160" s="0"/>
      <c r="BC160" s="0"/>
      <c r="BD160" s="0"/>
      <c r="BE160" s="0"/>
      <c r="BF160" s="0"/>
      <c r="BG160" s="0"/>
      <c r="BH160" s="0"/>
      <c r="BI160" s="0"/>
      <c r="BJ160" s="0"/>
      <c r="BK160" s="0"/>
      <c r="BL160" s="0"/>
      <c r="BM160" s="0"/>
      <c r="BN160" s="0"/>
      <c r="BO160" s="0"/>
      <c r="BP160" s="0"/>
      <c r="BQ160" s="0"/>
      <c r="BR160" s="0"/>
      <c r="BS160" s="0"/>
      <c r="BT160" s="0"/>
      <c r="BU160" s="0"/>
      <c r="BV160" s="0"/>
      <c r="BW160" s="0"/>
      <c r="BX160" s="0"/>
      <c r="BY160" s="0"/>
      <c r="BZ160" s="0"/>
      <c r="CA160" s="0"/>
      <c r="CB160" s="0"/>
      <c r="CC160" s="0"/>
      <c r="CD160" s="0"/>
      <c r="CE160" s="0"/>
      <c r="CF160" s="0"/>
      <c r="CG160" s="0"/>
      <c r="CH160" s="0"/>
      <c r="CI160" s="0"/>
      <c r="CJ160" s="0"/>
      <c r="CK160" s="0"/>
      <c r="CL160" s="0"/>
      <c r="CM160" s="0"/>
      <c r="CN160" s="0"/>
      <c r="CO160" s="0"/>
      <c r="CP160" s="0"/>
      <c r="CQ160" s="0"/>
      <c r="CR160" s="0"/>
      <c r="CS160" s="0"/>
      <c r="CT160" s="0"/>
      <c r="CU160" s="0"/>
      <c r="CV160" s="0"/>
      <c r="CW160" s="0"/>
      <c r="CX160" s="0"/>
      <c r="CY160" s="0"/>
      <c r="CZ160" s="0"/>
      <c r="DA160" s="0"/>
      <c r="DB160" s="0"/>
      <c r="DC160" s="0"/>
      <c r="DD160" s="0"/>
      <c r="DE160" s="0"/>
      <c r="DF160" s="0"/>
      <c r="DG160" s="0"/>
      <c r="DH160" s="0"/>
      <c r="DI160" s="0"/>
      <c r="DJ160" s="0"/>
      <c r="DK160" s="0"/>
      <c r="DL160" s="0"/>
      <c r="DM160" s="0"/>
      <c r="DN160" s="0"/>
      <c r="DO160" s="0"/>
      <c r="DP160" s="0"/>
      <c r="DQ160" s="0"/>
      <c r="DR160" s="0"/>
      <c r="DS160" s="0"/>
      <c r="DT160" s="0"/>
      <c r="DU160" s="0"/>
      <c r="DV160" s="0"/>
      <c r="DW160" s="0"/>
      <c r="DX160" s="0"/>
      <c r="DY160" s="0"/>
      <c r="DZ160" s="0"/>
      <c r="EA160" s="0"/>
      <c r="EB160" s="0"/>
      <c r="EC160" s="0"/>
      <c r="ED160" s="0"/>
      <c r="EE160" s="0"/>
      <c r="EF160" s="0"/>
      <c r="EG160" s="0"/>
      <c r="EH160" s="0"/>
      <c r="EI160" s="0"/>
      <c r="EJ160" s="0"/>
      <c r="EK160" s="0"/>
      <c r="EL160" s="0"/>
      <c r="EM160" s="0"/>
      <c r="EN160" s="0"/>
      <c r="EO160" s="0"/>
      <c r="EP160" s="0"/>
      <c r="EQ160" s="0"/>
      <c r="ER160" s="0"/>
      <c r="ES160" s="0"/>
      <c r="ET160" s="0"/>
      <c r="EU160" s="0"/>
      <c r="EV160" s="0"/>
      <c r="EW160" s="0"/>
      <c r="EX160" s="0"/>
      <c r="EY160" s="0"/>
      <c r="EZ160" s="0"/>
      <c r="FA160" s="0"/>
      <c r="FB160" s="0"/>
      <c r="FC160" s="0"/>
      <c r="FD160" s="0"/>
      <c r="FE160" s="0"/>
      <c r="FF160" s="0"/>
      <c r="FG160" s="0"/>
      <c r="FH160" s="0"/>
      <c r="FI160" s="0"/>
      <c r="FJ160" s="0"/>
      <c r="FK160" s="0"/>
      <c r="FL160" s="0"/>
      <c r="FM160" s="0"/>
      <c r="FN160" s="0"/>
      <c r="FO160" s="0"/>
      <c r="FP160" s="0"/>
      <c r="FQ160" s="0"/>
      <c r="FR160" s="0"/>
      <c r="FS160" s="0"/>
      <c r="FT160" s="0"/>
      <c r="FU160" s="0"/>
      <c r="FV160" s="0"/>
      <c r="FW160" s="0"/>
      <c r="FX160" s="0"/>
      <c r="FY160" s="0"/>
      <c r="FZ160" s="0"/>
      <c r="GA160" s="0"/>
      <c r="GB160" s="0"/>
      <c r="GC160" s="0"/>
      <c r="GD160" s="0"/>
      <c r="GE160" s="0"/>
      <c r="GF160" s="0"/>
      <c r="GG160" s="0"/>
      <c r="GH160" s="0"/>
      <c r="GI160" s="0"/>
      <c r="GJ160" s="0"/>
      <c r="GK160" s="0"/>
      <c r="GL160" s="0"/>
      <c r="GM160" s="0"/>
      <c r="GN160" s="0"/>
      <c r="GO160" s="0"/>
      <c r="GP160" s="0"/>
      <c r="GQ160" s="0"/>
      <c r="GR160" s="0"/>
      <c r="GS160" s="0"/>
      <c r="GT160" s="0"/>
      <c r="GU160" s="0"/>
      <c r="GV160" s="0"/>
      <c r="GW160" s="0"/>
      <c r="GX160" s="0"/>
      <c r="GY160" s="0"/>
      <c r="GZ160" s="0"/>
      <c r="HA160" s="0"/>
      <c r="HB160" s="0"/>
      <c r="HC160" s="0"/>
      <c r="HD160" s="0"/>
      <c r="HE160" s="0"/>
      <c r="HF160" s="0"/>
      <c r="HG160" s="0"/>
      <c r="HH160" s="0"/>
      <c r="HI160" s="0"/>
      <c r="HJ160" s="0"/>
      <c r="HK160" s="0"/>
      <c r="HL160" s="0"/>
      <c r="HM160" s="0"/>
      <c r="HN160" s="0"/>
      <c r="HO160" s="0"/>
      <c r="HP160" s="0"/>
      <c r="HQ160" s="0"/>
      <c r="HR160" s="0"/>
      <c r="HS160" s="0"/>
      <c r="HT160" s="0"/>
      <c r="HU160" s="0"/>
      <c r="HV160" s="0"/>
      <c r="HW160" s="0"/>
      <c r="HX160" s="0"/>
      <c r="HY160" s="0"/>
      <c r="HZ160" s="0"/>
      <c r="IA160" s="0"/>
      <c r="IB160" s="0"/>
      <c r="IC160" s="0"/>
      <c r="ID160" s="0"/>
      <c r="IE160" s="0"/>
      <c r="IF160" s="0"/>
      <c r="IG160" s="0"/>
      <c r="IH160" s="0"/>
      <c r="II160" s="0"/>
      <c r="IJ160" s="0"/>
      <c r="IK160" s="0"/>
      <c r="IL160" s="0"/>
      <c r="IM160" s="0"/>
      <c r="IN160" s="0"/>
      <c r="IO160" s="0"/>
      <c r="IP160" s="0"/>
      <c r="IQ160" s="0"/>
      <c r="IR160" s="0"/>
      <c r="IS160" s="0"/>
      <c r="IT160" s="0"/>
      <c r="IU160" s="0"/>
      <c r="IV160" s="0"/>
      <c r="IW160" s="0"/>
    </row>
    <row r="161" customFormat="false" ht="15" hidden="false" customHeight="false" outlineLevel="0" collapsed="false">
      <c r="A161" s="4" t="s">
        <v>1607</v>
      </c>
      <c r="C161" s="0"/>
      <c r="D161" s="0"/>
      <c r="E161" s="82"/>
      <c r="F161" s="0"/>
      <c r="G161" s="0"/>
      <c r="H161" s="0"/>
      <c r="I161" s="82"/>
      <c r="J161" s="0"/>
      <c r="K161" s="0"/>
      <c r="L161" s="0"/>
      <c r="M161" s="0"/>
      <c r="N161" s="0"/>
      <c r="O161" s="0"/>
      <c r="P161" s="0"/>
      <c r="Q161" s="0"/>
      <c r="R161" s="0"/>
      <c r="S161" s="0"/>
      <c r="T161" s="0"/>
      <c r="U161" s="0"/>
      <c r="V161" s="0"/>
      <c r="W161" s="0"/>
      <c r="X161" s="0"/>
      <c r="Y161" s="0"/>
      <c r="Z161" s="0"/>
      <c r="AA161" s="0"/>
      <c r="AB161" s="0"/>
      <c r="AC161" s="0"/>
      <c r="AD161" s="0"/>
      <c r="AE161" s="0"/>
      <c r="AF161" s="0"/>
      <c r="AG161" s="0"/>
      <c r="AH161" s="0"/>
      <c r="AI161" s="0"/>
      <c r="AJ161" s="0"/>
      <c r="AK161" s="0"/>
      <c r="AL161" s="0"/>
      <c r="AM161" s="0"/>
      <c r="AN161" s="0"/>
      <c r="AO161" s="0"/>
      <c r="AP161" s="0"/>
      <c r="AQ161" s="0"/>
      <c r="AR161" s="0"/>
      <c r="AS161" s="0"/>
      <c r="AT161" s="0"/>
      <c r="AU161" s="0"/>
      <c r="AV161" s="0"/>
      <c r="AW161" s="0"/>
      <c r="AX161" s="0"/>
      <c r="AY161" s="0"/>
      <c r="AZ161" s="0"/>
      <c r="BA161" s="0"/>
      <c r="BB161" s="0"/>
      <c r="BC161" s="0"/>
      <c r="BD161" s="0"/>
      <c r="BE161" s="0"/>
      <c r="BF161" s="0"/>
      <c r="BG161" s="0"/>
      <c r="BH161" s="0"/>
      <c r="BI161" s="0"/>
      <c r="BJ161" s="0"/>
      <c r="BK161" s="0"/>
      <c r="BL161" s="0"/>
      <c r="BM161" s="0"/>
      <c r="BN161" s="0"/>
      <c r="BO161" s="0"/>
      <c r="BP161" s="0"/>
      <c r="BQ161" s="0"/>
      <c r="BR161" s="0"/>
      <c r="BS161" s="0"/>
      <c r="BT161" s="0"/>
      <c r="BU161" s="0"/>
      <c r="BV161" s="0"/>
      <c r="BW161" s="0"/>
      <c r="BX161" s="0"/>
      <c r="BY161" s="0"/>
      <c r="BZ161" s="0"/>
      <c r="CA161" s="0"/>
      <c r="CB161" s="0"/>
      <c r="CC161" s="0"/>
      <c r="CD161" s="0"/>
      <c r="CE161" s="0"/>
      <c r="CF161" s="0"/>
      <c r="CG161" s="0"/>
      <c r="CH161" s="0"/>
      <c r="CI161" s="0"/>
      <c r="CJ161" s="0"/>
      <c r="CK161" s="0"/>
      <c r="CL161" s="0"/>
      <c r="CM161" s="0"/>
      <c r="CN161" s="0"/>
      <c r="CO161" s="0"/>
      <c r="CP161" s="0"/>
      <c r="CQ161" s="0"/>
      <c r="CR161" s="0"/>
      <c r="CS161" s="0"/>
      <c r="CT161" s="0"/>
      <c r="CU161" s="0"/>
      <c r="CV161" s="0"/>
      <c r="CW161" s="0"/>
      <c r="CX161" s="0"/>
      <c r="CY161" s="0"/>
      <c r="CZ161" s="0"/>
      <c r="DA161" s="0"/>
      <c r="DB161" s="0"/>
      <c r="DC161" s="0"/>
      <c r="DD161" s="0"/>
      <c r="DE161" s="0"/>
      <c r="DF161" s="0"/>
      <c r="DG161" s="0"/>
      <c r="DH161" s="0"/>
      <c r="DI161" s="0"/>
      <c r="DJ161" s="0"/>
      <c r="DK161" s="0"/>
      <c r="DL161" s="0"/>
      <c r="DM161" s="0"/>
      <c r="DN161" s="0"/>
      <c r="DO161" s="0"/>
      <c r="DP161" s="0"/>
      <c r="DQ161" s="0"/>
      <c r="DR161" s="0"/>
      <c r="DS161" s="0"/>
      <c r="DT161" s="0"/>
      <c r="DU161" s="0"/>
      <c r="DV161" s="0"/>
      <c r="DW161" s="0"/>
      <c r="DX161" s="0"/>
      <c r="DY161" s="0"/>
      <c r="DZ161" s="0"/>
      <c r="EA161" s="0"/>
      <c r="EB161" s="0"/>
      <c r="EC161" s="0"/>
      <c r="ED161" s="0"/>
      <c r="EE161" s="0"/>
      <c r="EF161" s="0"/>
      <c r="EG161" s="0"/>
      <c r="EH161" s="0"/>
      <c r="EI161" s="0"/>
      <c r="EJ161" s="0"/>
      <c r="EK161" s="0"/>
      <c r="EL161" s="0"/>
      <c r="EM161" s="0"/>
      <c r="EN161" s="0"/>
      <c r="EO161" s="0"/>
      <c r="EP161" s="0"/>
      <c r="EQ161" s="0"/>
      <c r="ER161" s="0"/>
      <c r="ES161" s="0"/>
      <c r="ET161" s="0"/>
      <c r="EU161" s="0"/>
      <c r="EV161" s="0"/>
      <c r="EW161" s="0"/>
      <c r="EX161" s="0"/>
      <c r="EY161" s="0"/>
      <c r="EZ161" s="0"/>
      <c r="FA161" s="0"/>
      <c r="FB161" s="0"/>
      <c r="FC161" s="0"/>
      <c r="FD161" s="0"/>
      <c r="FE161" s="0"/>
      <c r="FF161" s="0"/>
      <c r="FG161" s="0"/>
      <c r="FH161" s="0"/>
      <c r="FI161" s="0"/>
      <c r="FJ161" s="0"/>
      <c r="FK161" s="0"/>
      <c r="FL161" s="0"/>
      <c r="FM161" s="0"/>
      <c r="FN161" s="0"/>
      <c r="FO161" s="0"/>
      <c r="FP161" s="0"/>
      <c r="FQ161" s="0"/>
      <c r="FR161" s="0"/>
      <c r="FS161" s="0"/>
      <c r="FT161" s="0"/>
      <c r="FU161" s="0"/>
      <c r="FV161" s="0"/>
      <c r="FW161" s="0"/>
      <c r="FX161" s="0"/>
      <c r="FY161" s="0"/>
      <c r="FZ161" s="0"/>
      <c r="GA161" s="0"/>
      <c r="GB161" s="0"/>
      <c r="GC161" s="0"/>
      <c r="GD161" s="0"/>
      <c r="GE161" s="0"/>
      <c r="GF161" s="0"/>
      <c r="GG161" s="0"/>
      <c r="GH161" s="0"/>
      <c r="GI161" s="0"/>
      <c r="GJ161" s="0"/>
      <c r="GK161" s="0"/>
      <c r="GL161" s="0"/>
      <c r="GM161" s="0"/>
      <c r="GN161" s="0"/>
      <c r="GO161" s="0"/>
      <c r="GP161" s="0"/>
      <c r="GQ161" s="0"/>
      <c r="GR161" s="0"/>
      <c r="GS161" s="0"/>
      <c r="GT161" s="0"/>
      <c r="GU161" s="0"/>
      <c r="GV161" s="0"/>
      <c r="GW161" s="0"/>
      <c r="GX161" s="0"/>
      <c r="GY161" s="0"/>
      <c r="GZ161" s="0"/>
      <c r="HA161" s="0"/>
      <c r="HB161" s="0"/>
      <c r="HC161" s="0"/>
      <c r="HD161" s="0"/>
      <c r="HE161" s="0"/>
      <c r="HF161" s="0"/>
      <c r="HG161" s="0"/>
      <c r="HH161" s="0"/>
      <c r="HI161" s="0"/>
      <c r="HJ161" s="0"/>
      <c r="HK161" s="0"/>
      <c r="HL161" s="0"/>
      <c r="HM161" s="0"/>
      <c r="HN161" s="0"/>
      <c r="HO161" s="0"/>
      <c r="HP161" s="0"/>
      <c r="HQ161" s="0"/>
      <c r="HR161" s="0"/>
      <c r="HS161" s="0"/>
      <c r="HT161" s="0"/>
      <c r="HU161" s="0"/>
      <c r="HV161" s="0"/>
      <c r="HW161" s="0"/>
      <c r="HX161" s="0"/>
      <c r="HY161" s="0"/>
      <c r="HZ161" s="0"/>
      <c r="IA161" s="0"/>
      <c r="IB161" s="0"/>
      <c r="IC161" s="0"/>
      <c r="ID161" s="0"/>
      <c r="IE161" s="0"/>
      <c r="IF161" s="0"/>
      <c r="IG161" s="0"/>
      <c r="IH161" s="0"/>
      <c r="II161" s="0"/>
      <c r="IJ161" s="0"/>
      <c r="IK161" s="0"/>
      <c r="IL161" s="0"/>
      <c r="IM161" s="0"/>
      <c r="IN161" s="0"/>
      <c r="IO161" s="0"/>
      <c r="IP161" s="0"/>
      <c r="IQ161" s="0"/>
      <c r="IR161" s="0"/>
      <c r="IS161" s="0"/>
      <c r="IT161" s="0"/>
      <c r="IU161" s="0"/>
      <c r="IV161" s="0"/>
      <c r="IW161" s="0"/>
    </row>
    <row r="162" customFormat="false" ht="15" hidden="false" customHeight="false" outlineLevel="0" collapsed="false">
      <c r="A162" s="82" t="s">
        <v>1608</v>
      </c>
      <c r="C162" s="0"/>
      <c r="D162" s="0"/>
      <c r="E162" s="82"/>
      <c r="F162" s="0"/>
      <c r="G162" s="0"/>
      <c r="H162" s="0"/>
      <c r="I162" s="82"/>
      <c r="J162" s="0"/>
      <c r="K162" s="0"/>
      <c r="L162" s="0"/>
      <c r="M162" s="0"/>
      <c r="N162" s="0"/>
      <c r="O162" s="0"/>
      <c r="P162" s="0"/>
      <c r="Q162" s="0"/>
      <c r="R162" s="0"/>
      <c r="S162" s="0"/>
      <c r="T162" s="0"/>
      <c r="U162" s="0"/>
      <c r="V162" s="0"/>
      <c r="W162" s="0"/>
      <c r="X162" s="0"/>
      <c r="Y162" s="0"/>
      <c r="Z162" s="0"/>
      <c r="AA162" s="0"/>
      <c r="AB162" s="0"/>
      <c r="AC162" s="0"/>
      <c r="AD162" s="0"/>
      <c r="AE162" s="0"/>
      <c r="AF162" s="0"/>
      <c r="AG162" s="0"/>
      <c r="AH162" s="0"/>
      <c r="AI162" s="0"/>
      <c r="AJ162" s="0"/>
      <c r="AK162" s="0"/>
      <c r="AL162" s="0"/>
      <c r="AM162" s="0"/>
      <c r="AN162" s="0"/>
      <c r="AO162" s="0"/>
      <c r="AP162" s="0"/>
      <c r="AQ162" s="0"/>
      <c r="AR162" s="0"/>
      <c r="AS162" s="0"/>
      <c r="AT162" s="0"/>
      <c r="AU162" s="0"/>
      <c r="AV162" s="0"/>
      <c r="AW162" s="0"/>
      <c r="AX162" s="0"/>
      <c r="AY162" s="0"/>
      <c r="AZ162" s="0"/>
      <c r="BA162" s="0"/>
      <c r="BB162" s="0"/>
      <c r="BC162" s="0"/>
      <c r="BD162" s="0"/>
      <c r="BE162" s="0"/>
      <c r="BF162" s="0"/>
      <c r="BG162" s="0"/>
      <c r="BH162" s="0"/>
      <c r="BI162" s="0"/>
      <c r="BJ162" s="0"/>
      <c r="BK162" s="0"/>
      <c r="BL162" s="0"/>
      <c r="BM162" s="0"/>
      <c r="BN162" s="0"/>
      <c r="BO162" s="0"/>
      <c r="BP162" s="0"/>
      <c r="BQ162" s="0"/>
      <c r="BR162" s="0"/>
      <c r="BS162" s="0"/>
      <c r="BT162" s="0"/>
      <c r="BU162" s="0"/>
      <c r="BV162" s="0"/>
      <c r="BW162" s="0"/>
      <c r="BX162" s="0"/>
      <c r="BY162" s="0"/>
      <c r="BZ162" s="0"/>
      <c r="CA162" s="0"/>
      <c r="CB162" s="0"/>
      <c r="CC162" s="0"/>
      <c r="CD162" s="0"/>
      <c r="CE162" s="0"/>
      <c r="CF162" s="0"/>
      <c r="CG162" s="0"/>
      <c r="CH162" s="0"/>
      <c r="CI162" s="0"/>
      <c r="CJ162" s="0"/>
      <c r="CK162" s="0"/>
      <c r="CL162" s="0"/>
      <c r="CM162" s="0"/>
      <c r="CN162" s="0"/>
      <c r="CO162" s="0"/>
      <c r="CP162" s="0"/>
      <c r="CQ162" s="0"/>
      <c r="CR162" s="0"/>
      <c r="CS162" s="0"/>
      <c r="CT162" s="0"/>
      <c r="CU162" s="0"/>
      <c r="CV162" s="0"/>
      <c r="CW162" s="0"/>
      <c r="CX162" s="0"/>
      <c r="CY162" s="0"/>
      <c r="CZ162" s="0"/>
      <c r="DA162" s="0"/>
      <c r="DB162" s="0"/>
      <c r="DC162" s="0"/>
      <c r="DD162" s="0"/>
      <c r="DE162" s="0"/>
      <c r="DF162" s="0"/>
      <c r="DG162" s="0"/>
      <c r="DH162" s="0"/>
      <c r="DI162" s="0"/>
      <c r="DJ162" s="0"/>
      <c r="DK162" s="0"/>
      <c r="DL162" s="0"/>
      <c r="DM162" s="0"/>
      <c r="DN162" s="0"/>
      <c r="DO162" s="0"/>
      <c r="DP162" s="0"/>
      <c r="DQ162" s="0"/>
      <c r="DR162" s="0"/>
      <c r="DS162" s="0"/>
      <c r="DT162" s="0"/>
      <c r="DU162" s="0"/>
      <c r="DV162" s="0"/>
      <c r="DW162" s="0"/>
      <c r="DX162" s="0"/>
      <c r="DY162" s="0"/>
      <c r="DZ162" s="0"/>
      <c r="EA162" s="0"/>
      <c r="EB162" s="0"/>
      <c r="EC162" s="0"/>
      <c r="ED162" s="0"/>
      <c r="EE162" s="0"/>
      <c r="EF162" s="0"/>
      <c r="EG162" s="0"/>
      <c r="EH162" s="0"/>
      <c r="EI162" s="0"/>
      <c r="EJ162" s="0"/>
      <c r="EK162" s="0"/>
      <c r="EL162" s="0"/>
      <c r="EM162" s="0"/>
      <c r="EN162" s="0"/>
      <c r="EO162" s="0"/>
      <c r="EP162" s="0"/>
      <c r="EQ162" s="0"/>
      <c r="ER162" s="0"/>
      <c r="ES162" s="0"/>
      <c r="ET162" s="0"/>
      <c r="EU162" s="0"/>
      <c r="EV162" s="0"/>
      <c r="EW162" s="0"/>
      <c r="EX162" s="0"/>
      <c r="EY162" s="0"/>
      <c r="EZ162" s="0"/>
      <c r="FA162" s="0"/>
      <c r="FB162" s="0"/>
      <c r="FC162" s="0"/>
      <c r="FD162" s="0"/>
      <c r="FE162" s="0"/>
      <c r="FF162" s="0"/>
      <c r="FG162" s="0"/>
      <c r="FH162" s="0"/>
      <c r="FI162" s="0"/>
      <c r="FJ162" s="0"/>
      <c r="FK162" s="0"/>
      <c r="FL162" s="0"/>
      <c r="FM162" s="0"/>
      <c r="FN162" s="0"/>
      <c r="FO162" s="0"/>
      <c r="FP162" s="0"/>
      <c r="FQ162" s="0"/>
      <c r="FR162" s="0"/>
      <c r="FS162" s="0"/>
      <c r="FT162" s="0"/>
      <c r="FU162" s="0"/>
      <c r="FV162" s="0"/>
      <c r="FW162" s="0"/>
      <c r="FX162" s="0"/>
      <c r="FY162" s="0"/>
      <c r="FZ162" s="0"/>
      <c r="GA162" s="0"/>
      <c r="GB162" s="0"/>
      <c r="GC162" s="0"/>
      <c r="GD162" s="0"/>
      <c r="GE162" s="0"/>
      <c r="GF162" s="0"/>
      <c r="GG162" s="0"/>
      <c r="GH162" s="0"/>
      <c r="GI162" s="0"/>
      <c r="GJ162" s="0"/>
      <c r="GK162" s="0"/>
      <c r="GL162" s="0"/>
      <c r="GM162" s="0"/>
      <c r="GN162" s="0"/>
      <c r="GO162" s="0"/>
      <c r="GP162" s="0"/>
      <c r="GQ162" s="0"/>
      <c r="GR162" s="0"/>
      <c r="GS162" s="0"/>
      <c r="GT162" s="0"/>
      <c r="GU162" s="0"/>
      <c r="GV162" s="0"/>
      <c r="GW162" s="0"/>
      <c r="GX162" s="0"/>
      <c r="GY162" s="0"/>
      <c r="GZ162" s="0"/>
      <c r="HA162" s="0"/>
      <c r="HB162" s="0"/>
      <c r="HC162" s="0"/>
      <c r="HD162" s="0"/>
      <c r="HE162" s="0"/>
      <c r="HF162" s="0"/>
      <c r="HG162" s="0"/>
      <c r="HH162" s="0"/>
      <c r="HI162" s="0"/>
      <c r="HJ162" s="0"/>
      <c r="HK162" s="0"/>
      <c r="HL162" s="0"/>
      <c r="HM162" s="0"/>
      <c r="HN162" s="0"/>
      <c r="HO162" s="0"/>
      <c r="HP162" s="0"/>
      <c r="HQ162" s="0"/>
      <c r="HR162" s="0"/>
      <c r="HS162" s="0"/>
      <c r="HT162" s="0"/>
      <c r="HU162" s="0"/>
      <c r="HV162" s="0"/>
      <c r="HW162" s="0"/>
      <c r="HX162" s="0"/>
      <c r="HY162" s="0"/>
      <c r="HZ162" s="0"/>
      <c r="IA162" s="0"/>
      <c r="IB162" s="0"/>
      <c r="IC162" s="0"/>
      <c r="ID162" s="0"/>
      <c r="IE162" s="0"/>
      <c r="IF162" s="0"/>
      <c r="IG162" s="0"/>
      <c r="IH162" s="0"/>
      <c r="II162" s="0"/>
      <c r="IJ162" s="0"/>
      <c r="IK162" s="0"/>
      <c r="IL162" s="0"/>
      <c r="IM162" s="0"/>
      <c r="IN162" s="0"/>
      <c r="IO162" s="0"/>
      <c r="IP162" s="0"/>
      <c r="IQ162" s="0"/>
      <c r="IR162" s="0"/>
      <c r="IS162" s="0"/>
      <c r="IT162" s="0"/>
      <c r="IU162" s="0"/>
      <c r="IV162" s="0"/>
      <c r="IW162" s="0"/>
    </row>
    <row r="163" customFormat="false" ht="15" hidden="false" customHeight="false" outlineLevel="0" collapsed="false">
      <c r="A163" s="82" t="s">
        <v>1609</v>
      </c>
      <c r="C163" s="0"/>
      <c r="D163" s="0"/>
      <c r="E163" s="82"/>
      <c r="F163" s="0"/>
      <c r="G163" s="0"/>
      <c r="H163" s="0"/>
      <c r="I163" s="82"/>
      <c r="J163" s="0"/>
      <c r="K163" s="0"/>
      <c r="L163" s="0"/>
      <c r="M163" s="0"/>
      <c r="N163" s="0"/>
      <c r="O163" s="0"/>
      <c r="P163" s="0"/>
      <c r="Q163" s="0"/>
      <c r="R163" s="0"/>
      <c r="S163" s="0"/>
      <c r="T163" s="0"/>
      <c r="U163" s="0"/>
      <c r="V163" s="0"/>
      <c r="W163" s="0"/>
      <c r="X163" s="0"/>
      <c r="Y163" s="0"/>
      <c r="Z163" s="0"/>
      <c r="AA163" s="0"/>
      <c r="AB163" s="0"/>
      <c r="AC163" s="0"/>
      <c r="AD163" s="0"/>
      <c r="AE163" s="0"/>
      <c r="AF163" s="0"/>
      <c r="AG163" s="0"/>
      <c r="AH163" s="0"/>
      <c r="AI163" s="0"/>
      <c r="AJ163" s="0"/>
      <c r="AK163" s="0"/>
      <c r="AL163" s="0"/>
      <c r="AM163" s="0"/>
      <c r="AN163" s="0"/>
      <c r="AO163" s="0"/>
      <c r="AP163" s="0"/>
      <c r="AQ163" s="0"/>
      <c r="AR163" s="0"/>
      <c r="AS163" s="0"/>
      <c r="AT163" s="0"/>
      <c r="AU163" s="0"/>
      <c r="AV163" s="0"/>
      <c r="AW163" s="0"/>
      <c r="AX163" s="0"/>
      <c r="AY163" s="0"/>
      <c r="AZ163" s="0"/>
      <c r="BA163" s="0"/>
      <c r="BB163" s="0"/>
      <c r="BC163" s="0"/>
      <c r="BD163" s="0"/>
      <c r="BE163" s="0"/>
      <c r="BF163" s="0"/>
      <c r="BG163" s="0"/>
      <c r="BH163" s="0"/>
      <c r="BI163" s="0"/>
      <c r="BJ163" s="0"/>
      <c r="BK163" s="0"/>
      <c r="BL163" s="0"/>
      <c r="BM163" s="0"/>
      <c r="BN163" s="0"/>
      <c r="BO163" s="0"/>
      <c r="BP163" s="0"/>
      <c r="BQ163" s="0"/>
      <c r="BR163" s="0"/>
      <c r="BS163" s="0"/>
      <c r="BT163" s="0"/>
      <c r="BU163" s="0"/>
      <c r="BV163" s="0"/>
      <c r="BW163" s="0"/>
      <c r="BX163" s="0"/>
      <c r="BY163" s="0"/>
      <c r="BZ163" s="0"/>
      <c r="CA163" s="0"/>
      <c r="CB163" s="0"/>
      <c r="CC163" s="0"/>
      <c r="CD163" s="0"/>
      <c r="CE163" s="0"/>
      <c r="CF163" s="0"/>
      <c r="CG163" s="0"/>
      <c r="CH163" s="0"/>
      <c r="CI163" s="0"/>
      <c r="CJ163" s="0"/>
      <c r="CK163" s="0"/>
      <c r="CL163" s="0"/>
      <c r="CM163" s="0"/>
      <c r="CN163" s="0"/>
      <c r="CO163" s="0"/>
      <c r="CP163" s="0"/>
      <c r="CQ163" s="0"/>
      <c r="CR163" s="0"/>
      <c r="CS163" s="0"/>
      <c r="CT163" s="0"/>
      <c r="CU163" s="0"/>
      <c r="CV163" s="0"/>
      <c r="CW163" s="0"/>
      <c r="CX163" s="0"/>
      <c r="CY163" s="0"/>
      <c r="CZ163" s="0"/>
      <c r="DA163" s="0"/>
      <c r="DB163" s="0"/>
      <c r="DC163" s="0"/>
      <c r="DD163" s="0"/>
      <c r="DE163" s="0"/>
      <c r="DF163" s="0"/>
      <c r="DG163" s="0"/>
      <c r="DH163" s="0"/>
      <c r="DI163" s="0"/>
      <c r="DJ163" s="0"/>
      <c r="DK163" s="0"/>
      <c r="DL163" s="0"/>
      <c r="DM163" s="0"/>
      <c r="DN163" s="0"/>
      <c r="DO163" s="0"/>
      <c r="DP163" s="0"/>
      <c r="DQ163" s="0"/>
      <c r="DR163" s="0"/>
      <c r="DS163" s="0"/>
      <c r="DT163" s="0"/>
      <c r="DU163" s="0"/>
      <c r="DV163" s="0"/>
      <c r="DW163" s="0"/>
      <c r="DX163" s="0"/>
      <c r="DY163" s="0"/>
      <c r="DZ163" s="0"/>
      <c r="EA163" s="0"/>
      <c r="EB163" s="0"/>
      <c r="EC163" s="0"/>
      <c r="ED163" s="0"/>
      <c r="EE163" s="0"/>
      <c r="EF163" s="0"/>
      <c r="EG163" s="0"/>
      <c r="EH163" s="0"/>
      <c r="EI163" s="0"/>
      <c r="EJ163" s="0"/>
      <c r="EK163" s="0"/>
      <c r="EL163" s="0"/>
      <c r="EM163" s="0"/>
      <c r="EN163" s="0"/>
      <c r="EO163" s="0"/>
      <c r="EP163" s="0"/>
      <c r="EQ163" s="0"/>
      <c r="ER163" s="0"/>
      <c r="ES163" s="0"/>
      <c r="ET163" s="0"/>
      <c r="EU163" s="0"/>
      <c r="EV163" s="0"/>
      <c r="EW163" s="0"/>
      <c r="EX163" s="0"/>
      <c r="EY163" s="0"/>
      <c r="EZ163" s="0"/>
      <c r="FA163" s="0"/>
      <c r="FB163" s="0"/>
      <c r="FC163" s="0"/>
      <c r="FD163" s="0"/>
      <c r="FE163" s="0"/>
      <c r="FF163" s="0"/>
      <c r="FG163" s="0"/>
      <c r="FH163" s="0"/>
      <c r="FI163" s="0"/>
      <c r="FJ163" s="0"/>
      <c r="FK163" s="0"/>
      <c r="FL163" s="0"/>
      <c r="FM163" s="0"/>
      <c r="FN163" s="0"/>
      <c r="FO163" s="0"/>
      <c r="FP163" s="0"/>
      <c r="FQ163" s="0"/>
      <c r="FR163" s="0"/>
      <c r="FS163" s="0"/>
      <c r="FT163" s="0"/>
      <c r="FU163" s="0"/>
      <c r="FV163" s="0"/>
      <c r="FW163" s="0"/>
      <c r="FX163" s="0"/>
      <c r="FY163" s="0"/>
      <c r="FZ163" s="0"/>
      <c r="GA163" s="0"/>
      <c r="GB163" s="0"/>
      <c r="GC163" s="0"/>
      <c r="GD163" s="0"/>
      <c r="GE163" s="0"/>
      <c r="GF163" s="0"/>
      <c r="GG163" s="0"/>
      <c r="GH163" s="0"/>
      <c r="GI163" s="0"/>
      <c r="GJ163" s="0"/>
      <c r="GK163" s="0"/>
      <c r="GL163" s="0"/>
      <c r="GM163" s="0"/>
      <c r="GN163" s="0"/>
      <c r="GO163" s="0"/>
      <c r="GP163" s="0"/>
      <c r="GQ163" s="0"/>
      <c r="GR163" s="0"/>
      <c r="GS163" s="0"/>
      <c r="GT163" s="0"/>
      <c r="GU163" s="0"/>
      <c r="GV163" s="0"/>
      <c r="GW163" s="0"/>
      <c r="GX163" s="0"/>
      <c r="GY163" s="0"/>
      <c r="GZ163" s="0"/>
      <c r="HA163" s="0"/>
      <c r="HB163" s="0"/>
      <c r="HC163" s="0"/>
      <c r="HD163" s="0"/>
      <c r="HE163" s="0"/>
      <c r="HF163" s="0"/>
      <c r="HG163" s="0"/>
      <c r="HH163" s="0"/>
      <c r="HI163" s="0"/>
      <c r="HJ163" s="0"/>
      <c r="HK163" s="0"/>
      <c r="HL163" s="0"/>
      <c r="HM163" s="0"/>
      <c r="HN163" s="0"/>
      <c r="HO163" s="0"/>
      <c r="HP163" s="0"/>
      <c r="HQ163" s="0"/>
      <c r="HR163" s="0"/>
      <c r="HS163" s="0"/>
      <c r="HT163" s="0"/>
      <c r="HU163" s="0"/>
      <c r="HV163" s="0"/>
      <c r="HW163" s="0"/>
      <c r="HX163" s="0"/>
      <c r="HY163" s="0"/>
      <c r="HZ163" s="0"/>
      <c r="IA163" s="0"/>
      <c r="IB163" s="0"/>
      <c r="IC163" s="0"/>
      <c r="ID163" s="0"/>
      <c r="IE163" s="0"/>
      <c r="IF163" s="0"/>
      <c r="IG163" s="0"/>
      <c r="IH163" s="0"/>
      <c r="II163" s="0"/>
      <c r="IJ163" s="0"/>
      <c r="IK163" s="0"/>
      <c r="IL163" s="0"/>
      <c r="IM163" s="0"/>
      <c r="IN163" s="0"/>
      <c r="IO163" s="0"/>
      <c r="IP163" s="0"/>
      <c r="IQ163" s="0"/>
      <c r="IR163" s="0"/>
      <c r="IS163" s="0"/>
      <c r="IT163" s="0"/>
      <c r="IU163" s="0"/>
      <c r="IV163" s="0"/>
      <c r="IW163" s="0"/>
    </row>
    <row r="164" customFormat="false" ht="15" hidden="false" customHeight="false" outlineLevel="0" collapsed="false">
      <c r="A164" s="82" t="s">
        <v>1610</v>
      </c>
      <c r="C164" s="0"/>
      <c r="D164" s="0"/>
      <c r="E164" s="82"/>
      <c r="F164" s="0"/>
      <c r="G164" s="0"/>
      <c r="H164" s="0"/>
      <c r="I164" s="82"/>
      <c r="J164" s="0"/>
      <c r="K164" s="0"/>
      <c r="L164" s="0"/>
      <c r="M164" s="0"/>
      <c r="N164" s="0"/>
      <c r="O164" s="0"/>
      <c r="P164" s="0"/>
      <c r="Q164" s="0"/>
      <c r="R164" s="0"/>
      <c r="S164" s="0"/>
      <c r="T164" s="0"/>
      <c r="U164" s="0"/>
      <c r="V164" s="0"/>
      <c r="W164" s="0"/>
      <c r="X164" s="0"/>
      <c r="Y164" s="0"/>
      <c r="Z164" s="0"/>
      <c r="AA164" s="0"/>
      <c r="AB164" s="0"/>
      <c r="AC164" s="0"/>
      <c r="AD164" s="0"/>
      <c r="AE164" s="0"/>
      <c r="AF164" s="0"/>
      <c r="AG164" s="0"/>
      <c r="AH164" s="0"/>
      <c r="AI164" s="0"/>
      <c r="AJ164" s="0"/>
      <c r="AK164" s="0"/>
      <c r="AL164" s="0"/>
      <c r="AM164" s="0"/>
      <c r="AN164" s="0"/>
      <c r="AO164" s="0"/>
      <c r="AP164" s="0"/>
      <c r="AQ164" s="0"/>
      <c r="AR164" s="0"/>
      <c r="AS164" s="0"/>
      <c r="AT164" s="0"/>
      <c r="AU164" s="0"/>
      <c r="AV164" s="0"/>
      <c r="AW164" s="0"/>
      <c r="AX164" s="0"/>
      <c r="AY164" s="0"/>
      <c r="AZ164" s="0"/>
      <c r="BA164" s="0"/>
      <c r="BB164" s="0"/>
      <c r="BC164" s="0"/>
      <c r="BD164" s="0"/>
      <c r="BE164" s="0"/>
      <c r="BF164" s="0"/>
      <c r="BG164" s="0"/>
      <c r="BH164" s="0"/>
      <c r="BI164" s="0"/>
      <c r="BJ164" s="0"/>
      <c r="BK164" s="0"/>
      <c r="BL164" s="0"/>
      <c r="BM164" s="0"/>
      <c r="BN164" s="0"/>
      <c r="BO164" s="0"/>
      <c r="BP164" s="0"/>
      <c r="BQ164" s="0"/>
      <c r="BR164" s="0"/>
      <c r="BS164" s="0"/>
      <c r="BT164" s="0"/>
      <c r="BU164" s="0"/>
      <c r="BV164" s="0"/>
      <c r="BW164" s="0"/>
      <c r="BX164" s="0"/>
      <c r="BY164" s="0"/>
      <c r="BZ164" s="0"/>
      <c r="CA164" s="0"/>
      <c r="CB164" s="0"/>
      <c r="CC164" s="0"/>
      <c r="CD164" s="0"/>
      <c r="CE164" s="0"/>
      <c r="CF164" s="0"/>
      <c r="CG164" s="0"/>
      <c r="CH164" s="0"/>
      <c r="CI164" s="0"/>
      <c r="CJ164" s="0"/>
      <c r="CK164" s="0"/>
      <c r="CL164" s="0"/>
      <c r="CM164" s="0"/>
      <c r="CN164" s="0"/>
      <c r="CO164" s="0"/>
      <c r="CP164" s="0"/>
      <c r="CQ164" s="0"/>
      <c r="CR164" s="0"/>
      <c r="CS164" s="0"/>
      <c r="CT164" s="0"/>
      <c r="CU164" s="0"/>
      <c r="CV164" s="0"/>
      <c r="CW164" s="0"/>
      <c r="CX164" s="0"/>
      <c r="CY164" s="0"/>
      <c r="CZ164" s="0"/>
      <c r="DA164" s="0"/>
      <c r="DB164" s="0"/>
      <c r="DC164" s="0"/>
      <c r="DD164" s="0"/>
      <c r="DE164" s="0"/>
      <c r="DF164" s="0"/>
      <c r="DG164" s="0"/>
      <c r="DH164" s="0"/>
      <c r="DI164" s="0"/>
      <c r="DJ164" s="0"/>
      <c r="DK164" s="0"/>
      <c r="DL164" s="0"/>
      <c r="DM164" s="0"/>
      <c r="DN164" s="0"/>
      <c r="DO164" s="0"/>
      <c r="DP164" s="0"/>
      <c r="DQ164" s="0"/>
      <c r="DR164" s="0"/>
      <c r="DS164" s="0"/>
      <c r="DT164" s="0"/>
      <c r="DU164" s="0"/>
      <c r="DV164" s="0"/>
      <c r="DW164" s="0"/>
      <c r="DX164" s="0"/>
      <c r="DY164" s="0"/>
      <c r="DZ164" s="0"/>
      <c r="EA164" s="0"/>
      <c r="EB164" s="0"/>
      <c r="EC164" s="0"/>
      <c r="ED164" s="0"/>
      <c r="EE164" s="0"/>
      <c r="EF164" s="0"/>
      <c r="EG164" s="0"/>
      <c r="EH164" s="0"/>
      <c r="EI164" s="0"/>
      <c r="EJ164" s="0"/>
      <c r="EK164" s="0"/>
      <c r="EL164" s="0"/>
      <c r="EM164" s="0"/>
      <c r="EN164" s="0"/>
      <c r="EO164" s="0"/>
      <c r="EP164" s="0"/>
      <c r="EQ164" s="0"/>
      <c r="ER164" s="0"/>
      <c r="ES164" s="0"/>
      <c r="ET164" s="0"/>
      <c r="EU164" s="0"/>
      <c r="EV164" s="0"/>
      <c r="EW164" s="0"/>
      <c r="EX164" s="0"/>
      <c r="EY164" s="0"/>
      <c r="EZ164" s="0"/>
      <c r="FA164" s="0"/>
      <c r="FB164" s="0"/>
      <c r="FC164" s="0"/>
      <c r="FD164" s="0"/>
      <c r="FE164" s="0"/>
      <c r="FF164" s="0"/>
      <c r="FG164" s="0"/>
      <c r="FH164" s="0"/>
      <c r="FI164" s="0"/>
      <c r="FJ164" s="0"/>
      <c r="FK164" s="0"/>
      <c r="FL164" s="0"/>
      <c r="FM164" s="0"/>
      <c r="FN164" s="0"/>
      <c r="FO164" s="0"/>
      <c r="FP164" s="0"/>
      <c r="FQ164" s="0"/>
      <c r="FR164" s="0"/>
      <c r="FS164" s="0"/>
      <c r="FT164" s="0"/>
      <c r="FU164" s="0"/>
      <c r="FV164" s="0"/>
      <c r="FW164" s="0"/>
      <c r="FX164" s="0"/>
      <c r="FY164" s="0"/>
      <c r="FZ164" s="0"/>
      <c r="GA164" s="0"/>
      <c r="GB164" s="0"/>
      <c r="GC164" s="0"/>
      <c r="GD164" s="0"/>
      <c r="GE164" s="0"/>
      <c r="GF164" s="0"/>
      <c r="GG164" s="0"/>
      <c r="GH164" s="0"/>
      <c r="GI164" s="0"/>
      <c r="GJ164" s="0"/>
      <c r="GK164" s="0"/>
      <c r="GL164" s="0"/>
      <c r="GM164" s="0"/>
      <c r="GN164" s="0"/>
      <c r="GO164" s="0"/>
      <c r="GP164" s="0"/>
      <c r="GQ164" s="0"/>
      <c r="GR164" s="0"/>
      <c r="GS164" s="0"/>
      <c r="GT164" s="0"/>
      <c r="GU164" s="0"/>
      <c r="GV164" s="0"/>
      <c r="GW164" s="0"/>
      <c r="GX164" s="0"/>
      <c r="GY164" s="0"/>
      <c r="GZ164" s="0"/>
      <c r="HA164" s="0"/>
      <c r="HB164" s="0"/>
      <c r="HC164" s="0"/>
      <c r="HD164" s="0"/>
      <c r="HE164" s="0"/>
      <c r="HF164" s="0"/>
      <c r="HG164" s="0"/>
      <c r="HH164" s="0"/>
      <c r="HI164" s="0"/>
      <c r="HJ164" s="0"/>
      <c r="HK164" s="0"/>
      <c r="HL164" s="0"/>
      <c r="HM164" s="0"/>
      <c r="HN164" s="0"/>
      <c r="HO164" s="0"/>
      <c r="HP164" s="0"/>
      <c r="HQ164" s="0"/>
      <c r="HR164" s="0"/>
      <c r="HS164" s="0"/>
      <c r="HT164" s="0"/>
      <c r="HU164" s="0"/>
      <c r="HV164" s="0"/>
      <c r="HW164" s="0"/>
      <c r="HX164" s="0"/>
      <c r="HY164" s="0"/>
      <c r="HZ164" s="0"/>
      <c r="IA164" s="0"/>
      <c r="IB164" s="0"/>
      <c r="IC164" s="0"/>
      <c r="ID164" s="0"/>
      <c r="IE164" s="0"/>
      <c r="IF164" s="0"/>
      <c r="IG164" s="0"/>
      <c r="IH164" s="0"/>
      <c r="II164" s="0"/>
      <c r="IJ164" s="0"/>
      <c r="IK164" s="0"/>
      <c r="IL164" s="0"/>
      <c r="IM164" s="0"/>
      <c r="IN164" s="0"/>
      <c r="IO164" s="0"/>
      <c r="IP164" s="0"/>
      <c r="IQ164" s="0"/>
      <c r="IR164" s="0"/>
      <c r="IS164" s="0"/>
      <c r="IT164" s="0"/>
      <c r="IU164" s="0"/>
      <c r="IV164" s="0"/>
      <c r="IW164" s="0"/>
    </row>
    <row r="165" customFormat="false" ht="15" hidden="false" customHeight="false" outlineLevel="0" collapsed="false">
      <c r="A165" s="4" t="s">
        <v>1611</v>
      </c>
      <c r="C165" s="0"/>
      <c r="D165" s="0"/>
      <c r="E165" s="82"/>
      <c r="F165" s="0"/>
      <c r="G165" s="0"/>
      <c r="H165" s="0"/>
      <c r="I165" s="82"/>
      <c r="J165" s="0"/>
      <c r="K165" s="0"/>
      <c r="L165" s="0"/>
      <c r="M165" s="0"/>
      <c r="N165" s="0"/>
      <c r="O165" s="0"/>
      <c r="P165" s="0"/>
      <c r="Q165" s="0"/>
      <c r="R165" s="0"/>
      <c r="S165" s="0"/>
      <c r="T165" s="0"/>
      <c r="U165" s="0"/>
      <c r="V165" s="0"/>
      <c r="W165" s="0"/>
      <c r="X165" s="0"/>
      <c r="Y165" s="0"/>
      <c r="Z165" s="0"/>
      <c r="AA165" s="0"/>
      <c r="AB165" s="0"/>
      <c r="AC165" s="0"/>
      <c r="AD165" s="0"/>
      <c r="AE165" s="0"/>
      <c r="AF165" s="0"/>
      <c r="AG165" s="0"/>
      <c r="AH165" s="0"/>
      <c r="AI165" s="0"/>
      <c r="AJ165" s="0"/>
      <c r="AK165" s="0"/>
      <c r="AL165" s="0"/>
      <c r="AM165" s="0"/>
      <c r="AN165" s="0"/>
      <c r="AO165" s="0"/>
      <c r="AP165" s="0"/>
      <c r="AQ165" s="0"/>
      <c r="AR165" s="0"/>
      <c r="AS165" s="0"/>
      <c r="AT165" s="0"/>
      <c r="AU165" s="0"/>
      <c r="AV165" s="0"/>
      <c r="AW165" s="0"/>
      <c r="AX165" s="0"/>
      <c r="AY165" s="0"/>
      <c r="AZ165" s="0"/>
      <c r="BA165" s="0"/>
      <c r="BB165" s="0"/>
      <c r="BC165" s="0"/>
      <c r="BD165" s="0"/>
      <c r="BE165" s="0"/>
      <c r="BF165" s="0"/>
      <c r="BG165" s="0"/>
      <c r="BH165" s="0"/>
      <c r="BI165" s="0"/>
      <c r="BJ165" s="0"/>
      <c r="BK165" s="0"/>
      <c r="BL165" s="0"/>
      <c r="BM165" s="0"/>
      <c r="BN165" s="0"/>
      <c r="BO165" s="0"/>
      <c r="BP165" s="0"/>
      <c r="BQ165" s="0"/>
      <c r="BR165" s="0"/>
      <c r="BS165" s="0"/>
      <c r="BT165" s="0"/>
      <c r="BU165" s="0"/>
      <c r="BV165" s="0"/>
      <c r="BW165" s="0"/>
      <c r="BX165" s="0"/>
      <c r="BY165" s="0"/>
      <c r="BZ165" s="0"/>
      <c r="CA165" s="0"/>
      <c r="CB165" s="0"/>
      <c r="CC165" s="0"/>
      <c r="CD165" s="0"/>
      <c r="CE165" s="0"/>
      <c r="CF165" s="0"/>
      <c r="CG165" s="0"/>
      <c r="CH165" s="0"/>
      <c r="CI165" s="0"/>
      <c r="CJ165" s="0"/>
      <c r="CK165" s="0"/>
      <c r="CL165" s="0"/>
      <c r="CM165" s="0"/>
      <c r="CN165" s="0"/>
      <c r="CO165" s="0"/>
      <c r="CP165" s="0"/>
      <c r="CQ165" s="0"/>
      <c r="CR165" s="0"/>
      <c r="CS165" s="0"/>
      <c r="CT165" s="0"/>
      <c r="CU165" s="0"/>
      <c r="CV165" s="0"/>
      <c r="CW165" s="0"/>
      <c r="CX165" s="0"/>
      <c r="CY165" s="0"/>
      <c r="CZ165" s="0"/>
      <c r="DA165" s="0"/>
      <c r="DB165" s="0"/>
      <c r="DC165" s="0"/>
      <c r="DD165" s="0"/>
      <c r="DE165" s="0"/>
      <c r="DF165" s="0"/>
      <c r="DG165" s="0"/>
      <c r="DH165" s="0"/>
      <c r="DI165" s="0"/>
      <c r="DJ165" s="0"/>
      <c r="DK165" s="0"/>
      <c r="DL165" s="0"/>
      <c r="DM165" s="0"/>
      <c r="DN165" s="0"/>
      <c r="DO165" s="0"/>
      <c r="DP165" s="0"/>
      <c r="DQ165" s="0"/>
      <c r="DR165" s="0"/>
      <c r="DS165" s="0"/>
      <c r="DT165" s="0"/>
      <c r="DU165" s="0"/>
      <c r="DV165" s="0"/>
      <c r="DW165" s="0"/>
      <c r="DX165" s="0"/>
      <c r="DY165" s="0"/>
      <c r="DZ165" s="0"/>
      <c r="EA165" s="0"/>
      <c r="EB165" s="0"/>
      <c r="EC165" s="0"/>
      <c r="ED165" s="0"/>
      <c r="EE165" s="0"/>
      <c r="EF165" s="0"/>
      <c r="EG165" s="0"/>
      <c r="EH165" s="0"/>
      <c r="EI165" s="0"/>
      <c r="EJ165" s="0"/>
      <c r="EK165" s="0"/>
      <c r="EL165" s="0"/>
      <c r="EM165" s="0"/>
      <c r="EN165" s="0"/>
      <c r="EO165" s="0"/>
      <c r="EP165" s="0"/>
      <c r="EQ165" s="0"/>
      <c r="ER165" s="0"/>
      <c r="ES165" s="0"/>
      <c r="ET165" s="0"/>
      <c r="EU165" s="0"/>
      <c r="EV165" s="0"/>
      <c r="EW165" s="0"/>
      <c r="EX165" s="0"/>
      <c r="EY165" s="0"/>
      <c r="EZ165" s="0"/>
      <c r="FA165" s="0"/>
      <c r="FB165" s="0"/>
      <c r="FC165" s="0"/>
      <c r="FD165" s="0"/>
      <c r="FE165" s="0"/>
      <c r="FF165" s="0"/>
      <c r="FG165" s="0"/>
      <c r="FH165" s="0"/>
      <c r="FI165" s="0"/>
      <c r="FJ165" s="0"/>
      <c r="FK165" s="0"/>
      <c r="FL165" s="0"/>
      <c r="FM165" s="0"/>
      <c r="FN165" s="0"/>
      <c r="FO165" s="0"/>
      <c r="FP165" s="0"/>
      <c r="FQ165" s="0"/>
      <c r="FR165" s="0"/>
      <c r="FS165" s="0"/>
      <c r="FT165" s="0"/>
      <c r="FU165" s="0"/>
      <c r="FV165" s="0"/>
      <c r="FW165" s="0"/>
      <c r="FX165" s="0"/>
      <c r="FY165" s="0"/>
      <c r="FZ165" s="0"/>
      <c r="GA165" s="0"/>
      <c r="GB165" s="0"/>
      <c r="GC165" s="0"/>
      <c r="GD165" s="0"/>
      <c r="GE165" s="0"/>
      <c r="GF165" s="0"/>
      <c r="GG165" s="0"/>
      <c r="GH165" s="0"/>
      <c r="GI165" s="0"/>
      <c r="GJ165" s="0"/>
      <c r="GK165" s="0"/>
      <c r="GL165" s="0"/>
      <c r="GM165" s="0"/>
      <c r="GN165" s="0"/>
      <c r="GO165" s="0"/>
      <c r="GP165" s="0"/>
      <c r="GQ165" s="0"/>
      <c r="GR165" s="0"/>
      <c r="GS165" s="0"/>
      <c r="GT165" s="0"/>
      <c r="GU165" s="0"/>
      <c r="GV165" s="0"/>
      <c r="GW165" s="0"/>
      <c r="GX165" s="0"/>
      <c r="GY165" s="0"/>
      <c r="GZ165" s="0"/>
      <c r="HA165" s="0"/>
      <c r="HB165" s="0"/>
      <c r="HC165" s="0"/>
      <c r="HD165" s="0"/>
      <c r="HE165" s="0"/>
      <c r="HF165" s="0"/>
      <c r="HG165" s="0"/>
      <c r="HH165" s="0"/>
      <c r="HI165" s="0"/>
      <c r="HJ165" s="0"/>
      <c r="HK165" s="0"/>
      <c r="HL165" s="0"/>
      <c r="HM165" s="0"/>
      <c r="HN165" s="0"/>
      <c r="HO165" s="0"/>
      <c r="HP165" s="0"/>
      <c r="HQ165" s="0"/>
      <c r="HR165" s="0"/>
      <c r="HS165" s="0"/>
      <c r="HT165" s="0"/>
      <c r="HU165" s="0"/>
      <c r="HV165" s="0"/>
      <c r="HW165" s="0"/>
      <c r="HX165" s="0"/>
      <c r="HY165" s="0"/>
      <c r="HZ165" s="0"/>
      <c r="IA165" s="0"/>
      <c r="IB165" s="0"/>
      <c r="IC165" s="0"/>
      <c r="ID165" s="0"/>
      <c r="IE165" s="0"/>
      <c r="IF165" s="0"/>
      <c r="IG165" s="0"/>
      <c r="IH165" s="0"/>
      <c r="II165" s="0"/>
      <c r="IJ165" s="0"/>
      <c r="IK165" s="0"/>
      <c r="IL165" s="0"/>
      <c r="IM165" s="0"/>
      <c r="IN165" s="0"/>
      <c r="IO165" s="0"/>
      <c r="IP165" s="0"/>
      <c r="IQ165" s="0"/>
      <c r="IR165" s="0"/>
      <c r="IS165" s="0"/>
      <c r="IT165" s="0"/>
      <c r="IU165" s="0"/>
      <c r="IV165" s="0"/>
      <c r="IW165" s="0"/>
    </row>
    <row r="166" customFormat="false" ht="15" hidden="false" customHeight="false" outlineLevel="0" collapsed="false">
      <c r="A166" s="4" t="s">
        <v>1612</v>
      </c>
      <c r="C166" s="0"/>
      <c r="D166" s="0"/>
      <c r="E166" s="82"/>
      <c r="F166" s="0"/>
      <c r="G166" s="0"/>
      <c r="H166" s="0"/>
      <c r="I166" s="82"/>
      <c r="J166" s="0"/>
      <c r="K166" s="0"/>
      <c r="L166" s="0"/>
      <c r="M166" s="0"/>
      <c r="N166" s="0"/>
      <c r="O166" s="0"/>
      <c r="P166" s="0"/>
      <c r="Q166" s="0"/>
      <c r="R166" s="0"/>
      <c r="S166" s="0"/>
      <c r="T166" s="0"/>
      <c r="U166" s="0"/>
      <c r="V166" s="0"/>
      <c r="W166" s="0"/>
      <c r="X166" s="0"/>
      <c r="Y166" s="0"/>
      <c r="Z166" s="0"/>
      <c r="AA166" s="0"/>
      <c r="AB166" s="0"/>
      <c r="AC166" s="0"/>
      <c r="AD166" s="0"/>
      <c r="AE166" s="0"/>
      <c r="AF166" s="0"/>
      <c r="AG166" s="0"/>
      <c r="AH166" s="0"/>
      <c r="AI166" s="0"/>
      <c r="AJ166" s="0"/>
      <c r="AK166" s="0"/>
      <c r="AL166" s="0"/>
      <c r="AM166" s="0"/>
      <c r="AN166" s="0"/>
      <c r="AO166" s="0"/>
      <c r="AP166" s="0"/>
      <c r="AQ166" s="0"/>
      <c r="AR166" s="0"/>
      <c r="AS166" s="0"/>
      <c r="AT166" s="0"/>
      <c r="AU166" s="0"/>
      <c r="AV166" s="0"/>
      <c r="AW166" s="0"/>
      <c r="AX166" s="0"/>
      <c r="AY166" s="0"/>
      <c r="AZ166" s="0"/>
      <c r="BA166" s="0"/>
      <c r="BB166" s="0"/>
      <c r="BC166" s="0"/>
      <c r="BD166" s="0"/>
      <c r="BE166" s="0"/>
      <c r="BF166" s="0"/>
      <c r="BG166" s="0"/>
      <c r="BH166" s="0"/>
      <c r="BI166" s="0"/>
      <c r="BJ166" s="0"/>
      <c r="BK166" s="0"/>
      <c r="BL166" s="0"/>
      <c r="BM166" s="0"/>
      <c r="BN166" s="0"/>
      <c r="BO166" s="0"/>
      <c r="BP166" s="0"/>
      <c r="BQ166" s="0"/>
      <c r="BR166" s="0"/>
      <c r="BS166" s="0"/>
      <c r="BT166" s="0"/>
      <c r="BU166" s="0"/>
      <c r="BV166" s="0"/>
      <c r="BW166" s="0"/>
      <c r="BX166" s="0"/>
      <c r="BY166" s="0"/>
      <c r="BZ166" s="0"/>
      <c r="CA166" s="0"/>
      <c r="CB166" s="0"/>
      <c r="CC166" s="0"/>
      <c r="CD166" s="0"/>
      <c r="CE166" s="0"/>
      <c r="CF166" s="0"/>
      <c r="CG166" s="0"/>
      <c r="CH166" s="0"/>
      <c r="CI166" s="0"/>
      <c r="CJ166" s="0"/>
      <c r="CK166" s="0"/>
      <c r="CL166" s="0"/>
      <c r="CM166" s="0"/>
      <c r="CN166" s="0"/>
      <c r="CO166" s="0"/>
      <c r="CP166" s="0"/>
      <c r="CQ166" s="0"/>
      <c r="CR166" s="0"/>
      <c r="CS166" s="0"/>
      <c r="CT166" s="0"/>
      <c r="CU166" s="0"/>
      <c r="CV166" s="0"/>
      <c r="CW166" s="0"/>
      <c r="CX166" s="0"/>
      <c r="CY166" s="0"/>
      <c r="CZ166" s="0"/>
      <c r="DA166" s="0"/>
      <c r="DB166" s="0"/>
      <c r="DC166" s="0"/>
      <c r="DD166" s="0"/>
      <c r="DE166" s="0"/>
      <c r="DF166" s="0"/>
      <c r="DG166" s="0"/>
      <c r="DH166" s="0"/>
      <c r="DI166" s="0"/>
      <c r="DJ166" s="0"/>
      <c r="DK166" s="0"/>
      <c r="DL166" s="0"/>
      <c r="DM166" s="0"/>
      <c r="DN166" s="0"/>
      <c r="DO166" s="0"/>
      <c r="DP166" s="0"/>
      <c r="DQ166" s="0"/>
      <c r="DR166" s="0"/>
      <c r="DS166" s="0"/>
      <c r="DT166" s="0"/>
      <c r="DU166" s="0"/>
      <c r="DV166" s="0"/>
      <c r="DW166" s="0"/>
      <c r="DX166" s="0"/>
      <c r="DY166" s="0"/>
      <c r="DZ166" s="0"/>
      <c r="EA166" s="0"/>
      <c r="EB166" s="0"/>
      <c r="EC166" s="0"/>
      <c r="ED166" s="0"/>
      <c r="EE166" s="0"/>
      <c r="EF166" s="0"/>
      <c r="EG166" s="0"/>
      <c r="EH166" s="0"/>
      <c r="EI166" s="0"/>
      <c r="EJ166" s="0"/>
      <c r="EK166" s="0"/>
      <c r="EL166" s="0"/>
      <c r="EM166" s="0"/>
      <c r="EN166" s="0"/>
      <c r="EO166" s="0"/>
      <c r="EP166" s="0"/>
      <c r="EQ166" s="0"/>
      <c r="ER166" s="0"/>
      <c r="ES166" s="0"/>
      <c r="ET166" s="0"/>
      <c r="EU166" s="0"/>
      <c r="EV166" s="0"/>
      <c r="EW166" s="0"/>
      <c r="EX166" s="0"/>
      <c r="EY166" s="0"/>
      <c r="EZ166" s="0"/>
      <c r="FA166" s="0"/>
      <c r="FB166" s="0"/>
      <c r="FC166" s="0"/>
      <c r="FD166" s="0"/>
      <c r="FE166" s="0"/>
      <c r="FF166" s="0"/>
      <c r="FG166" s="0"/>
      <c r="FH166" s="0"/>
      <c r="FI166" s="0"/>
      <c r="FJ166" s="0"/>
      <c r="FK166" s="0"/>
      <c r="FL166" s="0"/>
      <c r="FM166" s="0"/>
      <c r="FN166" s="0"/>
      <c r="FO166" s="0"/>
      <c r="FP166" s="0"/>
      <c r="FQ166" s="0"/>
      <c r="FR166" s="0"/>
      <c r="FS166" s="0"/>
      <c r="FT166" s="0"/>
      <c r="FU166" s="0"/>
      <c r="FV166" s="0"/>
      <c r="FW166" s="0"/>
      <c r="FX166" s="0"/>
      <c r="FY166" s="0"/>
      <c r="FZ166" s="0"/>
      <c r="GA166" s="0"/>
      <c r="GB166" s="0"/>
      <c r="GC166" s="0"/>
      <c r="GD166" s="0"/>
      <c r="GE166" s="0"/>
      <c r="GF166" s="0"/>
      <c r="GG166" s="0"/>
      <c r="GH166" s="0"/>
      <c r="GI166" s="0"/>
      <c r="GJ166" s="0"/>
      <c r="GK166" s="0"/>
      <c r="GL166" s="0"/>
      <c r="GM166" s="0"/>
      <c r="GN166" s="0"/>
      <c r="GO166" s="0"/>
      <c r="GP166" s="0"/>
      <c r="GQ166" s="0"/>
      <c r="GR166" s="0"/>
      <c r="GS166" s="0"/>
      <c r="GT166" s="0"/>
      <c r="GU166" s="0"/>
      <c r="GV166" s="0"/>
      <c r="GW166" s="0"/>
      <c r="GX166" s="0"/>
      <c r="GY166" s="0"/>
      <c r="GZ166" s="0"/>
      <c r="HA166" s="0"/>
      <c r="HB166" s="0"/>
      <c r="HC166" s="0"/>
      <c r="HD166" s="0"/>
      <c r="HE166" s="0"/>
      <c r="HF166" s="0"/>
      <c r="HG166" s="0"/>
      <c r="HH166" s="0"/>
      <c r="HI166" s="0"/>
      <c r="HJ166" s="0"/>
      <c r="HK166" s="0"/>
      <c r="HL166" s="0"/>
      <c r="HM166" s="0"/>
      <c r="HN166" s="0"/>
      <c r="HO166" s="0"/>
      <c r="HP166" s="0"/>
      <c r="HQ166" s="0"/>
      <c r="HR166" s="0"/>
      <c r="HS166" s="0"/>
      <c r="HT166" s="0"/>
      <c r="HU166" s="0"/>
      <c r="HV166" s="0"/>
      <c r="HW166" s="0"/>
      <c r="HX166" s="0"/>
      <c r="HY166" s="0"/>
      <c r="HZ166" s="0"/>
      <c r="IA166" s="0"/>
      <c r="IB166" s="0"/>
      <c r="IC166" s="0"/>
      <c r="ID166" s="0"/>
      <c r="IE166" s="0"/>
      <c r="IF166" s="0"/>
      <c r="IG166" s="0"/>
      <c r="IH166" s="0"/>
      <c r="II166" s="0"/>
      <c r="IJ166" s="0"/>
      <c r="IK166" s="0"/>
      <c r="IL166" s="0"/>
      <c r="IM166" s="0"/>
      <c r="IN166" s="0"/>
      <c r="IO166" s="0"/>
      <c r="IP166" s="0"/>
      <c r="IQ166" s="0"/>
      <c r="IR166" s="0"/>
      <c r="IS166" s="0"/>
      <c r="IT166" s="0"/>
      <c r="IU166" s="0"/>
      <c r="IV166" s="0"/>
      <c r="IW166" s="0"/>
    </row>
    <row r="167" customFormat="false" ht="15" hidden="false" customHeight="false" outlineLevel="0" collapsed="false">
      <c r="A167" s="82" t="s">
        <v>1613</v>
      </c>
      <c r="C167" s="0"/>
      <c r="D167" s="0"/>
      <c r="E167" s="82"/>
      <c r="F167" s="0"/>
      <c r="G167" s="0"/>
      <c r="H167" s="0"/>
      <c r="I167" s="82"/>
      <c r="J167" s="0"/>
      <c r="K167" s="0"/>
      <c r="L167" s="0"/>
      <c r="M167" s="0"/>
      <c r="N167" s="0"/>
      <c r="O167" s="0"/>
      <c r="P167" s="0"/>
      <c r="Q167" s="0"/>
      <c r="R167" s="0"/>
      <c r="S167" s="0"/>
      <c r="T167" s="0"/>
      <c r="U167" s="0"/>
      <c r="V167" s="0"/>
      <c r="W167" s="0"/>
      <c r="X167" s="0"/>
      <c r="Y167" s="0"/>
      <c r="Z167" s="0"/>
      <c r="AA167" s="0"/>
      <c r="AB167" s="0"/>
      <c r="AC167" s="0"/>
      <c r="AD167" s="0"/>
      <c r="AE167" s="0"/>
      <c r="AF167" s="0"/>
      <c r="AG167" s="0"/>
      <c r="AH167" s="0"/>
      <c r="AI167" s="0"/>
      <c r="AJ167" s="0"/>
      <c r="AK167" s="0"/>
      <c r="AL167" s="0"/>
      <c r="AM167" s="0"/>
      <c r="AN167" s="0"/>
      <c r="AO167" s="0"/>
      <c r="AP167" s="0"/>
      <c r="AQ167" s="0"/>
      <c r="AR167" s="0"/>
      <c r="AS167" s="0"/>
      <c r="AT167" s="0"/>
      <c r="AU167" s="0"/>
      <c r="AV167" s="0"/>
      <c r="AW167" s="0"/>
      <c r="AX167" s="0"/>
      <c r="AY167" s="0"/>
      <c r="AZ167" s="0"/>
      <c r="BA167" s="0"/>
      <c r="BB167" s="0"/>
      <c r="BC167" s="0"/>
      <c r="BD167" s="0"/>
      <c r="BE167" s="0"/>
      <c r="BF167" s="0"/>
      <c r="BG167" s="0"/>
      <c r="BH167" s="0"/>
      <c r="BI167" s="0"/>
      <c r="BJ167" s="0"/>
      <c r="BK167" s="0"/>
      <c r="BL167" s="0"/>
      <c r="BM167" s="0"/>
      <c r="BN167" s="0"/>
      <c r="BO167" s="0"/>
      <c r="BP167" s="0"/>
      <c r="BQ167" s="0"/>
      <c r="BR167" s="0"/>
      <c r="BS167" s="0"/>
      <c r="BT167" s="0"/>
      <c r="BU167" s="0"/>
      <c r="BV167" s="0"/>
      <c r="BW167" s="0"/>
      <c r="BX167" s="0"/>
      <c r="BY167" s="0"/>
      <c r="BZ167" s="0"/>
      <c r="CA167" s="0"/>
      <c r="CB167" s="0"/>
      <c r="CC167" s="0"/>
      <c r="CD167" s="0"/>
      <c r="CE167" s="0"/>
      <c r="CF167" s="0"/>
      <c r="CG167" s="0"/>
      <c r="CH167" s="0"/>
      <c r="CI167" s="0"/>
      <c r="CJ167" s="0"/>
      <c r="CK167" s="0"/>
      <c r="CL167" s="0"/>
      <c r="CM167" s="0"/>
      <c r="CN167" s="0"/>
      <c r="CO167" s="0"/>
      <c r="CP167" s="0"/>
      <c r="CQ167" s="0"/>
      <c r="CR167" s="0"/>
      <c r="CS167" s="0"/>
      <c r="CT167" s="0"/>
      <c r="CU167" s="0"/>
      <c r="CV167" s="0"/>
      <c r="CW167" s="0"/>
      <c r="CX167" s="0"/>
      <c r="CY167" s="0"/>
      <c r="CZ167" s="0"/>
      <c r="DA167" s="0"/>
      <c r="DB167" s="0"/>
      <c r="DC167" s="0"/>
      <c r="DD167" s="0"/>
      <c r="DE167" s="0"/>
      <c r="DF167" s="0"/>
      <c r="DG167" s="0"/>
      <c r="DH167" s="0"/>
      <c r="DI167" s="0"/>
      <c r="DJ167" s="0"/>
      <c r="DK167" s="0"/>
      <c r="DL167" s="0"/>
      <c r="DM167" s="0"/>
      <c r="DN167" s="0"/>
      <c r="DO167" s="0"/>
      <c r="DP167" s="0"/>
      <c r="DQ167" s="0"/>
      <c r="DR167" s="0"/>
      <c r="DS167" s="0"/>
      <c r="DT167" s="0"/>
      <c r="DU167" s="0"/>
      <c r="DV167" s="0"/>
      <c r="DW167" s="0"/>
      <c r="DX167" s="0"/>
      <c r="DY167" s="0"/>
      <c r="DZ167" s="0"/>
      <c r="EA167" s="0"/>
      <c r="EB167" s="0"/>
      <c r="EC167" s="0"/>
      <c r="ED167" s="0"/>
      <c r="EE167" s="0"/>
      <c r="EF167" s="0"/>
      <c r="EG167" s="0"/>
      <c r="EH167" s="0"/>
      <c r="EI167" s="0"/>
      <c r="EJ167" s="0"/>
      <c r="EK167" s="0"/>
      <c r="EL167" s="0"/>
      <c r="EM167" s="0"/>
      <c r="EN167" s="0"/>
      <c r="EO167" s="0"/>
      <c r="EP167" s="0"/>
      <c r="EQ167" s="0"/>
      <c r="ER167" s="0"/>
      <c r="ES167" s="0"/>
      <c r="ET167" s="0"/>
      <c r="EU167" s="0"/>
      <c r="EV167" s="0"/>
      <c r="EW167" s="0"/>
      <c r="EX167" s="0"/>
      <c r="EY167" s="0"/>
      <c r="EZ167" s="0"/>
      <c r="FA167" s="0"/>
      <c r="FB167" s="0"/>
      <c r="FC167" s="0"/>
      <c r="FD167" s="0"/>
      <c r="FE167" s="0"/>
      <c r="FF167" s="0"/>
      <c r="FG167" s="0"/>
      <c r="FH167" s="0"/>
      <c r="FI167" s="0"/>
      <c r="FJ167" s="0"/>
      <c r="FK167" s="0"/>
      <c r="FL167" s="0"/>
      <c r="FM167" s="0"/>
      <c r="FN167" s="0"/>
      <c r="FO167" s="0"/>
      <c r="FP167" s="0"/>
      <c r="FQ167" s="0"/>
      <c r="FR167" s="0"/>
      <c r="FS167" s="0"/>
      <c r="FT167" s="0"/>
      <c r="FU167" s="0"/>
      <c r="FV167" s="0"/>
      <c r="FW167" s="0"/>
      <c r="FX167" s="0"/>
      <c r="FY167" s="0"/>
      <c r="FZ167" s="0"/>
      <c r="GA167" s="0"/>
      <c r="GB167" s="0"/>
      <c r="GC167" s="0"/>
      <c r="GD167" s="0"/>
      <c r="GE167" s="0"/>
      <c r="GF167" s="0"/>
      <c r="GG167" s="0"/>
      <c r="GH167" s="0"/>
      <c r="GI167" s="0"/>
      <c r="GJ167" s="0"/>
      <c r="GK167" s="0"/>
      <c r="GL167" s="0"/>
      <c r="GM167" s="0"/>
      <c r="GN167" s="0"/>
      <c r="GO167" s="0"/>
      <c r="GP167" s="0"/>
      <c r="GQ167" s="0"/>
      <c r="GR167" s="0"/>
      <c r="GS167" s="0"/>
      <c r="GT167" s="0"/>
      <c r="GU167" s="0"/>
      <c r="GV167" s="0"/>
      <c r="GW167" s="0"/>
      <c r="GX167" s="0"/>
      <c r="GY167" s="0"/>
      <c r="GZ167" s="0"/>
      <c r="HA167" s="0"/>
      <c r="HB167" s="0"/>
      <c r="HC167" s="0"/>
      <c r="HD167" s="0"/>
      <c r="HE167" s="0"/>
      <c r="HF167" s="0"/>
      <c r="HG167" s="0"/>
      <c r="HH167" s="0"/>
      <c r="HI167" s="0"/>
      <c r="HJ167" s="0"/>
      <c r="HK167" s="0"/>
      <c r="HL167" s="0"/>
      <c r="HM167" s="0"/>
      <c r="HN167" s="0"/>
      <c r="HO167" s="0"/>
      <c r="HP167" s="0"/>
      <c r="HQ167" s="0"/>
      <c r="HR167" s="0"/>
      <c r="HS167" s="0"/>
      <c r="HT167" s="0"/>
      <c r="HU167" s="0"/>
      <c r="HV167" s="0"/>
      <c r="HW167" s="0"/>
      <c r="HX167" s="0"/>
      <c r="HY167" s="0"/>
      <c r="HZ167" s="0"/>
      <c r="IA167" s="0"/>
      <c r="IB167" s="0"/>
      <c r="IC167" s="0"/>
      <c r="ID167" s="0"/>
      <c r="IE167" s="0"/>
      <c r="IF167" s="0"/>
      <c r="IG167" s="0"/>
      <c r="IH167" s="0"/>
      <c r="II167" s="0"/>
      <c r="IJ167" s="0"/>
      <c r="IK167" s="0"/>
      <c r="IL167" s="0"/>
      <c r="IM167" s="0"/>
      <c r="IN167" s="0"/>
      <c r="IO167" s="0"/>
      <c r="IP167" s="0"/>
      <c r="IQ167" s="0"/>
      <c r="IR167" s="0"/>
      <c r="IS167" s="0"/>
      <c r="IT167" s="0"/>
      <c r="IU167" s="0"/>
      <c r="IV167" s="0"/>
      <c r="IW167" s="0"/>
    </row>
    <row r="168" customFormat="false" ht="15" hidden="false" customHeight="false" outlineLevel="0" collapsed="false">
      <c r="A168" s="4" t="s">
        <v>1614</v>
      </c>
      <c r="C168" s="0"/>
      <c r="D168" s="0"/>
      <c r="E168" s="82"/>
      <c r="F168" s="0"/>
      <c r="G168" s="0"/>
      <c r="H168" s="0"/>
      <c r="I168" s="82"/>
      <c r="J168" s="0"/>
      <c r="K168" s="0"/>
      <c r="L168" s="0"/>
      <c r="M168" s="0"/>
      <c r="N168" s="0"/>
      <c r="O168" s="0"/>
      <c r="P168" s="0"/>
      <c r="Q168" s="0"/>
      <c r="R168" s="0"/>
      <c r="S168" s="0"/>
      <c r="T168" s="0"/>
      <c r="U168" s="0"/>
      <c r="V168" s="0"/>
      <c r="W168" s="0"/>
      <c r="X168" s="0"/>
      <c r="Y168" s="0"/>
      <c r="Z168" s="0"/>
      <c r="AA168" s="0"/>
      <c r="AB168" s="0"/>
      <c r="AC168" s="0"/>
      <c r="AD168" s="0"/>
      <c r="AE168" s="0"/>
      <c r="AF168" s="0"/>
      <c r="AG168" s="0"/>
      <c r="AH168" s="0"/>
      <c r="AI168" s="0"/>
      <c r="AJ168" s="0"/>
      <c r="AK168" s="0"/>
      <c r="AL168" s="0"/>
      <c r="AM168" s="0"/>
      <c r="AN168" s="0"/>
      <c r="AO168" s="0"/>
      <c r="AP168" s="0"/>
      <c r="AQ168" s="0"/>
      <c r="AR168" s="0"/>
      <c r="AS168" s="0"/>
      <c r="AT168" s="0"/>
      <c r="AU168" s="0"/>
      <c r="AV168" s="0"/>
      <c r="AW168" s="0"/>
      <c r="AX168" s="0"/>
      <c r="AY168" s="0"/>
      <c r="AZ168" s="0"/>
      <c r="BA168" s="0"/>
      <c r="BB168" s="0"/>
      <c r="BC168" s="0"/>
      <c r="BD168" s="0"/>
      <c r="BE168" s="0"/>
      <c r="BF168" s="0"/>
      <c r="BG168" s="0"/>
      <c r="BH168" s="0"/>
      <c r="BI168" s="0"/>
      <c r="BJ168" s="0"/>
      <c r="BK168" s="0"/>
      <c r="BL168" s="0"/>
      <c r="BM168" s="0"/>
      <c r="BN168" s="0"/>
      <c r="BO168" s="0"/>
      <c r="BP168" s="0"/>
      <c r="BQ168" s="0"/>
      <c r="BR168" s="0"/>
      <c r="BS168" s="0"/>
      <c r="BT168" s="0"/>
      <c r="BU168" s="0"/>
      <c r="BV168" s="0"/>
      <c r="BW168" s="0"/>
      <c r="BX168" s="0"/>
      <c r="BY168" s="0"/>
      <c r="BZ168" s="0"/>
      <c r="CA168" s="0"/>
      <c r="CB168" s="0"/>
      <c r="CC168" s="0"/>
      <c r="CD168" s="0"/>
      <c r="CE168" s="0"/>
      <c r="CF168" s="0"/>
      <c r="CG168" s="0"/>
      <c r="CH168" s="0"/>
      <c r="CI168" s="0"/>
      <c r="CJ168" s="0"/>
      <c r="CK168" s="0"/>
      <c r="CL168" s="0"/>
      <c r="CM168" s="0"/>
      <c r="CN168" s="0"/>
      <c r="CO168" s="0"/>
      <c r="CP168" s="0"/>
      <c r="CQ168" s="0"/>
      <c r="CR168" s="0"/>
      <c r="CS168" s="0"/>
      <c r="CT168" s="0"/>
      <c r="CU168" s="0"/>
      <c r="CV168" s="0"/>
      <c r="CW168" s="0"/>
      <c r="CX168" s="0"/>
      <c r="CY168" s="0"/>
      <c r="CZ168" s="0"/>
      <c r="DA168" s="0"/>
      <c r="DB168" s="0"/>
      <c r="DC168" s="0"/>
      <c r="DD168" s="0"/>
      <c r="DE168" s="0"/>
      <c r="DF168" s="0"/>
      <c r="DG168" s="0"/>
      <c r="DH168" s="0"/>
      <c r="DI168" s="0"/>
      <c r="DJ168" s="0"/>
      <c r="DK168" s="0"/>
      <c r="DL168" s="0"/>
      <c r="DM168" s="0"/>
      <c r="DN168" s="0"/>
      <c r="DO168" s="0"/>
      <c r="DP168" s="0"/>
      <c r="DQ168" s="0"/>
      <c r="DR168" s="0"/>
      <c r="DS168" s="0"/>
      <c r="DT168" s="0"/>
      <c r="DU168" s="0"/>
      <c r="DV168" s="0"/>
      <c r="DW168" s="0"/>
      <c r="DX168" s="0"/>
      <c r="DY168" s="0"/>
      <c r="DZ168" s="0"/>
      <c r="EA168" s="0"/>
      <c r="EB168" s="0"/>
      <c r="EC168" s="0"/>
      <c r="ED168" s="0"/>
      <c r="EE168" s="0"/>
      <c r="EF168" s="0"/>
      <c r="EG168" s="0"/>
      <c r="EH168" s="0"/>
      <c r="EI168" s="0"/>
      <c r="EJ168" s="0"/>
      <c r="EK168" s="0"/>
      <c r="EL168" s="0"/>
      <c r="EM168" s="0"/>
      <c r="EN168" s="0"/>
      <c r="EO168" s="0"/>
      <c r="EP168" s="0"/>
      <c r="EQ168" s="0"/>
      <c r="ER168" s="0"/>
      <c r="ES168" s="0"/>
      <c r="ET168" s="0"/>
      <c r="EU168" s="0"/>
      <c r="EV168" s="0"/>
      <c r="EW168" s="0"/>
      <c r="EX168" s="0"/>
      <c r="EY168" s="0"/>
      <c r="EZ168" s="0"/>
      <c r="FA168" s="0"/>
      <c r="FB168" s="0"/>
      <c r="FC168" s="0"/>
      <c r="FD168" s="0"/>
      <c r="FE168" s="0"/>
      <c r="FF168" s="0"/>
      <c r="FG168" s="0"/>
      <c r="FH168" s="0"/>
      <c r="FI168" s="0"/>
      <c r="FJ168" s="0"/>
      <c r="FK168" s="0"/>
      <c r="FL168" s="0"/>
      <c r="FM168" s="0"/>
      <c r="FN168" s="0"/>
      <c r="FO168" s="0"/>
      <c r="FP168" s="0"/>
      <c r="FQ168" s="0"/>
      <c r="FR168" s="0"/>
      <c r="FS168" s="0"/>
      <c r="FT168" s="0"/>
      <c r="FU168" s="0"/>
      <c r="FV168" s="0"/>
      <c r="FW168" s="0"/>
      <c r="FX168" s="0"/>
      <c r="FY168" s="0"/>
      <c r="FZ168" s="0"/>
      <c r="GA168" s="0"/>
      <c r="GB168" s="0"/>
      <c r="GC168" s="0"/>
      <c r="GD168" s="0"/>
      <c r="GE168" s="0"/>
      <c r="GF168" s="0"/>
      <c r="GG168" s="0"/>
      <c r="GH168" s="0"/>
      <c r="GI168" s="0"/>
      <c r="GJ168" s="0"/>
      <c r="GK168" s="0"/>
      <c r="GL168" s="0"/>
      <c r="GM168" s="0"/>
      <c r="GN168" s="0"/>
      <c r="GO168" s="0"/>
      <c r="GP168" s="0"/>
      <c r="GQ168" s="0"/>
      <c r="GR168" s="0"/>
      <c r="GS168" s="0"/>
      <c r="GT168" s="0"/>
      <c r="GU168" s="0"/>
      <c r="GV168" s="0"/>
      <c r="GW168" s="0"/>
      <c r="GX168" s="0"/>
      <c r="GY168" s="0"/>
      <c r="GZ168" s="0"/>
      <c r="HA168" s="0"/>
      <c r="HB168" s="0"/>
      <c r="HC168" s="0"/>
      <c r="HD168" s="0"/>
      <c r="HE168" s="0"/>
      <c r="HF168" s="0"/>
      <c r="HG168" s="0"/>
      <c r="HH168" s="0"/>
      <c r="HI168" s="0"/>
      <c r="HJ168" s="0"/>
      <c r="HK168" s="0"/>
      <c r="HL168" s="0"/>
      <c r="HM168" s="0"/>
      <c r="HN168" s="0"/>
      <c r="HO168" s="0"/>
      <c r="HP168" s="0"/>
      <c r="HQ168" s="0"/>
      <c r="HR168" s="0"/>
      <c r="HS168" s="0"/>
      <c r="HT168" s="0"/>
      <c r="HU168" s="0"/>
      <c r="HV168" s="0"/>
      <c r="HW168" s="0"/>
      <c r="HX168" s="0"/>
      <c r="HY168" s="0"/>
      <c r="HZ168" s="0"/>
      <c r="IA168" s="0"/>
      <c r="IB168" s="0"/>
      <c r="IC168" s="0"/>
      <c r="ID168" s="0"/>
      <c r="IE168" s="0"/>
      <c r="IF168" s="0"/>
      <c r="IG168" s="0"/>
      <c r="IH168" s="0"/>
      <c r="II168" s="0"/>
      <c r="IJ168" s="0"/>
      <c r="IK168" s="0"/>
      <c r="IL168" s="0"/>
      <c r="IM168" s="0"/>
      <c r="IN168" s="0"/>
      <c r="IO168" s="0"/>
      <c r="IP168" s="0"/>
      <c r="IQ168" s="0"/>
      <c r="IR168" s="0"/>
      <c r="IS168" s="0"/>
      <c r="IT168" s="0"/>
      <c r="IU168" s="0"/>
      <c r="IV168" s="0"/>
      <c r="IW168" s="0"/>
    </row>
    <row r="169" customFormat="false" ht="15" hidden="false" customHeight="false" outlineLevel="0" collapsed="false">
      <c r="A169" s="82" t="s">
        <v>1615</v>
      </c>
      <c r="C169" s="0"/>
      <c r="D169" s="0"/>
      <c r="E169" s="82"/>
      <c r="F169" s="0"/>
      <c r="G169" s="0"/>
      <c r="H169" s="0"/>
      <c r="I169" s="82"/>
      <c r="J169" s="0"/>
      <c r="K169" s="0"/>
      <c r="L169" s="0"/>
      <c r="M169" s="0"/>
      <c r="N169" s="0"/>
      <c r="O169" s="0"/>
      <c r="P169" s="0"/>
      <c r="Q169" s="0"/>
      <c r="R169" s="0"/>
      <c r="S169" s="0"/>
      <c r="T169" s="0"/>
      <c r="U169" s="0"/>
      <c r="V169" s="0"/>
      <c r="W169" s="0"/>
      <c r="X169" s="0"/>
      <c r="Y169" s="0"/>
      <c r="Z169" s="0"/>
      <c r="AA169" s="0"/>
      <c r="AB169" s="0"/>
      <c r="AC169" s="0"/>
      <c r="AD169" s="0"/>
      <c r="AE169" s="0"/>
      <c r="AF169" s="0"/>
      <c r="AG169" s="0"/>
      <c r="AH169" s="0"/>
      <c r="AI169" s="0"/>
      <c r="AJ169" s="0"/>
      <c r="AK169" s="0"/>
      <c r="AL169" s="0"/>
      <c r="AM169" s="0"/>
      <c r="AN169" s="0"/>
      <c r="AO169" s="0"/>
      <c r="AP169" s="0"/>
      <c r="AQ169" s="0"/>
      <c r="AR169" s="0"/>
      <c r="AS169" s="0"/>
      <c r="AT169" s="0"/>
      <c r="AU169" s="0"/>
      <c r="AV169" s="0"/>
      <c r="AW169" s="0"/>
      <c r="AX169" s="0"/>
      <c r="AY169" s="0"/>
      <c r="AZ169" s="0"/>
      <c r="BA169" s="0"/>
      <c r="BB169" s="0"/>
      <c r="BC169" s="0"/>
      <c r="BD169" s="0"/>
      <c r="BE169" s="0"/>
      <c r="BF169" s="0"/>
      <c r="BG169" s="0"/>
      <c r="BH169" s="0"/>
      <c r="BI169" s="0"/>
      <c r="BJ169" s="0"/>
      <c r="BK169" s="0"/>
      <c r="BL169" s="0"/>
      <c r="BM169" s="0"/>
      <c r="BN169" s="0"/>
      <c r="BO169" s="0"/>
      <c r="BP169" s="0"/>
      <c r="BQ169" s="0"/>
      <c r="BR169" s="0"/>
      <c r="BS169" s="0"/>
      <c r="BT169" s="0"/>
      <c r="BU169" s="0"/>
      <c r="BV169" s="0"/>
      <c r="BW169" s="0"/>
      <c r="BX169" s="0"/>
      <c r="BY169" s="0"/>
      <c r="BZ169" s="0"/>
      <c r="CA169" s="0"/>
      <c r="CB169" s="0"/>
      <c r="CC169" s="0"/>
      <c r="CD169" s="0"/>
      <c r="CE169" s="0"/>
      <c r="CF169" s="0"/>
      <c r="CG169" s="0"/>
      <c r="CH169" s="0"/>
      <c r="CI169" s="0"/>
      <c r="CJ169" s="0"/>
      <c r="CK169" s="0"/>
      <c r="CL169" s="0"/>
      <c r="CM169" s="0"/>
      <c r="CN169" s="0"/>
      <c r="CO169" s="0"/>
      <c r="CP169" s="0"/>
      <c r="CQ169" s="0"/>
      <c r="CR169" s="0"/>
      <c r="CS169" s="0"/>
      <c r="CT169" s="0"/>
      <c r="CU169" s="0"/>
      <c r="CV169" s="0"/>
      <c r="CW169" s="0"/>
      <c r="CX169" s="0"/>
      <c r="CY169" s="0"/>
      <c r="CZ169" s="0"/>
      <c r="DA169" s="0"/>
      <c r="DB169" s="0"/>
      <c r="DC169" s="0"/>
      <c r="DD169" s="0"/>
      <c r="DE169" s="0"/>
      <c r="DF169" s="0"/>
      <c r="DG169" s="0"/>
      <c r="DH169" s="0"/>
      <c r="DI169" s="0"/>
      <c r="DJ169" s="0"/>
      <c r="DK169" s="0"/>
      <c r="DL169" s="0"/>
      <c r="DM169" s="0"/>
      <c r="DN169" s="0"/>
      <c r="DO169" s="0"/>
      <c r="DP169" s="0"/>
      <c r="DQ169" s="0"/>
      <c r="DR169" s="0"/>
      <c r="DS169" s="0"/>
      <c r="DT169" s="0"/>
      <c r="DU169" s="0"/>
      <c r="DV169" s="0"/>
      <c r="DW169" s="0"/>
      <c r="DX169" s="0"/>
      <c r="DY169" s="0"/>
      <c r="DZ169" s="0"/>
      <c r="EA169" s="0"/>
      <c r="EB169" s="0"/>
      <c r="EC169" s="0"/>
      <c r="ED169" s="0"/>
      <c r="EE169" s="0"/>
      <c r="EF169" s="0"/>
      <c r="EG169" s="0"/>
      <c r="EH169" s="0"/>
      <c r="EI169" s="0"/>
      <c r="EJ169" s="0"/>
      <c r="EK169" s="0"/>
      <c r="EL169" s="0"/>
      <c r="EM169" s="0"/>
      <c r="EN169" s="0"/>
      <c r="EO169" s="0"/>
      <c r="EP169" s="0"/>
      <c r="EQ169" s="0"/>
      <c r="ER169" s="0"/>
      <c r="ES169" s="0"/>
      <c r="ET169" s="0"/>
      <c r="EU169" s="0"/>
      <c r="EV169" s="0"/>
      <c r="EW169" s="0"/>
      <c r="EX169" s="0"/>
      <c r="EY169" s="0"/>
      <c r="EZ169" s="0"/>
      <c r="FA169" s="0"/>
      <c r="FB169" s="0"/>
      <c r="FC169" s="0"/>
      <c r="FD169" s="0"/>
      <c r="FE169" s="0"/>
      <c r="FF169" s="0"/>
      <c r="FG169" s="0"/>
      <c r="FH169" s="0"/>
      <c r="FI169" s="0"/>
      <c r="FJ169" s="0"/>
      <c r="FK169" s="0"/>
      <c r="FL169" s="0"/>
      <c r="FM169" s="0"/>
      <c r="FN169" s="0"/>
      <c r="FO169" s="0"/>
      <c r="FP169" s="0"/>
      <c r="FQ169" s="0"/>
      <c r="FR169" s="0"/>
      <c r="FS169" s="0"/>
      <c r="FT169" s="0"/>
      <c r="FU169" s="0"/>
      <c r="FV169" s="0"/>
      <c r="FW169" s="0"/>
      <c r="FX169" s="0"/>
      <c r="FY169" s="0"/>
      <c r="FZ169" s="0"/>
      <c r="GA169" s="0"/>
      <c r="GB169" s="0"/>
      <c r="GC169" s="0"/>
      <c r="GD169" s="0"/>
      <c r="GE169" s="0"/>
      <c r="GF169" s="0"/>
      <c r="GG169" s="0"/>
      <c r="GH169" s="0"/>
      <c r="GI169" s="0"/>
      <c r="GJ169" s="0"/>
      <c r="GK169" s="0"/>
      <c r="GL169" s="0"/>
      <c r="GM169" s="0"/>
      <c r="GN169" s="0"/>
      <c r="GO169" s="0"/>
      <c r="GP169" s="0"/>
      <c r="GQ169" s="0"/>
      <c r="GR169" s="0"/>
      <c r="GS169" s="0"/>
      <c r="GT169" s="0"/>
      <c r="GU169" s="0"/>
      <c r="GV169" s="0"/>
      <c r="GW169" s="0"/>
      <c r="GX169" s="0"/>
      <c r="GY169" s="0"/>
      <c r="GZ169" s="0"/>
      <c r="HA169" s="0"/>
      <c r="HB169" s="0"/>
      <c r="HC169" s="0"/>
      <c r="HD169" s="0"/>
      <c r="HE169" s="0"/>
      <c r="HF169" s="0"/>
      <c r="HG169" s="0"/>
      <c r="HH169" s="0"/>
      <c r="HI169" s="0"/>
      <c r="HJ169" s="0"/>
      <c r="HK169" s="0"/>
      <c r="HL169" s="0"/>
      <c r="HM169" s="0"/>
      <c r="HN169" s="0"/>
      <c r="HO169" s="0"/>
      <c r="HP169" s="0"/>
      <c r="HQ169" s="0"/>
      <c r="HR169" s="0"/>
      <c r="HS169" s="0"/>
      <c r="HT169" s="0"/>
      <c r="HU169" s="0"/>
      <c r="HV169" s="0"/>
      <c r="HW169" s="0"/>
      <c r="HX169" s="0"/>
      <c r="HY169" s="0"/>
      <c r="HZ169" s="0"/>
      <c r="IA169" s="0"/>
      <c r="IB169" s="0"/>
      <c r="IC169" s="0"/>
      <c r="ID169" s="0"/>
      <c r="IE169" s="0"/>
      <c r="IF169" s="0"/>
      <c r="IG169" s="0"/>
      <c r="IH169" s="0"/>
      <c r="II169" s="0"/>
      <c r="IJ169" s="0"/>
      <c r="IK169" s="0"/>
      <c r="IL169" s="0"/>
      <c r="IM169" s="0"/>
      <c r="IN169" s="0"/>
      <c r="IO169" s="0"/>
      <c r="IP169" s="0"/>
      <c r="IQ169" s="0"/>
      <c r="IR169" s="0"/>
      <c r="IS169" s="0"/>
      <c r="IT169" s="0"/>
      <c r="IU169" s="0"/>
      <c r="IV169" s="0"/>
      <c r="IW169" s="0"/>
    </row>
    <row r="170" customFormat="false" ht="15" hidden="false" customHeight="false" outlineLevel="0" collapsed="false">
      <c r="A170" s="82" t="s">
        <v>1616</v>
      </c>
      <c r="C170" s="0"/>
      <c r="D170" s="0"/>
      <c r="E170" s="82"/>
      <c r="F170" s="0"/>
      <c r="G170" s="0"/>
      <c r="H170" s="0"/>
      <c r="I170" s="82"/>
      <c r="J170" s="0"/>
      <c r="K170" s="0"/>
      <c r="L170" s="0"/>
      <c r="M170" s="0"/>
      <c r="N170" s="0"/>
      <c r="O170" s="0"/>
      <c r="P170" s="0"/>
      <c r="Q170" s="0"/>
      <c r="R170" s="0"/>
      <c r="S170" s="0"/>
      <c r="T170" s="0"/>
      <c r="U170" s="0"/>
      <c r="V170" s="0"/>
      <c r="W170" s="0"/>
      <c r="X170" s="0"/>
      <c r="Y170" s="0"/>
      <c r="Z170" s="0"/>
      <c r="AA170" s="0"/>
      <c r="AB170" s="0"/>
      <c r="AC170" s="0"/>
      <c r="AD170" s="0"/>
      <c r="AE170" s="0"/>
      <c r="AF170" s="0"/>
      <c r="AG170" s="0"/>
      <c r="AH170" s="0"/>
      <c r="AI170" s="0"/>
      <c r="AJ170" s="0"/>
      <c r="AK170" s="0"/>
      <c r="AL170" s="0"/>
      <c r="AM170" s="0"/>
      <c r="AN170" s="0"/>
      <c r="AO170" s="0"/>
      <c r="AP170" s="0"/>
      <c r="AQ170" s="0"/>
      <c r="AR170" s="0"/>
      <c r="AS170" s="0"/>
      <c r="AT170" s="0"/>
      <c r="AU170" s="0"/>
      <c r="AV170" s="0"/>
      <c r="AW170" s="0"/>
      <c r="AX170" s="0"/>
      <c r="AY170" s="0"/>
      <c r="AZ170" s="0"/>
      <c r="BA170" s="0"/>
      <c r="BB170" s="0"/>
      <c r="BC170" s="0"/>
      <c r="BD170" s="0"/>
      <c r="BE170" s="0"/>
      <c r="BF170" s="0"/>
      <c r="BG170" s="0"/>
      <c r="BH170" s="0"/>
      <c r="BI170" s="0"/>
      <c r="BJ170" s="0"/>
      <c r="BK170" s="0"/>
      <c r="BL170" s="0"/>
      <c r="BM170" s="0"/>
      <c r="BN170" s="0"/>
      <c r="BO170" s="0"/>
      <c r="BP170" s="0"/>
      <c r="BQ170" s="0"/>
      <c r="BR170" s="0"/>
      <c r="BS170" s="0"/>
      <c r="BT170" s="0"/>
      <c r="BU170" s="0"/>
      <c r="BV170" s="0"/>
      <c r="BW170" s="0"/>
      <c r="BX170" s="0"/>
      <c r="BY170" s="0"/>
      <c r="BZ170" s="0"/>
      <c r="CA170" s="0"/>
      <c r="CB170" s="0"/>
      <c r="CC170" s="0"/>
      <c r="CD170" s="0"/>
      <c r="CE170" s="0"/>
      <c r="CF170" s="0"/>
      <c r="CG170" s="0"/>
      <c r="CH170" s="0"/>
      <c r="CI170" s="0"/>
      <c r="CJ170" s="0"/>
      <c r="CK170" s="0"/>
      <c r="CL170" s="0"/>
      <c r="CM170" s="0"/>
      <c r="CN170" s="0"/>
      <c r="CO170" s="0"/>
      <c r="CP170" s="0"/>
      <c r="CQ170" s="0"/>
      <c r="CR170" s="0"/>
      <c r="CS170" s="0"/>
      <c r="CT170" s="0"/>
      <c r="CU170" s="0"/>
      <c r="CV170" s="0"/>
      <c r="CW170" s="0"/>
      <c r="CX170" s="0"/>
      <c r="CY170" s="0"/>
      <c r="CZ170" s="0"/>
      <c r="DA170" s="0"/>
      <c r="DB170" s="0"/>
      <c r="DC170" s="0"/>
      <c r="DD170" s="0"/>
      <c r="DE170" s="0"/>
      <c r="DF170" s="0"/>
      <c r="DG170" s="0"/>
      <c r="DH170" s="0"/>
      <c r="DI170" s="0"/>
      <c r="DJ170" s="0"/>
      <c r="DK170" s="0"/>
      <c r="DL170" s="0"/>
      <c r="DM170" s="0"/>
      <c r="DN170" s="0"/>
      <c r="DO170" s="0"/>
      <c r="DP170" s="0"/>
      <c r="DQ170" s="0"/>
      <c r="DR170" s="0"/>
      <c r="DS170" s="0"/>
      <c r="DT170" s="0"/>
      <c r="DU170" s="0"/>
      <c r="DV170" s="0"/>
      <c r="DW170" s="0"/>
      <c r="DX170" s="0"/>
      <c r="DY170" s="0"/>
      <c r="DZ170" s="0"/>
      <c r="EA170" s="0"/>
      <c r="EB170" s="0"/>
      <c r="EC170" s="0"/>
      <c r="ED170" s="0"/>
      <c r="EE170" s="0"/>
      <c r="EF170" s="0"/>
      <c r="EG170" s="0"/>
      <c r="EH170" s="0"/>
      <c r="EI170" s="0"/>
      <c r="EJ170" s="0"/>
      <c r="EK170" s="0"/>
      <c r="EL170" s="0"/>
      <c r="EM170" s="0"/>
      <c r="EN170" s="0"/>
      <c r="EO170" s="0"/>
      <c r="EP170" s="0"/>
      <c r="EQ170" s="0"/>
      <c r="ER170" s="0"/>
      <c r="ES170" s="0"/>
      <c r="ET170" s="0"/>
      <c r="EU170" s="0"/>
      <c r="EV170" s="0"/>
      <c r="EW170" s="0"/>
      <c r="EX170" s="0"/>
      <c r="EY170" s="0"/>
      <c r="EZ170" s="0"/>
      <c r="FA170" s="0"/>
      <c r="FB170" s="0"/>
      <c r="FC170" s="0"/>
      <c r="FD170" s="0"/>
      <c r="FE170" s="0"/>
      <c r="FF170" s="0"/>
      <c r="FG170" s="0"/>
      <c r="FH170" s="0"/>
      <c r="FI170" s="0"/>
      <c r="FJ170" s="0"/>
      <c r="FK170" s="0"/>
      <c r="FL170" s="0"/>
      <c r="FM170" s="0"/>
      <c r="FN170" s="0"/>
      <c r="FO170" s="0"/>
      <c r="FP170" s="0"/>
      <c r="FQ170" s="0"/>
      <c r="FR170" s="0"/>
      <c r="FS170" s="0"/>
      <c r="FT170" s="0"/>
      <c r="FU170" s="0"/>
      <c r="FV170" s="0"/>
      <c r="FW170" s="0"/>
      <c r="FX170" s="0"/>
      <c r="FY170" s="0"/>
      <c r="FZ170" s="0"/>
      <c r="GA170" s="0"/>
      <c r="GB170" s="0"/>
      <c r="GC170" s="0"/>
      <c r="GD170" s="0"/>
      <c r="GE170" s="0"/>
      <c r="GF170" s="0"/>
      <c r="GG170" s="0"/>
      <c r="GH170" s="0"/>
      <c r="GI170" s="0"/>
      <c r="GJ170" s="0"/>
      <c r="GK170" s="0"/>
      <c r="GL170" s="0"/>
      <c r="GM170" s="0"/>
      <c r="GN170" s="0"/>
      <c r="GO170" s="0"/>
      <c r="GP170" s="0"/>
      <c r="GQ170" s="0"/>
      <c r="GR170" s="0"/>
      <c r="GS170" s="0"/>
      <c r="GT170" s="0"/>
      <c r="GU170" s="0"/>
      <c r="GV170" s="0"/>
      <c r="GW170" s="0"/>
      <c r="GX170" s="0"/>
      <c r="GY170" s="0"/>
      <c r="GZ170" s="0"/>
      <c r="HA170" s="0"/>
      <c r="HB170" s="0"/>
      <c r="HC170" s="0"/>
      <c r="HD170" s="0"/>
      <c r="HE170" s="0"/>
      <c r="HF170" s="0"/>
      <c r="HG170" s="0"/>
      <c r="HH170" s="0"/>
      <c r="HI170" s="0"/>
      <c r="HJ170" s="0"/>
      <c r="HK170" s="0"/>
      <c r="HL170" s="0"/>
      <c r="HM170" s="0"/>
      <c r="HN170" s="0"/>
      <c r="HO170" s="0"/>
      <c r="HP170" s="0"/>
      <c r="HQ170" s="0"/>
      <c r="HR170" s="0"/>
      <c r="HS170" s="0"/>
      <c r="HT170" s="0"/>
      <c r="HU170" s="0"/>
      <c r="HV170" s="0"/>
      <c r="HW170" s="0"/>
      <c r="HX170" s="0"/>
      <c r="HY170" s="0"/>
      <c r="HZ170" s="0"/>
      <c r="IA170" s="0"/>
      <c r="IB170" s="0"/>
      <c r="IC170" s="0"/>
      <c r="ID170" s="0"/>
      <c r="IE170" s="0"/>
      <c r="IF170" s="0"/>
      <c r="IG170" s="0"/>
      <c r="IH170" s="0"/>
      <c r="II170" s="0"/>
      <c r="IJ170" s="0"/>
      <c r="IK170" s="0"/>
      <c r="IL170" s="0"/>
      <c r="IM170" s="0"/>
      <c r="IN170" s="0"/>
      <c r="IO170" s="0"/>
      <c r="IP170" s="0"/>
      <c r="IQ170" s="0"/>
      <c r="IR170" s="0"/>
      <c r="IS170" s="0"/>
      <c r="IT170" s="0"/>
      <c r="IU170" s="0"/>
      <c r="IV170" s="0"/>
      <c r="IW170" s="0"/>
    </row>
    <row r="171" customFormat="false" ht="15" hidden="false" customHeight="false" outlineLevel="0" collapsed="false">
      <c r="A171" s="83" t="s">
        <v>1617</v>
      </c>
      <c r="C171" s="0"/>
      <c r="D171" s="0"/>
      <c r="E171" s="82"/>
      <c r="F171" s="0"/>
      <c r="G171" s="0"/>
      <c r="H171" s="0"/>
      <c r="I171" s="82"/>
      <c r="J171" s="0"/>
      <c r="K171" s="0"/>
      <c r="L171" s="0"/>
      <c r="M171" s="0"/>
      <c r="N171" s="0"/>
      <c r="O171" s="0"/>
      <c r="P171" s="0"/>
      <c r="Q171" s="0"/>
      <c r="R171" s="0"/>
      <c r="S171" s="0"/>
      <c r="T171" s="0"/>
      <c r="U171" s="0"/>
      <c r="V171" s="0"/>
      <c r="W171" s="0"/>
      <c r="X171" s="0"/>
      <c r="Y171" s="0"/>
      <c r="Z171" s="0"/>
      <c r="AA171" s="0"/>
      <c r="AB171" s="0"/>
      <c r="AC171" s="0"/>
      <c r="AD171" s="0"/>
      <c r="AE171" s="0"/>
      <c r="AF171" s="0"/>
      <c r="AG171" s="0"/>
      <c r="AH171" s="0"/>
      <c r="AI171" s="0"/>
      <c r="AJ171" s="0"/>
      <c r="AK171" s="0"/>
      <c r="AL171" s="0"/>
      <c r="AM171" s="0"/>
      <c r="AN171" s="0"/>
      <c r="AO171" s="0"/>
      <c r="AP171" s="0"/>
      <c r="AQ171" s="0"/>
      <c r="AR171" s="0"/>
      <c r="AS171" s="0"/>
      <c r="AT171" s="0"/>
      <c r="AU171" s="0"/>
      <c r="AV171" s="0"/>
      <c r="AW171" s="0"/>
      <c r="AX171" s="0"/>
      <c r="AY171" s="0"/>
      <c r="AZ171" s="0"/>
      <c r="BA171" s="0"/>
      <c r="BB171" s="0"/>
      <c r="BC171" s="0"/>
      <c r="BD171" s="0"/>
      <c r="BE171" s="0"/>
      <c r="BF171" s="0"/>
      <c r="BG171" s="0"/>
      <c r="BH171" s="0"/>
      <c r="BI171" s="0"/>
      <c r="BJ171" s="0"/>
      <c r="BK171" s="0"/>
      <c r="BL171" s="0"/>
      <c r="BM171" s="0"/>
      <c r="BN171" s="0"/>
      <c r="BO171" s="0"/>
      <c r="BP171" s="0"/>
      <c r="BQ171" s="0"/>
      <c r="BR171" s="0"/>
      <c r="BS171" s="0"/>
      <c r="BT171" s="0"/>
      <c r="BU171" s="0"/>
      <c r="BV171" s="0"/>
      <c r="BW171" s="0"/>
      <c r="BX171" s="0"/>
      <c r="BY171" s="0"/>
      <c r="BZ171" s="0"/>
      <c r="CA171" s="0"/>
      <c r="CB171" s="0"/>
      <c r="CC171" s="0"/>
      <c r="CD171" s="0"/>
      <c r="CE171" s="0"/>
      <c r="CF171" s="0"/>
      <c r="CG171" s="0"/>
      <c r="CH171" s="0"/>
      <c r="CI171" s="0"/>
      <c r="CJ171" s="0"/>
      <c r="CK171" s="0"/>
      <c r="CL171" s="0"/>
      <c r="CM171" s="0"/>
      <c r="CN171" s="0"/>
      <c r="CO171" s="0"/>
      <c r="CP171" s="0"/>
      <c r="CQ171" s="0"/>
      <c r="CR171" s="0"/>
      <c r="CS171" s="0"/>
      <c r="CT171" s="0"/>
      <c r="CU171" s="0"/>
      <c r="CV171" s="0"/>
      <c r="CW171" s="0"/>
      <c r="CX171" s="0"/>
      <c r="CY171" s="0"/>
      <c r="CZ171" s="0"/>
      <c r="DA171" s="0"/>
      <c r="DB171" s="0"/>
      <c r="DC171" s="0"/>
      <c r="DD171" s="0"/>
      <c r="DE171" s="0"/>
      <c r="DF171" s="0"/>
      <c r="DG171" s="0"/>
      <c r="DH171" s="0"/>
      <c r="DI171" s="0"/>
      <c r="DJ171" s="0"/>
      <c r="DK171" s="0"/>
      <c r="DL171" s="0"/>
      <c r="DM171" s="0"/>
      <c r="DN171" s="0"/>
      <c r="DO171" s="0"/>
      <c r="DP171" s="0"/>
      <c r="DQ171" s="0"/>
      <c r="DR171" s="0"/>
      <c r="DS171" s="0"/>
      <c r="DT171" s="0"/>
      <c r="DU171" s="0"/>
      <c r="DV171" s="0"/>
      <c r="DW171" s="0"/>
      <c r="DX171" s="0"/>
      <c r="DY171" s="0"/>
      <c r="DZ171" s="0"/>
      <c r="EA171" s="0"/>
      <c r="EB171" s="0"/>
      <c r="EC171" s="0"/>
      <c r="ED171" s="0"/>
      <c r="EE171" s="0"/>
      <c r="EF171" s="0"/>
      <c r="EG171" s="0"/>
      <c r="EH171" s="0"/>
      <c r="EI171" s="0"/>
      <c r="EJ171" s="0"/>
      <c r="EK171" s="0"/>
      <c r="EL171" s="0"/>
      <c r="EM171" s="0"/>
      <c r="EN171" s="0"/>
      <c r="EO171" s="0"/>
      <c r="EP171" s="0"/>
      <c r="EQ171" s="0"/>
      <c r="ER171" s="0"/>
      <c r="ES171" s="0"/>
      <c r="ET171" s="0"/>
      <c r="EU171" s="0"/>
      <c r="EV171" s="0"/>
      <c r="EW171" s="0"/>
      <c r="EX171" s="0"/>
      <c r="EY171" s="0"/>
      <c r="EZ171" s="0"/>
      <c r="FA171" s="0"/>
      <c r="FB171" s="0"/>
      <c r="FC171" s="0"/>
      <c r="FD171" s="0"/>
      <c r="FE171" s="0"/>
      <c r="FF171" s="0"/>
      <c r="FG171" s="0"/>
      <c r="FH171" s="0"/>
      <c r="FI171" s="0"/>
      <c r="FJ171" s="0"/>
      <c r="FK171" s="0"/>
      <c r="FL171" s="0"/>
      <c r="FM171" s="0"/>
      <c r="FN171" s="0"/>
      <c r="FO171" s="0"/>
      <c r="FP171" s="0"/>
      <c r="FQ171" s="0"/>
      <c r="FR171" s="0"/>
      <c r="FS171" s="0"/>
      <c r="FT171" s="0"/>
      <c r="FU171" s="0"/>
      <c r="FV171" s="0"/>
      <c r="FW171" s="0"/>
      <c r="FX171" s="0"/>
      <c r="FY171" s="0"/>
      <c r="FZ171" s="0"/>
      <c r="GA171" s="0"/>
      <c r="GB171" s="0"/>
      <c r="GC171" s="0"/>
      <c r="GD171" s="0"/>
      <c r="GE171" s="0"/>
      <c r="GF171" s="0"/>
      <c r="GG171" s="0"/>
      <c r="GH171" s="0"/>
      <c r="GI171" s="0"/>
      <c r="GJ171" s="0"/>
      <c r="GK171" s="0"/>
      <c r="GL171" s="0"/>
      <c r="GM171" s="0"/>
      <c r="GN171" s="0"/>
      <c r="GO171" s="0"/>
      <c r="GP171" s="0"/>
      <c r="GQ171" s="0"/>
      <c r="GR171" s="0"/>
      <c r="GS171" s="0"/>
      <c r="GT171" s="0"/>
      <c r="GU171" s="0"/>
      <c r="GV171" s="0"/>
      <c r="GW171" s="0"/>
      <c r="GX171" s="0"/>
      <c r="GY171" s="0"/>
      <c r="GZ171" s="0"/>
      <c r="HA171" s="0"/>
      <c r="HB171" s="0"/>
      <c r="HC171" s="0"/>
      <c r="HD171" s="0"/>
      <c r="HE171" s="0"/>
      <c r="HF171" s="0"/>
      <c r="HG171" s="0"/>
      <c r="HH171" s="0"/>
      <c r="HI171" s="0"/>
      <c r="HJ171" s="0"/>
      <c r="HK171" s="0"/>
      <c r="HL171" s="0"/>
      <c r="HM171" s="0"/>
      <c r="HN171" s="0"/>
      <c r="HO171" s="0"/>
      <c r="HP171" s="0"/>
      <c r="HQ171" s="0"/>
      <c r="HR171" s="0"/>
      <c r="HS171" s="0"/>
      <c r="HT171" s="0"/>
      <c r="HU171" s="0"/>
      <c r="HV171" s="0"/>
      <c r="HW171" s="0"/>
      <c r="HX171" s="0"/>
      <c r="HY171" s="0"/>
      <c r="HZ171" s="0"/>
      <c r="IA171" s="0"/>
      <c r="IB171" s="0"/>
      <c r="IC171" s="0"/>
      <c r="ID171" s="0"/>
      <c r="IE171" s="0"/>
      <c r="IF171" s="0"/>
      <c r="IG171" s="0"/>
      <c r="IH171" s="0"/>
      <c r="II171" s="0"/>
      <c r="IJ171" s="0"/>
      <c r="IK171" s="0"/>
      <c r="IL171" s="0"/>
      <c r="IM171" s="0"/>
      <c r="IN171" s="0"/>
      <c r="IO171" s="0"/>
      <c r="IP171" s="0"/>
      <c r="IQ171" s="0"/>
      <c r="IR171" s="0"/>
      <c r="IS171" s="0"/>
      <c r="IT171" s="0"/>
      <c r="IU171" s="0"/>
      <c r="IV171" s="0"/>
      <c r="IW171" s="0"/>
    </row>
    <row r="172" customFormat="false" ht="15" hidden="false" customHeight="false" outlineLevel="0" collapsed="false">
      <c r="A172" s="4" t="s">
        <v>1618</v>
      </c>
      <c r="C172" s="0"/>
      <c r="D172" s="0"/>
      <c r="E172" s="82"/>
      <c r="F172" s="0"/>
      <c r="G172" s="0"/>
      <c r="H172" s="0"/>
      <c r="I172" s="82"/>
      <c r="J172" s="0"/>
      <c r="K172" s="0"/>
      <c r="L172" s="0"/>
      <c r="M172" s="0"/>
      <c r="N172" s="0"/>
      <c r="O172" s="0"/>
      <c r="P172" s="0"/>
      <c r="Q172" s="0"/>
      <c r="R172" s="0"/>
      <c r="S172" s="0"/>
      <c r="T172" s="0"/>
      <c r="U172" s="0"/>
      <c r="V172" s="0"/>
      <c r="W172" s="0"/>
      <c r="X172" s="0"/>
      <c r="Y172" s="0"/>
      <c r="Z172" s="0"/>
      <c r="AA172" s="0"/>
      <c r="AB172" s="0"/>
      <c r="AC172" s="0"/>
      <c r="AD172" s="0"/>
      <c r="AE172" s="0"/>
      <c r="AF172" s="0"/>
      <c r="AG172" s="0"/>
      <c r="AH172" s="0"/>
      <c r="AI172" s="0"/>
      <c r="AJ172" s="0"/>
      <c r="AK172" s="0"/>
      <c r="AL172" s="0"/>
      <c r="AM172" s="0"/>
      <c r="AN172" s="0"/>
      <c r="AO172" s="0"/>
      <c r="AP172" s="0"/>
      <c r="AQ172" s="0"/>
      <c r="AR172" s="0"/>
      <c r="AS172" s="0"/>
      <c r="AT172" s="0"/>
      <c r="AU172" s="0"/>
      <c r="AV172" s="0"/>
      <c r="AW172" s="0"/>
      <c r="AX172" s="0"/>
      <c r="AY172" s="0"/>
      <c r="AZ172" s="0"/>
      <c r="BA172" s="0"/>
      <c r="BB172" s="0"/>
      <c r="BC172" s="0"/>
      <c r="BD172" s="0"/>
      <c r="BE172" s="0"/>
      <c r="BF172" s="0"/>
      <c r="BG172" s="0"/>
      <c r="BH172" s="0"/>
      <c r="BI172" s="0"/>
      <c r="BJ172" s="0"/>
      <c r="BK172" s="0"/>
      <c r="BL172" s="0"/>
      <c r="BM172" s="0"/>
      <c r="BN172" s="0"/>
      <c r="BO172" s="0"/>
      <c r="BP172" s="0"/>
      <c r="BQ172" s="0"/>
      <c r="BR172" s="0"/>
      <c r="BS172" s="0"/>
      <c r="BT172" s="0"/>
      <c r="BU172" s="0"/>
      <c r="BV172" s="0"/>
      <c r="BW172" s="0"/>
      <c r="BX172" s="0"/>
      <c r="BY172" s="0"/>
      <c r="BZ172" s="0"/>
      <c r="CA172" s="0"/>
      <c r="CB172" s="0"/>
      <c r="CC172" s="0"/>
      <c r="CD172" s="0"/>
      <c r="CE172" s="0"/>
      <c r="CF172" s="0"/>
      <c r="CG172" s="0"/>
      <c r="CH172" s="0"/>
      <c r="CI172" s="0"/>
      <c r="CJ172" s="0"/>
      <c r="CK172" s="0"/>
      <c r="CL172" s="0"/>
      <c r="CM172" s="0"/>
      <c r="CN172" s="0"/>
      <c r="CO172" s="0"/>
      <c r="CP172" s="0"/>
      <c r="CQ172" s="0"/>
      <c r="CR172" s="0"/>
      <c r="CS172" s="0"/>
      <c r="CT172" s="0"/>
      <c r="CU172" s="0"/>
      <c r="CV172" s="0"/>
      <c r="CW172" s="0"/>
      <c r="CX172" s="0"/>
      <c r="CY172" s="0"/>
      <c r="CZ172" s="0"/>
      <c r="DA172" s="0"/>
      <c r="DB172" s="0"/>
      <c r="DC172" s="0"/>
      <c r="DD172" s="0"/>
      <c r="DE172" s="0"/>
      <c r="DF172" s="0"/>
      <c r="DG172" s="0"/>
      <c r="DH172" s="0"/>
      <c r="DI172" s="0"/>
      <c r="DJ172" s="0"/>
      <c r="DK172" s="0"/>
      <c r="DL172" s="0"/>
      <c r="DM172" s="0"/>
      <c r="DN172" s="0"/>
      <c r="DO172" s="0"/>
      <c r="DP172" s="0"/>
      <c r="DQ172" s="0"/>
      <c r="DR172" s="0"/>
      <c r="DS172" s="0"/>
      <c r="DT172" s="0"/>
      <c r="DU172" s="0"/>
      <c r="DV172" s="0"/>
      <c r="DW172" s="0"/>
      <c r="DX172" s="0"/>
      <c r="DY172" s="0"/>
      <c r="DZ172" s="0"/>
      <c r="EA172" s="0"/>
      <c r="EB172" s="0"/>
      <c r="EC172" s="0"/>
      <c r="ED172" s="0"/>
      <c r="EE172" s="0"/>
      <c r="EF172" s="0"/>
      <c r="EG172" s="0"/>
      <c r="EH172" s="0"/>
      <c r="EI172" s="0"/>
      <c r="EJ172" s="0"/>
      <c r="EK172" s="0"/>
      <c r="EL172" s="0"/>
      <c r="EM172" s="0"/>
      <c r="EN172" s="0"/>
      <c r="EO172" s="0"/>
      <c r="EP172" s="0"/>
      <c r="EQ172" s="0"/>
      <c r="ER172" s="0"/>
      <c r="ES172" s="0"/>
      <c r="ET172" s="0"/>
      <c r="EU172" s="0"/>
      <c r="EV172" s="0"/>
      <c r="EW172" s="0"/>
      <c r="EX172" s="0"/>
      <c r="EY172" s="0"/>
      <c r="EZ172" s="0"/>
      <c r="FA172" s="0"/>
      <c r="FB172" s="0"/>
      <c r="FC172" s="0"/>
      <c r="FD172" s="0"/>
      <c r="FE172" s="0"/>
      <c r="FF172" s="0"/>
      <c r="FG172" s="0"/>
      <c r="FH172" s="0"/>
      <c r="FI172" s="0"/>
      <c r="FJ172" s="0"/>
      <c r="FK172" s="0"/>
      <c r="FL172" s="0"/>
      <c r="FM172" s="0"/>
      <c r="FN172" s="0"/>
      <c r="FO172" s="0"/>
      <c r="FP172" s="0"/>
      <c r="FQ172" s="0"/>
      <c r="FR172" s="0"/>
      <c r="FS172" s="0"/>
      <c r="FT172" s="0"/>
      <c r="FU172" s="0"/>
      <c r="FV172" s="0"/>
      <c r="FW172" s="0"/>
      <c r="FX172" s="0"/>
      <c r="FY172" s="0"/>
      <c r="FZ172" s="0"/>
      <c r="GA172" s="0"/>
      <c r="GB172" s="0"/>
      <c r="GC172" s="0"/>
      <c r="GD172" s="0"/>
      <c r="GE172" s="0"/>
      <c r="GF172" s="0"/>
      <c r="GG172" s="0"/>
      <c r="GH172" s="0"/>
      <c r="GI172" s="0"/>
      <c r="GJ172" s="0"/>
      <c r="GK172" s="0"/>
      <c r="GL172" s="0"/>
      <c r="GM172" s="0"/>
      <c r="GN172" s="0"/>
      <c r="GO172" s="0"/>
      <c r="GP172" s="0"/>
      <c r="GQ172" s="0"/>
      <c r="GR172" s="0"/>
      <c r="GS172" s="0"/>
      <c r="GT172" s="0"/>
      <c r="GU172" s="0"/>
      <c r="GV172" s="0"/>
      <c r="GW172" s="0"/>
      <c r="GX172" s="0"/>
      <c r="GY172" s="0"/>
      <c r="GZ172" s="0"/>
      <c r="HA172" s="0"/>
      <c r="HB172" s="0"/>
      <c r="HC172" s="0"/>
      <c r="HD172" s="0"/>
      <c r="HE172" s="0"/>
      <c r="HF172" s="0"/>
      <c r="HG172" s="0"/>
      <c r="HH172" s="0"/>
      <c r="HI172" s="0"/>
      <c r="HJ172" s="0"/>
      <c r="HK172" s="0"/>
      <c r="HL172" s="0"/>
      <c r="HM172" s="0"/>
      <c r="HN172" s="0"/>
      <c r="HO172" s="0"/>
      <c r="HP172" s="0"/>
      <c r="HQ172" s="0"/>
      <c r="HR172" s="0"/>
      <c r="HS172" s="0"/>
      <c r="HT172" s="0"/>
      <c r="HU172" s="0"/>
      <c r="HV172" s="0"/>
      <c r="HW172" s="0"/>
      <c r="HX172" s="0"/>
      <c r="HY172" s="0"/>
      <c r="HZ172" s="0"/>
      <c r="IA172" s="0"/>
      <c r="IB172" s="0"/>
      <c r="IC172" s="0"/>
      <c r="ID172" s="0"/>
      <c r="IE172" s="0"/>
      <c r="IF172" s="0"/>
      <c r="IG172" s="0"/>
      <c r="IH172" s="0"/>
      <c r="II172" s="0"/>
      <c r="IJ172" s="0"/>
      <c r="IK172" s="0"/>
      <c r="IL172" s="0"/>
      <c r="IM172" s="0"/>
      <c r="IN172" s="0"/>
      <c r="IO172" s="0"/>
      <c r="IP172" s="0"/>
      <c r="IQ172" s="0"/>
      <c r="IR172" s="0"/>
      <c r="IS172" s="0"/>
      <c r="IT172" s="0"/>
      <c r="IU172" s="0"/>
      <c r="IV172" s="0"/>
      <c r="IW172" s="0"/>
    </row>
    <row r="173" customFormat="false" ht="15" hidden="false" customHeight="false" outlineLevel="0" collapsed="false">
      <c r="A173" s="82" t="s">
        <v>1619</v>
      </c>
      <c r="C173" s="0"/>
      <c r="D173" s="0"/>
      <c r="E173" s="82"/>
      <c r="F173" s="0"/>
      <c r="G173" s="0"/>
      <c r="H173" s="0"/>
      <c r="I173" s="82"/>
      <c r="J173" s="0"/>
      <c r="K173" s="0"/>
      <c r="L173" s="0"/>
      <c r="M173" s="0"/>
      <c r="N173" s="0"/>
      <c r="O173" s="0"/>
      <c r="P173" s="0"/>
      <c r="Q173" s="0"/>
      <c r="R173" s="0"/>
      <c r="S173" s="0"/>
      <c r="T173" s="0"/>
      <c r="U173" s="0"/>
      <c r="V173" s="0"/>
      <c r="W173" s="0"/>
      <c r="X173" s="0"/>
      <c r="Y173" s="0"/>
      <c r="Z173" s="0"/>
      <c r="AA173" s="0"/>
      <c r="AB173" s="0"/>
      <c r="AC173" s="0"/>
      <c r="AD173" s="0"/>
      <c r="AE173" s="0"/>
      <c r="AF173" s="0"/>
      <c r="AG173" s="0"/>
      <c r="AH173" s="0"/>
      <c r="AI173" s="0"/>
      <c r="AJ173" s="0"/>
      <c r="AK173" s="0"/>
      <c r="AL173" s="0"/>
      <c r="AM173" s="0"/>
      <c r="AN173" s="0"/>
      <c r="AO173" s="0"/>
      <c r="AP173" s="0"/>
      <c r="AQ173" s="0"/>
      <c r="AR173" s="0"/>
      <c r="AS173" s="0"/>
      <c r="AT173" s="0"/>
      <c r="AU173" s="0"/>
      <c r="AV173" s="0"/>
      <c r="AW173" s="0"/>
      <c r="AX173" s="0"/>
      <c r="AY173" s="0"/>
      <c r="AZ173" s="0"/>
      <c r="BA173" s="0"/>
      <c r="BB173" s="0"/>
      <c r="BC173" s="0"/>
      <c r="BD173" s="0"/>
      <c r="BE173" s="0"/>
      <c r="BF173" s="0"/>
      <c r="BG173" s="0"/>
      <c r="BH173" s="0"/>
      <c r="BI173" s="0"/>
      <c r="BJ173" s="0"/>
      <c r="BK173" s="0"/>
      <c r="BL173" s="0"/>
      <c r="BM173" s="0"/>
      <c r="BN173" s="0"/>
      <c r="BO173" s="0"/>
      <c r="BP173" s="0"/>
      <c r="BQ173" s="0"/>
      <c r="BR173" s="0"/>
      <c r="BS173" s="0"/>
      <c r="BT173" s="0"/>
      <c r="BU173" s="0"/>
      <c r="BV173" s="0"/>
      <c r="BW173" s="0"/>
      <c r="BX173" s="0"/>
      <c r="BY173" s="0"/>
      <c r="BZ173" s="0"/>
      <c r="CA173" s="0"/>
      <c r="CB173" s="0"/>
      <c r="CC173" s="0"/>
      <c r="CD173" s="0"/>
      <c r="CE173" s="0"/>
      <c r="CF173" s="0"/>
      <c r="CG173" s="0"/>
      <c r="CH173" s="0"/>
      <c r="CI173" s="0"/>
      <c r="CJ173" s="0"/>
      <c r="CK173" s="0"/>
      <c r="CL173" s="0"/>
      <c r="CM173" s="0"/>
      <c r="CN173" s="0"/>
      <c r="CO173" s="0"/>
      <c r="CP173" s="0"/>
      <c r="CQ173" s="0"/>
      <c r="CR173" s="0"/>
      <c r="CS173" s="0"/>
      <c r="CT173" s="0"/>
      <c r="CU173" s="0"/>
      <c r="CV173" s="0"/>
      <c r="CW173" s="0"/>
      <c r="CX173" s="0"/>
      <c r="CY173" s="0"/>
      <c r="CZ173" s="0"/>
      <c r="DA173" s="0"/>
      <c r="DB173" s="0"/>
      <c r="DC173" s="0"/>
      <c r="DD173" s="0"/>
      <c r="DE173" s="0"/>
      <c r="DF173" s="0"/>
      <c r="DG173" s="0"/>
      <c r="DH173" s="0"/>
      <c r="DI173" s="0"/>
      <c r="DJ173" s="0"/>
      <c r="DK173" s="0"/>
      <c r="DL173" s="0"/>
      <c r="DM173" s="0"/>
      <c r="DN173" s="0"/>
      <c r="DO173" s="0"/>
      <c r="DP173" s="0"/>
      <c r="DQ173" s="0"/>
      <c r="DR173" s="0"/>
      <c r="DS173" s="0"/>
      <c r="DT173" s="0"/>
      <c r="DU173" s="0"/>
      <c r="DV173" s="0"/>
      <c r="DW173" s="0"/>
      <c r="DX173" s="0"/>
      <c r="DY173" s="0"/>
      <c r="DZ173" s="0"/>
      <c r="EA173" s="0"/>
      <c r="EB173" s="0"/>
      <c r="EC173" s="0"/>
      <c r="ED173" s="0"/>
      <c r="EE173" s="0"/>
      <c r="EF173" s="0"/>
      <c r="EG173" s="0"/>
      <c r="EH173" s="0"/>
      <c r="EI173" s="0"/>
      <c r="EJ173" s="0"/>
      <c r="EK173" s="0"/>
      <c r="EL173" s="0"/>
      <c r="EM173" s="0"/>
      <c r="EN173" s="0"/>
      <c r="EO173" s="0"/>
      <c r="EP173" s="0"/>
      <c r="EQ173" s="0"/>
      <c r="ER173" s="0"/>
      <c r="ES173" s="0"/>
      <c r="ET173" s="0"/>
      <c r="EU173" s="0"/>
      <c r="EV173" s="0"/>
      <c r="EW173" s="0"/>
      <c r="EX173" s="0"/>
      <c r="EY173" s="0"/>
      <c r="EZ173" s="0"/>
      <c r="FA173" s="0"/>
      <c r="FB173" s="0"/>
      <c r="FC173" s="0"/>
      <c r="FD173" s="0"/>
      <c r="FE173" s="0"/>
      <c r="FF173" s="0"/>
      <c r="FG173" s="0"/>
      <c r="FH173" s="0"/>
      <c r="FI173" s="0"/>
      <c r="FJ173" s="0"/>
      <c r="FK173" s="0"/>
      <c r="FL173" s="0"/>
      <c r="FM173" s="0"/>
      <c r="FN173" s="0"/>
      <c r="FO173" s="0"/>
      <c r="FP173" s="0"/>
      <c r="FQ173" s="0"/>
      <c r="FR173" s="0"/>
      <c r="FS173" s="0"/>
      <c r="FT173" s="0"/>
      <c r="FU173" s="0"/>
      <c r="FV173" s="0"/>
      <c r="FW173" s="0"/>
      <c r="FX173" s="0"/>
      <c r="FY173" s="0"/>
      <c r="FZ173" s="0"/>
      <c r="GA173" s="0"/>
      <c r="GB173" s="0"/>
      <c r="GC173" s="0"/>
      <c r="GD173" s="0"/>
      <c r="GE173" s="0"/>
      <c r="GF173" s="0"/>
      <c r="GG173" s="0"/>
      <c r="GH173" s="0"/>
      <c r="GI173" s="0"/>
      <c r="GJ173" s="0"/>
      <c r="GK173" s="0"/>
      <c r="GL173" s="0"/>
      <c r="GM173" s="0"/>
      <c r="GN173" s="0"/>
      <c r="GO173" s="0"/>
      <c r="GP173" s="0"/>
      <c r="GQ173" s="0"/>
      <c r="GR173" s="0"/>
      <c r="GS173" s="0"/>
      <c r="GT173" s="0"/>
      <c r="GU173" s="0"/>
      <c r="GV173" s="0"/>
      <c r="GW173" s="0"/>
      <c r="GX173" s="0"/>
      <c r="GY173" s="0"/>
      <c r="GZ173" s="0"/>
      <c r="HA173" s="0"/>
      <c r="HB173" s="0"/>
      <c r="HC173" s="0"/>
      <c r="HD173" s="0"/>
      <c r="HE173" s="0"/>
      <c r="HF173" s="0"/>
      <c r="HG173" s="0"/>
      <c r="HH173" s="0"/>
      <c r="HI173" s="0"/>
      <c r="HJ173" s="0"/>
      <c r="HK173" s="0"/>
      <c r="HL173" s="0"/>
      <c r="HM173" s="0"/>
      <c r="HN173" s="0"/>
      <c r="HO173" s="0"/>
      <c r="HP173" s="0"/>
      <c r="HQ173" s="0"/>
      <c r="HR173" s="0"/>
      <c r="HS173" s="0"/>
      <c r="HT173" s="0"/>
      <c r="HU173" s="0"/>
      <c r="HV173" s="0"/>
      <c r="HW173" s="0"/>
      <c r="HX173" s="0"/>
      <c r="HY173" s="0"/>
      <c r="HZ173" s="0"/>
      <c r="IA173" s="0"/>
      <c r="IB173" s="0"/>
      <c r="IC173" s="0"/>
      <c r="ID173" s="0"/>
      <c r="IE173" s="0"/>
      <c r="IF173" s="0"/>
      <c r="IG173" s="0"/>
      <c r="IH173" s="0"/>
      <c r="II173" s="0"/>
      <c r="IJ173" s="0"/>
      <c r="IK173" s="0"/>
      <c r="IL173" s="0"/>
      <c r="IM173" s="0"/>
      <c r="IN173" s="0"/>
      <c r="IO173" s="0"/>
      <c r="IP173" s="0"/>
      <c r="IQ173" s="0"/>
      <c r="IR173" s="0"/>
      <c r="IS173" s="0"/>
      <c r="IT173" s="0"/>
      <c r="IU173" s="0"/>
      <c r="IV173" s="0"/>
      <c r="IW173" s="0"/>
    </row>
    <row r="174" customFormat="false" ht="15" hidden="false" customHeight="false" outlineLevel="0" collapsed="false">
      <c r="A174" s="82" t="s">
        <v>1620</v>
      </c>
      <c r="C174" s="0"/>
      <c r="D174" s="0"/>
      <c r="E174" s="82"/>
      <c r="F174" s="0"/>
      <c r="G174" s="0"/>
      <c r="H174" s="0"/>
      <c r="I174" s="82"/>
      <c r="J174" s="0"/>
      <c r="K174" s="0"/>
      <c r="L174" s="0"/>
      <c r="M174" s="0"/>
      <c r="N174" s="0"/>
      <c r="O174" s="0"/>
      <c r="P174" s="0"/>
      <c r="Q174" s="0"/>
      <c r="R174" s="0"/>
      <c r="S174" s="0"/>
      <c r="T174" s="0"/>
      <c r="U174" s="0"/>
      <c r="V174" s="0"/>
      <c r="W174" s="0"/>
      <c r="X174" s="0"/>
      <c r="Y174" s="0"/>
      <c r="Z174" s="0"/>
      <c r="AA174" s="0"/>
      <c r="AB174" s="0"/>
      <c r="AC174" s="0"/>
      <c r="AD174" s="0"/>
      <c r="AE174" s="0"/>
      <c r="AF174" s="0"/>
      <c r="AG174" s="0"/>
      <c r="AH174" s="0"/>
      <c r="AI174" s="0"/>
      <c r="AJ174" s="0"/>
      <c r="AK174" s="0"/>
      <c r="AL174" s="0"/>
      <c r="AM174" s="0"/>
      <c r="AN174" s="0"/>
      <c r="AO174" s="0"/>
      <c r="AP174" s="0"/>
      <c r="AQ174" s="0"/>
      <c r="AR174" s="0"/>
      <c r="AS174" s="0"/>
      <c r="AT174" s="0"/>
      <c r="AU174" s="0"/>
      <c r="AV174" s="0"/>
      <c r="AW174" s="0"/>
      <c r="AX174" s="0"/>
      <c r="AY174" s="0"/>
      <c r="AZ174" s="0"/>
      <c r="BA174" s="0"/>
      <c r="BB174" s="0"/>
      <c r="BC174" s="0"/>
      <c r="BD174" s="0"/>
      <c r="BE174" s="0"/>
      <c r="BF174" s="0"/>
      <c r="BG174" s="0"/>
      <c r="BH174" s="0"/>
      <c r="BI174" s="0"/>
      <c r="BJ174" s="0"/>
      <c r="BK174" s="0"/>
      <c r="BL174" s="0"/>
      <c r="BM174" s="0"/>
      <c r="BN174" s="0"/>
      <c r="BO174" s="0"/>
      <c r="BP174" s="0"/>
      <c r="BQ174" s="0"/>
      <c r="BR174" s="0"/>
      <c r="BS174" s="0"/>
      <c r="BT174" s="0"/>
      <c r="BU174" s="0"/>
      <c r="BV174" s="0"/>
      <c r="BW174" s="0"/>
      <c r="BX174" s="0"/>
      <c r="BY174" s="0"/>
      <c r="BZ174" s="0"/>
      <c r="CA174" s="0"/>
      <c r="CB174" s="0"/>
      <c r="CC174" s="0"/>
      <c r="CD174" s="0"/>
      <c r="CE174" s="0"/>
      <c r="CF174" s="0"/>
      <c r="CG174" s="0"/>
      <c r="CH174" s="0"/>
      <c r="CI174" s="0"/>
      <c r="CJ174" s="0"/>
      <c r="CK174" s="0"/>
      <c r="CL174" s="0"/>
      <c r="CM174" s="0"/>
      <c r="CN174" s="0"/>
      <c r="CO174" s="0"/>
      <c r="CP174" s="0"/>
      <c r="CQ174" s="0"/>
      <c r="CR174" s="0"/>
      <c r="CS174" s="0"/>
      <c r="CT174" s="0"/>
      <c r="CU174" s="0"/>
      <c r="CV174" s="0"/>
      <c r="CW174" s="0"/>
      <c r="CX174" s="0"/>
      <c r="CY174" s="0"/>
      <c r="CZ174" s="0"/>
      <c r="DA174" s="0"/>
      <c r="DB174" s="0"/>
      <c r="DC174" s="0"/>
      <c r="DD174" s="0"/>
      <c r="DE174" s="0"/>
      <c r="DF174" s="0"/>
      <c r="DG174" s="0"/>
      <c r="DH174" s="0"/>
      <c r="DI174" s="0"/>
      <c r="DJ174" s="0"/>
      <c r="DK174" s="0"/>
      <c r="DL174" s="0"/>
      <c r="DM174" s="0"/>
      <c r="DN174" s="0"/>
      <c r="DO174" s="0"/>
      <c r="DP174" s="0"/>
      <c r="DQ174" s="0"/>
      <c r="DR174" s="0"/>
      <c r="DS174" s="0"/>
      <c r="DT174" s="0"/>
      <c r="DU174" s="0"/>
      <c r="DV174" s="0"/>
      <c r="DW174" s="0"/>
      <c r="DX174" s="0"/>
      <c r="DY174" s="0"/>
      <c r="DZ174" s="0"/>
      <c r="EA174" s="0"/>
      <c r="EB174" s="0"/>
      <c r="EC174" s="0"/>
      <c r="ED174" s="0"/>
      <c r="EE174" s="0"/>
      <c r="EF174" s="0"/>
      <c r="EG174" s="0"/>
      <c r="EH174" s="0"/>
      <c r="EI174" s="0"/>
      <c r="EJ174" s="0"/>
      <c r="EK174" s="0"/>
      <c r="EL174" s="0"/>
      <c r="EM174" s="0"/>
      <c r="EN174" s="0"/>
      <c r="EO174" s="0"/>
      <c r="EP174" s="0"/>
      <c r="EQ174" s="0"/>
      <c r="ER174" s="0"/>
      <c r="ES174" s="0"/>
      <c r="ET174" s="0"/>
      <c r="EU174" s="0"/>
      <c r="EV174" s="0"/>
      <c r="EW174" s="0"/>
      <c r="EX174" s="0"/>
      <c r="EY174" s="0"/>
      <c r="EZ174" s="0"/>
      <c r="FA174" s="0"/>
      <c r="FB174" s="0"/>
      <c r="FC174" s="0"/>
      <c r="FD174" s="0"/>
      <c r="FE174" s="0"/>
      <c r="FF174" s="0"/>
      <c r="FG174" s="0"/>
      <c r="FH174" s="0"/>
      <c r="FI174" s="0"/>
      <c r="FJ174" s="0"/>
      <c r="FK174" s="0"/>
      <c r="FL174" s="0"/>
      <c r="FM174" s="0"/>
      <c r="FN174" s="0"/>
      <c r="FO174" s="0"/>
      <c r="FP174" s="0"/>
      <c r="FQ174" s="0"/>
      <c r="FR174" s="0"/>
      <c r="FS174" s="0"/>
      <c r="FT174" s="0"/>
      <c r="FU174" s="0"/>
      <c r="FV174" s="0"/>
      <c r="FW174" s="0"/>
      <c r="FX174" s="0"/>
      <c r="FY174" s="0"/>
      <c r="FZ174" s="0"/>
      <c r="GA174" s="0"/>
      <c r="GB174" s="0"/>
      <c r="GC174" s="0"/>
      <c r="GD174" s="0"/>
      <c r="GE174" s="0"/>
      <c r="GF174" s="0"/>
      <c r="GG174" s="0"/>
      <c r="GH174" s="0"/>
      <c r="GI174" s="0"/>
      <c r="GJ174" s="0"/>
      <c r="GK174" s="0"/>
      <c r="GL174" s="0"/>
      <c r="GM174" s="0"/>
      <c r="GN174" s="0"/>
      <c r="GO174" s="0"/>
      <c r="GP174" s="0"/>
      <c r="GQ174" s="0"/>
      <c r="GR174" s="0"/>
      <c r="GS174" s="0"/>
      <c r="GT174" s="0"/>
      <c r="GU174" s="0"/>
      <c r="GV174" s="0"/>
      <c r="GW174" s="0"/>
      <c r="GX174" s="0"/>
      <c r="GY174" s="0"/>
      <c r="GZ174" s="0"/>
      <c r="HA174" s="0"/>
      <c r="HB174" s="0"/>
      <c r="HC174" s="0"/>
      <c r="HD174" s="0"/>
      <c r="HE174" s="0"/>
      <c r="HF174" s="0"/>
      <c r="HG174" s="0"/>
      <c r="HH174" s="0"/>
      <c r="HI174" s="0"/>
      <c r="HJ174" s="0"/>
      <c r="HK174" s="0"/>
      <c r="HL174" s="0"/>
      <c r="HM174" s="0"/>
      <c r="HN174" s="0"/>
      <c r="HO174" s="0"/>
      <c r="HP174" s="0"/>
      <c r="HQ174" s="0"/>
      <c r="HR174" s="0"/>
      <c r="HS174" s="0"/>
      <c r="HT174" s="0"/>
      <c r="HU174" s="0"/>
      <c r="HV174" s="0"/>
      <c r="HW174" s="0"/>
      <c r="HX174" s="0"/>
      <c r="HY174" s="0"/>
      <c r="HZ174" s="0"/>
      <c r="IA174" s="0"/>
      <c r="IB174" s="0"/>
      <c r="IC174" s="0"/>
      <c r="ID174" s="0"/>
      <c r="IE174" s="0"/>
      <c r="IF174" s="0"/>
      <c r="IG174" s="0"/>
      <c r="IH174" s="0"/>
      <c r="II174" s="0"/>
      <c r="IJ174" s="0"/>
      <c r="IK174" s="0"/>
      <c r="IL174" s="0"/>
      <c r="IM174" s="0"/>
      <c r="IN174" s="0"/>
      <c r="IO174" s="0"/>
      <c r="IP174" s="0"/>
      <c r="IQ174" s="0"/>
      <c r="IR174" s="0"/>
      <c r="IS174" s="0"/>
      <c r="IT174" s="0"/>
      <c r="IU174" s="0"/>
      <c r="IV174" s="0"/>
      <c r="IW174" s="0"/>
    </row>
    <row r="175" customFormat="false" ht="15" hidden="false" customHeight="false" outlineLevel="0" collapsed="false">
      <c r="A175" s="82" t="s">
        <v>1621</v>
      </c>
      <c r="C175" s="0"/>
      <c r="D175" s="0"/>
      <c r="E175" s="82"/>
      <c r="F175" s="0"/>
      <c r="G175" s="0"/>
      <c r="H175" s="0"/>
      <c r="I175" s="82"/>
      <c r="J175" s="0"/>
      <c r="K175" s="0"/>
      <c r="L175" s="0"/>
      <c r="M175" s="0"/>
      <c r="N175" s="0"/>
      <c r="O175" s="0"/>
      <c r="P175" s="0"/>
      <c r="Q175" s="0"/>
      <c r="R175" s="0"/>
      <c r="S175" s="0"/>
      <c r="T175" s="0"/>
      <c r="U175" s="0"/>
      <c r="V175" s="0"/>
      <c r="W175" s="0"/>
      <c r="X175" s="0"/>
      <c r="Y175" s="0"/>
      <c r="Z175" s="0"/>
      <c r="AA175" s="0"/>
      <c r="AB175" s="0"/>
      <c r="AC175" s="0"/>
      <c r="AD175" s="0"/>
      <c r="AE175" s="0"/>
      <c r="AF175" s="0"/>
      <c r="AG175" s="0"/>
      <c r="AH175" s="0"/>
      <c r="AI175" s="0"/>
      <c r="AJ175" s="0"/>
      <c r="AK175" s="0"/>
      <c r="AL175" s="0"/>
      <c r="AM175" s="0"/>
      <c r="AN175" s="0"/>
      <c r="AO175" s="0"/>
      <c r="AP175" s="0"/>
      <c r="AQ175" s="0"/>
      <c r="AR175" s="0"/>
      <c r="AS175" s="0"/>
      <c r="AT175" s="0"/>
      <c r="AU175" s="0"/>
      <c r="AV175" s="0"/>
      <c r="AW175" s="0"/>
      <c r="AX175" s="0"/>
      <c r="AY175" s="0"/>
      <c r="AZ175" s="0"/>
      <c r="BA175" s="0"/>
      <c r="BB175" s="0"/>
      <c r="BC175" s="0"/>
      <c r="BD175" s="0"/>
      <c r="BE175" s="0"/>
      <c r="BF175" s="0"/>
      <c r="BG175" s="0"/>
      <c r="BH175" s="0"/>
      <c r="BI175" s="0"/>
      <c r="BJ175" s="0"/>
      <c r="BK175" s="0"/>
      <c r="BL175" s="0"/>
      <c r="BM175" s="0"/>
      <c r="BN175" s="0"/>
      <c r="BO175" s="0"/>
      <c r="BP175" s="0"/>
      <c r="BQ175" s="0"/>
      <c r="BR175" s="0"/>
      <c r="BS175" s="0"/>
      <c r="BT175" s="0"/>
      <c r="BU175" s="0"/>
      <c r="BV175" s="0"/>
      <c r="BW175" s="0"/>
      <c r="BX175" s="0"/>
      <c r="BY175" s="0"/>
      <c r="BZ175" s="0"/>
      <c r="CA175" s="0"/>
      <c r="CB175" s="0"/>
      <c r="CC175" s="0"/>
      <c r="CD175" s="0"/>
      <c r="CE175" s="0"/>
      <c r="CF175" s="0"/>
      <c r="CG175" s="0"/>
      <c r="CH175" s="0"/>
      <c r="CI175" s="0"/>
      <c r="CJ175" s="0"/>
      <c r="CK175" s="0"/>
      <c r="CL175" s="0"/>
      <c r="CM175" s="0"/>
      <c r="CN175" s="0"/>
      <c r="CO175" s="0"/>
      <c r="CP175" s="0"/>
      <c r="CQ175" s="0"/>
      <c r="CR175" s="0"/>
      <c r="CS175" s="0"/>
      <c r="CT175" s="0"/>
      <c r="CU175" s="0"/>
      <c r="CV175" s="0"/>
      <c r="CW175" s="0"/>
      <c r="CX175" s="0"/>
      <c r="CY175" s="0"/>
      <c r="CZ175" s="0"/>
      <c r="DA175" s="0"/>
      <c r="DB175" s="0"/>
      <c r="DC175" s="0"/>
      <c r="DD175" s="0"/>
      <c r="DE175" s="0"/>
      <c r="DF175" s="0"/>
      <c r="DG175" s="0"/>
      <c r="DH175" s="0"/>
      <c r="DI175" s="0"/>
      <c r="DJ175" s="0"/>
      <c r="DK175" s="0"/>
      <c r="DL175" s="0"/>
      <c r="DM175" s="0"/>
      <c r="DN175" s="0"/>
      <c r="DO175" s="0"/>
      <c r="DP175" s="0"/>
      <c r="DQ175" s="0"/>
      <c r="DR175" s="0"/>
      <c r="DS175" s="0"/>
      <c r="DT175" s="0"/>
      <c r="DU175" s="0"/>
      <c r="DV175" s="0"/>
      <c r="DW175" s="0"/>
      <c r="DX175" s="0"/>
      <c r="DY175" s="0"/>
      <c r="DZ175" s="0"/>
      <c r="EA175" s="0"/>
      <c r="EB175" s="0"/>
      <c r="EC175" s="0"/>
      <c r="ED175" s="0"/>
      <c r="EE175" s="0"/>
      <c r="EF175" s="0"/>
      <c r="EG175" s="0"/>
      <c r="EH175" s="0"/>
      <c r="EI175" s="0"/>
      <c r="EJ175" s="0"/>
      <c r="EK175" s="0"/>
      <c r="EL175" s="0"/>
      <c r="EM175" s="0"/>
      <c r="EN175" s="0"/>
      <c r="EO175" s="0"/>
      <c r="EP175" s="0"/>
      <c r="EQ175" s="0"/>
      <c r="ER175" s="0"/>
      <c r="ES175" s="0"/>
      <c r="ET175" s="0"/>
      <c r="EU175" s="0"/>
      <c r="EV175" s="0"/>
      <c r="EW175" s="0"/>
      <c r="EX175" s="0"/>
      <c r="EY175" s="0"/>
      <c r="EZ175" s="0"/>
      <c r="FA175" s="0"/>
      <c r="FB175" s="0"/>
      <c r="FC175" s="0"/>
      <c r="FD175" s="0"/>
      <c r="FE175" s="0"/>
      <c r="FF175" s="0"/>
      <c r="FG175" s="0"/>
      <c r="FH175" s="0"/>
      <c r="FI175" s="0"/>
      <c r="FJ175" s="0"/>
      <c r="FK175" s="0"/>
      <c r="FL175" s="0"/>
      <c r="FM175" s="0"/>
      <c r="FN175" s="0"/>
      <c r="FO175" s="0"/>
      <c r="FP175" s="0"/>
      <c r="FQ175" s="0"/>
      <c r="FR175" s="0"/>
      <c r="FS175" s="0"/>
      <c r="FT175" s="0"/>
      <c r="FU175" s="0"/>
      <c r="FV175" s="0"/>
      <c r="FW175" s="0"/>
      <c r="FX175" s="0"/>
      <c r="FY175" s="0"/>
      <c r="FZ175" s="0"/>
      <c r="GA175" s="0"/>
      <c r="GB175" s="0"/>
      <c r="GC175" s="0"/>
      <c r="GD175" s="0"/>
      <c r="GE175" s="0"/>
      <c r="GF175" s="0"/>
      <c r="GG175" s="0"/>
      <c r="GH175" s="0"/>
      <c r="GI175" s="0"/>
      <c r="GJ175" s="0"/>
      <c r="GK175" s="0"/>
      <c r="GL175" s="0"/>
      <c r="GM175" s="0"/>
      <c r="GN175" s="0"/>
      <c r="GO175" s="0"/>
      <c r="GP175" s="0"/>
      <c r="GQ175" s="0"/>
      <c r="GR175" s="0"/>
      <c r="GS175" s="0"/>
      <c r="GT175" s="0"/>
      <c r="GU175" s="0"/>
      <c r="GV175" s="0"/>
      <c r="GW175" s="0"/>
      <c r="GX175" s="0"/>
      <c r="GY175" s="0"/>
      <c r="GZ175" s="0"/>
      <c r="HA175" s="0"/>
      <c r="HB175" s="0"/>
      <c r="HC175" s="0"/>
      <c r="HD175" s="0"/>
      <c r="HE175" s="0"/>
      <c r="HF175" s="0"/>
      <c r="HG175" s="0"/>
      <c r="HH175" s="0"/>
      <c r="HI175" s="0"/>
      <c r="HJ175" s="0"/>
      <c r="HK175" s="0"/>
      <c r="HL175" s="0"/>
      <c r="HM175" s="0"/>
      <c r="HN175" s="0"/>
      <c r="HO175" s="0"/>
      <c r="HP175" s="0"/>
      <c r="HQ175" s="0"/>
      <c r="HR175" s="0"/>
      <c r="HS175" s="0"/>
      <c r="HT175" s="0"/>
      <c r="HU175" s="0"/>
      <c r="HV175" s="0"/>
      <c r="HW175" s="0"/>
      <c r="HX175" s="0"/>
      <c r="HY175" s="0"/>
      <c r="HZ175" s="0"/>
      <c r="IA175" s="0"/>
      <c r="IB175" s="0"/>
      <c r="IC175" s="0"/>
      <c r="ID175" s="0"/>
      <c r="IE175" s="0"/>
      <c r="IF175" s="0"/>
      <c r="IG175" s="0"/>
      <c r="IH175" s="0"/>
      <c r="II175" s="0"/>
      <c r="IJ175" s="0"/>
      <c r="IK175" s="0"/>
      <c r="IL175" s="0"/>
      <c r="IM175" s="0"/>
      <c r="IN175" s="0"/>
      <c r="IO175" s="0"/>
      <c r="IP175" s="0"/>
      <c r="IQ175" s="0"/>
      <c r="IR175" s="0"/>
      <c r="IS175" s="0"/>
      <c r="IT175" s="0"/>
      <c r="IU175" s="0"/>
      <c r="IV175" s="0"/>
      <c r="IW175" s="0"/>
    </row>
    <row r="176" customFormat="false" ht="15" hidden="false" customHeight="false" outlineLevel="0" collapsed="false">
      <c r="A176" s="82" t="s">
        <v>1622</v>
      </c>
      <c r="C176" s="0"/>
      <c r="D176" s="0"/>
      <c r="E176" s="82"/>
      <c r="F176" s="0"/>
      <c r="G176" s="0"/>
      <c r="H176" s="0"/>
      <c r="I176" s="82"/>
      <c r="J176" s="0"/>
      <c r="K176" s="0"/>
      <c r="L176" s="0"/>
      <c r="M176" s="0"/>
      <c r="N176" s="0"/>
      <c r="O176" s="0"/>
      <c r="P176" s="0"/>
      <c r="Q176" s="0"/>
      <c r="R176" s="0"/>
      <c r="S176" s="0"/>
      <c r="T176" s="0"/>
      <c r="U176" s="0"/>
      <c r="V176" s="0"/>
      <c r="W176" s="0"/>
      <c r="X176" s="0"/>
      <c r="Y176" s="0"/>
      <c r="Z176" s="0"/>
      <c r="AA176" s="0"/>
      <c r="AB176" s="0"/>
      <c r="AC176" s="0"/>
      <c r="AD176" s="0"/>
      <c r="AE176" s="0"/>
      <c r="AF176" s="0"/>
      <c r="AG176" s="0"/>
      <c r="AH176" s="0"/>
      <c r="AI176" s="0"/>
      <c r="AJ176" s="0"/>
      <c r="AK176" s="0"/>
      <c r="AL176" s="0"/>
      <c r="AM176" s="0"/>
      <c r="AN176" s="0"/>
      <c r="AO176" s="0"/>
      <c r="AP176" s="0"/>
      <c r="AQ176" s="0"/>
      <c r="AR176" s="0"/>
      <c r="AS176" s="0"/>
      <c r="AT176" s="0"/>
      <c r="AU176" s="0"/>
      <c r="AV176" s="0"/>
      <c r="AW176" s="0"/>
      <c r="AX176" s="0"/>
      <c r="AY176" s="0"/>
      <c r="AZ176" s="0"/>
      <c r="BA176" s="0"/>
      <c r="BB176" s="0"/>
      <c r="BC176" s="0"/>
      <c r="BD176" s="0"/>
      <c r="BE176" s="0"/>
      <c r="BF176" s="0"/>
      <c r="BG176" s="0"/>
      <c r="BH176" s="0"/>
      <c r="BI176" s="0"/>
      <c r="BJ176" s="0"/>
      <c r="BK176" s="0"/>
      <c r="BL176" s="0"/>
      <c r="BM176" s="0"/>
      <c r="BN176" s="0"/>
      <c r="BO176" s="0"/>
      <c r="BP176" s="0"/>
      <c r="BQ176" s="0"/>
      <c r="BR176" s="0"/>
      <c r="BS176" s="0"/>
      <c r="BT176" s="0"/>
      <c r="BU176" s="0"/>
      <c r="BV176" s="0"/>
      <c r="BW176" s="0"/>
      <c r="BX176" s="0"/>
      <c r="BY176" s="0"/>
      <c r="BZ176" s="0"/>
      <c r="CA176" s="0"/>
      <c r="CB176" s="0"/>
      <c r="CC176" s="0"/>
      <c r="CD176" s="0"/>
      <c r="CE176" s="0"/>
      <c r="CF176" s="0"/>
      <c r="CG176" s="0"/>
      <c r="CH176" s="0"/>
      <c r="CI176" s="0"/>
      <c r="CJ176" s="0"/>
      <c r="CK176" s="0"/>
      <c r="CL176" s="0"/>
      <c r="CM176" s="0"/>
      <c r="CN176" s="0"/>
      <c r="CO176" s="0"/>
      <c r="CP176" s="0"/>
      <c r="CQ176" s="0"/>
      <c r="CR176" s="0"/>
      <c r="CS176" s="0"/>
      <c r="CT176" s="0"/>
      <c r="CU176" s="0"/>
      <c r="CV176" s="0"/>
      <c r="CW176" s="0"/>
      <c r="CX176" s="0"/>
      <c r="CY176" s="0"/>
      <c r="CZ176" s="0"/>
      <c r="DA176" s="0"/>
      <c r="DB176" s="0"/>
      <c r="DC176" s="0"/>
      <c r="DD176" s="0"/>
      <c r="DE176" s="0"/>
      <c r="DF176" s="0"/>
      <c r="DG176" s="0"/>
      <c r="DH176" s="0"/>
      <c r="DI176" s="0"/>
      <c r="DJ176" s="0"/>
      <c r="DK176" s="0"/>
      <c r="DL176" s="0"/>
      <c r="DM176" s="0"/>
      <c r="DN176" s="0"/>
      <c r="DO176" s="0"/>
      <c r="DP176" s="0"/>
      <c r="DQ176" s="0"/>
      <c r="DR176" s="0"/>
      <c r="DS176" s="0"/>
      <c r="DT176" s="0"/>
      <c r="DU176" s="0"/>
      <c r="DV176" s="0"/>
      <c r="DW176" s="0"/>
      <c r="DX176" s="0"/>
      <c r="DY176" s="0"/>
      <c r="DZ176" s="0"/>
      <c r="EA176" s="0"/>
      <c r="EB176" s="0"/>
      <c r="EC176" s="0"/>
      <c r="ED176" s="0"/>
      <c r="EE176" s="0"/>
      <c r="EF176" s="0"/>
      <c r="EG176" s="0"/>
      <c r="EH176" s="0"/>
      <c r="EI176" s="0"/>
      <c r="EJ176" s="0"/>
      <c r="EK176" s="0"/>
      <c r="EL176" s="0"/>
      <c r="EM176" s="0"/>
      <c r="EN176" s="0"/>
      <c r="EO176" s="0"/>
      <c r="EP176" s="0"/>
      <c r="EQ176" s="0"/>
      <c r="ER176" s="0"/>
      <c r="ES176" s="0"/>
      <c r="ET176" s="0"/>
      <c r="EU176" s="0"/>
      <c r="EV176" s="0"/>
      <c r="EW176" s="0"/>
      <c r="EX176" s="0"/>
      <c r="EY176" s="0"/>
      <c r="EZ176" s="0"/>
      <c r="FA176" s="0"/>
      <c r="FB176" s="0"/>
      <c r="FC176" s="0"/>
      <c r="FD176" s="0"/>
      <c r="FE176" s="0"/>
      <c r="FF176" s="0"/>
      <c r="FG176" s="0"/>
      <c r="FH176" s="0"/>
      <c r="FI176" s="0"/>
      <c r="FJ176" s="0"/>
      <c r="FK176" s="0"/>
      <c r="FL176" s="0"/>
      <c r="FM176" s="0"/>
      <c r="FN176" s="0"/>
      <c r="FO176" s="0"/>
      <c r="FP176" s="0"/>
      <c r="FQ176" s="0"/>
      <c r="FR176" s="0"/>
      <c r="FS176" s="0"/>
      <c r="FT176" s="0"/>
      <c r="FU176" s="0"/>
      <c r="FV176" s="0"/>
      <c r="FW176" s="0"/>
      <c r="FX176" s="0"/>
      <c r="FY176" s="0"/>
      <c r="FZ176" s="0"/>
      <c r="GA176" s="0"/>
      <c r="GB176" s="0"/>
      <c r="GC176" s="0"/>
      <c r="GD176" s="0"/>
      <c r="GE176" s="0"/>
      <c r="GF176" s="0"/>
      <c r="GG176" s="0"/>
      <c r="GH176" s="0"/>
      <c r="GI176" s="0"/>
      <c r="GJ176" s="0"/>
      <c r="GK176" s="0"/>
      <c r="GL176" s="0"/>
      <c r="GM176" s="0"/>
      <c r="GN176" s="0"/>
      <c r="GO176" s="0"/>
      <c r="GP176" s="0"/>
      <c r="GQ176" s="0"/>
      <c r="GR176" s="0"/>
      <c r="GS176" s="0"/>
      <c r="GT176" s="0"/>
      <c r="GU176" s="0"/>
      <c r="GV176" s="0"/>
      <c r="GW176" s="0"/>
      <c r="GX176" s="0"/>
      <c r="GY176" s="0"/>
      <c r="GZ176" s="0"/>
      <c r="HA176" s="0"/>
      <c r="HB176" s="0"/>
      <c r="HC176" s="0"/>
      <c r="HD176" s="0"/>
      <c r="HE176" s="0"/>
      <c r="HF176" s="0"/>
      <c r="HG176" s="0"/>
      <c r="HH176" s="0"/>
      <c r="HI176" s="0"/>
      <c r="HJ176" s="0"/>
      <c r="HK176" s="0"/>
      <c r="HL176" s="0"/>
      <c r="HM176" s="0"/>
      <c r="HN176" s="0"/>
      <c r="HO176" s="0"/>
      <c r="HP176" s="0"/>
      <c r="HQ176" s="0"/>
      <c r="HR176" s="0"/>
      <c r="HS176" s="0"/>
      <c r="HT176" s="0"/>
      <c r="HU176" s="0"/>
      <c r="HV176" s="0"/>
      <c r="HW176" s="0"/>
      <c r="HX176" s="0"/>
      <c r="HY176" s="0"/>
      <c r="HZ176" s="0"/>
      <c r="IA176" s="0"/>
      <c r="IB176" s="0"/>
      <c r="IC176" s="0"/>
      <c r="ID176" s="0"/>
      <c r="IE176" s="0"/>
      <c r="IF176" s="0"/>
      <c r="IG176" s="0"/>
      <c r="IH176" s="0"/>
      <c r="II176" s="0"/>
      <c r="IJ176" s="0"/>
      <c r="IK176" s="0"/>
      <c r="IL176" s="0"/>
      <c r="IM176" s="0"/>
      <c r="IN176" s="0"/>
      <c r="IO176" s="0"/>
      <c r="IP176" s="0"/>
      <c r="IQ176" s="0"/>
      <c r="IR176" s="0"/>
      <c r="IS176" s="0"/>
      <c r="IT176" s="0"/>
      <c r="IU176" s="0"/>
      <c r="IV176" s="0"/>
      <c r="IW176" s="0"/>
    </row>
    <row r="177" customFormat="false" ht="15" hidden="false" customHeight="false" outlineLevel="0" collapsed="false">
      <c r="A177" s="82" t="s">
        <v>1623</v>
      </c>
      <c r="C177" s="0"/>
      <c r="D177" s="0"/>
      <c r="E177" s="82"/>
      <c r="F177" s="0"/>
      <c r="G177" s="0"/>
      <c r="H177" s="0"/>
      <c r="I177" s="82"/>
      <c r="J177" s="0"/>
      <c r="K177" s="0"/>
      <c r="L177" s="0"/>
      <c r="M177" s="0"/>
      <c r="N177" s="0"/>
      <c r="O177" s="0"/>
      <c r="P177" s="0"/>
      <c r="Q177" s="0"/>
      <c r="R177" s="0"/>
      <c r="S177" s="0"/>
      <c r="T177" s="0"/>
      <c r="U177" s="0"/>
      <c r="V177" s="0"/>
      <c r="W177" s="0"/>
      <c r="X177" s="0"/>
      <c r="Y177" s="0"/>
      <c r="Z177" s="0"/>
      <c r="AA177" s="0"/>
      <c r="AB177" s="0"/>
      <c r="AC177" s="0"/>
      <c r="AD177" s="0"/>
      <c r="AE177" s="0"/>
      <c r="AF177" s="0"/>
      <c r="AG177" s="0"/>
      <c r="AH177" s="0"/>
      <c r="AI177" s="0"/>
      <c r="AJ177" s="0"/>
      <c r="AK177" s="0"/>
      <c r="AL177" s="0"/>
      <c r="AM177" s="0"/>
      <c r="AN177" s="0"/>
      <c r="AO177" s="0"/>
      <c r="AP177" s="0"/>
      <c r="AQ177" s="0"/>
      <c r="AR177" s="0"/>
      <c r="AS177" s="0"/>
      <c r="AT177" s="0"/>
      <c r="AU177" s="0"/>
      <c r="AV177" s="0"/>
      <c r="AW177" s="0"/>
      <c r="AX177" s="0"/>
      <c r="AY177" s="0"/>
      <c r="AZ177" s="0"/>
      <c r="BA177" s="0"/>
      <c r="BB177" s="0"/>
      <c r="BC177" s="0"/>
      <c r="BD177" s="0"/>
      <c r="BE177" s="0"/>
      <c r="BF177" s="0"/>
      <c r="BG177" s="0"/>
      <c r="BH177" s="0"/>
      <c r="BI177" s="0"/>
      <c r="BJ177" s="0"/>
      <c r="BK177" s="0"/>
      <c r="BL177" s="0"/>
      <c r="BM177" s="0"/>
      <c r="BN177" s="0"/>
      <c r="BO177" s="0"/>
      <c r="BP177" s="0"/>
      <c r="BQ177" s="0"/>
      <c r="BR177" s="0"/>
      <c r="BS177" s="0"/>
      <c r="BT177" s="0"/>
      <c r="BU177" s="0"/>
      <c r="BV177" s="0"/>
      <c r="BW177" s="0"/>
      <c r="BX177" s="0"/>
      <c r="BY177" s="0"/>
      <c r="BZ177" s="0"/>
      <c r="CA177" s="0"/>
      <c r="CB177" s="0"/>
      <c r="CC177" s="0"/>
      <c r="CD177" s="0"/>
      <c r="CE177" s="0"/>
      <c r="CF177" s="0"/>
      <c r="CG177" s="0"/>
      <c r="CH177" s="0"/>
      <c r="CI177" s="0"/>
      <c r="CJ177" s="0"/>
      <c r="CK177" s="0"/>
      <c r="CL177" s="0"/>
      <c r="CM177" s="0"/>
      <c r="CN177" s="0"/>
      <c r="CO177" s="0"/>
      <c r="CP177" s="0"/>
      <c r="CQ177" s="0"/>
      <c r="CR177" s="0"/>
      <c r="CS177" s="0"/>
      <c r="CT177" s="0"/>
      <c r="CU177" s="0"/>
      <c r="CV177" s="0"/>
      <c r="CW177" s="0"/>
      <c r="CX177" s="0"/>
      <c r="CY177" s="0"/>
      <c r="CZ177" s="0"/>
      <c r="DA177" s="0"/>
      <c r="DB177" s="0"/>
      <c r="DC177" s="0"/>
      <c r="DD177" s="0"/>
      <c r="DE177" s="0"/>
      <c r="DF177" s="0"/>
      <c r="DG177" s="0"/>
      <c r="DH177" s="0"/>
      <c r="DI177" s="0"/>
      <c r="DJ177" s="0"/>
      <c r="DK177" s="0"/>
      <c r="DL177" s="0"/>
      <c r="DM177" s="0"/>
      <c r="DN177" s="0"/>
      <c r="DO177" s="0"/>
      <c r="DP177" s="0"/>
      <c r="DQ177" s="0"/>
      <c r="DR177" s="0"/>
      <c r="DS177" s="0"/>
      <c r="DT177" s="0"/>
      <c r="DU177" s="0"/>
      <c r="DV177" s="0"/>
      <c r="DW177" s="0"/>
      <c r="DX177" s="0"/>
      <c r="DY177" s="0"/>
      <c r="DZ177" s="0"/>
      <c r="EA177" s="0"/>
      <c r="EB177" s="0"/>
      <c r="EC177" s="0"/>
      <c r="ED177" s="0"/>
      <c r="EE177" s="0"/>
      <c r="EF177" s="0"/>
      <c r="EG177" s="0"/>
      <c r="EH177" s="0"/>
      <c r="EI177" s="0"/>
      <c r="EJ177" s="0"/>
      <c r="EK177" s="0"/>
      <c r="EL177" s="0"/>
      <c r="EM177" s="0"/>
      <c r="EN177" s="0"/>
      <c r="EO177" s="0"/>
      <c r="EP177" s="0"/>
      <c r="EQ177" s="0"/>
      <c r="ER177" s="0"/>
      <c r="ES177" s="0"/>
      <c r="ET177" s="0"/>
      <c r="EU177" s="0"/>
      <c r="EV177" s="0"/>
      <c r="EW177" s="0"/>
      <c r="EX177" s="0"/>
      <c r="EY177" s="0"/>
      <c r="EZ177" s="0"/>
      <c r="FA177" s="0"/>
      <c r="FB177" s="0"/>
      <c r="FC177" s="0"/>
      <c r="FD177" s="0"/>
      <c r="FE177" s="0"/>
      <c r="FF177" s="0"/>
      <c r="FG177" s="0"/>
      <c r="FH177" s="0"/>
      <c r="FI177" s="0"/>
      <c r="FJ177" s="0"/>
      <c r="FK177" s="0"/>
      <c r="FL177" s="0"/>
      <c r="FM177" s="0"/>
      <c r="FN177" s="0"/>
      <c r="FO177" s="0"/>
      <c r="FP177" s="0"/>
      <c r="FQ177" s="0"/>
      <c r="FR177" s="0"/>
      <c r="FS177" s="0"/>
      <c r="FT177" s="0"/>
      <c r="FU177" s="0"/>
      <c r="FV177" s="0"/>
      <c r="FW177" s="0"/>
      <c r="FX177" s="0"/>
      <c r="FY177" s="0"/>
      <c r="FZ177" s="0"/>
      <c r="GA177" s="0"/>
      <c r="GB177" s="0"/>
      <c r="GC177" s="0"/>
      <c r="GD177" s="0"/>
      <c r="GE177" s="0"/>
      <c r="GF177" s="0"/>
      <c r="GG177" s="0"/>
      <c r="GH177" s="0"/>
      <c r="GI177" s="0"/>
      <c r="GJ177" s="0"/>
      <c r="GK177" s="0"/>
      <c r="GL177" s="0"/>
      <c r="GM177" s="0"/>
      <c r="GN177" s="0"/>
      <c r="GO177" s="0"/>
      <c r="GP177" s="0"/>
      <c r="GQ177" s="0"/>
      <c r="GR177" s="0"/>
      <c r="GS177" s="0"/>
      <c r="GT177" s="0"/>
      <c r="GU177" s="0"/>
      <c r="GV177" s="0"/>
      <c r="GW177" s="0"/>
      <c r="GX177" s="0"/>
      <c r="GY177" s="0"/>
      <c r="GZ177" s="0"/>
      <c r="HA177" s="0"/>
      <c r="HB177" s="0"/>
      <c r="HC177" s="0"/>
      <c r="HD177" s="0"/>
      <c r="HE177" s="0"/>
      <c r="HF177" s="0"/>
      <c r="HG177" s="0"/>
      <c r="HH177" s="0"/>
      <c r="HI177" s="0"/>
      <c r="HJ177" s="0"/>
      <c r="HK177" s="0"/>
      <c r="HL177" s="0"/>
      <c r="HM177" s="0"/>
      <c r="HN177" s="0"/>
      <c r="HO177" s="0"/>
      <c r="HP177" s="0"/>
      <c r="HQ177" s="0"/>
      <c r="HR177" s="0"/>
      <c r="HS177" s="0"/>
      <c r="HT177" s="0"/>
      <c r="HU177" s="0"/>
      <c r="HV177" s="0"/>
      <c r="HW177" s="0"/>
      <c r="HX177" s="0"/>
      <c r="HY177" s="0"/>
      <c r="HZ177" s="0"/>
      <c r="IA177" s="0"/>
      <c r="IB177" s="0"/>
      <c r="IC177" s="0"/>
      <c r="ID177" s="0"/>
      <c r="IE177" s="0"/>
      <c r="IF177" s="0"/>
      <c r="IG177" s="0"/>
      <c r="IH177" s="0"/>
      <c r="II177" s="0"/>
      <c r="IJ177" s="0"/>
      <c r="IK177" s="0"/>
      <c r="IL177" s="0"/>
      <c r="IM177" s="0"/>
      <c r="IN177" s="0"/>
      <c r="IO177" s="0"/>
      <c r="IP177" s="0"/>
      <c r="IQ177" s="0"/>
      <c r="IR177" s="0"/>
      <c r="IS177" s="0"/>
      <c r="IT177" s="0"/>
      <c r="IU177" s="0"/>
      <c r="IV177" s="0"/>
      <c r="IW177" s="0"/>
    </row>
    <row r="178" customFormat="false" ht="15" hidden="false" customHeight="false" outlineLevel="0" collapsed="false">
      <c r="A178" s="4" t="s">
        <v>1624</v>
      </c>
      <c r="C178" s="0"/>
      <c r="D178" s="0"/>
      <c r="E178" s="82"/>
      <c r="F178" s="0"/>
      <c r="G178" s="0"/>
      <c r="H178" s="0"/>
      <c r="I178" s="82"/>
      <c r="J178" s="0"/>
      <c r="K178" s="0"/>
      <c r="L178" s="0"/>
      <c r="M178" s="0"/>
      <c r="N178" s="0"/>
      <c r="O178" s="0"/>
      <c r="P178" s="0"/>
      <c r="Q178" s="0"/>
      <c r="R178" s="0"/>
      <c r="S178" s="0"/>
      <c r="T178" s="0"/>
      <c r="U178" s="0"/>
      <c r="V178" s="0"/>
      <c r="W178" s="0"/>
      <c r="X178" s="0"/>
      <c r="Y178" s="0"/>
      <c r="Z178" s="0"/>
      <c r="AA178" s="0"/>
      <c r="AB178" s="0"/>
      <c r="AC178" s="0"/>
      <c r="AD178" s="0"/>
      <c r="AE178" s="0"/>
      <c r="AF178" s="0"/>
      <c r="AG178" s="0"/>
      <c r="AH178" s="0"/>
      <c r="AI178" s="0"/>
      <c r="AJ178" s="0"/>
      <c r="AK178" s="0"/>
      <c r="AL178" s="0"/>
      <c r="AM178" s="0"/>
      <c r="AN178" s="0"/>
      <c r="AO178" s="0"/>
      <c r="AP178" s="0"/>
      <c r="AQ178" s="0"/>
      <c r="AR178" s="0"/>
      <c r="AS178" s="0"/>
      <c r="AT178" s="0"/>
      <c r="AU178" s="0"/>
      <c r="AV178" s="0"/>
      <c r="AW178" s="0"/>
      <c r="AX178" s="0"/>
      <c r="AY178" s="0"/>
      <c r="AZ178" s="0"/>
      <c r="BA178" s="0"/>
      <c r="BB178" s="0"/>
      <c r="BC178" s="0"/>
      <c r="BD178" s="0"/>
      <c r="BE178" s="0"/>
      <c r="BF178" s="0"/>
      <c r="BG178" s="0"/>
      <c r="BH178" s="0"/>
      <c r="BI178" s="0"/>
      <c r="BJ178" s="0"/>
      <c r="BK178" s="0"/>
      <c r="BL178" s="0"/>
      <c r="BM178" s="0"/>
      <c r="BN178" s="0"/>
      <c r="BO178" s="0"/>
      <c r="BP178" s="0"/>
      <c r="BQ178" s="0"/>
      <c r="BR178" s="0"/>
      <c r="BS178" s="0"/>
      <c r="BT178" s="0"/>
      <c r="BU178" s="0"/>
      <c r="BV178" s="0"/>
      <c r="BW178" s="0"/>
      <c r="BX178" s="0"/>
      <c r="BY178" s="0"/>
      <c r="BZ178" s="0"/>
      <c r="CA178" s="0"/>
      <c r="CB178" s="0"/>
      <c r="CC178" s="0"/>
      <c r="CD178" s="0"/>
      <c r="CE178" s="0"/>
      <c r="CF178" s="0"/>
      <c r="CG178" s="0"/>
      <c r="CH178" s="0"/>
      <c r="CI178" s="0"/>
      <c r="CJ178" s="0"/>
      <c r="CK178" s="0"/>
      <c r="CL178" s="0"/>
      <c r="CM178" s="0"/>
      <c r="CN178" s="0"/>
      <c r="CO178" s="0"/>
      <c r="CP178" s="0"/>
      <c r="CQ178" s="0"/>
      <c r="CR178" s="0"/>
      <c r="CS178" s="0"/>
      <c r="CT178" s="0"/>
      <c r="CU178" s="0"/>
      <c r="CV178" s="0"/>
      <c r="CW178" s="0"/>
      <c r="CX178" s="0"/>
      <c r="CY178" s="0"/>
      <c r="CZ178" s="0"/>
      <c r="DA178" s="0"/>
      <c r="DB178" s="0"/>
      <c r="DC178" s="0"/>
      <c r="DD178" s="0"/>
      <c r="DE178" s="0"/>
      <c r="DF178" s="0"/>
      <c r="DG178" s="0"/>
      <c r="DH178" s="0"/>
      <c r="DI178" s="0"/>
      <c r="DJ178" s="0"/>
      <c r="DK178" s="0"/>
      <c r="DL178" s="0"/>
      <c r="DM178" s="0"/>
      <c r="DN178" s="0"/>
      <c r="DO178" s="0"/>
      <c r="DP178" s="0"/>
      <c r="DQ178" s="0"/>
      <c r="DR178" s="0"/>
      <c r="DS178" s="0"/>
      <c r="DT178" s="0"/>
      <c r="DU178" s="0"/>
      <c r="DV178" s="0"/>
      <c r="DW178" s="0"/>
      <c r="DX178" s="0"/>
      <c r="DY178" s="0"/>
      <c r="DZ178" s="0"/>
      <c r="EA178" s="0"/>
      <c r="EB178" s="0"/>
      <c r="EC178" s="0"/>
      <c r="ED178" s="0"/>
      <c r="EE178" s="0"/>
      <c r="EF178" s="0"/>
      <c r="EG178" s="0"/>
      <c r="EH178" s="0"/>
      <c r="EI178" s="0"/>
      <c r="EJ178" s="0"/>
      <c r="EK178" s="0"/>
      <c r="EL178" s="0"/>
      <c r="EM178" s="0"/>
      <c r="EN178" s="0"/>
      <c r="EO178" s="0"/>
      <c r="EP178" s="0"/>
      <c r="EQ178" s="0"/>
      <c r="ER178" s="0"/>
      <c r="ES178" s="0"/>
      <c r="ET178" s="0"/>
      <c r="EU178" s="0"/>
      <c r="EV178" s="0"/>
      <c r="EW178" s="0"/>
      <c r="EX178" s="0"/>
      <c r="EY178" s="0"/>
      <c r="EZ178" s="0"/>
      <c r="FA178" s="0"/>
      <c r="FB178" s="0"/>
      <c r="FC178" s="0"/>
      <c r="FD178" s="0"/>
      <c r="FE178" s="0"/>
      <c r="FF178" s="0"/>
      <c r="FG178" s="0"/>
      <c r="FH178" s="0"/>
      <c r="FI178" s="0"/>
      <c r="FJ178" s="0"/>
      <c r="FK178" s="0"/>
      <c r="FL178" s="0"/>
      <c r="FM178" s="0"/>
      <c r="FN178" s="0"/>
      <c r="FO178" s="0"/>
      <c r="FP178" s="0"/>
      <c r="FQ178" s="0"/>
      <c r="FR178" s="0"/>
      <c r="FS178" s="0"/>
      <c r="FT178" s="0"/>
      <c r="FU178" s="0"/>
      <c r="FV178" s="0"/>
      <c r="FW178" s="0"/>
      <c r="FX178" s="0"/>
      <c r="FY178" s="0"/>
      <c r="FZ178" s="0"/>
      <c r="GA178" s="0"/>
      <c r="GB178" s="0"/>
      <c r="GC178" s="0"/>
      <c r="GD178" s="0"/>
      <c r="GE178" s="0"/>
      <c r="GF178" s="0"/>
      <c r="GG178" s="0"/>
      <c r="GH178" s="0"/>
      <c r="GI178" s="0"/>
      <c r="GJ178" s="0"/>
      <c r="GK178" s="0"/>
      <c r="GL178" s="0"/>
      <c r="GM178" s="0"/>
      <c r="GN178" s="0"/>
      <c r="GO178" s="0"/>
      <c r="GP178" s="0"/>
      <c r="GQ178" s="0"/>
      <c r="GR178" s="0"/>
      <c r="GS178" s="0"/>
      <c r="GT178" s="0"/>
      <c r="GU178" s="0"/>
      <c r="GV178" s="0"/>
      <c r="GW178" s="0"/>
      <c r="GX178" s="0"/>
      <c r="GY178" s="0"/>
      <c r="GZ178" s="0"/>
      <c r="HA178" s="0"/>
      <c r="HB178" s="0"/>
      <c r="HC178" s="0"/>
      <c r="HD178" s="0"/>
      <c r="HE178" s="0"/>
      <c r="HF178" s="0"/>
      <c r="HG178" s="0"/>
      <c r="HH178" s="0"/>
      <c r="HI178" s="0"/>
      <c r="HJ178" s="0"/>
      <c r="HK178" s="0"/>
      <c r="HL178" s="0"/>
      <c r="HM178" s="0"/>
      <c r="HN178" s="0"/>
      <c r="HO178" s="0"/>
      <c r="HP178" s="0"/>
      <c r="HQ178" s="0"/>
      <c r="HR178" s="0"/>
      <c r="HS178" s="0"/>
      <c r="HT178" s="0"/>
      <c r="HU178" s="0"/>
      <c r="HV178" s="0"/>
      <c r="HW178" s="0"/>
      <c r="HX178" s="0"/>
      <c r="HY178" s="0"/>
      <c r="HZ178" s="0"/>
      <c r="IA178" s="0"/>
      <c r="IB178" s="0"/>
      <c r="IC178" s="0"/>
      <c r="ID178" s="0"/>
      <c r="IE178" s="0"/>
      <c r="IF178" s="0"/>
      <c r="IG178" s="0"/>
      <c r="IH178" s="0"/>
      <c r="II178" s="0"/>
      <c r="IJ178" s="0"/>
      <c r="IK178" s="0"/>
      <c r="IL178" s="0"/>
      <c r="IM178" s="0"/>
      <c r="IN178" s="0"/>
      <c r="IO178" s="0"/>
      <c r="IP178" s="0"/>
      <c r="IQ178" s="0"/>
      <c r="IR178" s="0"/>
      <c r="IS178" s="0"/>
      <c r="IT178" s="0"/>
      <c r="IU178" s="0"/>
      <c r="IV178" s="0"/>
      <c r="IW178" s="0"/>
    </row>
    <row r="179" customFormat="false" ht="15" hidden="false" customHeight="false" outlineLevel="0" collapsed="false">
      <c r="A179" s="4" t="s">
        <v>1625</v>
      </c>
      <c r="C179" s="0"/>
      <c r="D179" s="0"/>
      <c r="E179" s="82"/>
      <c r="F179" s="0"/>
      <c r="G179" s="0"/>
      <c r="H179" s="0"/>
      <c r="I179" s="82"/>
      <c r="J179" s="0"/>
      <c r="K179" s="0"/>
      <c r="L179" s="0"/>
      <c r="M179" s="0"/>
      <c r="N179" s="0"/>
      <c r="O179" s="0"/>
      <c r="P179" s="0"/>
      <c r="Q179" s="0"/>
      <c r="R179" s="0"/>
      <c r="S179" s="0"/>
      <c r="T179" s="0"/>
      <c r="U179" s="0"/>
      <c r="V179" s="0"/>
      <c r="W179" s="0"/>
      <c r="X179" s="0"/>
      <c r="Y179" s="0"/>
      <c r="Z179" s="0"/>
      <c r="AA179" s="0"/>
      <c r="AB179" s="0"/>
      <c r="AC179" s="0"/>
      <c r="AD179" s="0"/>
      <c r="AE179" s="0"/>
      <c r="AF179" s="0"/>
      <c r="AG179" s="0"/>
      <c r="AH179" s="0"/>
      <c r="AI179" s="0"/>
      <c r="AJ179" s="0"/>
      <c r="AK179" s="0"/>
      <c r="AL179" s="0"/>
      <c r="AM179" s="0"/>
      <c r="AN179" s="0"/>
      <c r="AO179" s="0"/>
      <c r="AP179" s="0"/>
      <c r="AQ179" s="0"/>
      <c r="AR179" s="0"/>
      <c r="AS179" s="0"/>
      <c r="AT179" s="0"/>
      <c r="AU179" s="0"/>
      <c r="AV179" s="0"/>
      <c r="AW179" s="0"/>
      <c r="AX179" s="0"/>
      <c r="AY179" s="0"/>
      <c r="AZ179" s="0"/>
      <c r="BA179" s="0"/>
      <c r="BB179" s="0"/>
      <c r="BC179" s="0"/>
      <c r="BD179" s="0"/>
      <c r="BE179" s="0"/>
      <c r="BF179" s="0"/>
      <c r="BG179" s="0"/>
      <c r="BH179" s="0"/>
      <c r="BI179" s="0"/>
      <c r="BJ179" s="0"/>
      <c r="BK179" s="0"/>
      <c r="BL179" s="0"/>
      <c r="BM179" s="0"/>
      <c r="BN179" s="0"/>
      <c r="BO179" s="0"/>
      <c r="BP179" s="0"/>
      <c r="BQ179" s="0"/>
      <c r="BR179" s="0"/>
      <c r="BS179" s="0"/>
      <c r="BT179" s="0"/>
      <c r="BU179" s="0"/>
      <c r="BV179" s="0"/>
      <c r="BW179" s="0"/>
      <c r="BX179" s="0"/>
      <c r="BY179" s="0"/>
      <c r="BZ179" s="0"/>
      <c r="CA179" s="0"/>
      <c r="CB179" s="0"/>
      <c r="CC179" s="0"/>
      <c r="CD179" s="0"/>
      <c r="CE179" s="0"/>
      <c r="CF179" s="0"/>
      <c r="CG179" s="0"/>
      <c r="CH179" s="0"/>
      <c r="CI179" s="0"/>
      <c r="CJ179" s="0"/>
      <c r="CK179" s="0"/>
      <c r="CL179" s="0"/>
      <c r="CM179" s="0"/>
      <c r="CN179" s="0"/>
      <c r="CO179" s="0"/>
      <c r="CP179" s="0"/>
      <c r="CQ179" s="0"/>
      <c r="CR179" s="0"/>
      <c r="CS179" s="0"/>
      <c r="CT179" s="0"/>
      <c r="CU179" s="0"/>
      <c r="CV179" s="0"/>
      <c r="CW179" s="0"/>
      <c r="CX179" s="0"/>
      <c r="CY179" s="0"/>
      <c r="CZ179" s="0"/>
      <c r="DA179" s="0"/>
      <c r="DB179" s="0"/>
      <c r="DC179" s="0"/>
      <c r="DD179" s="0"/>
      <c r="DE179" s="0"/>
      <c r="DF179" s="0"/>
      <c r="DG179" s="0"/>
      <c r="DH179" s="0"/>
      <c r="DI179" s="0"/>
      <c r="DJ179" s="0"/>
      <c r="DK179" s="0"/>
      <c r="DL179" s="0"/>
      <c r="DM179" s="0"/>
      <c r="DN179" s="0"/>
      <c r="DO179" s="0"/>
      <c r="DP179" s="0"/>
      <c r="DQ179" s="0"/>
      <c r="DR179" s="0"/>
      <c r="DS179" s="0"/>
      <c r="DT179" s="0"/>
      <c r="DU179" s="0"/>
      <c r="DV179" s="0"/>
      <c r="DW179" s="0"/>
      <c r="DX179" s="0"/>
      <c r="DY179" s="0"/>
      <c r="DZ179" s="0"/>
      <c r="EA179" s="0"/>
      <c r="EB179" s="0"/>
      <c r="EC179" s="0"/>
      <c r="ED179" s="0"/>
      <c r="EE179" s="0"/>
      <c r="EF179" s="0"/>
      <c r="EG179" s="0"/>
      <c r="EH179" s="0"/>
      <c r="EI179" s="0"/>
      <c r="EJ179" s="0"/>
      <c r="EK179" s="0"/>
      <c r="EL179" s="0"/>
      <c r="EM179" s="0"/>
      <c r="EN179" s="0"/>
      <c r="EO179" s="0"/>
      <c r="EP179" s="0"/>
      <c r="EQ179" s="0"/>
      <c r="ER179" s="0"/>
      <c r="ES179" s="0"/>
      <c r="ET179" s="0"/>
      <c r="EU179" s="0"/>
      <c r="EV179" s="0"/>
      <c r="EW179" s="0"/>
      <c r="EX179" s="0"/>
      <c r="EY179" s="0"/>
      <c r="EZ179" s="0"/>
      <c r="FA179" s="0"/>
      <c r="FB179" s="0"/>
      <c r="FC179" s="0"/>
      <c r="FD179" s="0"/>
      <c r="FE179" s="0"/>
      <c r="FF179" s="0"/>
      <c r="FG179" s="0"/>
      <c r="FH179" s="0"/>
      <c r="FI179" s="0"/>
      <c r="FJ179" s="0"/>
      <c r="FK179" s="0"/>
      <c r="FL179" s="0"/>
      <c r="FM179" s="0"/>
      <c r="FN179" s="0"/>
      <c r="FO179" s="0"/>
      <c r="FP179" s="0"/>
      <c r="FQ179" s="0"/>
      <c r="FR179" s="0"/>
      <c r="FS179" s="0"/>
      <c r="FT179" s="0"/>
      <c r="FU179" s="0"/>
      <c r="FV179" s="0"/>
      <c r="FW179" s="0"/>
      <c r="FX179" s="0"/>
      <c r="FY179" s="0"/>
      <c r="FZ179" s="0"/>
      <c r="GA179" s="0"/>
      <c r="GB179" s="0"/>
      <c r="GC179" s="0"/>
      <c r="GD179" s="0"/>
      <c r="GE179" s="0"/>
      <c r="GF179" s="0"/>
      <c r="GG179" s="0"/>
      <c r="GH179" s="0"/>
      <c r="GI179" s="0"/>
      <c r="GJ179" s="0"/>
      <c r="GK179" s="0"/>
      <c r="GL179" s="0"/>
      <c r="GM179" s="0"/>
      <c r="GN179" s="0"/>
      <c r="GO179" s="0"/>
      <c r="GP179" s="0"/>
      <c r="GQ179" s="0"/>
      <c r="GR179" s="0"/>
      <c r="GS179" s="0"/>
      <c r="GT179" s="0"/>
      <c r="GU179" s="0"/>
      <c r="GV179" s="0"/>
      <c r="GW179" s="0"/>
      <c r="GX179" s="0"/>
      <c r="GY179" s="0"/>
      <c r="GZ179" s="0"/>
      <c r="HA179" s="0"/>
      <c r="HB179" s="0"/>
      <c r="HC179" s="0"/>
      <c r="HD179" s="0"/>
      <c r="HE179" s="0"/>
      <c r="HF179" s="0"/>
      <c r="HG179" s="0"/>
      <c r="HH179" s="0"/>
      <c r="HI179" s="0"/>
      <c r="HJ179" s="0"/>
      <c r="HK179" s="0"/>
      <c r="HL179" s="0"/>
      <c r="HM179" s="0"/>
      <c r="HN179" s="0"/>
      <c r="HO179" s="0"/>
      <c r="HP179" s="0"/>
      <c r="HQ179" s="0"/>
      <c r="HR179" s="0"/>
      <c r="HS179" s="0"/>
      <c r="HT179" s="0"/>
      <c r="HU179" s="0"/>
      <c r="HV179" s="0"/>
      <c r="HW179" s="0"/>
      <c r="HX179" s="0"/>
      <c r="HY179" s="0"/>
      <c r="HZ179" s="0"/>
      <c r="IA179" s="0"/>
      <c r="IB179" s="0"/>
      <c r="IC179" s="0"/>
      <c r="ID179" s="0"/>
      <c r="IE179" s="0"/>
      <c r="IF179" s="0"/>
      <c r="IG179" s="0"/>
      <c r="IH179" s="0"/>
      <c r="II179" s="0"/>
      <c r="IJ179" s="0"/>
      <c r="IK179" s="0"/>
      <c r="IL179" s="0"/>
      <c r="IM179" s="0"/>
      <c r="IN179" s="0"/>
      <c r="IO179" s="0"/>
      <c r="IP179" s="0"/>
      <c r="IQ179" s="0"/>
      <c r="IR179" s="0"/>
      <c r="IS179" s="0"/>
      <c r="IT179" s="0"/>
      <c r="IU179" s="0"/>
      <c r="IV179" s="0"/>
      <c r="IW179" s="0"/>
    </row>
    <row r="180" customFormat="false" ht="15" hidden="false" customHeight="false" outlineLevel="0" collapsed="false">
      <c r="A180" s="4" t="s">
        <v>1626</v>
      </c>
      <c r="C180" s="0"/>
      <c r="D180" s="0"/>
      <c r="E180" s="82"/>
      <c r="F180" s="0"/>
      <c r="G180" s="0"/>
      <c r="H180" s="0"/>
      <c r="I180" s="82"/>
      <c r="J180" s="0"/>
      <c r="K180" s="0"/>
      <c r="L180" s="0"/>
      <c r="M180" s="0"/>
      <c r="N180" s="0"/>
      <c r="O180" s="0"/>
      <c r="P180" s="0"/>
      <c r="Q180" s="0"/>
      <c r="R180" s="0"/>
      <c r="S180" s="0"/>
      <c r="T180" s="0"/>
      <c r="U180" s="0"/>
      <c r="V180" s="0"/>
      <c r="W180" s="0"/>
      <c r="X180" s="0"/>
      <c r="Y180" s="0"/>
      <c r="Z180" s="0"/>
      <c r="AA180" s="0"/>
      <c r="AB180" s="0"/>
      <c r="AC180" s="0"/>
      <c r="AD180" s="0"/>
      <c r="AE180" s="0"/>
      <c r="AF180" s="0"/>
      <c r="AG180" s="0"/>
      <c r="AH180" s="0"/>
      <c r="AI180" s="0"/>
      <c r="AJ180" s="0"/>
      <c r="AK180" s="0"/>
      <c r="AL180" s="0"/>
      <c r="AM180" s="0"/>
      <c r="AN180" s="0"/>
      <c r="AO180" s="0"/>
      <c r="AP180" s="0"/>
      <c r="AQ180" s="0"/>
      <c r="AR180" s="0"/>
      <c r="AS180" s="0"/>
      <c r="AT180" s="0"/>
      <c r="AU180" s="0"/>
      <c r="AV180" s="0"/>
      <c r="AW180" s="0"/>
      <c r="AX180" s="0"/>
      <c r="AY180" s="0"/>
      <c r="AZ180" s="0"/>
      <c r="BA180" s="0"/>
      <c r="BB180" s="0"/>
      <c r="BC180" s="0"/>
      <c r="BD180" s="0"/>
      <c r="BE180" s="0"/>
      <c r="BF180" s="0"/>
      <c r="BG180" s="0"/>
      <c r="BH180" s="0"/>
      <c r="BI180" s="0"/>
      <c r="BJ180" s="0"/>
      <c r="BK180" s="0"/>
      <c r="BL180" s="0"/>
      <c r="BM180" s="0"/>
      <c r="BN180" s="0"/>
      <c r="BO180" s="0"/>
      <c r="BP180" s="0"/>
      <c r="BQ180" s="0"/>
      <c r="BR180" s="0"/>
      <c r="BS180" s="0"/>
      <c r="BT180" s="0"/>
      <c r="BU180" s="0"/>
      <c r="BV180" s="0"/>
      <c r="BW180" s="0"/>
      <c r="BX180" s="0"/>
      <c r="BY180" s="0"/>
      <c r="BZ180" s="0"/>
      <c r="CA180" s="0"/>
      <c r="CB180" s="0"/>
      <c r="CC180" s="0"/>
      <c r="CD180" s="0"/>
      <c r="CE180" s="0"/>
      <c r="CF180" s="0"/>
      <c r="CG180" s="0"/>
      <c r="CH180" s="0"/>
      <c r="CI180" s="0"/>
      <c r="CJ180" s="0"/>
      <c r="CK180" s="0"/>
      <c r="CL180" s="0"/>
      <c r="CM180" s="0"/>
      <c r="CN180" s="0"/>
      <c r="CO180" s="0"/>
      <c r="CP180" s="0"/>
      <c r="CQ180" s="0"/>
      <c r="CR180" s="0"/>
      <c r="CS180" s="0"/>
      <c r="CT180" s="0"/>
      <c r="CU180" s="0"/>
      <c r="CV180" s="0"/>
      <c r="CW180" s="0"/>
      <c r="CX180" s="0"/>
      <c r="CY180" s="0"/>
      <c r="CZ180" s="0"/>
      <c r="DA180" s="0"/>
      <c r="DB180" s="0"/>
      <c r="DC180" s="0"/>
      <c r="DD180" s="0"/>
      <c r="DE180" s="0"/>
      <c r="DF180" s="0"/>
      <c r="DG180" s="0"/>
      <c r="DH180" s="0"/>
      <c r="DI180" s="0"/>
      <c r="DJ180" s="0"/>
      <c r="DK180" s="0"/>
      <c r="DL180" s="0"/>
      <c r="DM180" s="0"/>
      <c r="DN180" s="0"/>
      <c r="DO180" s="0"/>
      <c r="DP180" s="0"/>
      <c r="DQ180" s="0"/>
      <c r="DR180" s="0"/>
      <c r="DS180" s="0"/>
      <c r="DT180" s="0"/>
      <c r="DU180" s="0"/>
      <c r="DV180" s="0"/>
      <c r="DW180" s="0"/>
      <c r="DX180" s="0"/>
      <c r="DY180" s="0"/>
      <c r="DZ180" s="0"/>
      <c r="EA180" s="0"/>
      <c r="EB180" s="0"/>
      <c r="EC180" s="0"/>
      <c r="ED180" s="0"/>
      <c r="EE180" s="0"/>
      <c r="EF180" s="0"/>
      <c r="EG180" s="0"/>
      <c r="EH180" s="0"/>
      <c r="EI180" s="0"/>
      <c r="EJ180" s="0"/>
      <c r="EK180" s="0"/>
      <c r="EL180" s="0"/>
      <c r="EM180" s="0"/>
      <c r="EN180" s="0"/>
      <c r="EO180" s="0"/>
      <c r="EP180" s="0"/>
      <c r="EQ180" s="0"/>
      <c r="ER180" s="0"/>
      <c r="ES180" s="0"/>
      <c r="ET180" s="0"/>
      <c r="EU180" s="0"/>
      <c r="EV180" s="0"/>
      <c r="EW180" s="0"/>
      <c r="EX180" s="0"/>
      <c r="EY180" s="0"/>
      <c r="EZ180" s="0"/>
      <c r="FA180" s="0"/>
      <c r="FB180" s="0"/>
      <c r="FC180" s="0"/>
      <c r="FD180" s="0"/>
      <c r="FE180" s="0"/>
      <c r="FF180" s="0"/>
      <c r="FG180" s="0"/>
      <c r="FH180" s="0"/>
      <c r="FI180" s="0"/>
      <c r="FJ180" s="0"/>
      <c r="FK180" s="0"/>
      <c r="FL180" s="0"/>
      <c r="FM180" s="0"/>
      <c r="FN180" s="0"/>
      <c r="FO180" s="0"/>
      <c r="FP180" s="0"/>
      <c r="FQ180" s="0"/>
      <c r="FR180" s="0"/>
      <c r="FS180" s="0"/>
      <c r="FT180" s="0"/>
      <c r="FU180" s="0"/>
      <c r="FV180" s="0"/>
      <c r="FW180" s="0"/>
      <c r="FX180" s="0"/>
      <c r="FY180" s="0"/>
      <c r="FZ180" s="0"/>
      <c r="GA180" s="0"/>
      <c r="GB180" s="0"/>
      <c r="GC180" s="0"/>
      <c r="GD180" s="0"/>
      <c r="GE180" s="0"/>
      <c r="GF180" s="0"/>
      <c r="GG180" s="0"/>
      <c r="GH180" s="0"/>
      <c r="GI180" s="0"/>
      <c r="GJ180" s="0"/>
      <c r="GK180" s="0"/>
      <c r="GL180" s="0"/>
      <c r="GM180" s="0"/>
      <c r="GN180" s="0"/>
      <c r="GO180" s="0"/>
      <c r="GP180" s="0"/>
      <c r="GQ180" s="0"/>
      <c r="GR180" s="0"/>
      <c r="GS180" s="0"/>
      <c r="GT180" s="0"/>
      <c r="GU180" s="0"/>
      <c r="GV180" s="0"/>
      <c r="GW180" s="0"/>
      <c r="GX180" s="0"/>
      <c r="GY180" s="0"/>
      <c r="GZ180" s="0"/>
      <c r="HA180" s="0"/>
      <c r="HB180" s="0"/>
      <c r="HC180" s="0"/>
      <c r="HD180" s="0"/>
      <c r="HE180" s="0"/>
      <c r="HF180" s="0"/>
      <c r="HG180" s="0"/>
      <c r="HH180" s="0"/>
      <c r="HI180" s="0"/>
      <c r="HJ180" s="0"/>
      <c r="HK180" s="0"/>
      <c r="HL180" s="0"/>
      <c r="HM180" s="0"/>
      <c r="HN180" s="0"/>
      <c r="HO180" s="0"/>
      <c r="HP180" s="0"/>
      <c r="HQ180" s="0"/>
      <c r="HR180" s="0"/>
      <c r="HS180" s="0"/>
      <c r="HT180" s="0"/>
      <c r="HU180" s="0"/>
      <c r="HV180" s="0"/>
      <c r="HW180" s="0"/>
      <c r="HX180" s="0"/>
      <c r="HY180" s="0"/>
      <c r="HZ180" s="0"/>
      <c r="IA180" s="0"/>
      <c r="IB180" s="0"/>
      <c r="IC180" s="0"/>
      <c r="ID180" s="0"/>
      <c r="IE180" s="0"/>
      <c r="IF180" s="0"/>
      <c r="IG180" s="0"/>
      <c r="IH180" s="0"/>
      <c r="II180" s="0"/>
      <c r="IJ180" s="0"/>
      <c r="IK180" s="0"/>
      <c r="IL180" s="0"/>
      <c r="IM180" s="0"/>
      <c r="IN180" s="0"/>
      <c r="IO180" s="0"/>
      <c r="IP180" s="0"/>
      <c r="IQ180" s="0"/>
      <c r="IR180" s="0"/>
      <c r="IS180" s="0"/>
      <c r="IT180" s="0"/>
      <c r="IU180" s="0"/>
      <c r="IV180" s="0"/>
      <c r="IW180" s="0"/>
    </row>
    <row r="181" customFormat="false" ht="15" hidden="false" customHeight="false" outlineLevel="0" collapsed="false">
      <c r="A181" s="4" t="s">
        <v>1627</v>
      </c>
      <c r="C181" s="0"/>
      <c r="D181" s="0"/>
      <c r="E181" s="82"/>
      <c r="F181" s="0"/>
      <c r="G181" s="0"/>
      <c r="H181" s="0"/>
      <c r="I181" s="82"/>
      <c r="J181" s="0"/>
      <c r="K181" s="0"/>
      <c r="L181" s="0"/>
      <c r="M181" s="0"/>
      <c r="N181" s="0"/>
      <c r="O181" s="0"/>
      <c r="P181" s="0"/>
      <c r="Q181" s="0"/>
      <c r="R181" s="0"/>
      <c r="S181" s="0"/>
      <c r="T181" s="0"/>
      <c r="U181" s="0"/>
      <c r="V181" s="0"/>
      <c r="W181" s="0"/>
      <c r="X181" s="0"/>
      <c r="Y181" s="0"/>
      <c r="Z181" s="0"/>
      <c r="AA181" s="0"/>
      <c r="AB181" s="0"/>
      <c r="AC181" s="0"/>
      <c r="AD181" s="0"/>
      <c r="AE181" s="0"/>
      <c r="AF181" s="0"/>
      <c r="AG181" s="0"/>
      <c r="AH181" s="0"/>
      <c r="AI181" s="0"/>
      <c r="AJ181" s="0"/>
      <c r="AK181" s="0"/>
      <c r="AL181" s="0"/>
      <c r="AM181" s="0"/>
      <c r="AN181" s="0"/>
      <c r="AO181" s="0"/>
      <c r="AP181" s="0"/>
      <c r="AQ181" s="0"/>
      <c r="AR181" s="0"/>
      <c r="AS181" s="0"/>
      <c r="AT181" s="0"/>
      <c r="AU181" s="0"/>
      <c r="AV181" s="0"/>
      <c r="AW181" s="0"/>
      <c r="AX181" s="0"/>
      <c r="AY181" s="0"/>
      <c r="AZ181" s="0"/>
      <c r="BA181" s="0"/>
      <c r="BB181" s="0"/>
      <c r="BC181" s="0"/>
      <c r="BD181" s="0"/>
      <c r="BE181" s="0"/>
      <c r="BF181" s="0"/>
      <c r="BG181" s="0"/>
      <c r="BH181" s="0"/>
      <c r="BI181" s="0"/>
      <c r="BJ181" s="0"/>
      <c r="BK181" s="0"/>
      <c r="BL181" s="0"/>
      <c r="BM181" s="0"/>
      <c r="BN181" s="0"/>
      <c r="BO181" s="0"/>
      <c r="BP181" s="0"/>
      <c r="BQ181" s="0"/>
      <c r="BR181" s="0"/>
      <c r="BS181" s="0"/>
      <c r="BT181" s="0"/>
      <c r="BU181" s="0"/>
      <c r="BV181" s="0"/>
      <c r="BW181" s="0"/>
      <c r="BX181" s="0"/>
      <c r="BY181" s="0"/>
      <c r="BZ181" s="0"/>
      <c r="CA181" s="0"/>
      <c r="CB181" s="0"/>
      <c r="CC181" s="0"/>
      <c r="CD181" s="0"/>
      <c r="CE181" s="0"/>
      <c r="CF181" s="0"/>
      <c r="CG181" s="0"/>
      <c r="CH181" s="0"/>
      <c r="CI181" s="0"/>
      <c r="CJ181" s="0"/>
      <c r="CK181" s="0"/>
      <c r="CL181" s="0"/>
      <c r="CM181" s="0"/>
      <c r="CN181" s="0"/>
      <c r="CO181" s="0"/>
      <c r="CP181" s="0"/>
      <c r="CQ181" s="0"/>
      <c r="CR181" s="0"/>
      <c r="CS181" s="0"/>
      <c r="CT181" s="0"/>
      <c r="CU181" s="0"/>
      <c r="CV181" s="0"/>
      <c r="CW181" s="0"/>
      <c r="CX181" s="0"/>
      <c r="CY181" s="0"/>
      <c r="CZ181" s="0"/>
      <c r="DA181" s="0"/>
      <c r="DB181" s="0"/>
      <c r="DC181" s="0"/>
      <c r="DD181" s="0"/>
      <c r="DE181" s="0"/>
      <c r="DF181" s="0"/>
      <c r="DG181" s="0"/>
      <c r="DH181" s="0"/>
      <c r="DI181" s="0"/>
      <c r="DJ181" s="0"/>
      <c r="DK181" s="0"/>
      <c r="DL181" s="0"/>
      <c r="DM181" s="0"/>
      <c r="DN181" s="0"/>
      <c r="DO181" s="0"/>
      <c r="DP181" s="0"/>
      <c r="DQ181" s="0"/>
      <c r="DR181" s="0"/>
      <c r="DS181" s="0"/>
      <c r="DT181" s="0"/>
      <c r="DU181" s="0"/>
      <c r="DV181" s="0"/>
      <c r="DW181" s="0"/>
      <c r="DX181" s="0"/>
      <c r="DY181" s="0"/>
      <c r="DZ181" s="0"/>
      <c r="EA181" s="0"/>
      <c r="EB181" s="0"/>
      <c r="EC181" s="0"/>
      <c r="ED181" s="0"/>
      <c r="EE181" s="0"/>
      <c r="EF181" s="0"/>
      <c r="EG181" s="0"/>
      <c r="EH181" s="0"/>
      <c r="EI181" s="0"/>
      <c r="EJ181" s="0"/>
      <c r="EK181" s="0"/>
      <c r="EL181" s="0"/>
      <c r="EM181" s="0"/>
      <c r="EN181" s="0"/>
      <c r="EO181" s="0"/>
      <c r="EP181" s="0"/>
      <c r="EQ181" s="0"/>
      <c r="ER181" s="0"/>
      <c r="ES181" s="0"/>
      <c r="ET181" s="0"/>
      <c r="EU181" s="0"/>
      <c r="EV181" s="0"/>
      <c r="EW181" s="0"/>
      <c r="EX181" s="0"/>
      <c r="EY181" s="0"/>
      <c r="EZ181" s="0"/>
      <c r="FA181" s="0"/>
      <c r="FB181" s="0"/>
      <c r="FC181" s="0"/>
      <c r="FD181" s="0"/>
      <c r="FE181" s="0"/>
      <c r="FF181" s="0"/>
      <c r="FG181" s="0"/>
      <c r="FH181" s="0"/>
      <c r="FI181" s="0"/>
      <c r="FJ181" s="0"/>
      <c r="FK181" s="0"/>
      <c r="FL181" s="0"/>
      <c r="FM181" s="0"/>
      <c r="FN181" s="0"/>
      <c r="FO181" s="0"/>
      <c r="FP181" s="0"/>
      <c r="FQ181" s="0"/>
      <c r="FR181" s="0"/>
      <c r="FS181" s="0"/>
      <c r="FT181" s="0"/>
      <c r="FU181" s="0"/>
      <c r="FV181" s="0"/>
      <c r="FW181" s="0"/>
      <c r="FX181" s="0"/>
      <c r="FY181" s="0"/>
      <c r="FZ181" s="0"/>
      <c r="GA181" s="0"/>
      <c r="GB181" s="0"/>
      <c r="GC181" s="0"/>
      <c r="GD181" s="0"/>
      <c r="GE181" s="0"/>
      <c r="GF181" s="0"/>
      <c r="GG181" s="0"/>
      <c r="GH181" s="0"/>
      <c r="GI181" s="0"/>
      <c r="GJ181" s="0"/>
      <c r="GK181" s="0"/>
      <c r="GL181" s="0"/>
      <c r="GM181" s="0"/>
      <c r="GN181" s="0"/>
      <c r="GO181" s="0"/>
      <c r="GP181" s="0"/>
      <c r="GQ181" s="0"/>
      <c r="GR181" s="0"/>
      <c r="GS181" s="0"/>
      <c r="GT181" s="0"/>
      <c r="GU181" s="0"/>
      <c r="GV181" s="0"/>
      <c r="GW181" s="0"/>
      <c r="GX181" s="0"/>
      <c r="GY181" s="0"/>
      <c r="GZ181" s="0"/>
      <c r="HA181" s="0"/>
      <c r="HB181" s="0"/>
      <c r="HC181" s="0"/>
      <c r="HD181" s="0"/>
      <c r="HE181" s="0"/>
      <c r="HF181" s="0"/>
      <c r="HG181" s="0"/>
      <c r="HH181" s="0"/>
      <c r="HI181" s="0"/>
      <c r="HJ181" s="0"/>
      <c r="HK181" s="0"/>
      <c r="HL181" s="0"/>
      <c r="HM181" s="0"/>
      <c r="HN181" s="0"/>
      <c r="HO181" s="0"/>
      <c r="HP181" s="0"/>
      <c r="HQ181" s="0"/>
      <c r="HR181" s="0"/>
      <c r="HS181" s="0"/>
      <c r="HT181" s="0"/>
      <c r="HU181" s="0"/>
      <c r="HV181" s="0"/>
      <c r="HW181" s="0"/>
      <c r="HX181" s="0"/>
      <c r="HY181" s="0"/>
      <c r="HZ181" s="0"/>
      <c r="IA181" s="0"/>
      <c r="IB181" s="0"/>
      <c r="IC181" s="0"/>
      <c r="ID181" s="0"/>
      <c r="IE181" s="0"/>
      <c r="IF181" s="0"/>
      <c r="IG181" s="0"/>
      <c r="IH181" s="0"/>
      <c r="II181" s="0"/>
      <c r="IJ181" s="0"/>
      <c r="IK181" s="0"/>
      <c r="IL181" s="0"/>
      <c r="IM181" s="0"/>
      <c r="IN181" s="0"/>
      <c r="IO181" s="0"/>
      <c r="IP181" s="0"/>
      <c r="IQ181" s="0"/>
      <c r="IR181" s="0"/>
      <c r="IS181" s="0"/>
      <c r="IT181" s="0"/>
      <c r="IU181" s="0"/>
      <c r="IV181" s="0"/>
      <c r="IW181" s="0"/>
    </row>
    <row r="182" customFormat="false" ht="15" hidden="false" customHeight="false" outlineLevel="0" collapsed="false">
      <c r="A182" s="4" t="s">
        <v>1628</v>
      </c>
      <c r="C182" s="0"/>
      <c r="D182" s="0"/>
      <c r="E182" s="82"/>
      <c r="F182" s="0"/>
      <c r="G182" s="0"/>
      <c r="H182" s="0"/>
      <c r="I182" s="82"/>
      <c r="J182" s="0"/>
      <c r="K182" s="0"/>
      <c r="L182" s="0"/>
      <c r="M182" s="0"/>
      <c r="N182" s="0"/>
      <c r="O182" s="0"/>
      <c r="P182" s="0"/>
      <c r="Q182" s="0"/>
      <c r="R182" s="0"/>
      <c r="S182" s="0"/>
      <c r="T182" s="0"/>
      <c r="U182" s="0"/>
      <c r="V182" s="0"/>
      <c r="W182" s="0"/>
      <c r="X182" s="0"/>
      <c r="Y182" s="0"/>
      <c r="Z182" s="0"/>
      <c r="AA182" s="0"/>
      <c r="AB182" s="0"/>
      <c r="AC182" s="0"/>
      <c r="AD182" s="0"/>
      <c r="AE182" s="0"/>
      <c r="AF182" s="0"/>
      <c r="AG182" s="0"/>
      <c r="AH182" s="0"/>
      <c r="AI182" s="0"/>
      <c r="AJ182" s="0"/>
      <c r="AK182" s="0"/>
      <c r="AL182" s="0"/>
      <c r="AM182" s="0"/>
      <c r="AN182" s="0"/>
      <c r="AO182" s="0"/>
      <c r="AP182" s="0"/>
      <c r="AQ182" s="0"/>
      <c r="AR182" s="0"/>
      <c r="AS182" s="0"/>
      <c r="AT182" s="0"/>
      <c r="AU182" s="0"/>
      <c r="AV182" s="0"/>
      <c r="AW182" s="0"/>
      <c r="AX182" s="0"/>
      <c r="AY182" s="0"/>
      <c r="AZ182" s="0"/>
      <c r="BA182" s="0"/>
      <c r="BB182" s="0"/>
      <c r="BC182" s="0"/>
      <c r="BD182" s="0"/>
      <c r="BE182" s="0"/>
      <c r="BF182" s="0"/>
      <c r="BG182" s="0"/>
      <c r="BH182" s="0"/>
      <c r="BI182" s="0"/>
      <c r="BJ182" s="0"/>
      <c r="BK182" s="0"/>
      <c r="BL182" s="0"/>
      <c r="BM182" s="0"/>
      <c r="BN182" s="0"/>
      <c r="BO182" s="0"/>
      <c r="BP182" s="0"/>
      <c r="BQ182" s="0"/>
      <c r="BR182" s="0"/>
      <c r="BS182" s="0"/>
      <c r="BT182" s="0"/>
      <c r="BU182" s="0"/>
      <c r="BV182" s="0"/>
      <c r="BW182" s="0"/>
      <c r="BX182" s="0"/>
      <c r="BY182" s="0"/>
      <c r="BZ182" s="0"/>
      <c r="CA182" s="0"/>
      <c r="CB182" s="0"/>
      <c r="CC182" s="0"/>
      <c r="CD182" s="0"/>
      <c r="CE182" s="0"/>
      <c r="CF182" s="0"/>
      <c r="CG182" s="0"/>
      <c r="CH182" s="0"/>
      <c r="CI182" s="0"/>
      <c r="CJ182" s="0"/>
      <c r="CK182" s="0"/>
      <c r="CL182" s="0"/>
      <c r="CM182" s="0"/>
      <c r="CN182" s="0"/>
      <c r="CO182" s="0"/>
      <c r="CP182" s="0"/>
      <c r="CQ182" s="0"/>
      <c r="CR182" s="0"/>
      <c r="CS182" s="0"/>
      <c r="CT182" s="0"/>
      <c r="CU182" s="0"/>
      <c r="CV182" s="0"/>
      <c r="CW182" s="0"/>
      <c r="CX182" s="0"/>
      <c r="CY182" s="0"/>
      <c r="CZ182" s="0"/>
      <c r="DA182" s="0"/>
      <c r="DB182" s="0"/>
      <c r="DC182" s="0"/>
      <c r="DD182" s="0"/>
      <c r="DE182" s="0"/>
      <c r="DF182" s="0"/>
      <c r="DG182" s="0"/>
      <c r="DH182" s="0"/>
      <c r="DI182" s="0"/>
      <c r="DJ182" s="0"/>
      <c r="DK182" s="0"/>
      <c r="DL182" s="0"/>
      <c r="DM182" s="0"/>
      <c r="DN182" s="0"/>
      <c r="DO182" s="0"/>
      <c r="DP182" s="0"/>
      <c r="DQ182" s="0"/>
      <c r="DR182" s="0"/>
      <c r="DS182" s="0"/>
      <c r="DT182" s="0"/>
      <c r="DU182" s="0"/>
      <c r="DV182" s="0"/>
      <c r="DW182" s="0"/>
      <c r="DX182" s="0"/>
      <c r="DY182" s="0"/>
      <c r="DZ182" s="0"/>
      <c r="EA182" s="0"/>
      <c r="EB182" s="0"/>
      <c r="EC182" s="0"/>
      <c r="ED182" s="0"/>
      <c r="EE182" s="0"/>
      <c r="EF182" s="0"/>
      <c r="EG182" s="0"/>
      <c r="EH182" s="0"/>
      <c r="EI182" s="0"/>
      <c r="EJ182" s="0"/>
      <c r="EK182" s="0"/>
      <c r="EL182" s="0"/>
      <c r="EM182" s="0"/>
      <c r="EN182" s="0"/>
      <c r="EO182" s="0"/>
      <c r="EP182" s="0"/>
      <c r="EQ182" s="0"/>
      <c r="ER182" s="0"/>
      <c r="ES182" s="0"/>
      <c r="ET182" s="0"/>
      <c r="EU182" s="0"/>
      <c r="EV182" s="0"/>
      <c r="EW182" s="0"/>
      <c r="EX182" s="0"/>
      <c r="EY182" s="0"/>
      <c r="EZ182" s="0"/>
      <c r="FA182" s="0"/>
      <c r="FB182" s="0"/>
      <c r="FC182" s="0"/>
      <c r="FD182" s="0"/>
      <c r="FE182" s="0"/>
      <c r="FF182" s="0"/>
      <c r="FG182" s="0"/>
      <c r="FH182" s="0"/>
      <c r="FI182" s="0"/>
      <c r="FJ182" s="0"/>
      <c r="FK182" s="0"/>
      <c r="FL182" s="0"/>
      <c r="FM182" s="0"/>
      <c r="FN182" s="0"/>
      <c r="FO182" s="0"/>
      <c r="FP182" s="0"/>
      <c r="FQ182" s="0"/>
      <c r="FR182" s="0"/>
      <c r="FS182" s="0"/>
      <c r="FT182" s="0"/>
      <c r="FU182" s="0"/>
      <c r="FV182" s="0"/>
      <c r="FW182" s="0"/>
      <c r="FX182" s="0"/>
      <c r="FY182" s="0"/>
      <c r="FZ182" s="0"/>
      <c r="GA182" s="0"/>
      <c r="GB182" s="0"/>
      <c r="GC182" s="0"/>
      <c r="GD182" s="0"/>
      <c r="GE182" s="0"/>
      <c r="GF182" s="0"/>
      <c r="GG182" s="0"/>
      <c r="GH182" s="0"/>
      <c r="GI182" s="0"/>
      <c r="GJ182" s="0"/>
      <c r="GK182" s="0"/>
      <c r="GL182" s="0"/>
      <c r="GM182" s="0"/>
      <c r="GN182" s="0"/>
      <c r="GO182" s="0"/>
      <c r="GP182" s="0"/>
      <c r="GQ182" s="0"/>
      <c r="GR182" s="0"/>
      <c r="GS182" s="0"/>
      <c r="GT182" s="0"/>
      <c r="GU182" s="0"/>
      <c r="GV182" s="0"/>
      <c r="GW182" s="0"/>
      <c r="GX182" s="0"/>
      <c r="GY182" s="0"/>
      <c r="GZ182" s="0"/>
      <c r="HA182" s="0"/>
      <c r="HB182" s="0"/>
      <c r="HC182" s="0"/>
      <c r="HD182" s="0"/>
      <c r="HE182" s="0"/>
      <c r="HF182" s="0"/>
      <c r="HG182" s="0"/>
      <c r="HH182" s="0"/>
      <c r="HI182" s="0"/>
      <c r="HJ182" s="0"/>
      <c r="HK182" s="0"/>
      <c r="HL182" s="0"/>
      <c r="HM182" s="0"/>
      <c r="HN182" s="0"/>
      <c r="HO182" s="0"/>
      <c r="HP182" s="0"/>
      <c r="HQ182" s="0"/>
      <c r="HR182" s="0"/>
      <c r="HS182" s="0"/>
      <c r="HT182" s="0"/>
      <c r="HU182" s="0"/>
      <c r="HV182" s="0"/>
      <c r="HW182" s="0"/>
      <c r="HX182" s="0"/>
      <c r="HY182" s="0"/>
      <c r="HZ182" s="0"/>
      <c r="IA182" s="0"/>
      <c r="IB182" s="0"/>
      <c r="IC182" s="0"/>
      <c r="ID182" s="0"/>
      <c r="IE182" s="0"/>
      <c r="IF182" s="0"/>
      <c r="IG182" s="0"/>
      <c r="IH182" s="0"/>
      <c r="II182" s="0"/>
      <c r="IJ182" s="0"/>
      <c r="IK182" s="0"/>
      <c r="IL182" s="0"/>
      <c r="IM182" s="0"/>
      <c r="IN182" s="0"/>
      <c r="IO182" s="0"/>
      <c r="IP182" s="0"/>
      <c r="IQ182" s="0"/>
      <c r="IR182" s="0"/>
      <c r="IS182" s="0"/>
      <c r="IT182" s="0"/>
      <c r="IU182" s="0"/>
      <c r="IV182" s="0"/>
      <c r="IW182" s="0"/>
    </row>
    <row r="183" customFormat="false" ht="15" hidden="false" customHeight="false" outlineLevel="0" collapsed="false">
      <c r="A183" s="82" t="s">
        <v>1629</v>
      </c>
      <c r="C183" s="0"/>
      <c r="D183" s="0"/>
      <c r="E183" s="82"/>
      <c r="F183" s="0"/>
      <c r="G183" s="0"/>
      <c r="H183" s="0"/>
      <c r="I183" s="82"/>
      <c r="J183" s="0"/>
      <c r="K183" s="0"/>
      <c r="L183" s="0"/>
      <c r="M183" s="0"/>
      <c r="N183" s="0"/>
      <c r="O183" s="0"/>
      <c r="P183" s="0"/>
      <c r="Q183" s="0"/>
      <c r="R183" s="0"/>
      <c r="S183" s="0"/>
      <c r="T183" s="0"/>
      <c r="U183" s="0"/>
      <c r="V183" s="0"/>
      <c r="W183" s="0"/>
      <c r="X183" s="0"/>
      <c r="Y183" s="0"/>
      <c r="Z183" s="0"/>
      <c r="AA183" s="0"/>
      <c r="AB183" s="0"/>
      <c r="AC183" s="0"/>
      <c r="AD183" s="0"/>
      <c r="AE183" s="0"/>
      <c r="AF183" s="0"/>
      <c r="AG183" s="0"/>
      <c r="AH183" s="0"/>
      <c r="AI183" s="0"/>
      <c r="AJ183" s="0"/>
      <c r="AK183" s="0"/>
      <c r="AL183" s="0"/>
      <c r="AM183" s="0"/>
      <c r="AN183" s="0"/>
      <c r="AO183" s="0"/>
      <c r="AP183" s="0"/>
      <c r="AQ183" s="0"/>
      <c r="AR183" s="0"/>
      <c r="AS183" s="0"/>
      <c r="AT183" s="0"/>
      <c r="AU183" s="0"/>
      <c r="AV183" s="0"/>
      <c r="AW183" s="0"/>
      <c r="AX183" s="0"/>
      <c r="AY183" s="0"/>
      <c r="AZ183" s="0"/>
      <c r="BA183" s="0"/>
      <c r="BB183" s="0"/>
      <c r="BC183" s="0"/>
      <c r="BD183" s="0"/>
      <c r="BE183" s="0"/>
      <c r="BF183" s="0"/>
      <c r="BG183" s="0"/>
      <c r="BH183" s="0"/>
      <c r="BI183" s="0"/>
      <c r="BJ183" s="0"/>
      <c r="BK183" s="0"/>
      <c r="BL183" s="0"/>
      <c r="BM183" s="0"/>
      <c r="BN183" s="0"/>
      <c r="BO183" s="0"/>
      <c r="BP183" s="0"/>
      <c r="BQ183" s="0"/>
      <c r="BR183" s="0"/>
      <c r="BS183" s="0"/>
      <c r="BT183" s="0"/>
      <c r="BU183" s="0"/>
      <c r="BV183" s="0"/>
      <c r="BW183" s="0"/>
      <c r="BX183" s="0"/>
      <c r="BY183" s="0"/>
      <c r="BZ183" s="0"/>
      <c r="CA183" s="0"/>
      <c r="CB183" s="0"/>
      <c r="CC183" s="0"/>
      <c r="CD183" s="0"/>
      <c r="CE183" s="0"/>
      <c r="CF183" s="0"/>
      <c r="CG183" s="0"/>
      <c r="CH183" s="0"/>
      <c r="CI183" s="0"/>
      <c r="CJ183" s="0"/>
      <c r="CK183" s="0"/>
      <c r="CL183" s="0"/>
      <c r="CM183" s="0"/>
      <c r="CN183" s="0"/>
      <c r="CO183" s="0"/>
      <c r="CP183" s="0"/>
      <c r="CQ183" s="0"/>
      <c r="CR183" s="0"/>
      <c r="CS183" s="0"/>
      <c r="CT183" s="0"/>
      <c r="CU183" s="0"/>
      <c r="CV183" s="0"/>
      <c r="CW183" s="0"/>
      <c r="CX183" s="0"/>
      <c r="CY183" s="0"/>
      <c r="CZ183" s="0"/>
      <c r="DA183" s="0"/>
      <c r="DB183" s="0"/>
      <c r="DC183" s="0"/>
      <c r="DD183" s="0"/>
      <c r="DE183" s="0"/>
      <c r="DF183" s="0"/>
      <c r="DG183" s="0"/>
      <c r="DH183" s="0"/>
      <c r="DI183" s="0"/>
      <c r="DJ183" s="0"/>
      <c r="DK183" s="0"/>
      <c r="DL183" s="0"/>
      <c r="DM183" s="0"/>
      <c r="DN183" s="0"/>
      <c r="DO183" s="0"/>
      <c r="DP183" s="0"/>
      <c r="DQ183" s="0"/>
      <c r="DR183" s="0"/>
      <c r="DS183" s="0"/>
      <c r="DT183" s="0"/>
      <c r="DU183" s="0"/>
      <c r="DV183" s="0"/>
      <c r="DW183" s="0"/>
      <c r="DX183" s="0"/>
      <c r="DY183" s="0"/>
      <c r="DZ183" s="0"/>
      <c r="EA183" s="0"/>
      <c r="EB183" s="0"/>
      <c r="EC183" s="0"/>
      <c r="ED183" s="0"/>
      <c r="EE183" s="0"/>
      <c r="EF183" s="0"/>
      <c r="EG183" s="0"/>
      <c r="EH183" s="0"/>
      <c r="EI183" s="0"/>
      <c r="EJ183" s="0"/>
      <c r="EK183" s="0"/>
      <c r="EL183" s="0"/>
      <c r="EM183" s="0"/>
      <c r="EN183" s="0"/>
      <c r="EO183" s="0"/>
      <c r="EP183" s="0"/>
      <c r="EQ183" s="0"/>
      <c r="ER183" s="0"/>
      <c r="ES183" s="0"/>
      <c r="ET183" s="0"/>
      <c r="EU183" s="0"/>
      <c r="EV183" s="0"/>
      <c r="EW183" s="0"/>
      <c r="EX183" s="0"/>
      <c r="EY183" s="0"/>
      <c r="EZ183" s="0"/>
      <c r="FA183" s="0"/>
      <c r="FB183" s="0"/>
      <c r="FC183" s="0"/>
      <c r="FD183" s="0"/>
      <c r="FE183" s="0"/>
      <c r="FF183" s="0"/>
      <c r="FG183" s="0"/>
      <c r="FH183" s="0"/>
      <c r="FI183" s="0"/>
      <c r="FJ183" s="0"/>
      <c r="FK183" s="0"/>
      <c r="FL183" s="0"/>
      <c r="FM183" s="0"/>
      <c r="FN183" s="0"/>
      <c r="FO183" s="0"/>
      <c r="FP183" s="0"/>
      <c r="FQ183" s="0"/>
      <c r="FR183" s="0"/>
      <c r="FS183" s="0"/>
      <c r="FT183" s="0"/>
      <c r="FU183" s="0"/>
      <c r="FV183" s="0"/>
      <c r="FW183" s="0"/>
      <c r="FX183" s="0"/>
      <c r="FY183" s="0"/>
      <c r="FZ183" s="0"/>
      <c r="GA183" s="0"/>
      <c r="GB183" s="0"/>
      <c r="GC183" s="0"/>
      <c r="GD183" s="0"/>
      <c r="GE183" s="0"/>
      <c r="GF183" s="0"/>
      <c r="GG183" s="0"/>
      <c r="GH183" s="0"/>
      <c r="GI183" s="0"/>
      <c r="GJ183" s="0"/>
      <c r="GK183" s="0"/>
      <c r="GL183" s="0"/>
      <c r="GM183" s="0"/>
      <c r="GN183" s="0"/>
      <c r="GO183" s="0"/>
      <c r="GP183" s="0"/>
      <c r="GQ183" s="0"/>
      <c r="GR183" s="0"/>
      <c r="GS183" s="0"/>
      <c r="GT183" s="0"/>
      <c r="GU183" s="0"/>
      <c r="GV183" s="0"/>
      <c r="GW183" s="0"/>
      <c r="GX183" s="0"/>
      <c r="GY183" s="0"/>
      <c r="GZ183" s="0"/>
      <c r="HA183" s="0"/>
      <c r="HB183" s="0"/>
      <c r="HC183" s="0"/>
      <c r="HD183" s="0"/>
      <c r="HE183" s="0"/>
      <c r="HF183" s="0"/>
      <c r="HG183" s="0"/>
      <c r="HH183" s="0"/>
      <c r="HI183" s="0"/>
      <c r="HJ183" s="0"/>
      <c r="HK183" s="0"/>
      <c r="HL183" s="0"/>
      <c r="HM183" s="0"/>
      <c r="HN183" s="0"/>
      <c r="HO183" s="0"/>
      <c r="HP183" s="0"/>
      <c r="HQ183" s="0"/>
      <c r="HR183" s="0"/>
      <c r="HS183" s="0"/>
      <c r="HT183" s="0"/>
      <c r="HU183" s="0"/>
      <c r="HV183" s="0"/>
      <c r="HW183" s="0"/>
      <c r="HX183" s="0"/>
      <c r="HY183" s="0"/>
      <c r="HZ183" s="0"/>
      <c r="IA183" s="0"/>
      <c r="IB183" s="0"/>
      <c r="IC183" s="0"/>
      <c r="ID183" s="0"/>
      <c r="IE183" s="0"/>
      <c r="IF183" s="0"/>
      <c r="IG183" s="0"/>
      <c r="IH183" s="0"/>
      <c r="II183" s="0"/>
      <c r="IJ183" s="0"/>
      <c r="IK183" s="0"/>
      <c r="IL183" s="0"/>
      <c r="IM183" s="0"/>
      <c r="IN183" s="0"/>
      <c r="IO183" s="0"/>
      <c r="IP183" s="0"/>
      <c r="IQ183" s="0"/>
      <c r="IR183" s="0"/>
      <c r="IS183" s="0"/>
      <c r="IT183" s="0"/>
      <c r="IU183" s="0"/>
      <c r="IV183" s="0"/>
      <c r="IW183" s="0"/>
    </row>
    <row r="184" customFormat="false" ht="15" hidden="false" customHeight="false" outlineLevel="0" collapsed="false">
      <c r="A184" s="4" t="s">
        <v>1630</v>
      </c>
      <c r="C184" s="0"/>
      <c r="D184" s="0"/>
      <c r="E184" s="82"/>
      <c r="F184" s="0"/>
      <c r="G184" s="0"/>
      <c r="H184" s="0"/>
      <c r="I184" s="82"/>
      <c r="J184" s="0"/>
      <c r="K184" s="0"/>
      <c r="L184" s="0"/>
      <c r="M184" s="0"/>
      <c r="N184" s="0"/>
      <c r="O184" s="0"/>
      <c r="P184" s="0"/>
      <c r="Q184" s="0"/>
      <c r="R184" s="0"/>
      <c r="S184" s="0"/>
      <c r="T184" s="0"/>
      <c r="U184" s="0"/>
      <c r="V184" s="0"/>
      <c r="W184" s="0"/>
      <c r="X184" s="0"/>
      <c r="Y184" s="0"/>
      <c r="Z184" s="0"/>
      <c r="AA184" s="0"/>
      <c r="AB184" s="0"/>
      <c r="AC184" s="0"/>
      <c r="AD184" s="0"/>
      <c r="AE184" s="0"/>
      <c r="AF184" s="0"/>
      <c r="AG184" s="0"/>
      <c r="AH184" s="0"/>
      <c r="AI184" s="0"/>
      <c r="AJ184" s="0"/>
      <c r="AK184" s="0"/>
      <c r="AL184" s="0"/>
      <c r="AM184" s="0"/>
      <c r="AN184" s="0"/>
      <c r="AO184" s="0"/>
      <c r="AP184" s="0"/>
      <c r="AQ184" s="0"/>
      <c r="AR184" s="0"/>
      <c r="AS184" s="0"/>
      <c r="AT184" s="0"/>
      <c r="AU184" s="0"/>
      <c r="AV184" s="0"/>
      <c r="AW184" s="0"/>
      <c r="AX184" s="0"/>
      <c r="AY184" s="0"/>
      <c r="AZ184" s="0"/>
      <c r="BA184" s="0"/>
      <c r="BB184" s="0"/>
      <c r="BC184" s="0"/>
      <c r="BD184" s="0"/>
      <c r="BE184" s="0"/>
      <c r="BF184" s="0"/>
      <c r="BG184" s="0"/>
      <c r="BH184" s="0"/>
      <c r="BI184" s="0"/>
      <c r="BJ184" s="0"/>
      <c r="BK184" s="0"/>
      <c r="BL184" s="0"/>
      <c r="BM184" s="0"/>
      <c r="BN184" s="0"/>
      <c r="BO184" s="0"/>
      <c r="BP184" s="0"/>
      <c r="BQ184" s="0"/>
      <c r="BR184" s="0"/>
      <c r="BS184" s="0"/>
      <c r="BT184" s="0"/>
      <c r="BU184" s="0"/>
      <c r="BV184" s="0"/>
      <c r="BW184" s="0"/>
      <c r="BX184" s="0"/>
      <c r="BY184" s="0"/>
      <c r="BZ184" s="0"/>
      <c r="CA184" s="0"/>
      <c r="CB184" s="0"/>
      <c r="CC184" s="0"/>
      <c r="CD184" s="0"/>
      <c r="CE184" s="0"/>
      <c r="CF184" s="0"/>
      <c r="CG184" s="0"/>
      <c r="CH184" s="0"/>
      <c r="CI184" s="0"/>
      <c r="CJ184" s="0"/>
      <c r="CK184" s="0"/>
      <c r="CL184" s="0"/>
      <c r="CM184" s="0"/>
      <c r="CN184" s="0"/>
      <c r="CO184" s="0"/>
      <c r="CP184" s="0"/>
      <c r="CQ184" s="0"/>
      <c r="CR184" s="0"/>
      <c r="CS184" s="0"/>
      <c r="CT184" s="0"/>
      <c r="CU184" s="0"/>
      <c r="CV184" s="0"/>
      <c r="CW184" s="0"/>
      <c r="CX184" s="0"/>
      <c r="CY184" s="0"/>
      <c r="CZ184" s="0"/>
      <c r="DA184" s="0"/>
      <c r="DB184" s="0"/>
      <c r="DC184" s="0"/>
      <c r="DD184" s="0"/>
      <c r="DE184" s="0"/>
      <c r="DF184" s="0"/>
      <c r="DG184" s="0"/>
      <c r="DH184" s="0"/>
      <c r="DI184" s="0"/>
      <c r="DJ184" s="0"/>
      <c r="DK184" s="0"/>
      <c r="DL184" s="0"/>
      <c r="DM184" s="0"/>
      <c r="DN184" s="0"/>
      <c r="DO184" s="0"/>
      <c r="DP184" s="0"/>
      <c r="DQ184" s="0"/>
      <c r="DR184" s="0"/>
      <c r="DS184" s="0"/>
      <c r="DT184" s="0"/>
      <c r="DU184" s="0"/>
      <c r="DV184" s="0"/>
      <c r="DW184" s="0"/>
      <c r="DX184" s="0"/>
      <c r="DY184" s="0"/>
      <c r="DZ184" s="0"/>
      <c r="EA184" s="0"/>
      <c r="EB184" s="0"/>
      <c r="EC184" s="0"/>
      <c r="ED184" s="0"/>
      <c r="EE184" s="0"/>
      <c r="EF184" s="0"/>
      <c r="EG184" s="0"/>
      <c r="EH184" s="0"/>
      <c r="EI184" s="0"/>
      <c r="EJ184" s="0"/>
      <c r="EK184" s="0"/>
      <c r="EL184" s="0"/>
      <c r="EM184" s="0"/>
      <c r="EN184" s="0"/>
      <c r="EO184" s="0"/>
      <c r="EP184" s="0"/>
      <c r="EQ184" s="0"/>
      <c r="ER184" s="0"/>
      <c r="ES184" s="0"/>
      <c r="ET184" s="0"/>
      <c r="EU184" s="0"/>
      <c r="EV184" s="0"/>
      <c r="EW184" s="0"/>
      <c r="EX184" s="0"/>
      <c r="EY184" s="0"/>
      <c r="EZ184" s="0"/>
      <c r="FA184" s="0"/>
      <c r="FB184" s="0"/>
      <c r="FC184" s="0"/>
      <c r="FD184" s="0"/>
      <c r="FE184" s="0"/>
      <c r="FF184" s="0"/>
      <c r="FG184" s="0"/>
      <c r="FH184" s="0"/>
      <c r="FI184" s="0"/>
      <c r="FJ184" s="0"/>
      <c r="FK184" s="0"/>
      <c r="FL184" s="0"/>
      <c r="FM184" s="0"/>
      <c r="FN184" s="0"/>
      <c r="FO184" s="0"/>
      <c r="FP184" s="0"/>
      <c r="FQ184" s="0"/>
      <c r="FR184" s="0"/>
      <c r="FS184" s="0"/>
      <c r="FT184" s="0"/>
      <c r="FU184" s="0"/>
      <c r="FV184" s="0"/>
      <c r="FW184" s="0"/>
      <c r="FX184" s="0"/>
      <c r="FY184" s="0"/>
      <c r="FZ184" s="0"/>
      <c r="GA184" s="0"/>
      <c r="GB184" s="0"/>
      <c r="GC184" s="0"/>
      <c r="GD184" s="0"/>
      <c r="GE184" s="0"/>
      <c r="GF184" s="0"/>
      <c r="GG184" s="0"/>
      <c r="GH184" s="0"/>
      <c r="GI184" s="0"/>
      <c r="GJ184" s="0"/>
      <c r="GK184" s="0"/>
      <c r="GL184" s="0"/>
      <c r="GM184" s="0"/>
      <c r="GN184" s="0"/>
      <c r="GO184" s="0"/>
      <c r="GP184" s="0"/>
      <c r="GQ184" s="0"/>
      <c r="GR184" s="0"/>
      <c r="GS184" s="0"/>
      <c r="GT184" s="0"/>
      <c r="GU184" s="0"/>
      <c r="GV184" s="0"/>
      <c r="GW184" s="0"/>
      <c r="GX184" s="0"/>
      <c r="GY184" s="0"/>
      <c r="GZ184" s="0"/>
      <c r="HA184" s="0"/>
      <c r="HB184" s="0"/>
      <c r="HC184" s="0"/>
      <c r="HD184" s="0"/>
      <c r="HE184" s="0"/>
      <c r="HF184" s="0"/>
      <c r="HG184" s="0"/>
      <c r="HH184" s="0"/>
      <c r="HI184" s="0"/>
      <c r="HJ184" s="0"/>
      <c r="HK184" s="0"/>
      <c r="HL184" s="0"/>
      <c r="HM184" s="0"/>
      <c r="HN184" s="0"/>
      <c r="HO184" s="0"/>
      <c r="HP184" s="0"/>
      <c r="HQ184" s="0"/>
      <c r="HR184" s="0"/>
      <c r="HS184" s="0"/>
      <c r="HT184" s="0"/>
      <c r="HU184" s="0"/>
      <c r="HV184" s="0"/>
      <c r="HW184" s="0"/>
      <c r="HX184" s="0"/>
      <c r="HY184" s="0"/>
      <c r="HZ184" s="0"/>
      <c r="IA184" s="0"/>
      <c r="IB184" s="0"/>
      <c r="IC184" s="0"/>
      <c r="ID184" s="0"/>
      <c r="IE184" s="0"/>
      <c r="IF184" s="0"/>
      <c r="IG184" s="0"/>
      <c r="IH184" s="0"/>
      <c r="II184" s="0"/>
      <c r="IJ184" s="0"/>
      <c r="IK184" s="0"/>
      <c r="IL184" s="0"/>
      <c r="IM184" s="0"/>
      <c r="IN184" s="0"/>
      <c r="IO184" s="0"/>
      <c r="IP184" s="0"/>
      <c r="IQ184" s="0"/>
      <c r="IR184" s="0"/>
      <c r="IS184" s="0"/>
      <c r="IT184" s="0"/>
      <c r="IU184" s="0"/>
      <c r="IV184" s="0"/>
      <c r="IW184" s="0"/>
    </row>
    <row r="185" customFormat="false" ht="15" hidden="false" customHeight="false" outlineLevel="0" collapsed="false">
      <c r="A185" s="4" t="s">
        <v>1631</v>
      </c>
      <c r="C185" s="0"/>
      <c r="D185" s="0"/>
      <c r="E185" s="82"/>
      <c r="F185" s="0"/>
      <c r="G185" s="0"/>
      <c r="H185" s="0"/>
      <c r="I185" s="82"/>
      <c r="J185" s="0"/>
      <c r="K185" s="0"/>
      <c r="L185" s="0"/>
      <c r="M185" s="0"/>
      <c r="N185" s="0"/>
      <c r="O185" s="0"/>
      <c r="P185" s="0"/>
      <c r="Q185" s="0"/>
      <c r="R185" s="0"/>
      <c r="S185" s="0"/>
      <c r="T185" s="0"/>
      <c r="U185" s="0"/>
      <c r="V185" s="0"/>
      <c r="W185" s="0"/>
      <c r="X185" s="0"/>
      <c r="Y185" s="0"/>
      <c r="Z185" s="0"/>
      <c r="AA185" s="0"/>
      <c r="AB185" s="0"/>
      <c r="AC185" s="0"/>
      <c r="AD185" s="0"/>
      <c r="AE185" s="0"/>
      <c r="AF185" s="0"/>
      <c r="AG185" s="0"/>
      <c r="AH185" s="0"/>
      <c r="AI185" s="0"/>
      <c r="AJ185" s="0"/>
      <c r="AK185" s="0"/>
      <c r="AL185" s="0"/>
      <c r="AM185" s="0"/>
      <c r="AN185" s="0"/>
      <c r="AO185" s="0"/>
      <c r="AP185" s="0"/>
      <c r="AQ185" s="0"/>
      <c r="AR185" s="0"/>
      <c r="AS185" s="0"/>
      <c r="AT185" s="0"/>
      <c r="AU185" s="0"/>
      <c r="AV185" s="0"/>
      <c r="AW185" s="0"/>
      <c r="AX185" s="0"/>
      <c r="AY185" s="0"/>
      <c r="AZ185" s="0"/>
      <c r="BA185" s="0"/>
      <c r="BB185" s="0"/>
      <c r="BC185" s="0"/>
      <c r="BD185" s="0"/>
      <c r="BE185" s="0"/>
      <c r="BF185" s="0"/>
      <c r="BG185" s="0"/>
      <c r="BH185" s="0"/>
      <c r="BI185" s="0"/>
      <c r="BJ185" s="0"/>
      <c r="BK185" s="0"/>
      <c r="BL185" s="0"/>
      <c r="BM185" s="0"/>
      <c r="BN185" s="0"/>
      <c r="BO185" s="0"/>
      <c r="BP185" s="0"/>
      <c r="BQ185" s="0"/>
      <c r="BR185" s="0"/>
      <c r="BS185" s="0"/>
      <c r="BT185" s="0"/>
      <c r="BU185" s="0"/>
      <c r="BV185" s="0"/>
      <c r="BW185" s="0"/>
      <c r="BX185" s="0"/>
      <c r="BY185" s="0"/>
      <c r="BZ185" s="0"/>
      <c r="CA185" s="0"/>
      <c r="CB185" s="0"/>
      <c r="CC185" s="0"/>
      <c r="CD185" s="0"/>
      <c r="CE185" s="0"/>
      <c r="CF185" s="0"/>
      <c r="CG185" s="0"/>
      <c r="CH185" s="0"/>
      <c r="CI185" s="0"/>
      <c r="CJ185" s="0"/>
      <c r="CK185" s="0"/>
      <c r="CL185" s="0"/>
      <c r="CM185" s="0"/>
      <c r="CN185" s="0"/>
      <c r="CO185" s="0"/>
      <c r="CP185" s="0"/>
      <c r="CQ185" s="0"/>
      <c r="CR185" s="0"/>
      <c r="CS185" s="0"/>
      <c r="CT185" s="0"/>
      <c r="CU185" s="0"/>
      <c r="CV185" s="0"/>
      <c r="CW185" s="0"/>
      <c r="CX185" s="0"/>
      <c r="CY185" s="0"/>
      <c r="CZ185" s="0"/>
      <c r="DA185" s="0"/>
      <c r="DB185" s="0"/>
      <c r="DC185" s="0"/>
      <c r="DD185" s="0"/>
      <c r="DE185" s="0"/>
      <c r="DF185" s="0"/>
      <c r="DG185" s="0"/>
      <c r="DH185" s="0"/>
      <c r="DI185" s="0"/>
      <c r="DJ185" s="0"/>
      <c r="DK185" s="0"/>
      <c r="DL185" s="0"/>
      <c r="DM185" s="0"/>
      <c r="DN185" s="0"/>
      <c r="DO185" s="0"/>
      <c r="DP185" s="0"/>
      <c r="DQ185" s="0"/>
      <c r="DR185" s="0"/>
      <c r="DS185" s="0"/>
      <c r="DT185" s="0"/>
      <c r="DU185" s="0"/>
      <c r="DV185" s="0"/>
      <c r="DW185" s="0"/>
      <c r="DX185" s="0"/>
      <c r="DY185" s="0"/>
      <c r="DZ185" s="0"/>
      <c r="EA185" s="0"/>
      <c r="EB185" s="0"/>
      <c r="EC185" s="0"/>
      <c r="ED185" s="0"/>
      <c r="EE185" s="0"/>
      <c r="EF185" s="0"/>
      <c r="EG185" s="0"/>
      <c r="EH185" s="0"/>
      <c r="EI185" s="0"/>
      <c r="EJ185" s="0"/>
      <c r="EK185" s="0"/>
      <c r="EL185" s="0"/>
      <c r="EM185" s="0"/>
      <c r="EN185" s="0"/>
      <c r="EO185" s="0"/>
      <c r="EP185" s="0"/>
      <c r="EQ185" s="0"/>
      <c r="ER185" s="0"/>
      <c r="ES185" s="0"/>
      <c r="ET185" s="0"/>
      <c r="EU185" s="0"/>
      <c r="EV185" s="0"/>
      <c r="EW185" s="0"/>
      <c r="EX185" s="0"/>
      <c r="EY185" s="0"/>
      <c r="EZ185" s="0"/>
      <c r="FA185" s="0"/>
      <c r="FB185" s="0"/>
      <c r="FC185" s="0"/>
      <c r="FD185" s="0"/>
      <c r="FE185" s="0"/>
      <c r="FF185" s="0"/>
      <c r="FG185" s="0"/>
      <c r="FH185" s="0"/>
      <c r="FI185" s="0"/>
      <c r="FJ185" s="0"/>
      <c r="FK185" s="0"/>
      <c r="FL185" s="0"/>
      <c r="FM185" s="0"/>
      <c r="FN185" s="0"/>
      <c r="FO185" s="0"/>
      <c r="FP185" s="0"/>
      <c r="FQ185" s="0"/>
      <c r="FR185" s="0"/>
      <c r="FS185" s="0"/>
      <c r="FT185" s="0"/>
      <c r="FU185" s="0"/>
      <c r="FV185" s="0"/>
      <c r="FW185" s="0"/>
      <c r="FX185" s="0"/>
      <c r="FY185" s="0"/>
      <c r="FZ185" s="0"/>
      <c r="GA185" s="0"/>
      <c r="GB185" s="0"/>
      <c r="GC185" s="0"/>
      <c r="GD185" s="0"/>
      <c r="GE185" s="0"/>
      <c r="GF185" s="0"/>
      <c r="GG185" s="0"/>
      <c r="GH185" s="0"/>
      <c r="GI185" s="0"/>
      <c r="GJ185" s="0"/>
      <c r="GK185" s="0"/>
      <c r="GL185" s="0"/>
      <c r="GM185" s="0"/>
      <c r="GN185" s="0"/>
      <c r="GO185" s="0"/>
      <c r="GP185" s="0"/>
      <c r="GQ185" s="0"/>
      <c r="GR185" s="0"/>
      <c r="GS185" s="0"/>
      <c r="GT185" s="0"/>
      <c r="GU185" s="0"/>
      <c r="GV185" s="0"/>
      <c r="GW185" s="0"/>
      <c r="GX185" s="0"/>
      <c r="GY185" s="0"/>
      <c r="GZ185" s="0"/>
      <c r="HA185" s="0"/>
      <c r="HB185" s="0"/>
      <c r="HC185" s="0"/>
      <c r="HD185" s="0"/>
      <c r="HE185" s="0"/>
      <c r="HF185" s="0"/>
      <c r="HG185" s="0"/>
      <c r="HH185" s="0"/>
      <c r="HI185" s="0"/>
      <c r="HJ185" s="0"/>
      <c r="HK185" s="0"/>
      <c r="HL185" s="0"/>
      <c r="HM185" s="0"/>
      <c r="HN185" s="0"/>
      <c r="HO185" s="0"/>
      <c r="HP185" s="0"/>
      <c r="HQ185" s="0"/>
      <c r="HR185" s="0"/>
      <c r="HS185" s="0"/>
      <c r="HT185" s="0"/>
      <c r="HU185" s="0"/>
      <c r="HV185" s="0"/>
      <c r="HW185" s="0"/>
      <c r="HX185" s="0"/>
      <c r="HY185" s="0"/>
      <c r="HZ185" s="0"/>
      <c r="IA185" s="0"/>
      <c r="IB185" s="0"/>
      <c r="IC185" s="0"/>
      <c r="ID185" s="0"/>
      <c r="IE185" s="0"/>
      <c r="IF185" s="0"/>
      <c r="IG185" s="0"/>
      <c r="IH185" s="0"/>
      <c r="II185" s="0"/>
      <c r="IJ185" s="0"/>
      <c r="IK185" s="0"/>
      <c r="IL185" s="0"/>
      <c r="IM185" s="0"/>
      <c r="IN185" s="0"/>
      <c r="IO185" s="0"/>
      <c r="IP185" s="0"/>
      <c r="IQ185" s="0"/>
      <c r="IR185" s="0"/>
      <c r="IS185" s="0"/>
      <c r="IT185" s="0"/>
      <c r="IU185" s="0"/>
      <c r="IV185" s="0"/>
      <c r="IW185" s="0"/>
    </row>
    <row r="186" customFormat="false" ht="15" hidden="false" customHeight="false" outlineLevel="0" collapsed="false">
      <c r="A186" s="4" t="s">
        <v>1632</v>
      </c>
      <c r="C186" s="0"/>
      <c r="D186" s="0"/>
      <c r="E186" s="82"/>
      <c r="F186" s="0"/>
      <c r="G186" s="0"/>
      <c r="H186" s="0"/>
      <c r="I186" s="82"/>
      <c r="J186" s="0"/>
      <c r="K186" s="0"/>
      <c r="L186" s="0"/>
      <c r="M186" s="0"/>
      <c r="N186" s="0"/>
      <c r="O186" s="0"/>
      <c r="P186" s="0"/>
      <c r="Q186" s="0"/>
      <c r="R186" s="0"/>
      <c r="S186" s="0"/>
      <c r="T186" s="0"/>
      <c r="U186" s="0"/>
      <c r="V186" s="0"/>
      <c r="W186" s="0"/>
      <c r="X186" s="0"/>
      <c r="Y186" s="0"/>
      <c r="Z186" s="0"/>
      <c r="AA186" s="0"/>
      <c r="AB186" s="0"/>
      <c r="AC186" s="0"/>
      <c r="AD186" s="0"/>
      <c r="AE186" s="0"/>
      <c r="AF186" s="0"/>
      <c r="AG186" s="0"/>
      <c r="AH186" s="0"/>
      <c r="AI186" s="0"/>
      <c r="AJ186" s="0"/>
      <c r="AK186" s="0"/>
      <c r="AL186" s="0"/>
      <c r="AM186" s="0"/>
      <c r="AN186" s="0"/>
      <c r="AO186" s="0"/>
      <c r="AP186" s="0"/>
      <c r="AQ186" s="0"/>
      <c r="AR186" s="0"/>
      <c r="AS186" s="0"/>
      <c r="AT186" s="0"/>
      <c r="AU186" s="0"/>
      <c r="AV186" s="0"/>
      <c r="AW186" s="0"/>
      <c r="AX186" s="0"/>
      <c r="AY186" s="0"/>
      <c r="AZ186" s="0"/>
      <c r="BA186" s="0"/>
      <c r="BB186" s="0"/>
      <c r="BC186" s="0"/>
      <c r="BD186" s="0"/>
      <c r="BE186" s="0"/>
      <c r="BF186" s="0"/>
      <c r="BG186" s="0"/>
      <c r="BH186" s="0"/>
      <c r="BI186" s="0"/>
      <c r="BJ186" s="0"/>
      <c r="BK186" s="0"/>
      <c r="BL186" s="0"/>
      <c r="BM186" s="0"/>
      <c r="BN186" s="0"/>
      <c r="BO186" s="0"/>
      <c r="BP186" s="0"/>
      <c r="BQ186" s="0"/>
      <c r="BR186" s="0"/>
      <c r="BS186" s="0"/>
      <c r="BT186" s="0"/>
      <c r="BU186" s="0"/>
      <c r="BV186" s="0"/>
      <c r="BW186" s="0"/>
      <c r="BX186" s="0"/>
      <c r="BY186" s="0"/>
      <c r="BZ186" s="0"/>
      <c r="CA186" s="0"/>
      <c r="CB186" s="0"/>
      <c r="CC186" s="0"/>
      <c r="CD186" s="0"/>
      <c r="CE186" s="0"/>
      <c r="CF186" s="0"/>
      <c r="CG186" s="0"/>
      <c r="CH186" s="0"/>
      <c r="CI186" s="0"/>
      <c r="CJ186" s="0"/>
      <c r="CK186" s="0"/>
      <c r="CL186" s="0"/>
      <c r="CM186" s="0"/>
      <c r="CN186" s="0"/>
      <c r="CO186" s="0"/>
      <c r="CP186" s="0"/>
      <c r="CQ186" s="0"/>
      <c r="CR186" s="0"/>
      <c r="CS186" s="0"/>
      <c r="CT186" s="0"/>
      <c r="CU186" s="0"/>
      <c r="CV186" s="0"/>
      <c r="CW186" s="0"/>
      <c r="CX186" s="0"/>
      <c r="CY186" s="0"/>
      <c r="CZ186" s="0"/>
      <c r="DA186" s="0"/>
      <c r="DB186" s="0"/>
      <c r="DC186" s="0"/>
      <c r="DD186" s="0"/>
      <c r="DE186" s="0"/>
      <c r="DF186" s="0"/>
      <c r="DG186" s="0"/>
      <c r="DH186" s="0"/>
      <c r="DI186" s="0"/>
      <c r="DJ186" s="0"/>
      <c r="DK186" s="0"/>
      <c r="DL186" s="0"/>
      <c r="DM186" s="0"/>
      <c r="DN186" s="0"/>
      <c r="DO186" s="0"/>
      <c r="DP186" s="0"/>
      <c r="DQ186" s="0"/>
      <c r="DR186" s="0"/>
      <c r="DS186" s="0"/>
      <c r="DT186" s="0"/>
      <c r="DU186" s="0"/>
      <c r="DV186" s="0"/>
      <c r="DW186" s="0"/>
      <c r="DX186" s="0"/>
      <c r="DY186" s="0"/>
      <c r="DZ186" s="0"/>
      <c r="EA186" s="0"/>
      <c r="EB186" s="0"/>
      <c r="EC186" s="0"/>
      <c r="ED186" s="0"/>
      <c r="EE186" s="0"/>
      <c r="EF186" s="0"/>
      <c r="EG186" s="0"/>
      <c r="EH186" s="0"/>
      <c r="EI186" s="0"/>
      <c r="EJ186" s="0"/>
      <c r="EK186" s="0"/>
      <c r="EL186" s="0"/>
      <c r="EM186" s="0"/>
      <c r="EN186" s="0"/>
      <c r="EO186" s="0"/>
      <c r="EP186" s="0"/>
      <c r="EQ186" s="0"/>
      <c r="ER186" s="0"/>
      <c r="ES186" s="0"/>
      <c r="ET186" s="0"/>
      <c r="EU186" s="0"/>
      <c r="EV186" s="0"/>
      <c r="EW186" s="0"/>
      <c r="EX186" s="0"/>
      <c r="EY186" s="0"/>
      <c r="EZ186" s="0"/>
      <c r="FA186" s="0"/>
      <c r="FB186" s="0"/>
      <c r="FC186" s="0"/>
      <c r="FD186" s="0"/>
      <c r="FE186" s="0"/>
      <c r="FF186" s="0"/>
      <c r="FG186" s="0"/>
      <c r="FH186" s="0"/>
      <c r="FI186" s="0"/>
      <c r="FJ186" s="0"/>
      <c r="FK186" s="0"/>
      <c r="FL186" s="0"/>
      <c r="FM186" s="0"/>
      <c r="FN186" s="0"/>
      <c r="FO186" s="0"/>
      <c r="FP186" s="0"/>
      <c r="FQ186" s="0"/>
      <c r="FR186" s="0"/>
      <c r="FS186" s="0"/>
      <c r="FT186" s="0"/>
      <c r="FU186" s="0"/>
      <c r="FV186" s="0"/>
      <c r="FW186" s="0"/>
      <c r="FX186" s="0"/>
      <c r="FY186" s="0"/>
      <c r="FZ186" s="0"/>
      <c r="GA186" s="0"/>
      <c r="GB186" s="0"/>
      <c r="GC186" s="0"/>
      <c r="GD186" s="0"/>
      <c r="GE186" s="0"/>
      <c r="GF186" s="0"/>
      <c r="GG186" s="0"/>
      <c r="GH186" s="0"/>
      <c r="GI186" s="0"/>
      <c r="GJ186" s="0"/>
      <c r="GK186" s="0"/>
      <c r="GL186" s="0"/>
      <c r="GM186" s="0"/>
      <c r="GN186" s="0"/>
      <c r="GO186" s="0"/>
      <c r="GP186" s="0"/>
      <c r="GQ186" s="0"/>
      <c r="GR186" s="0"/>
      <c r="GS186" s="0"/>
      <c r="GT186" s="0"/>
      <c r="GU186" s="0"/>
      <c r="GV186" s="0"/>
      <c r="GW186" s="0"/>
      <c r="GX186" s="0"/>
      <c r="GY186" s="0"/>
      <c r="GZ186" s="0"/>
      <c r="HA186" s="0"/>
      <c r="HB186" s="0"/>
      <c r="HC186" s="0"/>
      <c r="HD186" s="0"/>
      <c r="HE186" s="0"/>
      <c r="HF186" s="0"/>
      <c r="HG186" s="0"/>
      <c r="HH186" s="0"/>
      <c r="HI186" s="0"/>
      <c r="HJ186" s="0"/>
      <c r="HK186" s="0"/>
      <c r="HL186" s="0"/>
      <c r="HM186" s="0"/>
      <c r="HN186" s="0"/>
      <c r="HO186" s="0"/>
      <c r="HP186" s="0"/>
      <c r="HQ186" s="0"/>
      <c r="HR186" s="0"/>
      <c r="HS186" s="0"/>
      <c r="HT186" s="0"/>
      <c r="HU186" s="0"/>
      <c r="HV186" s="0"/>
      <c r="HW186" s="0"/>
      <c r="HX186" s="0"/>
      <c r="HY186" s="0"/>
      <c r="HZ186" s="0"/>
      <c r="IA186" s="0"/>
      <c r="IB186" s="0"/>
      <c r="IC186" s="0"/>
      <c r="ID186" s="0"/>
      <c r="IE186" s="0"/>
      <c r="IF186" s="0"/>
      <c r="IG186" s="0"/>
      <c r="IH186" s="0"/>
      <c r="II186" s="0"/>
      <c r="IJ186" s="0"/>
      <c r="IK186" s="0"/>
      <c r="IL186" s="0"/>
      <c r="IM186" s="0"/>
      <c r="IN186" s="0"/>
      <c r="IO186" s="0"/>
      <c r="IP186" s="0"/>
      <c r="IQ186" s="0"/>
      <c r="IR186" s="0"/>
      <c r="IS186" s="0"/>
      <c r="IT186" s="0"/>
      <c r="IU186" s="0"/>
      <c r="IV186" s="0"/>
      <c r="IW186" s="0"/>
    </row>
    <row r="187" customFormat="false" ht="15" hidden="false" customHeight="false" outlineLevel="0" collapsed="false">
      <c r="A187" s="4" t="s">
        <v>1633</v>
      </c>
      <c r="C187" s="0"/>
      <c r="D187" s="0"/>
      <c r="E187" s="82"/>
      <c r="F187" s="0"/>
      <c r="G187" s="0"/>
      <c r="H187" s="0"/>
      <c r="I187" s="82"/>
      <c r="J187" s="0"/>
      <c r="K187" s="0"/>
      <c r="L187" s="0"/>
      <c r="M187" s="0"/>
      <c r="N187" s="0"/>
      <c r="O187" s="0"/>
      <c r="P187" s="0"/>
      <c r="Q187" s="0"/>
      <c r="R187" s="0"/>
      <c r="S187" s="0"/>
      <c r="T187" s="0"/>
      <c r="U187" s="0"/>
      <c r="V187" s="0"/>
      <c r="W187" s="0"/>
      <c r="X187" s="0"/>
      <c r="Y187" s="0"/>
      <c r="Z187" s="0"/>
      <c r="AA187" s="0"/>
      <c r="AB187" s="0"/>
      <c r="AC187" s="0"/>
      <c r="AD187" s="0"/>
      <c r="AE187" s="0"/>
      <c r="AF187" s="0"/>
      <c r="AG187" s="0"/>
      <c r="AH187" s="0"/>
      <c r="AI187" s="0"/>
      <c r="AJ187" s="0"/>
      <c r="AK187" s="0"/>
      <c r="AL187" s="0"/>
      <c r="AM187" s="0"/>
      <c r="AN187" s="0"/>
      <c r="AO187" s="0"/>
      <c r="AP187" s="0"/>
      <c r="AQ187" s="0"/>
      <c r="AR187" s="0"/>
      <c r="AS187" s="0"/>
      <c r="AT187" s="0"/>
      <c r="AU187" s="0"/>
      <c r="AV187" s="0"/>
      <c r="AW187" s="0"/>
      <c r="AX187" s="0"/>
      <c r="AY187" s="0"/>
      <c r="AZ187" s="0"/>
      <c r="BA187" s="0"/>
      <c r="BB187" s="0"/>
      <c r="BC187" s="0"/>
      <c r="BD187" s="0"/>
      <c r="BE187" s="0"/>
      <c r="BF187" s="0"/>
      <c r="BG187" s="0"/>
      <c r="BH187" s="0"/>
      <c r="BI187" s="0"/>
      <c r="BJ187" s="0"/>
      <c r="BK187" s="0"/>
      <c r="BL187" s="0"/>
      <c r="BM187" s="0"/>
      <c r="BN187" s="0"/>
      <c r="BO187" s="0"/>
      <c r="BP187" s="0"/>
      <c r="BQ187" s="0"/>
      <c r="BR187" s="0"/>
      <c r="BS187" s="0"/>
      <c r="BT187" s="0"/>
      <c r="BU187" s="0"/>
      <c r="BV187" s="0"/>
      <c r="BW187" s="0"/>
      <c r="BX187" s="0"/>
      <c r="BY187" s="0"/>
      <c r="BZ187" s="0"/>
      <c r="CA187" s="0"/>
      <c r="CB187" s="0"/>
      <c r="CC187" s="0"/>
      <c r="CD187" s="0"/>
      <c r="CE187" s="0"/>
      <c r="CF187" s="0"/>
      <c r="CG187" s="0"/>
      <c r="CH187" s="0"/>
      <c r="CI187" s="0"/>
      <c r="CJ187" s="0"/>
      <c r="CK187" s="0"/>
      <c r="CL187" s="0"/>
      <c r="CM187" s="0"/>
      <c r="CN187" s="0"/>
      <c r="CO187" s="0"/>
      <c r="CP187" s="0"/>
      <c r="CQ187" s="0"/>
      <c r="CR187" s="0"/>
      <c r="CS187" s="0"/>
      <c r="CT187" s="0"/>
      <c r="CU187" s="0"/>
      <c r="CV187" s="0"/>
      <c r="CW187" s="0"/>
      <c r="CX187" s="0"/>
      <c r="CY187" s="0"/>
      <c r="CZ187" s="0"/>
      <c r="DA187" s="0"/>
      <c r="DB187" s="0"/>
      <c r="DC187" s="0"/>
      <c r="DD187" s="0"/>
      <c r="DE187" s="0"/>
      <c r="DF187" s="0"/>
      <c r="DG187" s="0"/>
      <c r="DH187" s="0"/>
      <c r="DI187" s="0"/>
      <c r="DJ187" s="0"/>
      <c r="DK187" s="0"/>
      <c r="DL187" s="0"/>
      <c r="DM187" s="0"/>
      <c r="DN187" s="0"/>
      <c r="DO187" s="0"/>
      <c r="DP187" s="0"/>
      <c r="DQ187" s="0"/>
      <c r="DR187" s="0"/>
      <c r="DS187" s="0"/>
      <c r="DT187" s="0"/>
      <c r="DU187" s="0"/>
      <c r="DV187" s="0"/>
      <c r="DW187" s="0"/>
      <c r="DX187" s="0"/>
      <c r="DY187" s="0"/>
      <c r="DZ187" s="0"/>
      <c r="EA187" s="0"/>
      <c r="EB187" s="0"/>
      <c r="EC187" s="0"/>
      <c r="ED187" s="0"/>
      <c r="EE187" s="0"/>
      <c r="EF187" s="0"/>
      <c r="EG187" s="0"/>
      <c r="EH187" s="0"/>
      <c r="EI187" s="0"/>
      <c r="EJ187" s="0"/>
      <c r="EK187" s="0"/>
      <c r="EL187" s="0"/>
      <c r="EM187" s="0"/>
      <c r="EN187" s="0"/>
      <c r="EO187" s="0"/>
      <c r="EP187" s="0"/>
      <c r="EQ187" s="0"/>
      <c r="ER187" s="0"/>
      <c r="ES187" s="0"/>
      <c r="ET187" s="0"/>
      <c r="EU187" s="0"/>
      <c r="EV187" s="0"/>
      <c r="EW187" s="0"/>
      <c r="EX187" s="0"/>
      <c r="EY187" s="0"/>
      <c r="EZ187" s="0"/>
      <c r="FA187" s="0"/>
      <c r="FB187" s="0"/>
      <c r="FC187" s="0"/>
      <c r="FD187" s="0"/>
      <c r="FE187" s="0"/>
      <c r="FF187" s="0"/>
      <c r="FG187" s="0"/>
      <c r="FH187" s="0"/>
      <c r="FI187" s="0"/>
      <c r="FJ187" s="0"/>
      <c r="FK187" s="0"/>
      <c r="FL187" s="0"/>
      <c r="FM187" s="0"/>
      <c r="FN187" s="0"/>
      <c r="FO187" s="0"/>
      <c r="FP187" s="0"/>
      <c r="FQ187" s="0"/>
      <c r="FR187" s="0"/>
      <c r="FS187" s="0"/>
      <c r="FT187" s="0"/>
      <c r="FU187" s="0"/>
      <c r="FV187" s="0"/>
      <c r="FW187" s="0"/>
      <c r="FX187" s="0"/>
      <c r="FY187" s="0"/>
      <c r="FZ187" s="0"/>
      <c r="GA187" s="0"/>
      <c r="GB187" s="0"/>
      <c r="GC187" s="0"/>
      <c r="GD187" s="0"/>
      <c r="GE187" s="0"/>
      <c r="GF187" s="0"/>
      <c r="GG187" s="0"/>
      <c r="GH187" s="0"/>
      <c r="GI187" s="0"/>
      <c r="GJ187" s="0"/>
      <c r="GK187" s="0"/>
      <c r="GL187" s="0"/>
      <c r="GM187" s="0"/>
      <c r="GN187" s="0"/>
      <c r="GO187" s="0"/>
      <c r="GP187" s="0"/>
      <c r="GQ187" s="0"/>
      <c r="GR187" s="0"/>
      <c r="GS187" s="0"/>
      <c r="GT187" s="0"/>
      <c r="GU187" s="0"/>
      <c r="GV187" s="0"/>
      <c r="GW187" s="0"/>
      <c r="GX187" s="0"/>
      <c r="GY187" s="0"/>
      <c r="GZ187" s="0"/>
      <c r="HA187" s="0"/>
      <c r="HB187" s="0"/>
      <c r="HC187" s="0"/>
      <c r="HD187" s="0"/>
      <c r="HE187" s="0"/>
      <c r="HF187" s="0"/>
      <c r="HG187" s="0"/>
      <c r="HH187" s="0"/>
      <c r="HI187" s="0"/>
      <c r="HJ187" s="0"/>
      <c r="HK187" s="0"/>
      <c r="HL187" s="0"/>
      <c r="HM187" s="0"/>
      <c r="HN187" s="0"/>
      <c r="HO187" s="0"/>
      <c r="HP187" s="0"/>
      <c r="HQ187" s="0"/>
      <c r="HR187" s="0"/>
      <c r="HS187" s="0"/>
      <c r="HT187" s="0"/>
      <c r="HU187" s="0"/>
      <c r="HV187" s="0"/>
      <c r="HW187" s="0"/>
      <c r="HX187" s="0"/>
      <c r="HY187" s="0"/>
      <c r="HZ187" s="0"/>
      <c r="IA187" s="0"/>
      <c r="IB187" s="0"/>
      <c r="IC187" s="0"/>
      <c r="ID187" s="0"/>
      <c r="IE187" s="0"/>
      <c r="IF187" s="0"/>
      <c r="IG187" s="0"/>
      <c r="IH187" s="0"/>
      <c r="II187" s="0"/>
      <c r="IJ187" s="0"/>
      <c r="IK187" s="0"/>
      <c r="IL187" s="0"/>
      <c r="IM187" s="0"/>
      <c r="IN187" s="0"/>
      <c r="IO187" s="0"/>
      <c r="IP187" s="0"/>
      <c r="IQ187" s="0"/>
      <c r="IR187" s="0"/>
      <c r="IS187" s="0"/>
      <c r="IT187" s="0"/>
      <c r="IU187" s="0"/>
      <c r="IV187" s="0"/>
      <c r="IW187" s="0"/>
    </row>
    <row r="188" customFormat="false" ht="15" hidden="false" customHeight="false" outlineLevel="0" collapsed="false">
      <c r="A188" s="82" t="s">
        <v>1634</v>
      </c>
      <c r="C188" s="0"/>
      <c r="D188" s="0"/>
      <c r="E188" s="82"/>
      <c r="F188" s="0"/>
      <c r="G188" s="0"/>
      <c r="H188" s="0"/>
      <c r="I188" s="82"/>
      <c r="J188" s="0"/>
      <c r="K188" s="0"/>
      <c r="L188" s="0"/>
      <c r="M188" s="0"/>
      <c r="N188" s="0"/>
      <c r="O188" s="0"/>
      <c r="P188" s="0"/>
      <c r="Q188" s="0"/>
      <c r="R188" s="0"/>
      <c r="S188" s="0"/>
      <c r="T188" s="0"/>
      <c r="U188" s="0"/>
      <c r="V188" s="0"/>
      <c r="W188" s="0"/>
      <c r="X188" s="0"/>
      <c r="Y188" s="0"/>
      <c r="Z188" s="0"/>
      <c r="AA188" s="0"/>
      <c r="AB188" s="0"/>
      <c r="AC188" s="0"/>
      <c r="AD188" s="0"/>
      <c r="AE188" s="0"/>
      <c r="AF188" s="0"/>
      <c r="AG188" s="0"/>
      <c r="AH188" s="0"/>
      <c r="AI188" s="0"/>
      <c r="AJ188" s="0"/>
      <c r="AK188" s="0"/>
      <c r="AL188" s="0"/>
      <c r="AM188" s="0"/>
      <c r="AN188" s="0"/>
      <c r="AO188" s="0"/>
      <c r="AP188" s="0"/>
      <c r="AQ188" s="0"/>
      <c r="AR188" s="0"/>
      <c r="AS188" s="0"/>
      <c r="AT188" s="0"/>
      <c r="AU188" s="0"/>
      <c r="AV188" s="0"/>
      <c r="AW188" s="0"/>
      <c r="AX188" s="0"/>
      <c r="AY188" s="0"/>
      <c r="AZ188" s="0"/>
      <c r="BA188" s="0"/>
      <c r="BB188" s="0"/>
      <c r="BC188" s="0"/>
      <c r="BD188" s="0"/>
      <c r="BE188" s="0"/>
      <c r="BF188" s="0"/>
      <c r="BG188" s="0"/>
      <c r="BH188" s="0"/>
      <c r="BI188" s="0"/>
      <c r="BJ188" s="0"/>
      <c r="BK188" s="0"/>
      <c r="BL188" s="0"/>
      <c r="BM188" s="0"/>
      <c r="BN188" s="0"/>
      <c r="BO188" s="0"/>
      <c r="BP188" s="0"/>
      <c r="BQ188" s="0"/>
      <c r="BR188" s="0"/>
      <c r="BS188" s="0"/>
      <c r="BT188" s="0"/>
      <c r="BU188" s="0"/>
      <c r="BV188" s="0"/>
      <c r="BW188" s="0"/>
      <c r="BX188" s="0"/>
      <c r="BY188" s="0"/>
      <c r="BZ188" s="0"/>
      <c r="CA188" s="0"/>
      <c r="CB188" s="0"/>
      <c r="CC188" s="0"/>
      <c r="CD188" s="0"/>
      <c r="CE188" s="0"/>
      <c r="CF188" s="0"/>
      <c r="CG188" s="0"/>
      <c r="CH188" s="0"/>
      <c r="CI188" s="0"/>
      <c r="CJ188" s="0"/>
      <c r="CK188" s="0"/>
      <c r="CL188" s="0"/>
      <c r="CM188" s="0"/>
      <c r="CN188" s="0"/>
      <c r="CO188" s="0"/>
      <c r="CP188" s="0"/>
      <c r="CQ188" s="0"/>
      <c r="CR188" s="0"/>
      <c r="CS188" s="0"/>
      <c r="CT188" s="0"/>
      <c r="CU188" s="0"/>
      <c r="CV188" s="0"/>
      <c r="CW188" s="0"/>
      <c r="CX188" s="0"/>
      <c r="CY188" s="0"/>
      <c r="CZ188" s="0"/>
      <c r="DA188" s="0"/>
      <c r="DB188" s="0"/>
      <c r="DC188" s="0"/>
      <c r="DD188" s="0"/>
      <c r="DE188" s="0"/>
      <c r="DF188" s="0"/>
      <c r="DG188" s="0"/>
      <c r="DH188" s="0"/>
      <c r="DI188" s="0"/>
      <c r="DJ188" s="0"/>
      <c r="DK188" s="0"/>
      <c r="DL188" s="0"/>
      <c r="DM188" s="0"/>
      <c r="DN188" s="0"/>
      <c r="DO188" s="0"/>
      <c r="DP188" s="0"/>
      <c r="DQ188" s="0"/>
      <c r="DR188" s="0"/>
      <c r="DS188" s="0"/>
      <c r="DT188" s="0"/>
      <c r="DU188" s="0"/>
      <c r="DV188" s="0"/>
      <c r="DW188" s="0"/>
      <c r="DX188" s="0"/>
      <c r="DY188" s="0"/>
      <c r="DZ188" s="0"/>
      <c r="EA188" s="0"/>
      <c r="EB188" s="0"/>
      <c r="EC188" s="0"/>
      <c r="ED188" s="0"/>
      <c r="EE188" s="0"/>
      <c r="EF188" s="0"/>
      <c r="EG188" s="0"/>
      <c r="EH188" s="0"/>
      <c r="EI188" s="0"/>
      <c r="EJ188" s="0"/>
      <c r="EK188" s="0"/>
      <c r="EL188" s="0"/>
      <c r="EM188" s="0"/>
      <c r="EN188" s="0"/>
      <c r="EO188" s="0"/>
      <c r="EP188" s="0"/>
      <c r="EQ188" s="0"/>
      <c r="ER188" s="0"/>
      <c r="ES188" s="0"/>
      <c r="ET188" s="0"/>
      <c r="EU188" s="0"/>
      <c r="EV188" s="0"/>
      <c r="EW188" s="0"/>
      <c r="EX188" s="0"/>
      <c r="EY188" s="0"/>
      <c r="EZ188" s="0"/>
      <c r="FA188" s="0"/>
      <c r="FB188" s="0"/>
      <c r="FC188" s="0"/>
      <c r="FD188" s="0"/>
      <c r="FE188" s="0"/>
      <c r="FF188" s="0"/>
      <c r="FG188" s="0"/>
      <c r="FH188" s="0"/>
      <c r="FI188" s="0"/>
      <c r="FJ188" s="0"/>
      <c r="FK188" s="0"/>
      <c r="FL188" s="0"/>
      <c r="FM188" s="0"/>
      <c r="FN188" s="0"/>
      <c r="FO188" s="0"/>
      <c r="FP188" s="0"/>
      <c r="FQ188" s="0"/>
      <c r="FR188" s="0"/>
      <c r="FS188" s="0"/>
      <c r="FT188" s="0"/>
      <c r="FU188" s="0"/>
      <c r="FV188" s="0"/>
      <c r="FW188" s="0"/>
      <c r="FX188" s="0"/>
      <c r="FY188" s="0"/>
      <c r="FZ188" s="0"/>
      <c r="GA188" s="0"/>
      <c r="GB188" s="0"/>
      <c r="GC188" s="0"/>
      <c r="GD188" s="0"/>
      <c r="GE188" s="0"/>
      <c r="GF188" s="0"/>
      <c r="GG188" s="0"/>
      <c r="GH188" s="0"/>
      <c r="GI188" s="0"/>
      <c r="GJ188" s="0"/>
      <c r="GK188" s="0"/>
      <c r="GL188" s="0"/>
      <c r="GM188" s="0"/>
      <c r="GN188" s="0"/>
      <c r="GO188" s="0"/>
      <c r="GP188" s="0"/>
      <c r="GQ188" s="0"/>
      <c r="GR188" s="0"/>
      <c r="GS188" s="0"/>
      <c r="GT188" s="0"/>
      <c r="GU188" s="0"/>
      <c r="GV188" s="0"/>
      <c r="GW188" s="0"/>
      <c r="GX188" s="0"/>
      <c r="GY188" s="0"/>
      <c r="GZ188" s="0"/>
      <c r="HA188" s="0"/>
      <c r="HB188" s="0"/>
      <c r="HC188" s="0"/>
      <c r="HD188" s="0"/>
      <c r="HE188" s="0"/>
      <c r="HF188" s="0"/>
      <c r="HG188" s="0"/>
      <c r="HH188" s="0"/>
      <c r="HI188" s="0"/>
      <c r="HJ188" s="0"/>
      <c r="HK188" s="0"/>
      <c r="HL188" s="0"/>
      <c r="HM188" s="0"/>
      <c r="HN188" s="0"/>
      <c r="HO188" s="0"/>
      <c r="HP188" s="0"/>
      <c r="HQ188" s="0"/>
      <c r="HR188" s="0"/>
      <c r="HS188" s="0"/>
      <c r="HT188" s="0"/>
      <c r="HU188" s="0"/>
      <c r="HV188" s="0"/>
      <c r="HW188" s="0"/>
      <c r="HX188" s="0"/>
      <c r="HY188" s="0"/>
      <c r="HZ188" s="0"/>
      <c r="IA188" s="0"/>
      <c r="IB188" s="0"/>
      <c r="IC188" s="0"/>
      <c r="ID188" s="0"/>
      <c r="IE188" s="0"/>
      <c r="IF188" s="0"/>
      <c r="IG188" s="0"/>
      <c r="IH188" s="0"/>
      <c r="II188" s="0"/>
      <c r="IJ188" s="0"/>
      <c r="IK188" s="0"/>
      <c r="IL188" s="0"/>
      <c r="IM188" s="0"/>
      <c r="IN188" s="0"/>
      <c r="IO188" s="0"/>
      <c r="IP188" s="0"/>
      <c r="IQ188" s="0"/>
      <c r="IR188" s="0"/>
      <c r="IS188" s="0"/>
      <c r="IT188" s="0"/>
      <c r="IU188" s="0"/>
      <c r="IV188" s="0"/>
      <c r="IW188" s="0"/>
    </row>
    <row r="189" customFormat="false" ht="15" hidden="false" customHeight="false" outlineLevel="0" collapsed="false">
      <c r="A189" s="82" t="s">
        <v>1635</v>
      </c>
      <c r="C189" s="0"/>
      <c r="D189" s="0"/>
      <c r="E189" s="82"/>
      <c r="F189" s="0"/>
      <c r="G189" s="0"/>
      <c r="H189" s="0"/>
      <c r="I189" s="82"/>
      <c r="J189" s="0"/>
      <c r="K189" s="0"/>
      <c r="L189" s="0"/>
      <c r="M189" s="0"/>
      <c r="N189" s="0"/>
      <c r="O189" s="0"/>
      <c r="P189" s="0"/>
      <c r="Q189" s="0"/>
      <c r="R189" s="0"/>
      <c r="S189" s="0"/>
      <c r="T189" s="0"/>
      <c r="U189" s="0"/>
      <c r="V189" s="0"/>
      <c r="W189" s="0"/>
      <c r="X189" s="0"/>
      <c r="Y189" s="0"/>
      <c r="Z189" s="0"/>
      <c r="AA189" s="0"/>
      <c r="AB189" s="0"/>
      <c r="AC189" s="0"/>
      <c r="AD189" s="0"/>
      <c r="AE189" s="0"/>
      <c r="AF189" s="0"/>
      <c r="AG189" s="0"/>
      <c r="AH189" s="0"/>
      <c r="AI189" s="0"/>
      <c r="AJ189" s="0"/>
      <c r="AK189" s="0"/>
      <c r="AL189" s="0"/>
      <c r="AM189" s="0"/>
      <c r="AN189" s="0"/>
      <c r="AO189" s="0"/>
      <c r="AP189" s="0"/>
      <c r="AQ189" s="0"/>
      <c r="AR189" s="0"/>
      <c r="AS189" s="0"/>
      <c r="AT189" s="0"/>
      <c r="AU189" s="0"/>
      <c r="AV189" s="0"/>
      <c r="AW189" s="0"/>
      <c r="AX189" s="0"/>
      <c r="AY189" s="0"/>
      <c r="AZ189" s="0"/>
      <c r="BA189" s="0"/>
      <c r="BB189" s="0"/>
      <c r="BC189" s="0"/>
      <c r="BD189" s="0"/>
      <c r="BE189" s="0"/>
      <c r="BF189" s="0"/>
      <c r="BG189" s="0"/>
      <c r="BH189" s="0"/>
      <c r="BI189" s="0"/>
      <c r="BJ189" s="0"/>
      <c r="BK189" s="0"/>
      <c r="BL189" s="0"/>
      <c r="BM189" s="0"/>
      <c r="BN189" s="0"/>
      <c r="BO189" s="0"/>
      <c r="BP189" s="0"/>
      <c r="BQ189" s="0"/>
      <c r="BR189" s="0"/>
      <c r="BS189" s="0"/>
      <c r="BT189" s="0"/>
      <c r="BU189" s="0"/>
      <c r="BV189" s="0"/>
      <c r="BW189" s="0"/>
      <c r="BX189" s="0"/>
      <c r="BY189" s="0"/>
      <c r="BZ189" s="0"/>
      <c r="CA189" s="0"/>
      <c r="CB189" s="0"/>
      <c r="CC189" s="0"/>
      <c r="CD189" s="0"/>
      <c r="CE189" s="0"/>
      <c r="CF189" s="0"/>
      <c r="CG189" s="0"/>
      <c r="CH189" s="0"/>
      <c r="CI189" s="0"/>
      <c r="CJ189" s="0"/>
      <c r="CK189" s="0"/>
      <c r="CL189" s="0"/>
      <c r="CM189" s="0"/>
      <c r="CN189" s="0"/>
      <c r="CO189" s="0"/>
      <c r="CP189" s="0"/>
      <c r="CQ189" s="0"/>
      <c r="CR189" s="0"/>
      <c r="CS189" s="0"/>
      <c r="CT189" s="0"/>
      <c r="CU189" s="0"/>
      <c r="CV189" s="0"/>
      <c r="CW189" s="0"/>
      <c r="CX189" s="0"/>
      <c r="CY189" s="0"/>
      <c r="CZ189" s="0"/>
      <c r="DA189" s="0"/>
      <c r="DB189" s="0"/>
      <c r="DC189" s="0"/>
      <c r="DD189" s="0"/>
      <c r="DE189" s="0"/>
      <c r="DF189" s="0"/>
      <c r="DG189" s="0"/>
      <c r="DH189" s="0"/>
      <c r="DI189" s="0"/>
      <c r="DJ189" s="0"/>
      <c r="DK189" s="0"/>
      <c r="DL189" s="0"/>
      <c r="DM189" s="0"/>
      <c r="DN189" s="0"/>
      <c r="DO189" s="0"/>
      <c r="DP189" s="0"/>
      <c r="DQ189" s="0"/>
      <c r="DR189" s="0"/>
      <c r="DS189" s="0"/>
      <c r="DT189" s="0"/>
      <c r="DU189" s="0"/>
      <c r="DV189" s="0"/>
      <c r="DW189" s="0"/>
      <c r="DX189" s="0"/>
      <c r="DY189" s="0"/>
      <c r="DZ189" s="0"/>
      <c r="EA189" s="0"/>
      <c r="EB189" s="0"/>
      <c r="EC189" s="0"/>
      <c r="ED189" s="0"/>
      <c r="EE189" s="0"/>
      <c r="EF189" s="0"/>
      <c r="EG189" s="0"/>
      <c r="EH189" s="0"/>
      <c r="EI189" s="0"/>
      <c r="EJ189" s="0"/>
      <c r="EK189" s="0"/>
      <c r="EL189" s="0"/>
      <c r="EM189" s="0"/>
      <c r="EN189" s="0"/>
      <c r="EO189" s="0"/>
      <c r="EP189" s="0"/>
      <c r="EQ189" s="0"/>
      <c r="ER189" s="0"/>
      <c r="ES189" s="0"/>
      <c r="ET189" s="0"/>
      <c r="EU189" s="0"/>
      <c r="EV189" s="0"/>
      <c r="EW189" s="0"/>
      <c r="EX189" s="0"/>
      <c r="EY189" s="0"/>
      <c r="EZ189" s="0"/>
      <c r="FA189" s="0"/>
      <c r="FB189" s="0"/>
      <c r="FC189" s="0"/>
      <c r="FD189" s="0"/>
      <c r="FE189" s="0"/>
      <c r="FF189" s="0"/>
      <c r="FG189" s="0"/>
      <c r="FH189" s="0"/>
      <c r="FI189" s="0"/>
      <c r="FJ189" s="0"/>
      <c r="FK189" s="0"/>
      <c r="FL189" s="0"/>
      <c r="FM189" s="0"/>
      <c r="FN189" s="0"/>
      <c r="FO189" s="0"/>
      <c r="FP189" s="0"/>
      <c r="FQ189" s="0"/>
      <c r="FR189" s="0"/>
      <c r="FS189" s="0"/>
      <c r="FT189" s="0"/>
      <c r="FU189" s="0"/>
      <c r="FV189" s="0"/>
      <c r="FW189" s="0"/>
      <c r="FX189" s="0"/>
      <c r="FY189" s="0"/>
      <c r="FZ189" s="0"/>
      <c r="GA189" s="0"/>
      <c r="GB189" s="0"/>
      <c r="GC189" s="0"/>
      <c r="GD189" s="0"/>
      <c r="GE189" s="0"/>
      <c r="GF189" s="0"/>
      <c r="GG189" s="0"/>
      <c r="GH189" s="0"/>
      <c r="GI189" s="0"/>
      <c r="GJ189" s="0"/>
      <c r="GK189" s="0"/>
      <c r="GL189" s="0"/>
      <c r="GM189" s="0"/>
      <c r="GN189" s="0"/>
      <c r="GO189" s="0"/>
      <c r="GP189" s="0"/>
      <c r="GQ189" s="0"/>
      <c r="GR189" s="0"/>
      <c r="GS189" s="0"/>
      <c r="GT189" s="0"/>
      <c r="GU189" s="0"/>
      <c r="GV189" s="0"/>
      <c r="GW189" s="0"/>
      <c r="GX189" s="0"/>
      <c r="GY189" s="0"/>
      <c r="GZ189" s="0"/>
      <c r="HA189" s="0"/>
      <c r="HB189" s="0"/>
      <c r="HC189" s="0"/>
      <c r="HD189" s="0"/>
      <c r="HE189" s="0"/>
      <c r="HF189" s="0"/>
      <c r="HG189" s="0"/>
      <c r="HH189" s="0"/>
      <c r="HI189" s="0"/>
      <c r="HJ189" s="0"/>
      <c r="HK189" s="0"/>
      <c r="HL189" s="0"/>
      <c r="HM189" s="0"/>
      <c r="HN189" s="0"/>
      <c r="HO189" s="0"/>
      <c r="HP189" s="0"/>
      <c r="HQ189" s="0"/>
      <c r="HR189" s="0"/>
      <c r="HS189" s="0"/>
      <c r="HT189" s="0"/>
      <c r="HU189" s="0"/>
      <c r="HV189" s="0"/>
      <c r="HW189" s="0"/>
      <c r="HX189" s="0"/>
      <c r="HY189" s="0"/>
      <c r="HZ189" s="0"/>
      <c r="IA189" s="0"/>
      <c r="IB189" s="0"/>
      <c r="IC189" s="0"/>
      <c r="ID189" s="0"/>
      <c r="IE189" s="0"/>
      <c r="IF189" s="0"/>
      <c r="IG189" s="0"/>
      <c r="IH189" s="0"/>
      <c r="II189" s="0"/>
      <c r="IJ189" s="0"/>
      <c r="IK189" s="0"/>
      <c r="IL189" s="0"/>
      <c r="IM189" s="0"/>
      <c r="IN189" s="0"/>
      <c r="IO189" s="0"/>
      <c r="IP189" s="0"/>
      <c r="IQ189" s="0"/>
      <c r="IR189" s="0"/>
      <c r="IS189" s="0"/>
      <c r="IT189" s="0"/>
      <c r="IU189" s="0"/>
      <c r="IV189" s="0"/>
      <c r="IW189" s="0"/>
    </row>
    <row r="190" customFormat="false" ht="15" hidden="false" customHeight="false" outlineLevel="0" collapsed="false">
      <c r="A190" s="82" t="s">
        <v>1636</v>
      </c>
      <c r="C190" s="0"/>
      <c r="D190" s="0"/>
      <c r="E190" s="82"/>
      <c r="F190" s="0"/>
      <c r="G190" s="0"/>
      <c r="H190" s="0"/>
      <c r="I190" s="82"/>
      <c r="J190" s="0"/>
      <c r="K190" s="0"/>
      <c r="L190" s="0"/>
      <c r="M190" s="0"/>
      <c r="N190" s="0"/>
      <c r="O190" s="0"/>
      <c r="P190" s="0"/>
      <c r="Q190" s="0"/>
      <c r="R190" s="0"/>
      <c r="S190" s="0"/>
      <c r="T190" s="0"/>
      <c r="U190" s="0"/>
      <c r="V190" s="0"/>
      <c r="W190" s="0"/>
      <c r="X190" s="0"/>
      <c r="Y190" s="0"/>
      <c r="Z190" s="0"/>
      <c r="AA190" s="0"/>
      <c r="AB190" s="0"/>
      <c r="AC190" s="0"/>
      <c r="AD190" s="0"/>
      <c r="AE190" s="0"/>
      <c r="AF190" s="0"/>
      <c r="AG190" s="0"/>
      <c r="AH190" s="0"/>
      <c r="AI190" s="0"/>
      <c r="AJ190" s="0"/>
      <c r="AK190" s="0"/>
      <c r="AL190" s="0"/>
      <c r="AM190" s="0"/>
      <c r="AN190" s="0"/>
      <c r="AO190" s="0"/>
      <c r="AP190" s="0"/>
      <c r="AQ190" s="0"/>
      <c r="AR190" s="0"/>
      <c r="AS190" s="0"/>
      <c r="AT190" s="0"/>
      <c r="AU190" s="0"/>
      <c r="AV190" s="0"/>
      <c r="AW190" s="0"/>
      <c r="AX190" s="0"/>
      <c r="AY190" s="0"/>
      <c r="AZ190" s="0"/>
      <c r="BA190" s="0"/>
      <c r="BB190" s="0"/>
      <c r="BC190" s="0"/>
      <c r="BD190" s="0"/>
      <c r="BE190" s="0"/>
      <c r="BF190" s="0"/>
      <c r="BG190" s="0"/>
      <c r="BH190" s="0"/>
      <c r="BI190" s="0"/>
      <c r="BJ190" s="0"/>
      <c r="BK190" s="0"/>
      <c r="BL190" s="0"/>
      <c r="BM190" s="0"/>
      <c r="BN190" s="0"/>
      <c r="BO190" s="0"/>
      <c r="BP190" s="0"/>
      <c r="BQ190" s="0"/>
      <c r="BR190" s="0"/>
      <c r="BS190" s="0"/>
      <c r="BT190" s="0"/>
      <c r="BU190" s="0"/>
      <c r="BV190" s="0"/>
      <c r="BW190" s="0"/>
      <c r="BX190" s="0"/>
      <c r="BY190" s="0"/>
      <c r="BZ190" s="0"/>
      <c r="CA190" s="0"/>
      <c r="CB190" s="0"/>
      <c r="CC190" s="0"/>
      <c r="CD190" s="0"/>
      <c r="CE190" s="0"/>
      <c r="CF190" s="0"/>
      <c r="CG190" s="0"/>
      <c r="CH190" s="0"/>
      <c r="CI190" s="0"/>
      <c r="CJ190" s="0"/>
      <c r="CK190" s="0"/>
      <c r="CL190" s="0"/>
      <c r="CM190" s="0"/>
      <c r="CN190" s="0"/>
      <c r="CO190" s="0"/>
      <c r="CP190" s="0"/>
      <c r="CQ190" s="0"/>
      <c r="CR190" s="0"/>
      <c r="CS190" s="0"/>
      <c r="CT190" s="0"/>
      <c r="CU190" s="0"/>
      <c r="CV190" s="0"/>
      <c r="CW190" s="0"/>
      <c r="CX190" s="0"/>
      <c r="CY190" s="0"/>
      <c r="CZ190" s="0"/>
      <c r="DA190" s="0"/>
      <c r="DB190" s="0"/>
      <c r="DC190" s="0"/>
      <c r="DD190" s="0"/>
      <c r="DE190" s="0"/>
      <c r="DF190" s="0"/>
      <c r="DG190" s="0"/>
      <c r="DH190" s="0"/>
      <c r="DI190" s="0"/>
      <c r="DJ190" s="0"/>
      <c r="DK190" s="0"/>
      <c r="DL190" s="0"/>
      <c r="DM190" s="0"/>
      <c r="DN190" s="0"/>
      <c r="DO190" s="0"/>
      <c r="DP190" s="0"/>
      <c r="DQ190" s="0"/>
      <c r="DR190" s="0"/>
      <c r="DS190" s="0"/>
      <c r="DT190" s="0"/>
      <c r="DU190" s="0"/>
      <c r="DV190" s="0"/>
      <c r="DW190" s="0"/>
      <c r="DX190" s="0"/>
      <c r="DY190" s="0"/>
      <c r="DZ190" s="0"/>
      <c r="EA190" s="0"/>
      <c r="EB190" s="0"/>
      <c r="EC190" s="0"/>
      <c r="ED190" s="0"/>
      <c r="EE190" s="0"/>
      <c r="EF190" s="0"/>
      <c r="EG190" s="0"/>
      <c r="EH190" s="0"/>
      <c r="EI190" s="0"/>
      <c r="EJ190" s="0"/>
      <c r="EK190" s="0"/>
      <c r="EL190" s="0"/>
      <c r="EM190" s="0"/>
      <c r="EN190" s="0"/>
      <c r="EO190" s="0"/>
      <c r="EP190" s="0"/>
      <c r="EQ190" s="0"/>
      <c r="ER190" s="0"/>
      <c r="ES190" s="0"/>
      <c r="ET190" s="0"/>
      <c r="EU190" s="0"/>
      <c r="EV190" s="0"/>
      <c r="EW190" s="0"/>
      <c r="EX190" s="0"/>
      <c r="EY190" s="0"/>
      <c r="EZ190" s="0"/>
      <c r="FA190" s="0"/>
      <c r="FB190" s="0"/>
      <c r="FC190" s="0"/>
      <c r="FD190" s="0"/>
      <c r="FE190" s="0"/>
      <c r="FF190" s="0"/>
      <c r="FG190" s="0"/>
      <c r="FH190" s="0"/>
      <c r="FI190" s="0"/>
      <c r="FJ190" s="0"/>
      <c r="FK190" s="0"/>
      <c r="FL190" s="0"/>
      <c r="FM190" s="0"/>
      <c r="FN190" s="0"/>
      <c r="FO190" s="0"/>
      <c r="FP190" s="0"/>
      <c r="FQ190" s="0"/>
      <c r="FR190" s="0"/>
      <c r="FS190" s="0"/>
      <c r="FT190" s="0"/>
      <c r="FU190" s="0"/>
      <c r="FV190" s="0"/>
      <c r="FW190" s="0"/>
      <c r="FX190" s="0"/>
      <c r="FY190" s="0"/>
      <c r="FZ190" s="0"/>
      <c r="GA190" s="0"/>
      <c r="GB190" s="0"/>
      <c r="GC190" s="0"/>
      <c r="GD190" s="0"/>
      <c r="GE190" s="0"/>
      <c r="GF190" s="0"/>
      <c r="GG190" s="0"/>
      <c r="GH190" s="0"/>
      <c r="GI190" s="0"/>
      <c r="GJ190" s="0"/>
      <c r="GK190" s="0"/>
      <c r="GL190" s="0"/>
      <c r="GM190" s="0"/>
      <c r="GN190" s="0"/>
      <c r="GO190" s="0"/>
      <c r="GP190" s="0"/>
      <c r="GQ190" s="0"/>
      <c r="GR190" s="0"/>
      <c r="GS190" s="0"/>
      <c r="GT190" s="0"/>
      <c r="GU190" s="0"/>
      <c r="GV190" s="0"/>
      <c r="GW190" s="0"/>
      <c r="GX190" s="0"/>
      <c r="GY190" s="0"/>
      <c r="GZ190" s="0"/>
      <c r="HA190" s="0"/>
      <c r="HB190" s="0"/>
      <c r="HC190" s="0"/>
      <c r="HD190" s="0"/>
      <c r="HE190" s="0"/>
      <c r="HF190" s="0"/>
      <c r="HG190" s="0"/>
      <c r="HH190" s="0"/>
      <c r="HI190" s="0"/>
      <c r="HJ190" s="0"/>
      <c r="HK190" s="0"/>
      <c r="HL190" s="0"/>
      <c r="HM190" s="0"/>
      <c r="HN190" s="0"/>
      <c r="HO190" s="0"/>
      <c r="HP190" s="0"/>
      <c r="HQ190" s="0"/>
      <c r="HR190" s="0"/>
      <c r="HS190" s="0"/>
      <c r="HT190" s="0"/>
      <c r="HU190" s="0"/>
      <c r="HV190" s="0"/>
      <c r="HW190" s="0"/>
      <c r="HX190" s="0"/>
      <c r="HY190" s="0"/>
      <c r="HZ190" s="0"/>
      <c r="IA190" s="0"/>
      <c r="IB190" s="0"/>
      <c r="IC190" s="0"/>
      <c r="ID190" s="0"/>
      <c r="IE190" s="0"/>
      <c r="IF190" s="0"/>
      <c r="IG190" s="0"/>
      <c r="IH190" s="0"/>
      <c r="II190" s="0"/>
      <c r="IJ190" s="0"/>
      <c r="IK190" s="0"/>
      <c r="IL190" s="0"/>
      <c r="IM190" s="0"/>
      <c r="IN190" s="0"/>
      <c r="IO190" s="0"/>
      <c r="IP190" s="0"/>
      <c r="IQ190" s="0"/>
      <c r="IR190" s="0"/>
      <c r="IS190" s="0"/>
      <c r="IT190" s="0"/>
      <c r="IU190" s="0"/>
      <c r="IV190" s="0"/>
      <c r="IW190" s="0"/>
    </row>
    <row r="191" customFormat="false" ht="15" hidden="false" customHeight="false" outlineLevel="0" collapsed="false">
      <c r="A191" s="4" t="s">
        <v>1637</v>
      </c>
      <c r="C191" s="0"/>
      <c r="D191" s="0"/>
      <c r="E191" s="82"/>
      <c r="F191" s="0"/>
      <c r="G191" s="0"/>
      <c r="H191" s="0"/>
      <c r="I191" s="82"/>
      <c r="J191" s="0"/>
      <c r="K191" s="0"/>
      <c r="L191" s="0"/>
      <c r="M191" s="0"/>
      <c r="N191" s="0"/>
      <c r="O191" s="0"/>
      <c r="P191" s="0"/>
      <c r="Q191" s="0"/>
      <c r="R191" s="0"/>
      <c r="S191" s="0"/>
      <c r="T191" s="0"/>
      <c r="U191" s="0"/>
      <c r="V191" s="0"/>
      <c r="W191" s="0"/>
      <c r="X191" s="0"/>
      <c r="Y191" s="0"/>
      <c r="Z191" s="0"/>
      <c r="AA191" s="0"/>
      <c r="AB191" s="0"/>
      <c r="AC191" s="0"/>
      <c r="AD191" s="0"/>
      <c r="AE191" s="0"/>
      <c r="AF191" s="0"/>
      <c r="AG191" s="0"/>
      <c r="AH191" s="0"/>
      <c r="AI191" s="0"/>
      <c r="AJ191" s="0"/>
      <c r="AK191" s="0"/>
      <c r="AL191" s="0"/>
      <c r="AM191" s="0"/>
      <c r="AN191" s="0"/>
      <c r="AO191" s="0"/>
      <c r="AP191" s="0"/>
      <c r="AQ191" s="0"/>
      <c r="AR191" s="0"/>
      <c r="AS191" s="0"/>
      <c r="AT191" s="0"/>
      <c r="AU191" s="0"/>
      <c r="AV191" s="0"/>
      <c r="AW191" s="0"/>
      <c r="AX191" s="0"/>
      <c r="AY191" s="0"/>
      <c r="AZ191" s="0"/>
      <c r="BA191" s="0"/>
      <c r="BB191" s="0"/>
      <c r="BC191" s="0"/>
      <c r="BD191" s="0"/>
      <c r="BE191" s="0"/>
      <c r="BF191" s="0"/>
      <c r="BG191" s="0"/>
      <c r="BH191" s="0"/>
      <c r="BI191" s="0"/>
      <c r="BJ191" s="0"/>
      <c r="BK191" s="0"/>
      <c r="BL191" s="0"/>
      <c r="BM191" s="0"/>
      <c r="BN191" s="0"/>
      <c r="BO191" s="0"/>
      <c r="BP191" s="0"/>
      <c r="BQ191" s="0"/>
      <c r="BR191" s="0"/>
      <c r="BS191" s="0"/>
      <c r="BT191" s="0"/>
      <c r="BU191" s="0"/>
      <c r="BV191" s="0"/>
      <c r="BW191" s="0"/>
      <c r="BX191" s="0"/>
      <c r="BY191" s="0"/>
      <c r="BZ191" s="0"/>
      <c r="CA191" s="0"/>
      <c r="CB191" s="0"/>
      <c r="CC191" s="0"/>
      <c r="CD191" s="0"/>
      <c r="CE191" s="0"/>
      <c r="CF191" s="0"/>
      <c r="CG191" s="0"/>
      <c r="CH191" s="0"/>
      <c r="CI191" s="0"/>
      <c r="CJ191" s="0"/>
      <c r="CK191" s="0"/>
      <c r="CL191" s="0"/>
      <c r="CM191" s="0"/>
      <c r="CN191" s="0"/>
      <c r="CO191" s="0"/>
      <c r="CP191" s="0"/>
      <c r="CQ191" s="0"/>
      <c r="CR191" s="0"/>
      <c r="CS191" s="0"/>
      <c r="CT191" s="0"/>
      <c r="CU191" s="0"/>
      <c r="CV191" s="0"/>
      <c r="CW191" s="0"/>
      <c r="CX191" s="0"/>
      <c r="CY191" s="0"/>
      <c r="CZ191" s="0"/>
      <c r="DA191" s="0"/>
      <c r="DB191" s="0"/>
      <c r="DC191" s="0"/>
      <c r="DD191" s="0"/>
      <c r="DE191" s="0"/>
      <c r="DF191" s="0"/>
      <c r="DG191" s="0"/>
      <c r="DH191" s="0"/>
      <c r="DI191" s="0"/>
      <c r="DJ191" s="0"/>
      <c r="DK191" s="0"/>
      <c r="DL191" s="0"/>
      <c r="DM191" s="0"/>
      <c r="DN191" s="0"/>
      <c r="DO191" s="0"/>
      <c r="DP191" s="0"/>
      <c r="DQ191" s="0"/>
      <c r="DR191" s="0"/>
      <c r="DS191" s="0"/>
      <c r="DT191" s="0"/>
      <c r="DU191" s="0"/>
      <c r="DV191" s="0"/>
      <c r="DW191" s="0"/>
      <c r="DX191" s="0"/>
      <c r="DY191" s="0"/>
      <c r="DZ191" s="0"/>
      <c r="EA191" s="0"/>
      <c r="EB191" s="0"/>
      <c r="EC191" s="0"/>
      <c r="ED191" s="0"/>
      <c r="EE191" s="0"/>
      <c r="EF191" s="0"/>
      <c r="EG191" s="0"/>
      <c r="EH191" s="0"/>
      <c r="EI191" s="0"/>
      <c r="EJ191" s="0"/>
      <c r="EK191" s="0"/>
      <c r="EL191" s="0"/>
      <c r="EM191" s="0"/>
      <c r="EN191" s="0"/>
      <c r="EO191" s="0"/>
      <c r="EP191" s="0"/>
      <c r="EQ191" s="0"/>
      <c r="ER191" s="0"/>
      <c r="ES191" s="0"/>
      <c r="ET191" s="0"/>
      <c r="EU191" s="0"/>
      <c r="EV191" s="0"/>
      <c r="EW191" s="0"/>
      <c r="EX191" s="0"/>
      <c r="EY191" s="0"/>
      <c r="EZ191" s="0"/>
      <c r="FA191" s="0"/>
      <c r="FB191" s="0"/>
      <c r="FC191" s="0"/>
      <c r="FD191" s="0"/>
      <c r="FE191" s="0"/>
      <c r="FF191" s="0"/>
      <c r="FG191" s="0"/>
      <c r="FH191" s="0"/>
      <c r="FI191" s="0"/>
      <c r="FJ191" s="0"/>
      <c r="FK191" s="0"/>
      <c r="FL191" s="0"/>
      <c r="FM191" s="0"/>
      <c r="FN191" s="0"/>
      <c r="FO191" s="0"/>
      <c r="FP191" s="0"/>
      <c r="FQ191" s="0"/>
      <c r="FR191" s="0"/>
      <c r="FS191" s="0"/>
      <c r="FT191" s="0"/>
      <c r="FU191" s="0"/>
      <c r="FV191" s="0"/>
      <c r="FW191" s="0"/>
      <c r="FX191" s="0"/>
      <c r="FY191" s="0"/>
      <c r="FZ191" s="0"/>
      <c r="GA191" s="0"/>
      <c r="GB191" s="0"/>
      <c r="GC191" s="0"/>
      <c r="GD191" s="0"/>
      <c r="GE191" s="0"/>
      <c r="GF191" s="0"/>
      <c r="GG191" s="0"/>
      <c r="GH191" s="0"/>
      <c r="GI191" s="0"/>
      <c r="GJ191" s="0"/>
      <c r="GK191" s="0"/>
      <c r="GL191" s="0"/>
      <c r="GM191" s="0"/>
      <c r="GN191" s="0"/>
      <c r="GO191" s="0"/>
      <c r="GP191" s="0"/>
      <c r="GQ191" s="0"/>
      <c r="GR191" s="0"/>
      <c r="GS191" s="0"/>
      <c r="GT191" s="0"/>
      <c r="GU191" s="0"/>
      <c r="GV191" s="0"/>
      <c r="GW191" s="0"/>
      <c r="GX191" s="0"/>
      <c r="GY191" s="0"/>
      <c r="GZ191" s="0"/>
      <c r="HA191" s="0"/>
      <c r="HB191" s="0"/>
      <c r="HC191" s="0"/>
      <c r="HD191" s="0"/>
      <c r="HE191" s="0"/>
      <c r="HF191" s="0"/>
      <c r="HG191" s="0"/>
      <c r="HH191" s="0"/>
      <c r="HI191" s="0"/>
      <c r="HJ191" s="0"/>
      <c r="HK191" s="0"/>
      <c r="HL191" s="0"/>
      <c r="HM191" s="0"/>
      <c r="HN191" s="0"/>
      <c r="HO191" s="0"/>
      <c r="HP191" s="0"/>
      <c r="HQ191" s="0"/>
      <c r="HR191" s="0"/>
      <c r="HS191" s="0"/>
      <c r="HT191" s="0"/>
      <c r="HU191" s="0"/>
      <c r="HV191" s="0"/>
      <c r="HW191" s="0"/>
      <c r="HX191" s="0"/>
      <c r="HY191" s="0"/>
      <c r="HZ191" s="0"/>
      <c r="IA191" s="0"/>
      <c r="IB191" s="0"/>
      <c r="IC191" s="0"/>
      <c r="ID191" s="0"/>
      <c r="IE191" s="0"/>
      <c r="IF191" s="0"/>
      <c r="IG191" s="0"/>
      <c r="IH191" s="0"/>
      <c r="II191" s="0"/>
      <c r="IJ191" s="0"/>
      <c r="IK191" s="0"/>
      <c r="IL191" s="0"/>
      <c r="IM191" s="0"/>
      <c r="IN191" s="0"/>
      <c r="IO191" s="0"/>
      <c r="IP191" s="0"/>
      <c r="IQ191" s="0"/>
      <c r="IR191" s="0"/>
      <c r="IS191" s="0"/>
      <c r="IT191" s="0"/>
      <c r="IU191" s="0"/>
      <c r="IV191" s="0"/>
      <c r="IW191" s="0"/>
    </row>
    <row r="192" customFormat="false" ht="15" hidden="false" customHeight="false" outlineLevel="0" collapsed="false">
      <c r="A192" s="4" t="s">
        <v>1638</v>
      </c>
      <c r="C192" s="0"/>
      <c r="D192" s="0"/>
      <c r="E192" s="82"/>
      <c r="F192" s="0"/>
      <c r="G192" s="0"/>
      <c r="H192" s="0"/>
      <c r="I192" s="82"/>
      <c r="J192" s="0"/>
      <c r="K192" s="0"/>
      <c r="L192" s="0"/>
      <c r="M192" s="0"/>
      <c r="N192" s="0"/>
      <c r="O192" s="0"/>
      <c r="P192" s="0"/>
      <c r="Q192" s="0"/>
      <c r="R192" s="0"/>
      <c r="S192" s="0"/>
      <c r="T192" s="0"/>
      <c r="U192" s="0"/>
      <c r="V192" s="0"/>
      <c r="W192" s="0"/>
      <c r="X192" s="0"/>
      <c r="Y192" s="0"/>
      <c r="Z192" s="0"/>
      <c r="AA192" s="0"/>
      <c r="AB192" s="0"/>
      <c r="AC192" s="0"/>
      <c r="AD192" s="0"/>
      <c r="AE192" s="0"/>
      <c r="AF192" s="0"/>
      <c r="AG192" s="0"/>
      <c r="AH192" s="0"/>
      <c r="AI192" s="0"/>
      <c r="AJ192" s="0"/>
      <c r="AK192" s="0"/>
      <c r="AL192" s="0"/>
      <c r="AM192" s="0"/>
      <c r="AN192" s="0"/>
      <c r="AO192" s="0"/>
      <c r="AP192" s="0"/>
      <c r="AQ192" s="0"/>
      <c r="AR192" s="0"/>
      <c r="AS192" s="0"/>
      <c r="AT192" s="0"/>
      <c r="AU192" s="0"/>
      <c r="AV192" s="0"/>
      <c r="AW192" s="0"/>
      <c r="AX192" s="0"/>
      <c r="AY192" s="0"/>
      <c r="AZ192" s="0"/>
      <c r="BA192" s="0"/>
      <c r="BB192" s="0"/>
      <c r="BC192" s="0"/>
      <c r="BD192" s="0"/>
      <c r="BE192" s="0"/>
      <c r="BF192" s="0"/>
      <c r="BG192" s="0"/>
      <c r="BH192" s="0"/>
      <c r="BI192" s="0"/>
      <c r="BJ192" s="0"/>
      <c r="BK192" s="0"/>
      <c r="BL192" s="0"/>
      <c r="BM192" s="0"/>
      <c r="BN192" s="0"/>
      <c r="BO192" s="0"/>
      <c r="BP192" s="0"/>
      <c r="BQ192" s="0"/>
      <c r="BR192" s="0"/>
      <c r="BS192" s="0"/>
      <c r="BT192" s="0"/>
      <c r="BU192" s="0"/>
      <c r="BV192" s="0"/>
      <c r="BW192" s="0"/>
      <c r="BX192" s="0"/>
      <c r="BY192" s="0"/>
      <c r="BZ192" s="0"/>
      <c r="CA192" s="0"/>
      <c r="CB192" s="0"/>
      <c r="CC192" s="0"/>
      <c r="CD192" s="0"/>
      <c r="CE192" s="0"/>
      <c r="CF192" s="0"/>
      <c r="CG192" s="0"/>
      <c r="CH192" s="0"/>
      <c r="CI192" s="0"/>
      <c r="CJ192" s="0"/>
      <c r="CK192" s="0"/>
      <c r="CL192" s="0"/>
      <c r="CM192" s="0"/>
      <c r="CN192" s="0"/>
      <c r="CO192" s="0"/>
      <c r="CP192" s="0"/>
      <c r="CQ192" s="0"/>
      <c r="CR192" s="0"/>
      <c r="CS192" s="0"/>
      <c r="CT192" s="0"/>
      <c r="CU192" s="0"/>
      <c r="CV192" s="0"/>
      <c r="CW192" s="0"/>
      <c r="CX192" s="0"/>
      <c r="CY192" s="0"/>
      <c r="CZ192" s="0"/>
      <c r="DA192" s="0"/>
      <c r="DB192" s="0"/>
      <c r="DC192" s="0"/>
      <c r="DD192" s="0"/>
      <c r="DE192" s="0"/>
      <c r="DF192" s="0"/>
      <c r="DG192" s="0"/>
      <c r="DH192" s="0"/>
      <c r="DI192" s="0"/>
      <c r="DJ192" s="0"/>
      <c r="DK192" s="0"/>
      <c r="DL192" s="0"/>
      <c r="DM192" s="0"/>
      <c r="DN192" s="0"/>
      <c r="DO192" s="0"/>
      <c r="DP192" s="0"/>
      <c r="DQ192" s="0"/>
      <c r="DR192" s="0"/>
      <c r="DS192" s="0"/>
      <c r="DT192" s="0"/>
      <c r="DU192" s="0"/>
      <c r="DV192" s="0"/>
      <c r="DW192" s="0"/>
      <c r="DX192" s="0"/>
      <c r="DY192" s="0"/>
      <c r="DZ192" s="0"/>
      <c r="EA192" s="0"/>
      <c r="EB192" s="0"/>
      <c r="EC192" s="0"/>
      <c r="ED192" s="0"/>
      <c r="EE192" s="0"/>
      <c r="EF192" s="0"/>
      <c r="EG192" s="0"/>
      <c r="EH192" s="0"/>
      <c r="EI192" s="0"/>
      <c r="EJ192" s="0"/>
      <c r="EK192" s="0"/>
      <c r="EL192" s="0"/>
      <c r="EM192" s="0"/>
      <c r="EN192" s="0"/>
      <c r="EO192" s="0"/>
      <c r="EP192" s="0"/>
      <c r="EQ192" s="0"/>
      <c r="ER192" s="0"/>
      <c r="ES192" s="0"/>
      <c r="ET192" s="0"/>
      <c r="EU192" s="0"/>
      <c r="EV192" s="0"/>
      <c r="EW192" s="0"/>
      <c r="EX192" s="0"/>
      <c r="EY192" s="0"/>
      <c r="EZ192" s="0"/>
      <c r="FA192" s="0"/>
      <c r="FB192" s="0"/>
      <c r="FC192" s="0"/>
      <c r="FD192" s="0"/>
      <c r="FE192" s="0"/>
      <c r="FF192" s="0"/>
      <c r="FG192" s="0"/>
      <c r="FH192" s="0"/>
      <c r="FI192" s="0"/>
      <c r="FJ192" s="0"/>
      <c r="FK192" s="0"/>
      <c r="FL192" s="0"/>
      <c r="FM192" s="0"/>
      <c r="FN192" s="0"/>
      <c r="FO192" s="0"/>
      <c r="FP192" s="0"/>
      <c r="FQ192" s="0"/>
      <c r="FR192" s="0"/>
      <c r="FS192" s="0"/>
      <c r="FT192" s="0"/>
      <c r="FU192" s="0"/>
      <c r="FV192" s="0"/>
      <c r="FW192" s="0"/>
      <c r="FX192" s="0"/>
      <c r="FY192" s="0"/>
      <c r="FZ192" s="0"/>
      <c r="GA192" s="0"/>
      <c r="GB192" s="0"/>
      <c r="GC192" s="0"/>
      <c r="GD192" s="0"/>
      <c r="GE192" s="0"/>
      <c r="GF192" s="0"/>
      <c r="GG192" s="0"/>
      <c r="GH192" s="0"/>
      <c r="GI192" s="0"/>
      <c r="GJ192" s="0"/>
      <c r="GK192" s="0"/>
      <c r="GL192" s="0"/>
      <c r="GM192" s="0"/>
      <c r="GN192" s="0"/>
      <c r="GO192" s="0"/>
      <c r="GP192" s="0"/>
      <c r="GQ192" s="0"/>
      <c r="GR192" s="0"/>
      <c r="GS192" s="0"/>
      <c r="GT192" s="0"/>
      <c r="GU192" s="0"/>
      <c r="GV192" s="0"/>
      <c r="GW192" s="0"/>
      <c r="GX192" s="0"/>
      <c r="GY192" s="0"/>
      <c r="GZ192" s="0"/>
      <c r="HA192" s="0"/>
      <c r="HB192" s="0"/>
      <c r="HC192" s="0"/>
      <c r="HD192" s="0"/>
      <c r="HE192" s="0"/>
      <c r="HF192" s="0"/>
      <c r="HG192" s="0"/>
      <c r="HH192" s="0"/>
      <c r="HI192" s="0"/>
      <c r="HJ192" s="0"/>
      <c r="HK192" s="0"/>
      <c r="HL192" s="0"/>
      <c r="HM192" s="0"/>
      <c r="HN192" s="0"/>
      <c r="HO192" s="0"/>
      <c r="HP192" s="0"/>
      <c r="HQ192" s="0"/>
      <c r="HR192" s="0"/>
      <c r="HS192" s="0"/>
      <c r="HT192" s="0"/>
      <c r="HU192" s="0"/>
      <c r="HV192" s="0"/>
      <c r="HW192" s="0"/>
      <c r="HX192" s="0"/>
      <c r="HY192" s="0"/>
      <c r="HZ192" s="0"/>
      <c r="IA192" s="0"/>
      <c r="IB192" s="0"/>
      <c r="IC192" s="0"/>
      <c r="ID192" s="0"/>
      <c r="IE192" s="0"/>
      <c r="IF192" s="0"/>
      <c r="IG192" s="0"/>
      <c r="IH192" s="0"/>
      <c r="II192" s="0"/>
      <c r="IJ192" s="0"/>
      <c r="IK192" s="0"/>
      <c r="IL192" s="0"/>
      <c r="IM192" s="0"/>
      <c r="IN192" s="0"/>
      <c r="IO192" s="0"/>
      <c r="IP192" s="0"/>
      <c r="IQ192" s="0"/>
      <c r="IR192" s="0"/>
      <c r="IS192" s="0"/>
      <c r="IT192" s="0"/>
      <c r="IU192" s="0"/>
      <c r="IV192" s="0"/>
      <c r="IW192" s="0"/>
    </row>
    <row r="193" customFormat="false" ht="15" hidden="false" customHeight="false" outlineLevel="0" collapsed="false">
      <c r="A193" s="82" t="s">
        <v>1639</v>
      </c>
      <c r="C193" s="0"/>
      <c r="D193" s="0"/>
      <c r="E193" s="82"/>
      <c r="F193" s="0"/>
      <c r="G193" s="0"/>
      <c r="H193" s="0"/>
      <c r="I193" s="82"/>
      <c r="J193" s="0"/>
      <c r="K193" s="0"/>
      <c r="L193" s="0"/>
      <c r="M193" s="0"/>
      <c r="N193" s="0"/>
      <c r="O193" s="0"/>
      <c r="P193" s="0"/>
      <c r="Q193" s="0"/>
      <c r="R193" s="0"/>
      <c r="S193" s="0"/>
      <c r="T193" s="0"/>
      <c r="U193" s="0"/>
      <c r="V193" s="0"/>
      <c r="W193" s="0"/>
      <c r="X193" s="0"/>
      <c r="Y193" s="0"/>
      <c r="Z193" s="0"/>
      <c r="AA193" s="0"/>
      <c r="AB193" s="0"/>
      <c r="AC193" s="0"/>
      <c r="AD193" s="0"/>
      <c r="AE193" s="0"/>
      <c r="AF193" s="0"/>
      <c r="AG193" s="0"/>
      <c r="AH193" s="0"/>
      <c r="AI193" s="0"/>
      <c r="AJ193" s="0"/>
      <c r="AK193" s="0"/>
      <c r="AL193" s="0"/>
      <c r="AM193" s="0"/>
      <c r="AN193" s="0"/>
      <c r="AO193" s="0"/>
      <c r="AP193" s="0"/>
      <c r="AQ193" s="0"/>
      <c r="AR193" s="0"/>
      <c r="AS193" s="0"/>
      <c r="AT193" s="0"/>
      <c r="AU193" s="0"/>
      <c r="AV193" s="0"/>
      <c r="AW193" s="0"/>
      <c r="AX193" s="0"/>
      <c r="AY193" s="0"/>
      <c r="AZ193" s="0"/>
      <c r="BA193" s="0"/>
      <c r="BB193" s="0"/>
      <c r="BC193" s="0"/>
      <c r="BD193" s="0"/>
      <c r="BE193" s="0"/>
      <c r="BF193" s="0"/>
      <c r="BG193" s="0"/>
      <c r="BH193" s="0"/>
      <c r="BI193" s="0"/>
      <c r="BJ193" s="0"/>
      <c r="BK193" s="0"/>
      <c r="BL193" s="0"/>
      <c r="BM193" s="0"/>
      <c r="BN193" s="0"/>
      <c r="BO193" s="0"/>
      <c r="BP193" s="0"/>
      <c r="BQ193" s="0"/>
      <c r="BR193" s="0"/>
      <c r="BS193" s="0"/>
      <c r="BT193" s="0"/>
      <c r="BU193" s="0"/>
      <c r="BV193" s="0"/>
      <c r="BW193" s="0"/>
      <c r="BX193" s="0"/>
      <c r="BY193" s="0"/>
      <c r="BZ193" s="0"/>
      <c r="CA193" s="0"/>
      <c r="CB193" s="0"/>
      <c r="CC193" s="0"/>
      <c r="CD193" s="0"/>
      <c r="CE193" s="0"/>
      <c r="CF193" s="0"/>
      <c r="CG193" s="0"/>
      <c r="CH193" s="0"/>
      <c r="CI193" s="0"/>
      <c r="CJ193" s="0"/>
      <c r="CK193" s="0"/>
      <c r="CL193" s="0"/>
      <c r="CM193" s="0"/>
      <c r="CN193" s="0"/>
      <c r="CO193" s="0"/>
      <c r="CP193" s="0"/>
      <c r="CQ193" s="0"/>
      <c r="CR193" s="0"/>
      <c r="CS193" s="0"/>
      <c r="CT193" s="0"/>
      <c r="CU193" s="0"/>
      <c r="CV193" s="0"/>
      <c r="CW193" s="0"/>
      <c r="CX193" s="0"/>
      <c r="CY193" s="0"/>
      <c r="CZ193" s="0"/>
      <c r="DA193" s="0"/>
      <c r="DB193" s="0"/>
      <c r="DC193" s="0"/>
      <c r="DD193" s="0"/>
      <c r="DE193" s="0"/>
      <c r="DF193" s="0"/>
      <c r="DG193" s="0"/>
      <c r="DH193" s="0"/>
      <c r="DI193" s="0"/>
      <c r="DJ193" s="0"/>
      <c r="DK193" s="0"/>
      <c r="DL193" s="0"/>
      <c r="DM193" s="0"/>
      <c r="DN193" s="0"/>
      <c r="DO193" s="0"/>
      <c r="DP193" s="0"/>
      <c r="DQ193" s="0"/>
      <c r="DR193" s="0"/>
      <c r="DS193" s="0"/>
      <c r="DT193" s="0"/>
      <c r="DU193" s="0"/>
      <c r="DV193" s="0"/>
      <c r="DW193" s="0"/>
      <c r="DX193" s="0"/>
      <c r="DY193" s="0"/>
      <c r="DZ193" s="0"/>
      <c r="EA193" s="0"/>
      <c r="EB193" s="0"/>
      <c r="EC193" s="0"/>
      <c r="ED193" s="0"/>
      <c r="EE193" s="0"/>
      <c r="EF193" s="0"/>
      <c r="EG193" s="0"/>
      <c r="EH193" s="0"/>
      <c r="EI193" s="0"/>
      <c r="EJ193" s="0"/>
      <c r="EK193" s="0"/>
      <c r="EL193" s="0"/>
      <c r="EM193" s="0"/>
      <c r="EN193" s="0"/>
      <c r="EO193" s="0"/>
      <c r="EP193" s="0"/>
      <c r="EQ193" s="0"/>
      <c r="ER193" s="0"/>
      <c r="ES193" s="0"/>
      <c r="ET193" s="0"/>
      <c r="EU193" s="0"/>
      <c r="EV193" s="0"/>
      <c r="EW193" s="0"/>
      <c r="EX193" s="0"/>
      <c r="EY193" s="0"/>
      <c r="EZ193" s="0"/>
      <c r="FA193" s="0"/>
      <c r="FB193" s="0"/>
      <c r="FC193" s="0"/>
      <c r="FD193" s="0"/>
      <c r="FE193" s="0"/>
      <c r="FF193" s="0"/>
      <c r="FG193" s="0"/>
      <c r="FH193" s="0"/>
      <c r="FI193" s="0"/>
      <c r="FJ193" s="0"/>
      <c r="FK193" s="0"/>
      <c r="FL193" s="0"/>
      <c r="FM193" s="0"/>
      <c r="FN193" s="0"/>
      <c r="FO193" s="0"/>
      <c r="FP193" s="0"/>
      <c r="FQ193" s="0"/>
      <c r="FR193" s="0"/>
      <c r="FS193" s="0"/>
      <c r="FT193" s="0"/>
      <c r="FU193" s="0"/>
      <c r="FV193" s="0"/>
      <c r="FW193" s="0"/>
      <c r="FX193" s="0"/>
      <c r="FY193" s="0"/>
      <c r="FZ193" s="0"/>
      <c r="GA193" s="0"/>
      <c r="GB193" s="0"/>
      <c r="GC193" s="0"/>
      <c r="GD193" s="0"/>
      <c r="GE193" s="0"/>
      <c r="GF193" s="0"/>
      <c r="GG193" s="0"/>
      <c r="GH193" s="0"/>
      <c r="GI193" s="0"/>
      <c r="GJ193" s="0"/>
      <c r="GK193" s="0"/>
      <c r="GL193" s="0"/>
      <c r="GM193" s="0"/>
      <c r="GN193" s="0"/>
      <c r="GO193" s="0"/>
      <c r="GP193" s="0"/>
      <c r="GQ193" s="0"/>
      <c r="GR193" s="0"/>
      <c r="GS193" s="0"/>
      <c r="GT193" s="0"/>
      <c r="GU193" s="0"/>
      <c r="GV193" s="0"/>
      <c r="GW193" s="0"/>
      <c r="GX193" s="0"/>
      <c r="GY193" s="0"/>
      <c r="GZ193" s="0"/>
      <c r="HA193" s="0"/>
      <c r="HB193" s="0"/>
      <c r="HC193" s="0"/>
      <c r="HD193" s="0"/>
      <c r="HE193" s="0"/>
      <c r="HF193" s="0"/>
      <c r="HG193" s="0"/>
      <c r="HH193" s="0"/>
      <c r="HI193" s="0"/>
      <c r="HJ193" s="0"/>
      <c r="HK193" s="0"/>
      <c r="HL193" s="0"/>
      <c r="HM193" s="0"/>
      <c r="HN193" s="0"/>
      <c r="HO193" s="0"/>
      <c r="HP193" s="0"/>
      <c r="HQ193" s="0"/>
      <c r="HR193" s="0"/>
      <c r="HS193" s="0"/>
      <c r="HT193" s="0"/>
      <c r="HU193" s="0"/>
      <c r="HV193" s="0"/>
      <c r="HW193" s="0"/>
      <c r="HX193" s="0"/>
      <c r="HY193" s="0"/>
      <c r="HZ193" s="0"/>
      <c r="IA193" s="0"/>
      <c r="IB193" s="0"/>
      <c r="IC193" s="0"/>
      <c r="ID193" s="0"/>
      <c r="IE193" s="0"/>
      <c r="IF193" s="0"/>
      <c r="IG193" s="0"/>
      <c r="IH193" s="0"/>
      <c r="II193" s="0"/>
      <c r="IJ193" s="0"/>
      <c r="IK193" s="0"/>
      <c r="IL193" s="0"/>
      <c r="IM193" s="0"/>
      <c r="IN193" s="0"/>
      <c r="IO193" s="0"/>
      <c r="IP193" s="0"/>
      <c r="IQ193" s="0"/>
      <c r="IR193" s="0"/>
      <c r="IS193" s="0"/>
      <c r="IT193" s="0"/>
      <c r="IU193" s="0"/>
      <c r="IV193" s="0"/>
      <c r="IW193" s="0"/>
    </row>
    <row r="194" customFormat="false" ht="15" hidden="false" customHeight="false" outlineLevel="0" collapsed="false">
      <c r="A194" s="82" t="s">
        <v>1640</v>
      </c>
      <c r="C194" s="0"/>
      <c r="D194" s="0"/>
      <c r="E194" s="82"/>
      <c r="F194" s="0"/>
      <c r="G194" s="0"/>
      <c r="H194" s="0"/>
      <c r="I194" s="82"/>
      <c r="J194" s="0"/>
      <c r="K194" s="0"/>
      <c r="L194" s="0"/>
      <c r="M194" s="0"/>
      <c r="N194" s="0"/>
      <c r="O194" s="0"/>
      <c r="P194" s="0"/>
      <c r="Q194" s="0"/>
      <c r="R194" s="0"/>
      <c r="S194" s="0"/>
      <c r="T194" s="0"/>
      <c r="U194" s="0"/>
      <c r="V194" s="0"/>
      <c r="W194" s="0"/>
      <c r="X194" s="0"/>
      <c r="Y194" s="0"/>
      <c r="Z194" s="0"/>
      <c r="AA194" s="0"/>
      <c r="AB194" s="0"/>
      <c r="AC194" s="0"/>
      <c r="AD194" s="0"/>
      <c r="AE194" s="0"/>
      <c r="AF194" s="0"/>
      <c r="AG194" s="0"/>
      <c r="AH194" s="0"/>
      <c r="AI194" s="0"/>
      <c r="AJ194" s="0"/>
      <c r="AK194" s="0"/>
      <c r="AL194" s="0"/>
      <c r="AM194" s="0"/>
      <c r="AN194" s="0"/>
      <c r="AO194" s="0"/>
      <c r="AP194" s="0"/>
      <c r="AQ194" s="0"/>
      <c r="AR194" s="0"/>
      <c r="AS194" s="0"/>
      <c r="AT194" s="0"/>
      <c r="AU194" s="0"/>
      <c r="AV194" s="0"/>
      <c r="AW194" s="0"/>
      <c r="AX194" s="0"/>
      <c r="AY194" s="0"/>
      <c r="AZ194" s="0"/>
      <c r="BA194" s="0"/>
      <c r="BB194" s="0"/>
      <c r="BC194" s="0"/>
      <c r="BD194" s="0"/>
      <c r="BE194" s="0"/>
      <c r="BF194" s="0"/>
      <c r="BG194" s="0"/>
      <c r="BH194" s="0"/>
      <c r="BI194" s="0"/>
      <c r="BJ194" s="0"/>
      <c r="BK194" s="0"/>
      <c r="BL194" s="0"/>
      <c r="BM194" s="0"/>
      <c r="BN194" s="0"/>
      <c r="BO194" s="0"/>
      <c r="BP194" s="0"/>
      <c r="BQ194" s="0"/>
      <c r="BR194" s="0"/>
      <c r="BS194" s="0"/>
      <c r="BT194" s="0"/>
      <c r="BU194" s="0"/>
      <c r="BV194" s="0"/>
      <c r="BW194" s="0"/>
      <c r="BX194" s="0"/>
      <c r="BY194" s="0"/>
      <c r="BZ194" s="0"/>
      <c r="CA194" s="0"/>
      <c r="CB194" s="0"/>
      <c r="CC194" s="0"/>
      <c r="CD194" s="0"/>
      <c r="CE194" s="0"/>
      <c r="CF194" s="0"/>
      <c r="CG194" s="0"/>
      <c r="CH194" s="0"/>
      <c r="CI194" s="0"/>
      <c r="CJ194" s="0"/>
      <c r="CK194" s="0"/>
      <c r="CL194" s="0"/>
      <c r="CM194" s="0"/>
      <c r="CN194" s="0"/>
      <c r="CO194" s="0"/>
      <c r="CP194" s="0"/>
      <c r="CQ194" s="0"/>
      <c r="CR194" s="0"/>
      <c r="CS194" s="0"/>
      <c r="CT194" s="0"/>
      <c r="CU194" s="0"/>
      <c r="CV194" s="0"/>
      <c r="CW194" s="0"/>
      <c r="CX194" s="0"/>
      <c r="CY194" s="0"/>
      <c r="CZ194" s="0"/>
      <c r="DA194" s="0"/>
      <c r="DB194" s="0"/>
      <c r="DC194" s="0"/>
      <c r="DD194" s="0"/>
      <c r="DE194" s="0"/>
      <c r="DF194" s="0"/>
      <c r="DG194" s="0"/>
      <c r="DH194" s="0"/>
      <c r="DI194" s="0"/>
      <c r="DJ194" s="0"/>
      <c r="DK194" s="0"/>
      <c r="DL194" s="0"/>
      <c r="DM194" s="0"/>
      <c r="DN194" s="0"/>
      <c r="DO194" s="0"/>
      <c r="DP194" s="0"/>
      <c r="DQ194" s="0"/>
      <c r="DR194" s="0"/>
      <c r="DS194" s="0"/>
      <c r="DT194" s="0"/>
      <c r="DU194" s="0"/>
      <c r="DV194" s="0"/>
      <c r="DW194" s="0"/>
      <c r="DX194" s="0"/>
      <c r="DY194" s="0"/>
      <c r="DZ194" s="0"/>
      <c r="EA194" s="0"/>
      <c r="EB194" s="0"/>
      <c r="EC194" s="0"/>
      <c r="ED194" s="0"/>
      <c r="EE194" s="0"/>
      <c r="EF194" s="0"/>
      <c r="EG194" s="0"/>
      <c r="EH194" s="0"/>
      <c r="EI194" s="0"/>
      <c r="EJ194" s="0"/>
      <c r="EK194" s="0"/>
      <c r="EL194" s="0"/>
      <c r="EM194" s="0"/>
      <c r="EN194" s="0"/>
      <c r="EO194" s="0"/>
      <c r="EP194" s="0"/>
      <c r="EQ194" s="0"/>
      <c r="ER194" s="0"/>
      <c r="ES194" s="0"/>
      <c r="ET194" s="0"/>
      <c r="EU194" s="0"/>
      <c r="EV194" s="0"/>
      <c r="EW194" s="0"/>
      <c r="EX194" s="0"/>
      <c r="EY194" s="0"/>
      <c r="EZ194" s="0"/>
      <c r="FA194" s="0"/>
      <c r="FB194" s="0"/>
      <c r="FC194" s="0"/>
      <c r="FD194" s="0"/>
      <c r="FE194" s="0"/>
      <c r="FF194" s="0"/>
      <c r="FG194" s="0"/>
      <c r="FH194" s="0"/>
      <c r="FI194" s="0"/>
      <c r="FJ194" s="0"/>
      <c r="FK194" s="0"/>
      <c r="FL194" s="0"/>
      <c r="FM194" s="0"/>
      <c r="FN194" s="0"/>
      <c r="FO194" s="0"/>
      <c r="FP194" s="0"/>
      <c r="FQ194" s="0"/>
      <c r="FR194" s="0"/>
      <c r="FS194" s="0"/>
      <c r="FT194" s="0"/>
      <c r="FU194" s="0"/>
      <c r="FV194" s="0"/>
      <c r="FW194" s="0"/>
      <c r="FX194" s="0"/>
      <c r="FY194" s="0"/>
      <c r="FZ194" s="0"/>
      <c r="GA194" s="0"/>
      <c r="GB194" s="0"/>
      <c r="GC194" s="0"/>
      <c r="GD194" s="0"/>
      <c r="GE194" s="0"/>
      <c r="GF194" s="0"/>
      <c r="GG194" s="0"/>
      <c r="GH194" s="0"/>
      <c r="GI194" s="0"/>
      <c r="GJ194" s="0"/>
      <c r="GK194" s="0"/>
      <c r="GL194" s="0"/>
      <c r="GM194" s="0"/>
      <c r="GN194" s="0"/>
      <c r="GO194" s="0"/>
      <c r="GP194" s="0"/>
      <c r="GQ194" s="0"/>
      <c r="GR194" s="0"/>
      <c r="GS194" s="0"/>
      <c r="GT194" s="0"/>
      <c r="GU194" s="0"/>
      <c r="GV194" s="0"/>
      <c r="GW194" s="0"/>
      <c r="GX194" s="0"/>
      <c r="GY194" s="0"/>
      <c r="GZ194" s="0"/>
      <c r="HA194" s="0"/>
      <c r="HB194" s="0"/>
      <c r="HC194" s="0"/>
      <c r="HD194" s="0"/>
      <c r="HE194" s="0"/>
      <c r="HF194" s="0"/>
      <c r="HG194" s="0"/>
      <c r="HH194" s="0"/>
      <c r="HI194" s="0"/>
      <c r="HJ194" s="0"/>
      <c r="HK194" s="0"/>
      <c r="HL194" s="0"/>
      <c r="HM194" s="0"/>
      <c r="HN194" s="0"/>
      <c r="HO194" s="0"/>
      <c r="HP194" s="0"/>
      <c r="HQ194" s="0"/>
      <c r="HR194" s="0"/>
      <c r="HS194" s="0"/>
      <c r="HT194" s="0"/>
      <c r="HU194" s="0"/>
      <c r="HV194" s="0"/>
      <c r="HW194" s="0"/>
      <c r="HX194" s="0"/>
      <c r="HY194" s="0"/>
      <c r="HZ194" s="0"/>
      <c r="IA194" s="0"/>
      <c r="IB194" s="0"/>
      <c r="IC194" s="0"/>
      <c r="ID194" s="0"/>
      <c r="IE194" s="0"/>
      <c r="IF194" s="0"/>
      <c r="IG194" s="0"/>
      <c r="IH194" s="0"/>
      <c r="II194" s="0"/>
      <c r="IJ194" s="0"/>
      <c r="IK194" s="0"/>
      <c r="IL194" s="0"/>
      <c r="IM194" s="0"/>
      <c r="IN194" s="0"/>
      <c r="IO194" s="0"/>
      <c r="IP194" s="0"/>
      <c r="IQ194" s="0"/>
      <c r="IR194" s="0"/>
      <c r="IS194" s="0"/>
      <c r="IT194" s="0"/>
      <c r="IU194" s="0"/>
      <c r="IV194" s="0"/>
      <c r="IW194" s="0"/>
    </row>
    <row r="195" customFormat="false" ht="15" hidden="false" customHeight="false" outlineLevel="0" collapsed="false">
      <c r="A195" s="4" t="s">
        <v>1641</v>
      </c>
      <c r="C195" s="0"/>
      <c r="D195" s="0"/>
      <c r="E195" s="82"/>
      <c r="F195" s="0"/>
      <c r="G195" s="0"/>
      <c r="H195" s="0"/>
      <c r="I195" s="82"/>
      <c r="J195" s="0"/>
      <c r="K195" s="0"/>
      <c r="L195" s="0"/>
      <c r="M195" s="0"/>
      <c r="N195" s="0"/>
      <c r="O195" s="0"/>
      <c r="P195" s="0"/>
      <c r="Q195" s="0"/>
      <c r="R195" s="0"/>
      <c r="S195" s="0"/>
      <c r="T195" s="0"/>
      <c r="U195" s="0"/>
      <c r="V195" s="0"/>
      <c r="W195" s="0"/>
      <c r="X195" s="0"/>
      <c r="Y195" s="0"/>
      <c r="Z195" s="0"/>
      <c r="AA195" s="0"/>
      <c r="AB195" s="0"/>
      <c r="AC195" s="0"/>
      <c r="AD195" s="0"/>
      <c r="AE195" s="0"/>
      <c r="AF195" s="0"/>
      <c r="AG195" s="0"/>
      <c r="AH195" s="0"/>
      <c r="AI195" s="0"/>
      <c r="AJ195" s="0"/>
      <c r="AK195" s="0"/>
      <c r="AL195" s="0"/>
      <c r="AM195" s="0"/>
      <c r="AN195" s="0"/>
      <c r="AO195" s="0"/>
      <c r="AP195" s="0"/>
      <c r="AQ195" s="0"/>
      <c r="AR195" s="0"/>
      <c r="AS195" s="0"/>
      <c r="AT195" s="0"/>
      <c r="AU195" s="0"/>
      <c r="AV195" s="0"/>
      <c r="AW195" s="0"/>
      <c r="AX195" s="0"/>
      <c r="AY195" s="0"/>
      <c r="AZ195" s="0"/>
      <c r="BA195" s="0"/>
      <c r="BB195" s="0"/>
      <c r="BC195" s="0"/>
      <c r="BD195" s="0"/>
      <c r="BE195" s="0"/>
      <c r="BF195" s="0"/>
      <c r="BG195" s="0"/>
      <c r="BH195" s="0"/>
      <c r="BI195" s="0"/>
      <c r="BJ195" s="0"/>
      <c r="BK195" s="0"/>
      <c r="BL195" s="0"/>
      <c r="BM195" s="0"/>
      <c r="BN195" s="0"/>
      <c r="BO195" s="0"/>
      <c r="BP195" s="0"/>
      <c r="BQ195" s="0"/>
      <c r="BR195" s="0"/>
      <c r="BS195" s="0"/>
      <c r="BT195" s="0"/>
      <c r="BU195" s="0"/>
      <c r="BV195" s="0"/>
      <c r="BW195" s="0"/>
      <c r="BX195" s="0"/>
      <c r="BY195" s="0"/>
      <c r="BZ195" s="0"/>
      <c r="CA195" s="0"/>
      <c r="CB195" s="0"/>
      <c r="CC195" s="0"/>
      <c r="CD195" s="0"/>
      <c r="CE195" s="0"/>
      <c r="CF195" s="0"/>
      <c r="CG195" s="0"/>
      <c r="CH195" s="0"/>
      <c r="CI195" s="0"/>
      <c r="CJ195" s="0"/>
      <c r="CK195" s="0"/>
      <c r="CL195" s="0"/>
      <c r="CM195" s="0"/>
      <c r="CN195" s="0"/>
      <c r="CO195" s="0"/>
      <c r="CP195" s="0"/>
      <c r="CQ195" s="0"/>
      <c r="CR195" s="0"/>
      <c r="CS195" s="0"/>
      <c r="CT195" s="0"/>
      <c r="CU195" s="0"/>
      <c r="CV195" s="0"/>
      <c r="CW195" s="0"/>
      <c r="CX195" s="0"/>
      <c r="CY195" s="0"/>
      <c r="CZ195" s="0"/>
      <c r="DA195" s="0"/>
      <c r="DB195" s="0"/>
      <c r="DC195" s="0"/>
      <c r="DD195" s="0"/>
      <c r="DE195" s="0"/>
      <c r="DF195" s="0"/>
      <c r="DG195" s="0"/>
      <c r="DH195" s="0"/>
      <c r="DI195" s="0"/>
      <c r="DJ195" s="0"/>
      <c r="DK195" s="0"/>
      <c r="DL195" s="0"/>
      <c r="DM195" s="0"/>
      <c r="DN195" s="0"/>
      <c r="DO195" s="0"/>
      <c r="DP195" s="0"/>
      <c r="DQ195" s="0"/>
      <c r="DR195" s="0"/>
      <c r="DS195" s="0"/>
      <c r="DT195" s="0"/>
      <c r="DU195" s="0"/>
      <c r="DV195" s="0"/>
      <c r="DW195" s="0"/>
      <c r="DX195" s="0"/>
      <c r="DY195" s="0"/>
      <c r="DZ195" s="0"/>
      <c r="EA195" s="0"/>
      <c r="EB195" s="0"/>
      <c r="EC195" s="0"/>
      <c r="ED195" s="0"/>
      <c r="EE195" s="0"/>
      <c r="EF195" s="0"/>
      <c r="EG195" s="0"/>
      <c r="EH195" s="0"/>
      <c r="EI195" s="0"/>
      <c r="EJ195" s="0"/>
      <c r="EK195" s="0"/>
      <c r="EL195" s="0"/>
      <c r="EM195" s="0"/>
      <c r="EN195" s="0"/>
      <c r="EO195" s="0"/>
      <c r="EP195" s="0"/>
      <c r="EQ195" s="0"/>
      <c r="ER195" s="0"/>
      <c r="ES195" s="0"/>
      <c r="ET195" s="0"/>
      <c r="EU195" s="0"/>
      <c r="EV195" s="0"/>
      <c r="EW195" s="0"/>
      <c r="EX195" s="0"/>
      <c r="EY195" s="0"/>
      <c r="EZ195" s="0"/>
      <c r="FA195" s="0"/>
      <c r="FB195" s="0"/>
      <c r="FC195" s="0"/>
      <c r="FD195" s="0"/>
      <c r="FE195" s="0"/>
      <c r="FF195" s="0"/>
      <c r="FG195" s="0"/>
      <c r="FH195" s="0"/>
      <c r="FI195" s="0"/>
      <c r="FJ195" s="0"/>
      <c r="FK195" s="0"/>
      <c r="FL195" s="0"/>
      <c r="FM195" s="0"/>
      <c r="FN195" s="0"/>
      <c r="FO195" s="0"/>
      <c r="FP195" s="0"/>
      <c r="FQ195" s="0"/>
      <c r="FR195" s="0"/>
      <c r="FS195" s="0"/>
      <c r="FT195" s="0"/>
      <c r="FU195" s="0"/>
      <c r="FV195" s="0"/>
      <c r="FW195" s="0"/>
      <c r="FX195" s="0"/>
      <c r="FY195" s="0"/>
      <c r="FZ195" s="0"/>
      <c r="GA195" s="0"/>
      <c r="GB195" s="0"/>
      <c r="GC195" s="0"/>
      <c r="GD195" s="0"/>
      <c r="GE195" s="0"/>
      <c r="GF195" s="0"/>
      <c r="GG195" s="0"/>
      <c r="GH195" s="0"/>
      <c r="GI195" s="0"/>
      <c r="GJ195" s="0"/>
      <c r="GK195" s="0"/>
      <c r="GL195" s="0"/>
      <c r="GM195" s="0"/>
      <c r="GN195" s="0"/>
      <c r="GO195" s="0"/>
      <c r="GP195" s="0"/>
      <c r="GQ195" s="0"/>
      <c r="GR195" s="0"/>
      <c r="GS195" s="0"/>
      <c r="GT195" s="0"/>
      <c r="GU195" s="0"/>
      <c r="GV195" s="0"/>
      <c r="GW195" s="0"/>
      <c r="GX195" s="0"/>
      <c r="GY195" s="0"/>
      <c r="GZ195" s="0"/>
      <c r="HA195" s="0"/>
      <c r="HB195" s="0"/>
      <c r="HC195" s="0"/>
      <c r="HD195" s="0"/>
      <c r="HE195" s="0"/>
      <c r="HF195" s="0"/>
      <c r="HG195" s="0"/>
      <c r="HH195" s="0"/>
      <c r="HI195" s="0"/>
      <c r="HJ195" s="0"/>
      <c r="HK195" s="0"/>
      <c r="HL195" s="0"/>
      <c r="HM195" s="0"/>
      <c r="HN195" s="0"/>
      <c r="HO195" s="0"/>
      <c r="HP195" s="0"/>
      <c r="HQ195" s="0"/>
      <c r="HR195" s="0"/>
      <c r="HS195" s="0"/>
      <c r="HT195" s="0"/>
      <c r="HU195" s="0"/>
      <c r="HV195" s="0"/>
      <c r="HW195" s="0"/>
      <c r="HX195" s="0"/>
      <c r="HY195" s="0"/>
      <c r="HZ195" s="0"/>
      <c r="IA195" s="0"/>
      <c r="IB195" s="0"/>
      <c r="IC195" s="0"/>
      <c r="ID195" s="0"/>
      <c r="IE195" s="0"/>
      <c r="IF195" s="0"/>
      <c r="IG195" s="0"/>
      <c r="IH195" s="0"/>
      <c r="II195" s="0"/>
      <c r="IJ195" s="0"/>
      <c r="IK195" s="0"/>
      <c r="IL195" s="0"/>
      <c r="IM195" s="0"/>
      <c r="IN195" s="0"/>
      <c r="IO195" s="0"/>
      <c r="IP195" s="0"/>
      <c r="IQ195" s="0"/>
      <c r="IR195" s="0"/>
      <c r="IS195" s="0"/>
      <c r="IT195" s="0"/>
      <c r="IU195" s="0"/>
      <c r="IV195" s="0"/>
      <c r="IW195" s="0"/>
    </row>
    <row r="196" customFormat="false" ht="15" hidden="false" customHeight="false" outlineLevel="0" collapsed="false">
      <c r="A196" s="82" t="s">
        <v>1642</v>
      </c>
      <c r="C196" s="0"/>
      <c r="D196" s="0"/>
      <c r="E196" s="82"/>
      <c r="F196" s="0"/>
      <c r="G196" s="0"/>
      <c r="H196" s="0"/>
      <c r="I196" s="82"/>
      <c r="J196" s="0"/>
      <c r="K196" s="0"/>
      <c r="L196" s="0"/>
      <c r="M196" s="0"/>
      <c r="N196" s="0"/>
      <c r="O196" s="0"/>
      <c r="P196" s="0"/>
      <c r="Q196" s="0"/>
      <c r="R196" s="0"/>
      <c r="S196" s="0"/>
      <c r="T196" s="0"/>
      <c r="U196" s="0"/>
      <c r="V196" s="0"/>
      <c r="W196" s="0"/>
      <c r="X196" s="0"/>
      <c r="Y196" s="0"/>
      <c r="Z196" s="0"/>
      <c r="AA196" s="0"/>
      <c r="AB196" s="0"/>
      <c r="AC196" s="0"/>
      <c r="AD196" s="0"/>
      <c r="AE196" s="0"/>
      <c r="AF196" s="0"/>
      <c r="AG196" s="0"/>
      <c r="AH196" s="0"/>
      <c r="AI196" s="0"/>
      <c r="AJ196" s="0"/>
      <c r="AK196" s="0"/>
      <c r="AL196" s="0"/>
      <c r="AM196" s="0"/>
      <c r="AN196" s="0"/>
      <c r="AO196" s="0"/>
      <c r="AP196" s="0"/>
      <c r="AQ196" s="0"/>
      <c r="AR196" s="0"/>
      <c r="AS196" s="0"/>
      <c r="AT196" s="0"/>
      <c r="AU196" s="0"/>
      <c r="AV196" s="0"/>
      <c r="AW196" s="0"/>
      <c r="AX196" s="0"/>
      <c r="AY196" s="0"/>
      <c r="AZ196" s="0"/>
      <c r="BA196" s="0"/>
      <c r="BB196" s="0"/>
      <c r="BC196" s="0"/>
      <c r="BD196" s="0"/>
      <c r="BE196" s="0"/>
      <c r="BF196" s="0"/>
      <c r="BG196" s="0"/>
      <c r="BH196" s="0"/>
      <c r="BI196" s="0"/>
      <c r="BJ196" s="0"/>
      <c r="BK196" s="0"/>
      <c r="BL196" s="0"/>
      <c r="BM196" s="0"/>
      <c r="BN196" s="0"/>
      <c r="BO196" s="0"/>
      <c r="BP196" s="0"/>
      <c r="BQ196" s="0"/>
      <c r="BR196" s="0"/>
      <c r="BS196" s="0"/>
      <c r="BT196" s="0"/>
      <c r="BU196" s="0"/>
      <c r="BV196" s="0"/>
      <c r="BW196" s="0"/>
      <c r="BX196" s="0"/>
      <c r="BY196" s="0"/>
      <c r="BZ196" s="0"/>
      <c r="CA196" s="0"/>
      <c r="CB196" s="0"/>
      <c r="CC196" s="0"/>
      <c r="CD196" s="0"/>
      <c r="CE196" s="0"/>
      <c r="CF196" s="0"/>
      <c r="CG196" s="0"/>
      <c r="CH196" s="0"/>
      <c r="CI196" s="0"/>
      <c r="CJ196" s="0"/>
      <c r="CK196" s="0"/>
      <c r="CL196" s="0"/>
      <c r="CM196" s="0"/>
      <c r="CN196" s="0"/>
      <c r="CO196" s="0"/>
      <c r="CP196" s="0"/>
      <c r="CQ196" s="0"/>
      <c r="CR196" s="0"/>
      <c r="CS196" s="0"/>
      <c r="CT196" s="0"/>
      <c r="CU196" s="0"/>
      <c r="CV196" s="0"/>
      <c r="CW196" s="0"/>
      <c r="CX196" s="0"/>
      <c r="CY196" s="0"/>
      <c r="CZ196" s="0"/>
      <c r="DA196" s="0"/>
      <c r="DB196" s="0"/>
      <c r="DC196" s="0"/>
      <c r="DD196" s="0"/>
      <c r="DE196" s="0"/>
      <c r="DF196" s="0"/>
      <c r="DG196" s="0"/>
      <c r="DH196" s="0"/>
      <c r="DI196" s="0"/>
      <c r="DJ196" s="0"/>
      <c r="DK196" s="0"/>
      <c r="DL196" s="0"/>
      <c r="DM196" s="0"/>
      <c r="DN196" s="0"/>
      <c r="DO196" s="0"/>
      <c r="DP196" s="0"/>
      <c r="DQ196" s="0"/>
      <c r="DR196" s="0"/>
      <c r="DS196" s="0"/>
      <c r="DT196" s="0"/>
      <c r="DU196" s="0"/>
      <c r="DV196" s="0"/>
      <c r="DW196" s="0"/>
      <c r="DX196" s="0"/>
      <c r="DY196" s="0"/>
      <c r="DZ196" s="0"/>
      <c r="EA196" s="0"/>
      <c r="EB196" s="0"/>
      <c r="EC196" s="0"/>
      <c r="ED196" s="0"/>
      <c r="EE196" s="0"/>
      <c r="EF196" s="0"/>
      <c r="EG196" s="0"/>
      <c r="EH196" s="0"/>
      <c r="EI196" s="0"/>
      <c r="EJ196" s="0"/>
      <c r="EK196" s="0"/>
      <c r="EL196" s="0"/>
      <c r="EM196" s="0"/>
      <c r="EN196" s="0"/>
      <c r="EO196" s="0"/>
      <c r="EP196" s="0"/>
      <c r="EQ196" s="0"/>
      <c r="ER196" s="0"/>
      <c r="ES196" s="0"/>
      <c r="ET196" s="0"/>
      <c r="EU196" s="0"/>
      <c r="EV196" s="0"/>
      <c r="EW196" s="0"/>
      <c r="EX196" s="0"/>
      <c r="EY196" s="0"/>
      <c r="EZ196" s="0"/>
      <c r="FA196" s="0"/>
      <c r="FB196" s="0"/>
      <c r="FC196" s="0"/>
      <c r="FD196" s="0"/>
      <c r="FE196" s="0"/>
      <c r="FF196" s="0"/>
      <c r="FG196" s="0"/>
      <c r="FH196" s="0"/>
      <c r="FI196" s="0"/>
      <c r="FJ196" s="0"/>
      <c r="FK196" s="0"/>
      <c r="FL196" s="0"/>
      <c r="FM196" s="0"/>
      <c r="FN196" s="0"/>
      <c r="FO196" s="0"/>
      <c r="FP196" s="0"/>
      <c r="FQ196" s="0"/>
      <c r="FR196" s="0"/>
      <c r="FS196" s="0"/>
      <c r="FT196" s="0"/>
      <c r="FU196" s="0"/>
      <c r="FV196" s="0"/>
      <c r="FW196" s="0"/>
      <c r="FX196" s="0"/>
      <c r="FY196" s="0"/>
      <c r="FZ196" s="0"/>
      <c r="GA196" s="0"/>
      <c r="GB196" s="0"/>
      <c r="GC196" s="0"/>
      <c r="GD196" s="0"/>
      <c r="GE196" s="0"/>
      <c r="GF196" s="0"/>
      <c r="GG196" s="0"/>
      <c r="GH196" s="0"/>
      <c r="GI196" s="0"/>
      <c r="GJ196" s="0"/>
      <c r="GK196" s="0"/>
      <c r="GL196" s="0"/>
      <c r="GM196" s="0"/>
      <c r="GN196" s="0"/>
      <c r="GO196" s="0"/>
      <c r="GP196" s="0"/>
      <c r="GQ196" s="0"/>
      <c r="GR196" s="0"/>
      <c r="GS196" s="0"/>
      <c r="GT196" s="0"/>
      <c r="GU196" s="0"/>
      <c r="GV196" s="0"/>
      <c r="GW196" s="0"/>
      <c r="GX196" s="0"/>
      <c r="GY196" s="0"/>
      <c r="GZ196" s="0"/>
      <c r="HA196" s="0"/>
      <c r="HB196" s="0"/>
      <c r="HC196" s="0"/>
      <c r="HD196" s="0"/>
      <c r="HE196" s="0"/>
      <c r="HF196" s="0"/>
      <c r="HG196" s="0"/>
      <c r="HH196" s="0"/>
      <c r="HI196" s="0"/>
      <c r="HJ196" s="0"/>
      <c r="HK196" s="0"/>
      <c r="HL196" s="0"/>
      <c r="HM196" s="0"/>
      <c r="HN196" s="0"/>
      <c r="HO196" s="0"/>
      <c r="HP196" s="0"/>
      <c r="HQ196" s="0"/>
      <c r="HR196" s="0"/>
      <c r="HS196" s="0"/>
      <c r="HT196" s="0"/>
      <c r="HU196" s="0"/>
      <c r="HV196" s="0"/>
      <c r="HW196" s="0"/>
      <c r="HX196" s="0"/>
      <c r="HY196" s="0"/>
      <c r="HZ196" s="0"/>
      <c r="IA196" s="0"/>
      <c r="IB196" s="0"/>
      <c r="IC196" s="0"/>
      <c r="ID196" s="0"/>
      <c r="IE196" s="0"/>
      <c r="IF196" s="0"/>
      <c r="IG196" s="0"/>
      <c r="IH196" s="0"/>
      <c r="II196" s="0"/>
      <c r="IJ196" s="0"/>
      <c r="IK196" s="0"/>
      <c r="IL196" s="0"/>
      <c r="IM196" s="0"/>
      <c r="IN196" s="0"/>
      <c r="IO196" s="0"/>
      <c r="IP196" s="0"/>
      <c r="IQ196" s="0"/>
      <c r="IR196" s="0"/>
      <c r="IS196" s="0"/>
      <c r="IT196" s="0"/>
      <c r="IU196" s="0"/>
      <c r="IV196" s="0"/>
      <c r="IW196" s="0"/>
    </row>
    <row r="197" customFormat="false" ht="15" hidden="false" customHeight="false" outlineLevel="0" collapsed="false">
      <c r="A197" s="82" t="s">
        <v>1643</v>
      </c>
      <c r="C197" s="0"/>
      <c r="D197" s="0"/>
      <c r="E197" s="82"/>
      <c r="F197" s="0"/>
      <c r="G197" s="0"/>
      <c r="H197" s="0"/>
      <c r="I197" s="82"/>
      <c r="J197" s="0"/>
      <c r="K197" s="0"/>
      <c r="L197" s="0"/>
      <c r="M197" s="0"/>
      <c r="N197" s="0"/>
      <c r="O197" s="0"/>
      <c r="P197" s="0"/>
      <c r="Q197" s="0"/>
      <c r="R197" s="0"/>
      <c r="S197" s="0"/>
      <c r="T197" s="0"/>
      <c r="U197" s="0"/>
      <c r="V197" s="0"/>
      <c r="W197" s="0"/>
      <c r="X197" s="0"/>
      <c r="Y197" s="0"/>
      <c r="Z197" s="0"/>
      <c r="AA197" s="0"/>
      <c r="AB197" s="0"/>
      <c r="AC197" s="0"/>
      <c r="AD197" s="0"/>
      <c r="AE197" s="0"/>
      <c r="AF197" s="0"/>
      <c r="AG197" s="0"/>
      <c r="AH197" s="0"/>
      <c r="AI197" s="0"/>
      <c r="AJ197" s="0"/>
      <c r="AK197" s="0"/>
      <c r="AL197" s="0"/>
      <c r="AM197" s="0"/>
      <c r="AN197" s="0"/>
      <c r="AO197" s="0"/>
      <c r="AP197" s="0"/>
      <c r="AQ197" s="0"/>
      <c r="AR197" s="0"/>
      <c r="AS197" s="0"/>
      <c r="AT197" s="0"/>
      <c r="AU197" s="0"/>
      <c r="AV197" s="0"/>
      <c r="AW197" s="0"/>
      <c r="AX197" s="0"/>
      <c r="AY197" s="0"/>
      <c r="AZ197" s="0"/>
      <c r="BA197" s="0"/>
      <c r="BB197" s="0"/>
      <c r="BC197" s="0"/>
      <c r="BD197" s="0"/>
      <c r="BE197" s="0"/>
      <c r="BF197" s="0"/>
      <c r="BG197" s="0"/>
      <c r="BH197" s="0"/>
      <c r="BI197" s="0"/>
      <c r="BJ197" s="0"/>
      <c r="BK197" s="0"/>
      <c r="BL197" s="0"/>
      <c r="BM197" s="0"/>
      <c r="BN197" s="0"/>
      <c r="BO197" s="0"/>
      <c r="BP197" s="0"/>
      <c r="BQ197" s="0"/>
      <c r="BR197" s="0"/>
      <c r="BS197" s="0"/>
      <c r="BT197" s="0"/>
      <c r="BU197" s="0"/>
      <c r="BV197" s="0"/>
      <c r="BW197" s="0"/>
      <c r="BX197" s="0"/>
      <c r="BY197" s="0"/>
      <c r="BZ197" s="0"/>
      <c r="CA197" s="0"/>
      <c r="CB197" s="0"/>
      <c r="CC197" s="0"/>
      <c r="CD197" s="0"/>
      <c r="CE197" s="0"/>
      <c r="CF197" s="0"/>
      <c r="CG197" s="0"/>
      <c r="CH197" s="0"/>
      <c r="CI197" s="0"/>
      <c r="CJ197" s="0"/>
      <c r="CK197" s="0"/>
      <c r="CL197" s="0"/>
      <c r="CM197" s="0"/>
      <c r="CN197" s="0"/>
      <c r="CO197" s="0"/>
      <c r="CP197" s="0"/>
      <c r="CQ197" s="0"/>
      <c r="CR197" s="0"/>
      <c r="CS197" s="0"/>
      <c r="CT197" s="0"/>
      <c r="CU197" s="0"/>
      <c r="CV197" s="0"/>
      <c r="CW197" s="0"/>
      <c r="CX197" s="0"/>
      <c r="CY197" s="0"/>
      <c r="CZ197" s="0"/>
      <c r="DA197" s="0"/>
      <c r="DB197" s="0"/>
      <c r="DC197" s="0"/>
      <c r="DD197" s="0"/>
      <c r="DE197" s="0"/>
      <c r="DF197" s="0"/>
      <c r="DG197" s="0"/>
      <c r="DH197" s="0"/>
      <c r="DI197" s="0"/>
      <c r="DJ197" s="0"/>
      <c r="DK197" s="0"/>
      <c r="DL197" s="0"/>
      <c r="DM197" s="0"/>
      <c r="DN197" s="0"/>
      <c r="DO197" s="0"/>
      <c r="DP197" s="0"/>
      <c r="DQ197" s="0"/>
      <c r="DR197" s="0"/>
      <c r="DS197" s="0"/>
      <c r="DT197" s="0"/>
      <c r="DU197" s="0"/>
      <c r="DV197" s="0"/>
      <c r="DW197" s="0"/>
      <c r="DX197" s="0"/>
      <c r="DY197" s="0"/>
      <c r="DZ197" s="0"/>
      <c r="EA197" s="0"/>
      <c r="EB197" s="0"/>
      <c r="EC197" s="0"/>
      <c r="ED197" s="0"/>
      <c r="EE197" s="0"/>
      <c r="EF197" s="0"/>
      <c r="EG197" s="0"/>
      <c r="EH197" s="0"/>
      <c r="EI197" s="0"/>
      <c r="EJ197" s="0"/>
      <c r="EK197" s="0"/>
      <c r="EL197" s="0"/>
      <c r="EM197" s="0"/>
      <c r="EN197" s="0"/>
      <c r="EO197" s="0"/>
      <c r="EP197" s="0"/>
      <c r="EQ197" s="0"/>
      <c r="ER197" s="0"/>
      <c r="ES197" s="0"/>
      <c r="ET197" s="0"/>
      <c r="EU197" s="0"/>
      <c r="EV197" s="0"/>
      <c r="EW197" s="0"/>
      <c r="EX197" s="0"/>
      <c r="EY197" s="0"/>
      <c r="EZ197" s="0"/>
      <c r="FA197" s="0"/>
      <c r="FB197" s="0"/>
      <c r="FC197" s="0"/>
      <c r="FD197" s="0"/>
      <c r="FE197" s="0"/>
      <c r="FF197" s="0"/>
      <c r="FG197" s="0"/>
      <c r="FH197" s="0"/>
      <c r="FI197" s="0"/>
      <c r="FJ197" s="0"/>
      <c r="FK197" s="0"/>
      <c r="FL197" s="0"/>
      <c r="FM197" s="0"/>
      <c r="FN197" s="0"/>
      <c r="FO197" s="0"/>
      <c r="FP197" s="0"/>
      <c r="FQ197" s="0"/>
      <c r="FR197" s="0"/>
      <c r="FS197" s="0"/>
      <c r="FT197" s="0"/>
      <c r="FU197" s="0"/>
      <c r="FV197" s="0"/>
      <c r="FW197" s="0"/>
      <c r="FX197" s="0"/>
      <c r="FY197" s="0"/>
      <c r="FZ197" s="0"/>
      <c r="GA197" s="0"/>
      <c r="GB197" s="0"/>
      <c r="GC197" s="0"/>
      <c r="GD197" s="0"/>
      <c r="GE197" s="0"/>
      <c r="GF197" s="0"/>
      <c r="GG197" s="0"/>
      <c r="GH197" s="0"/>
      <c r="GI197" s="0"/>
      <c r="GJ197" s="0"/>
      <c r="GK197" s="0"/>
      <c r="GL197" s="0"/>
      <c r="GM197" s="0"/>
      <c r="GN197" s="0"/>
      <c r="GO197" s="0"/>
      <c r="GP197" s="0"/>
      <c r="GQ197" s="0"/>
      <c r="GR197" s="0"/>
      <c r="GS197" s="0"/>
      <c r="GT197" s="0"/>
      <c r="GU197" s="0"/>
      <c r="GV197" s="0"/>
      <c r="GW197" s="0"/>
      <c r="GX197" s="0"/>
      <c r="GY197" s="0"/>
      <c r="GZ197" s="0"/>
      <c r="HA197" s="0"/>
      <c r="HB197" s="0"/>
      <c r="HC197" s="0"/>
      <c r="HD197" s="0"/>
      <c r="HE197" s="0"/>
      <c r="HF197" s="0"/>
      <c r="HG197" s="0"/>
      <c r="HH197" s="0"/>
      <c r="HI197" s="0"/>
      <c r="HJ197" s="0"/>
      <c r="HK197" s="0"/>
      <c r="HL197" s="0"/>
      <c r="HM197" s="0"/>
      <c r="HN197" s="0"/>
      <c r="HO197" s="0"/>
      <c r="HP197" s="0"/>
      <c r="HQ197" s="0"/>
      <c r="HR197" s="0"/>
      <c r="HS197" s="0"/>
      <c r="HT197" s="0"/>
      <c r="HU197" s="0"/>
      <c r="HV197" s="0"/>
      <c r="HW197" s="0"/>
      <c r="HX197" s="0"/>
      <c r="HY197" s="0"/>
      <c r="HZ197" s="0"/>
      <c r="IA197" s="0"/>
      <c r="IB197" s="0"/>
      <c r="IC197" s="0"/>
      <c r="ID197" s="0"/>
      <c r="IE197" s="0"/>
      <c r="IF197" s="0"/>
      <c r="IG197" s="0"/>
      <c r="IH197" s="0"/>
      <c r="II197" s="0"/>
      <c r="IJ197" s="0"/>
      <c r="IK197" s="0"/>
      <c r="IL197" s="0"/>
      <c r="IM197" s="0"/>
      <c r="IN197" s="0"/>
      <c r="IO197" s="0"/>
      <c r="IP197" s="0"/>
      <c r="IQ197" s="0"/>
      <c r="IR197" s="0"/>
      <c r="IS197" s="0"/>
      <c r="IT197" s="0"/>
      <c r="IU197" s="0"/>
      <c r="IV197" s="0"/>
      <c r="IW197" s="0"/>
    </row>
    <row r="198" customFormat="false" ht="15" hidden="false" customHeight="false" outlineLevel="0" collapsed="false">
      <c r="A198" s="4" t="s">
        <v>1644</v>
      </c>
      <c r="C198" s="0"/>
      <c r="D198" s="0"/>
      <c r="E198" s="82"/>
      <c r="F198" s="0"/>
      <c r="G198" s="0"/>
      <c r="H198" s="0"/>
      <c r="I198" s="82"/>
      <c r="J198" s="0"/>
      <c r="K198" s="0"/>
      <c r="L198" s="0"/>
      <c r="M198" s="0"/>
      <c r="N198" s="0"/>
      <c r="O198" s="0"/>
      <c r="P198" s="0"/>
      <c r="Q198" s="0"/>
      <c r="R198" s="0"/>
      <c r="S198" s="0"/>
      <c r="T198" s="0"/>
      <c r="U198" s="0"/>
      <c r="V198" s="0"/>
      <c r="W198" s="0"/>
      <c r="X198" s="0"/>
      <c r="Y198" s="0"/>
      <c r="Z198" s="0"/>
      <c r="AA198" s="0"/>
      <c r="AB198" s="0"/>
      <c r="AC198" s="0"/>
      <c r="AD198" s="0"/>
      <c r="AE198" s="0"/>
      <c r="AF198" s="0"/>
      <c r="AG198" s="0"/>
      <c r="AH198" s="0"/>
      <c r="AI198" s="0"/>
      <c r="AJ198" s="0"/>
      <c r="AK198" s="0"/>
      <c r="AL198" s="0"/>
      <c r="AM198" s="0"/>
      <c r="AN198" s="0"/>
      <c r="AO198" s="0"/>
      <c r="AP198" s="0"/>
      <c r="AQ198" s="0"/>
      <c r="AR198" s="0"/>
      <c r="AS198" s="0"/>
      <c r="AT198" s="0"/>
      <c r="AU198" s="0"/>
      <c r="AV198" s="0"/>
      <c r="AW198" s="0"/>
      <c r="AX198" s="0"/>
      <c r="AY198" s="0"/>
      <c r="AZ198" s="0"/>
      <c r="BA198" s="0"/>
      <c r="BB198" s="0"/>
      <c r="BC198" s="0"/>
      <c r="BD198" s="0"/>
      <c r="BE198" s="0"/>
      <c r="BF198" s="0"/>
      <c r="BG198" s="0"/>
      <c r="BH198" s="0"/>
      <c r="BI198" s="0"/>
      <c r="BJ198" s="0"/>
      <c r="BK198" s="0"/>
      <c r="BL198" s="0"/>
      <c r="BM198" s="0"/>
      <c r="BN198" s="0"/>
      <c r="BO198" s="0"/>
      <c r="BP198" s="0"/>
      <c r="BQ198" s="0"/>
      <c r="BR198" s="0"/>
      <c r="BS198" s="0"/>
      <c r="BT198" s="0"/>
      <c r="BU198" s="0"/>
      <c r="BV198" s="0"/>
      <c r="BW198" s="0"/>
      <c r="BX198" s="0"/>
      <c r="BY198" s="0"/>
      <c r="BZ198" s="0"/>
      <c r="CA198" s="0"/>
      <c r="CB198" s="0"/>
      <c r="CC198" s="0"/>
      <c r="CD198" s="0"/>
      <c r="CE198" s="0"/>
      <c r="CF198" s="0"/>
      <c r="CG198" s="0"/>
      <c r="CH198" s="0"/>
      <c r="CI198" s="0"/>
      <c r="CJ198" s="0"/>
      <c r="CK198" s="0"/>
      <c r="CL198" s="0"/>
      <c r="CM198" s="0"/>
      <c r="CN198" s="0"/>
      <c r="CO198" s="0"/>
      <c r="CP198" s="0"/>
      <c r="CQ198" s="0"/>
      <c r="CR198" s="0"/>
      <c r="CS198" s="0"/>
      <c r="CT198" s="0"/>
      <c r="CU198" s="0"/>
      <c r="CV198" s="0"/>
      <c r="CW198" s="0"/>
      <c r="CX198" s="0"/>
      <c r="CY198" s="0"/>
      <c r="CZ198" s="0"/>
      <c r="DA198" s="0"/>
      <c r="DB198" s="0"/>
      <c r="DC198" s="0"/>
      <c r="DD198" s="0"/>
      <c r="DE198" s="0"/>
      <c r="DF198" s="0"/>
      <c r="DG198" s="0"/>
      <c r="DH198" s="0"/>
      <c r="DI198" s="0"/>
      <c r="DJ198" s="0"/>
      <c r="DK198" s="0"/>
      <c r="DL198" s="0"/>
      <c r="DM198" s="0"/>
      <c r="DN198" s="0"/>
      <c r="DO198" s="0"/>
      <c r="DP198" s="0"/>
      <c r="DQ198" s="0"/>
      <c r="DR198" s="0"/>
      <c r="DS198" s="0"/>
      <c r="DT198" s="0"/>
      <c r="DU198" s="0"/>
      <c r="DV198" s="0"/>
      <c r="DW198" s="0"/>
      <c r="DX198" s="0"/>
      <c r="DY198" s="0"/>
      <c r="DZ198" s="0"/>
      <c r="EA198" s="0"/>
      <c r="EB198" s="0"/>
      <c r="EC198" s="0"/>
      <c r="ED198" s="0"/>
      <c r="EE198" s="0"/>
      <c r="EF198" s="0"/>
      <c r="EG198" s="0"/>
      <c r="EH198" s="0"/>
      <c r="EI198" s="0"/>
      <c r="EJ198" s="0"/>
      <c r="EK198" s="0"/>
      <c r="EL198" s="0"/>
      <c r="EM198" s="0"/>
      <c r="EN198" s="0"/>
      <c r="EO198" s="0"/>
      <c r="EP198" s="0"/>
      <c r="EQ198" s="0"/>
      <c r="ER198" s="0"/>
      <c r="ES198" s="0"/>
      <c r="ET198" s="0"/>
      <c r="EU198" s="0"/>
      <c r="EV198" s="0"/>
      <c r="EW198" s="0"/>
      <c r="EX198" s="0"/>
      <c r="EY198" s="0"/>
      <c r="EZ198" s="0"/>
      <c r="FA198" s="0"/>
      <c r="FB198" s="0"/>
      <c r="FC198" s="0"/>
      <c r="FD198" s="0"/>
      <c r="FE198" s="0"/>
      <c r="FF198" s="0"/>
      <c r="FG198" s="0"/>
      <c r="FH198" s="0"/>
      <c r="FI198" s="0"/>
      <c r="FJ198" s="0"/>
      <c r="FK198" s="0"/>
      <c r="FL198" s="0"/>
      <c r="FM198" s="0"/>
      <c r="FN198" s="0"/>
      <c r="FO198" s="0"/>
      <c r="FP198" s="0"/>
      <c r="FQ198" s="0"/>
      <c r="FR198" s="0"/>
      <c r="FS198" s="0"/>
      <c r="FT198" s="0"/>
      <c r="FU198" s="0"/>
      <c r="FV198" s="0"/>
      <c r="FW198" s="0"/>
      <c r="FX198" s="0"/>
      <c r="FY198" s="0"/>
      <c r="FZ198" s="0"/>
      <c r="GA198" s="0"/>
      <c r="GB198" s="0"/>
      <c r="GC198" s="0"/>
      <c r="GD198" s="0"/>
      <c r="GE198" s="0"/>
      <c r="GF198" s="0"/>
      <c r="GG198" s="0"/>
      <c r="GH198" s="0"/>
      <c r="GI198" s="0"/>
      <c r="GJ198" s="0"/>
      <c r="GK198" s="0"/>
      <c r="GL198" s="0"/>
      <c r="GM198" s="0"/>
      <c r="GN198" s="0"/>
      <c r="GO198" s="0"/>
      <c r="GP198" s="0"/>
      <c r="GQ198" s="0"/>
      <c r="GR198" s="0"/>
      <c r="GS198" s="0"/>
      <c r="GT198" s="0"/>
      <c r="GU198" s="0"/>
      <c r="GV198" s="0"/>
      <c r="GW198" s="0"/>
      <c r="GX198" s="0"/>
      <c r="GY198" s="0"/>
      <c r="GZ198" s="0"/>
      <c r="HA198" s="0"/>
      <c r="HB198" s="0"/>
      <c r="HC198" s="0"/>
      <c r="HD198" s="0"/>
      <c r="HE198" s="0"/>
      <c r="HF198" s="0"/>
      <c r="HG198" s="0"/>
      <c r="HH198" s="0"/>
      <c r="HI198" s="0"/>
      <c r="HJ198" s="0"/>
      <c r="HK198" s="0"/>
      <c r="HL198" s="0"/>
      <c r="HM198" s="0"/>
      <c r="HN198" s="0"/>
      <c r="HO198" s="0"/>
      <c r="HP198" s="0"/>
      <c r="HQ198" s="0"/>
      <c r="HR198" s="0"/>
      <c r="HS198" s="0"/>
      <c r="HT198" s="0"/>
      <c r="HU198" s="0"/>
      <c r="HV198" s="0"/>
      <c r="HW198" s="0"/>
      <c r="HX198" s="0"/>
      <c r="HY198" s="0"/>
      <c r="HZ198" s="0"/>
      <c r="IA198" s="0"/>
      <c r="IB198" s="0"/>
      <c r="IC198" s="0"/>
      <c r="ID198" s="0"/>
      <c r="IE198" s="0"/>
      <c r="IF198" s="0"/>
      <c r="IG198" s="0"/>
      <c r="IH198" s="0"/>
      <c r="II198" s="0"/>
      <c r="IJ198" s="0"/>
      <c r="IK198" s="0"/>
      <c r="IL198" s="0"/>
      <c r="IM198" s="0"/>
      <c r="IN198" s="0"/>
      <c r="IO198" s="0"/>
      <c r="IP198" s="0"/>
      <c r="IQ198" s="0"/>
      <c r="IR198" s="0"/>
      <c r="IS198" s="0"/>
      <c r="IT198" s="0"/>
      <c r="IU198" s="0"/>
      <c r="IV198" s="0"/>
      <c r="IW198" s="0"/>
    </row>
    <row r="199" customFormat="false" ht="15" hidden="false" customHeight="false" outlineLevel="0" collapsed="false">
      <c r="A199" s="82" t="s">
        <v>1645</v>
      </c>
      <c r="C199" s="0"/>
      <c r="D199" s="0"/>
      <c r="E199" s="82"/>
      <c r="F199" s="0"/>
      <c r="G199" s="0"/>
      <c r="H199" s="0"/>
      <c r="I199" s="82"/>
      <c r="J199" s="0"/>
      <c r="K199" s="0"/>
      <c r="L199" s="0"/>
      <c r="M199" s="0"/>
      <c r="N199" s="0"/>
      <c r="O199" s="0"/>
      <c r="P199" s="0"/>
      <c r="Q199" s="0"/>
      <c r="R199" s="0"/>
      <c r="S199" s="0"/>
      <c r="T199" s="0"/>
      <c r="U199" s="0"/>
      <c r="V199" s="0"/>
      <c r="W199" s="0"/>
      <c r="X199" s="0"/>
      <c r="Y199" s="0"/>
      <c r="Z199" s="0"/>
      <c r="AA199" s="0"/>
      <c r="AB199" s="0"/>
      <c r="AC199" s="0"/>
      <c r="AD199" s="0"/>
      <c r="AE199" s="0"/>
      <c r="AF199" s="0"/>
      <c r="AG199" s="0"/>
      <c r="AH199" s="0"/>
      <c r="AI199" s="0"/>
      <c r="AJ199" s="0"/>
      <c r="AK199" s="0"/>
      <c r="AL199" s="0"/>
      <c r="AM199" s="0"/>
      <c r="AN199" s="0"/>
      <c r="AO199" s="0"/>
      <c r="AP199" s="0"/>
      <c r="AQ199" s="0"/>
      <c r="AR199" s="0"/>
      <c r="AS199" s="0"/>
      <c r="AT199" s="0"/>
      <c r="AU199" s="0"/>
      <c r="AV199" s="0"/>
      <c r="AW199" s="0"/>
      <c r="AX199" s="0"/>
      <c r="AY199" s="0"/>
      <c r="AZ199" s="0"/>
      <c r="BA199" s="0"/>
      <c r="BB199" s="0"/>
      <c r="BC199" s="0"/>
      <c r="BD199" s="0"/>
      <c r="BE199" s="0"/>
      <c r="BF199" s="0"/>
      <c r="BG199" s="0"/>
      <c r="BH199" s="0"/>
      <c r="BI199" s="0"/>
      <c r="BJ199" s="0"/>
      <c r="BK199" s="0"/>
      <c r="BL199" s="0"/>
      <c r="BM199" s="0"/>
      <c r="BN199" s="0"/>
      <c r="BO199" s="0"/>
      <c r="BP199" s="0"/>
      <c r="BQ199" s="0"/>
      <c r="BR199" s="0"/>
      <c r="BS199" s="0"/>
      <c r="BT199" s="0"/>
      <c r="BU199" s="0"/>
      <c r="BV199" s="0"/>
      <c r="BW199" s="0"/>
      <c r="BX199" s="0"/>
      <c r="BY199" s="0"/>
      <c r="BZ199" s="0"/>
      <c r="CA199" s="0"/>
      <c r="CB199" s="0"/>
      <c r="CC199" s="0"/>
      <c r="CD199" s="0"/>
      <c r="CE199" s="0"/>
      <c r="CF199" s="0"/>
      <c r="CG199" s="0"/>
      <c r="CH199" s="0"/>
      <c r="CI199" s="0"/>
      <c r="CJ199" s="0"/>
      <c r="CK199" s="0"/>
      <c r="CL199" s="0"/>
      <c r="CM199" s="0"/>
      <c r="CN199" s="0"/>
      <c r="CO199" s="0"/>
      <c r="CP199" s="0"/>
      <c r="CQ199" s="0"/>
      <c r="CR199" s="0"/>
      <c r="CS199" s="0"/>
      <c r="CT199" s="0"/>
      <c r="CU199" s="0"/>
      <c r="CV199" s="0"/>
      <c r="CW199" s="0"/>
      <c r="CX199" s="0"/>
      <c r="CY199" s="0"/>
      <c r="CZ199" s="0"/>
      <c r="DA199" s="0"/>
      <c r="DB199" s="0"/>
      <c r="DC199" s="0"/>
      <c r="DD199" s="0"/>
      <c r="DE199" s="0"/>
      <c r="DF199" s="0"/>
      <c r="DG199" s="0"/>
      <c r="DH199" s="0"/>
      <c r="DI199" s="0"/>
      <c r="DJ199" s="0"/>
      <c r="DK199" s="0"/>
      <c r="DL199" s="0"/>
      <c r="DM199" s="0"/>
      <c r="DN199" s="0"/>
      <c r="DO199" s="0"/>
      <c r="DP199" s="0"/>
      <c r="DQ199" s="0"/>
      <c r="DR199" s="0"/>
      <c r="DS199" s="0"/>
      <c r="DT199" s="0"/>
      <c r="DU199" s="0"/>
      <c r="DV199" s="0"/>
      <c r="DW199" s="0"/>
      <c r="DX199" s="0"/>
      <c r="DY199" s="0"/>
      <c r="DZ199" s="0"/>
      <c r="EA199" s="0"/>
      <c r="EB199" s="0"/>
      <c r="EC199" s="0"/>
      <c r="ED199" s="0"/>
      <c r="EE199" s="0"/>
      <c r="EF199" s="0"/>
      <c r="EG199" s="0"/>
      <c r="EH199" s="0"/>
      <c r="EI199" s="0"/>
      <c r="EJ199" s="0"/>
      <c r="EK199" s="0"/>
      <c r="EL199" s="0"/>
      <c r="EM199" s="0"/>
      <c r="EN199" s="0"/>
      <c r="EO199" s="0"/>
      <c r="EP199" s="0"/>
      <c r="EQ199" s="0"/>
      <c r="ER199" s="0"/>
      <c r="ES199" s="0"/>
      <c r="ET199" s="0"/>
      <c r="EU199" s="0"/>
      <c r="EV199" s="0"/>
      <c r="EW199" s="0"/>
      <c r="EX199" s="0"/>
      <c r="EY199" s="0"/>
      <c r="EZ199" s="0"/>
      <c r="FA199" s="0"/>
      <c r="FB199" s="0"/>
      <c r="FC199" s="0"/>
      <c r="FD199" s="0"/>
      <c r="FE199" s="0"/>
      <c r="FF199" s="0"/>
      <c r="FG199" s="0"/>
      <c r="FH199" s="0"/>
      <c r="FI199" s="0"/>
      <c r="FJ199" s="0"/>
      <c r="FK199" s="0"/>
      <c r="FL199" s="0"/>
      <c r="FM199" s="0"/>
      <c r="FN199" s="0"/>
      <c r="FO199" s="0"/>
      <c r="FP199" s="0"/>
      <c r="FQ199" s="0"/>
      <c r="FR199" s="0"/>
      <c r="FS199" s="0"/>
      <c r="FT199" s="0"/>
      <c r="FU199" s="0"/>
      <c r="FV199" s="0"/>
      <c r="FW199" s="0"/>
      <c r="FX199" s="0"/>
      <c r="FY199" s="0"/>
      <c r="FZ199" s="0"/>
      <c r="GA199" s="0"/>
      <c r="GB199" s="0"/>
      <c r="GC199" s="0"/>
      <c r="GD199" s="0"/>
      <c r="GE199" s="0"/>
      <c r="GF199" s="0"/>
      <c r="GG199" s="0"/>
      <c r="GH199" s="0"/>
      <c r="GI199" s="0"/>
      <c r="GJ199" s="0"/>
      <c r="GK199" s="0"/>
      <c r="GL199" s="0"/>
      <c r="GM199" s="0"/>
      <c r="GN199" s="0"/>
      <c r="GO199" s="0"/>
      <c r="GP199" s="0"/>
      <c r="GQ199" s="0"/>
      <c r="GR199" s="0"/>
      <c r="GS199" s="0"/>
      <c r="GT199" s="0"/>
      <c r="GU199" s="0"/>
      <c r="GV199" s="0"/>
      <c r="GW199" s="0"/>
      <c r="GX199" s="0"/>
      <c r="GY199" s="0"/>
      <c r="GZ199" s="0"/>
      <c r="HA199" s="0"/>
      <c r="HB199" s="0"/>
      <c r="HC199" s="0"/>
      <c r="HD199" s="0"/>
      <c r="HE199" s="0"/>
      <c r="HF199" s="0"/>
      <c r="HG199" s="0"/>
      <c r="HH199" s="0"/>
      <c r="HI199" s="0"/>
      <c r="HJ199" s="0"/>
      <c r="HK199" s="0"/>
      <c r="HL199" s="0"/>
      <c r="HM199" s="0"/>
      <c r="HN199" s="0"/>
      <c r="HO199" s="0"/>
      <c r="HP199" s="0"/>
      <c r="HQ199" s="0"/>
      <c r="HR199" s="0"/>
      <c r="HS199" s="0"/>
      <c r="HT199" s="0"/>
      <c r="HU199" s="0"/>
      <c r="HV199" s="0"/>
      <c r="HW199" s="0"/>
      <c r="HX199" s="0"/>
      <c r="HY199" s="0"/>
      <c r="HZ199" s="0"/>
      <c r="IA199" s="0"/>
      <c r="IB199" s="0"/>
      <c r="IC199" s="0"/>
      <c r="ID199" s="0"/>
      <c r="IE199" s="0"/>
      <c r="IF199" s="0"/>
      <c r="IG199" s="0"/>
      <c r="IH199" s="0"/>
      <c r="II199" s="0"/>
      <c r="IJ199" s="0"/>
      <c r="IK199" s="0"/>
      <c r="IL199" s="0"/>
      <c r="IM199" s="0"/>
      <c r="IN199" s="0"/>
      <c r="IO199" s="0"/>
      <c r="IP199" s="0"/>
      <c r="IQ199" s="0"/>
      <c r="IR199" s="0"/>
      <c r="IS199" s="0"/>
      <c r="IT199" s="0"/>
      <c r="IU199" s="0"/>
      <c r="IV199" s="0"/>
      <c r="IW199" s="0"/>
    </row>
    <row r="200" customFormat="false" ht="15" hidden="false" customHeight="false" outlineLevel="0" collapsed="false">
      <c r="A200" s="4" t="s">
        <v>1646</v>
      </c>
      <c r="C200" s="0"/>
      <c r="D200" s="0"/>
      <c r="E200" s="82"/>
      <c r="F200" s="0"/>
      <c r="G200" s="0"/>
      <c r="H200" s="0"/>
      <c r="I200" s="82"/>
      <c r="J200" s="0"/>
      <c r="K200" s="0"/>
      <c r="L200" s="0"/>
      <c r="M200" s="0"/>
      <c r="N200" s="0"/>
      <c r="O200" s="0"/>
      <c r="P200" s="0"/>
      <c r="Q200" s="0"/>
      <c r="R200" s="0"/>
      <c r="S200" s="0"/>
      <c r="T200" s="0"/>
      <c r="U200" s="0"/>
      <c r="V200" s="0"/>
      <c r="W200" s="0"/>
      <c r="X200" s="0"/>
      <c r="Y200" s="0"/>
      <c r="Z200" s="0"/>
      <c r="AA200" s="0"/>
      <c r="AB200" s="0"/>
      <c r="AC200" s="0"/>
      <c r="AD200" s="0"/>
      <c r="AE200" s="0"/>
      <c r="AF200" s="0"/>
      <c r="AG200" s="0"/>
      <c r="AH200" s="0"/>
      <c r="AI200" s="0"/>
      <c r="AJ200" s="0"/>
      <c r="AK200" s="0"/>
      <c r="AL200" s="0"/>
      <c r="AM200" s="0"/>
      <c r="AN200" s="0"/>
      <c r="AO200" s="0"/>
      <c r="AP200" s="0"/>
      <c r="AQ200" s="0"/>
      <c r="AR200" s="0"/>
      <c r="AS200" s="0"/>
      <c r="AT200" s="0"/>
      <c r="AU200" s="0"/>
      <c r="AV200" s="0"/>
      <c r="AW200" s="0"/>
      <c r="AX200" s="0"/>
      <c r="AY200" s="0"/>
      <c r="AZ200" s="0"/>
      <c r="BA200" s="0"/>
      <c r="BB200" s="0"/>
      <c r="BC200" s="0"/>
      <c r="BD200" s="0"/>
      <c r="BE200" s="0"/>
      <c r="BF200" s="0"/>
      <c r="BG200" s="0"/>
      <c r="BH200" s="0"/>
      <c r="BI200" s="0"/>
      <c r="BJ200" s="0"/>
      <c r="BK200" s="0"/>
      <c r="BL200" s="0"/>
      <c r="BM200" s="0"/>
      <c r="BN200" s="0"/>
      <c r="BO200" s="0"/>
      <c r="BP200" s="0"/>
      <c r="BQ200" s="0"/>
      <c r="BR200" s="0"/>
      <c r="BS200" s="0"/>
      <c r="BT200" s="0"/>
      <c r="BU200" s="0"/>
      <c r="BV200" s="0"/>
      <c r="BW200" s="0"/>
      <c r="BX200" s="0"/>
      <c r="BY200" s="0"/>
      <c r="BZ200" s="0"/>
      <c r="CA200" s="0"/>
      <c r="CB200" s="0"/>
      <c r="CC200" s="0"/>
      <c r="CD200" s="0"/>
      <c r="CE200" s="0"/>
      <c r="CF200" s="0"/>
      <c r="CG200" s="0"/>
      <c r="CH200" s="0"/>
      <c r="CI200" s="0"/>
      <c r="CJ200" s="0"/>
      <c r="CK200" s="0"/>
      <c r="CL200" s="0"/>
      <c r="CM200" s="0"/>
      <c r="CN200" s="0"/>
      <c r="CO200" s="0"/>
      <c r="CP200" s="0"/>
      <c r="CQ200" s="0"/>
      <c r="CR200" s="0"/>
      <c r="CS200" s="0"/>
      <c r="CT200" s="0"/>
      <c r="CU200" s="0"/>
      <c r="CV200" s="0"/>
      <c r="CW200" s="0"/>
      <c r="CX200" s="0"/>
      <c r="CY200" s="0"/>
      <c r="CZ200" s="0"/>
      <c r="DA200" s="0"/>
      <c r="DB200" s="0"/>
      <c r="DC200" s="0"/>
      <c r="DD200" s="0"/>
      <c r="DE200" s="0"/>
      <c r="DF200" s="0"/>
      <c r="DG200" s="0"/>
      <c r="DH200" s="0"/>
      <c r="DI200" s="0"/>
      <c r="DJ200" s="0"/>
      <c r="DK200" s="0"/>
      <c r="DL200" s="0"/>
      <c r="DM200" s="0"/>
      <c r="DN200" s="0"/>
      <c r="DO200" s="0"/>
      <c r="DP200" s="0"/>
      <c r="DQ200" s="0"/>
      <c r="DR200" s="0"/>
      <c r="DS200" s="0"/>
      <c r="DT200" s="0"/>
      <c r="DU200" s="0"/>
      <c r="DV200" s="0"/>
      <c r="DW200" s="0"/>
      <c r="DX200" s="0"/>
      <c r="DY200" s="0"/>
      <c r="DZ200" s="0"/>
      <c r="EA200" s="0"/>
      <c r="EB200" s="0"/>
      <c r="EC200" s="0"/>
      <c r="ED200" s="0"/>
      <c r="EE200" s="0"/>
      <c r="EF200" s="0"/>
      <c r="EG200" s="0"/>
      <c r="EH200" s="0"/>
      <c r="EI200" s="0"/>
      <c r="EJ200" s="0"/>
      <c r="EK200" s="0"/>
      <c r="EL200" s="0"/>
      <c r="EM200" s="0"/>
      <c r="EN200" s="0"/>
      <c r="EO200" s="0"/>
      <c r="EP200" s="0"/>
      <c r="EQ200" s="0"/>
      <c r="ER200" s="0"/>
      <c r="ES200" s="0"/>
      <c r="ET200" s="0"/>
      <c r="EU200" s="0"/>
      <c r="EV200" s="0"/>
      <c r="EW200" s="0"/>
      <c r="EX200" s="0"/>
      <c r="EY200" s="0"/>
      <c r="EZ200" s="0"/>
      <c r="FA200" s="0"/>
      <c r="FB200" s="0"/>
      <c r="FC200" s="0"/>
      <c r="FD200" s="0"/>
      <c r="FE200" s="0"/>
      <c r="FF200" s="0"/>
      <c r="FG200" s="0"/>
      <c r="FH200" s="0"/>
      <c r="FI200" s="0"/>
      <c r="FJ200" s="0"/>
      <c r="FK200" s="0"/>
      <c r="FL200" s="0"/>
      <c r="FM200" s="0"/>
      <c r="FN200" s="0"/>
      <c r="FO200" s="0"/>
      <c r="FP200" s="0"/>
      <c r="FQ200" s="0"/>
      <c r="FR200" s="0"/>
      <c r="FS200" s="0"/>
      <c r="FT200" s="0"/>
      <c r="FU200" s="0"/>
      <c r="FV200" s="0"/>
      <c r="FW200" s="0"/>
      <c r="FX200" s="0"/>
      <c r="FY200" s="0"/>
      <c r="FZ200" s="0"/>
      <c r="GA200" s="0"/>
      <c r="GB200" s="0"/>
      <c r="GC200" s="0"/>
      <c r="GD200" s="0"/>
      <c r="GE200" s="0"/>
      <c r="GF200" s="0"/>
      <c r="GG200" s="0"/>
      <c r="GH200" s="0"/>
      <c r="GI200" s="0"/>
      <c r="GJ200" s="0"/>
      <c r="GK200" s="0"/>
      <c r="GL200" s="0"/>
      <c r="GM200" s="0"/>
      <c r="GN200" s="0"/>
      <c r="GO200" s="0"/>
      <c r="GP200" s="0"/>
      <c r="GQ200" s="0"/>
      <c r="GR200" s="0"/>
      <c r="GS200" s="0"/>
      <c r="GT200" s="0"/>
      <c r="GU200" s="0"/>
      <c r="GV200" s="0"/>
      <c r="GW200" s="0"/>
      <c r="GX200" s="0"/>
      <c r="GY200" s="0"/>
      <c r="GZ200" s="0"/>
      <c r="HA200" s="0"/>
      <c r="HB200" s="0"/>
      <c r="HC200" s="0"/>
      <c r="HD200" s="0"/>
      <c r="HE200" s="0"/>
      <c r="HF200" s="0"/>
      <c r="HG200" s="0"/>
      <c r="HH200" s="0"/>
      <c r="HI200" s="0"/>
      <c r="HJ200" s="0"/>
      <c r="HK200" s="0"/>
      <c r="HL200" s="0"/>
      <c r="HM200" s="0"/>
      <c r="HN200" s="0"/>
      <c r="HO200" s="0"/>
      <c r="HP200" s="0"/>
      <c r="HQ200" s="0"/>
      <c r="HR200" s="0"/>
      <c r="HS200" s="0"/>
      <c r="HT200" s="0"/>
      <c r="HU200" s="0"/>
      <c r="HV200" s="0"/>
      <c r="HW200" s="0"/>
      <c r="HX200" s="0"/>
      <c r="HY200" s="0"/>
      <c r="HZ200" s="0"/>
      <c r="IA200" s="0"/>
      <c r="IB200" s="0"/>
      <c r="IC200" s="0"/>
      <c r="ID200" s="0"/>
      <c r="IE200" s="0"/>
      <c r="IF200" s="0"/>
      <c r="IG200" s="0"/>
      <c r="IH200" s="0"/>
      <c r="II200" s="0"/>
      <c r="IJ200" s="0"/>
      <c r="IK200" s="0"/>
      <c r="IL200" s="0"/>
      <c r="IM200" s="0"/>
      <c r="IN200" s="0"/>
      <c r="IO200" s="0"/>
      <c r="IP200" s="0"/>
      <c r="IQ200" s="0"/>
      <c r="IR200" s="0"/>
      <c r="IS200" s="0"/>
      <c r="IT200" s="0"/>
      <c r="IU200" s="0"/>
      <c r="IV200" s="0"/>
      <c r="IW200" s="0"/>
    </row>
    <row r="201" customFormat="false" ht="15" hidden="false" customHeight="false" outlineLevel="0" collapsed="false">
      <c r="A201" s="4" t="s">
        <v>1647</v>
      </c>
      <c r="C201" s="0"/>
      <c r="D201" s="0"/>
      <c r="E201" s="82"/>
      <c r="F201" s="0"/>
      <c r="G201" s="0"/>
      <c r="H201" s="0"/>
      <c r="I201" s="82"/>
      <c r="J201" s="0"/>
      <c r="K201" s="0"/>
      <c r="L201" s="0"/>
      <c r="M201" s="0"/>
      <c r="N201" s="0"/>
      <c r="O201" s="0"/>
      <c r="P201" s="0"/>
      <c r="Q201" s="0"/>
      <c r="R201" s="0"/>
      <c r="S201" s="0"/>
      <c r="T201" s="0"/>
      <c r="U201" s="0"/>
      <c r="V201" s="0"/>
      <c r="W201" s="0"/>
      <c r="X201" s="0"/>
      <c r="Y201" s="0"/>
      <c r="Z201" s="0"/>
      <c r="AA201" s="0"/>
      <c r="AB201" s="0"/>
      <c r="AC201" s="0"/>
      <c r="AD201" s="0"/>
      <c r="AE201" s="0"/>
      <c r="AF201" s="0"/>
      <c r="AG201" s="0"/>
      <c r="AH201" s="0"/>
      <c r="AI201" s="0"/>
      <c r="AJ201" s="0"/>
      <c r="AK201" s="0"/>
      <c r="AL201" s="0"/>
      <c r="AM201" s="0"/>
      <c r="AN201" s="0"/>
      <c r="AO201" s="0"/>
      <c r="AP201" s="0"/>
      <c r="AQ201" s="0"/>
      <c r="AR201" s="0"/>
      <c r="AS201" s="0"/>
      <c r="AT201" s="0"/>
      <c r="AU201" s="0"/>
      <c r="AV201" s="0"/>
      <c r="AW201" s="0"/>
      <c r="AX201" s="0"/>
      <c r="AY201" s="0"/>
      <c r="AZ201" s="0"/>
      <c r="BA201" s="0"/>
      <c r="BB201" s="0"/>
      <c r="BC201" s="0"/>
      <c r="BD201" s="0"/>
      <c r="BE201" s="0"/>
      <c r="BF201" s="0"/>
      <c r="BG201" s="0"/>
      <c r="BH201" s="0"/>
      <c r="BI201" s="0"/>
      <c r="BJ201" s="0"/>
      <c r="BK201" s="0"/>
      <c r="BL201" s="0"/>
      <c r="BM201" s="0"/>
      <c r="BN201" s="0"/>
      <c r="BO201" s="0"/>
      <c r="BP201" s="0"/>
      <c r="BQ201" s="0"/>
      <c r="BR201" s="0"/>
      <c r="BS201" s="0"/>
      <c r="BT201" s="0"/>
      <c r="BU201" s="0"/>
      <c r="BV201" s="0"/>
      <c r="BW201" s="0"/>
      <c r="BX201" s="0"/>
      <c r="BY201" s="0"/>
      <c r="BZ201" s="0"/>
      <c r="CA201" s="0"/>
      <c r="CB201" s="0"/>
      <c r="CC201" s="0"/>
      <c r="CD201" s="0"/>
      <c r="CE201" s="0"/>
      <c r="CF201" s="0"/>
      <c r="CG201" s="0"/>
      <c r="CH201" s="0"/>
      <c r="CI201" s="0"/>
      <c r="CJ201" s="0"/>
      <c r="CK201" s="0"/>
      <c r="CL201" s="0"/>
      <c r="CM201" s="0"/>
      <c r="CN201" s="0"/>
      <c r="CO201" s="0"/>
      <c r="CP201" s="0"/>
      <c r="CQ201" s="0"/>
      <c r="CR201" s="0"/>
      <c r="CS201" s="0"/>
      <c r="CT201" s="0"/>
      <c r="CU201" s="0"/>
      <c r="CV201" s="0"/>
      <c r="CW201" s="0"/>
      <c r="CX201" s="0"/>
      <c r="CY201" s="0"/>
      <c r="CZ201" s="0"/>
      <c r="DA201" s="0"/>
      <c r="DB201" s="0"/>
      <c r="DC201" s="0"/>
      <c r="DD201" s="0"/>
      <c r="DE201" s="0"/>
      <c r="DF201" s="0"/>
      <c r="DG201" s="0"/>
      <c r="DH201" s="0"/>
      <c r="DI201" s="0"/>
      <c r="DJ201" s="0"/>
      <c r="DK201" s="0"/>
      <c r="DL201" s="0"/>
      <c r="DM201" s="0"/>
      <c r="DN201" s="0"/>
      <c r="DO201" s="0"/>
      <c r="DP201" s="0"/>
      <c r="DQ201" s="0"/>
      <c r="DR201" s="0"/>
      <c r="DS201" s="0"/>
      <c r="DT201" s="0"/>
      <c r="DU201" s="0"/>
      <c r="DV201" s="0"/>
      <c r="DW201" s="0"/>
      <c r="DX201" s="0"/>
      <c r="DY201" s="0"/>
      <c r="DZ201" s="0"/>
      <c r="EA201" s="0"/>
      <c r="EB201" s="0"/>
      <c r="EC201" s="0"/>
      <c r="ED201" s="0"/>
      <c r="EE201" s="0"/>
      <c r="EF201" s="0"/>
      <c r="EG201" s="0"/>
      <c r="EH201" s="0"/>
      <c r="EI201" s="0"/>
      <c r="EJ201" s="0"/>
      <c r="EK201" s="0"/>
      <c r="EL201" s="0"/>
      <c r="EM201" s="0"/>
      <c r="EN201" s="0"/>
      <c r="EO201" s="0"/>
      <c r="EP201" s="0"/>
      <c r="EQ201" s="0"/>
      <c r="ER201" s="0"/>
      <c r="ES201" s="0"/>
      <c r="ET201" s="0"/>
      <c r="EU201" s="0"/>
      <c r="EV201" s="0"/>
      <c r="EW201" s="0"/>
      <c r="EX201" s="0"/>
      <c r="EY201" s="0"/>
      <c r="EZ201" s="0"/>
      <c r="FA201" s="0"/>
      <c r="FB201" s="0"/>
      <c r="FC201" s="0"/>
      <c r="FD201" s="0"/>
      <c r="FE201" s="0"/>
      <c r="FF201" s="0"/>
      <c r="FG201" s="0"/>
      <c r="FH201" s="0"/>
      <c r="FI201" s="0"/>
      <c r="FJ201" s="0"/>
      <c r="FK201" s="0"/>
      <c r="FL201" s="0"/>
      <c r="FM201" s="0"/>
      <c r="FN201" s="0"/>
      <c r="FO201" s="0"/>
      <c r="FP201" s="0"/>
      <c r="FQ201" s="0"/>
      <c r="FR201" s="0"/>
      <c r="FS201" s="0"/>
      <c r="FT201" s="0"/>
      <c r="FU201" s="0"/>
      <c r="FV201" s="0"/>
      <c r="FW201" s="0"/>
      <c r="FX201" s="0"/>
      <c r="FY201" s="0"/>
      <c r="FZ201" s="0"/>
      <c r="GA201" s="0"/>
      <c r="GB201" s="0"/>
      <c r="GC201" s="0"/>
      <c r="GD201" s="0"/>
      <c r="GE201" s="0"/>
      <c r="GF201" s="0"/>
      <c r="GG201" s="0"/>
      <c r="GH201" s="0"/>
      <c r="GI201" s="0"/>
      <c r="GJ201" s="0"/>
      <c r="GK201" s="0"/>
      <c r="GL201" s="0"/>
      <c r="GM201" s="0"/>
      <c r="GN201" s="0"/>
      <c r="GO201" s="0"/>
      <c r="GP201" s="0"/>
      <c r="GQ201" s="0"/>
      <c r="GR201" s="0"/>
      <c r="GS201" s="0"/>
      <c r="GT201" s="0"/>
      <c r="GU201" s="0"/>
      <c r="GV201" s="0"/>
      <c r="GW201" s="0"/>
      <c r="GX201" s="0"/>
      <c r="GY201" s="0"/>
      <c r="GZ201" s="0"/>
      <c r="HA201" s="0"/>
      <c r="HB201" s="0"/>
      <c r="HC201" s="0"/>
      <c r="HD201" s="0"/>
      <c r="HE201" s="0"/>
      <c r="HF201" s="0"/>
      <c r="HG201" s="0"/>
      <c r="HH201" s="0"/>
      <c r="HI201" s="0"/>
      <c r="HJ201" s="0"/>
      <c r="HK201" s="0"/>
      <c r="HL201" s="0"/>
      <c r="HM201" s="0"/>
      <c r="HN201" s="0"/>
      <c r="HO201" s="0"/>
      <c r="HP201" s="0"/>
      <c r="HQ201" s="0"/>
      <c r="HR201" s="0"/>
      <c r="HS201" s="0"/>
      <c r="HT201" s="0"/>
      <c r="HU201" s="0"/>
      <c r="HV201" s="0"/>
      <c r="HW201" s="0"/>
      <c r="HX201" s="0"/>
      <c r="HY201" s="0"/>
      <c r="HZ201" s="0"/>
      <c r="IA201" s="0"/>
      <c r="IB201" s="0"/>
      <c r="IC201" s="0"/>
      <c r="ID201" s="0"/>
      <c r="IE201" s="0"/>
      <c r="IF201" s="0"/>
      <c r="IG201" s="0"/>
      <c r="IH201" s="0"/>
      <c r="II201" s="0"/>
      <c r="IJ201" s="0"/>
      <c r="IK201" s="0"/>
      <c r="IL201" s="0"/>
      <c r="IM201" s="0"/>
      <c r="IN201" s="0"/>
      <c r="IO201" s="0"/>
      <c r="IP201" s="0"/>
      <c r="IQ201" s="0"/>
      <c r="IR201" s="0"/>
      <c r="IS201" s="0"/>
      <c r="IT201" s="0"/>
      <c r="IU201" s="0"/>
      <c r="IV201" s="0"/>
      <c r="IW201" s="0"/>
    </row>
    <row r="202" customFormat="false" ht="15" hidden="false" customHeight="false" outlineLevel="0" collapsed="false">
      <c r="A202" s="82" t="s">
        <v>1648</v>
      </c>
      <c r="C202" s="0"/>
      <c r="D202" s="0"/>
      <c r="E202" s="82"/>
      <c r="F202" s="0"/>
      <c r="G202" s="0"/>
      <c r="H202" s="0"/>
      <c r="I202" s="82"/>
      <c r="J202" s="0"/>
      <c r="K202" s="0"/>
      <c r="L202" s="0"/>
      <c r="M202" s="0"/>
      <c r="N202" s="0"/>
      <c r="O202" s="0"/>
      <c r="P202" s="0"/>
      <c r="Q202" s="0"/>
      <c r="R202" s="0"/>
      <c r="S202" s="0"/>
      <c r="T202" s="0"/>
      <c r="U202" s="0"/>
      <c r="V202" s="0"/>
      <c r="W202" s="0"/>
      <c r="X202" s="0"/>
      <c r="Y202" s="0"/>
      <c r="Z202" s="0"/>
      <c r="AA202" s="0"/>
      <c r="AB202" s="0"/>
      <c r="AC202" s="0"/>
      <c r="AD202" s="0"/>
      <c r="AE202" s="0"/>
      <c r="AF202" s="0"/>
      <c r="AG202" s="0"/>
      <c r="AH202" s="0"/>
      <c r="AI202" s="0"/>
      <c r="AJ202" s="0"/>
      <c r="AK202" s="0"/>
      <c r="AL202" s="0"/>
      <c r="AM202" s="0"/>
      <c r="AN202" s="0"/>
      <c r="AO202" s="0"/>
      <c r="AP202" s="0"/>
      <c r="AQ202" s="0"/>
      <c r="AR202" s="0"/>
      <c r="AS202" s="0"/>
      <c r="AT202" s="0"/>
      <c r="AU202" s="0"/>
      <c r="AV202" s="0"/>
      <c r="AW202" s="0"/>
      <c r="AX202" s="0"/>
      <c r="AY202" s="0"/>
      <c r="AZ202" s="0"/>
      <c r="BA202" s="0"/>
      <c r="BB202" s="0"/>
      <c r="BC202" s="0"/>
      <c r="BD202" s="0"/>
      <c r="BE202" s="0"/>
      <c r="BF202" s="0"/>
      <c r="BG202" s="0"/>
      <c r="BH202" s="0"/>
      <c r="BI202" s="0"/>
      <c r="BJ202" s="0"/>
      <c r="BK202" s="0"/>
      <c r="BL202" s="0"/>
      <c r="BM202" s="0"/>
      <c r="BN202" s="0"/>
      <c r="BO202" s="0"/>
      <c r="BP202" s="0"/>
      <c r="BQ202" s="0"/>
      <c r="BR202" s="0"/>
      <c r="BS202" s="0"/>
      <c r="BT202" s="0"/>
      <c r="BU202" s="0"/>
      <c r="BV202" s="0"/>
      <c r="BW202" s="0"/>
      <c r="BX202" s="0"/>
      <c r="BY202" s="0"/>
      <c r="BZ202" s="0"/>
      <c r="CA202" s="0"/>
      <c r="CB202" s="0"/>
      <c r="CC202" s="0"/>
      <c r="CD202" s="0"/>
      <c r="CE202" s="0"/>
      <c r="CF202" s="0"/>
      <c r="CG202" s="0"/>
      <c r="CH202" s="0"/>
      <c r="CI202" s="0"/>
      <c r="CJ202" s="0"/>
      <c r="CK202" s="0"/>
      <c r="CL202" s="0"/>
      <c r="CM202" s="0"/>
      <c r="CN202" s="0"/>
      <c r="CO202" s="0"/>
      <c r="CP202" s="0"/>
      <c r="CQ202" s="0"/>
      <c r="CR202" s="0"/>
      <c r="CS202" s="0"/>
      <c r="CT202" s="0"/>
      <c r="CU202" s="0"/>
      <c r="CV202" s="0"/>
      <c r="CW202" s="0"/>
      <c r="CX202" s="0"/>
      <c r="CY202" s="0"/>
      <c r="CZ202" s="0"/>
      <c r="DA202" s="0"/>
      <c r="DB202" s="0"/>
      <c r="DC202" s="0"/>
      <c r="DD202" s="0"/>
      <c r="DE202" s="0"/>
      <c r="DF202" s="0"/>
      <c r="DG202" s="0"/>
      <c r="DH202" s="0"/>
      <c r="DI202" s="0"/>
      <c r="DJ202" s="0"/>
      <c r="DK202" s="0"/>
      <c r="DL202" s="0"/>
      <c r="DM202" s="0"/>
      <c r="DN202" s="0"/>
      <c r="DO202" s="0"/>
      <c r="DP202" s="0"/>
      <c r="DQ202" s="0"/>
      <c r="DR202" s="0"/>
      <c r="DS202" s="0"/>
      <c r="DT202" s="0"/>
      <c r="DU202" s="0"/>
      <c r="DV202" s="0"/>
      <c r="DW202" s="0"/>
      <c r="DX202" s="0"/>
      <c r="DY202" s="0"/>
      <c r="DZ202" s="0"/>
      <c r="EA202" s="0"/>
      <c r="EB202" s="0"/>
      <c r="EC202" s="0"/>
      <c r="ED202" s="0"/>
      <c r="EE202" s="0"/>
      <c r="EF202" s="0"/>
      <c r="EG202" s="0"/>
      <c r="EH202" s="0"/>
      <c r="EI202" s="0"/>
      <c r="EJ202" s="0"/>
      <c r="EK202" s="0"/>
      <c r="EL202" s="0"/>
      <c r="EM202" s="0"/>
      <c r="EN202" s="0"/>
      <c r="EO202" s="0"/>
      <c r="EP202" s="0"/>
      <c r="EQ202" s="0"/>
      <c r="ER202" s="0"/>
      <c r="ES202" s="0"/>
      <c r="ET202" s="0"/>
      <c r="EU202" s="0"/>
      <c r="EV202" s="0"/>
      <c r="EW202" s="0"/>
      <c r="EX202" s="0"/>
      <c r="EY202" s="0"/>
      <c r="EZ202" s="0"/>
      <c r="FA202" s="0"/>
      <c r="FB202" s="0"/>
      <c r="FC202" s="0"/>
      <c r="FD202" s="0"/>
      <c r="FE202" s="0"/>
      <c r="FF202" s="0"/>
      <c r="FG202" s="0"/>
      <c r="FH202" s="0"/>
      <c r="FI202" s="0"/>
      <c r="FJ202" s="0"/>
      <c r="FK202" s="0"/>
      <c r="FL202" s="0"/>
      <c r="FM202" s="0"/>
      <c r="FN202" s="0"/>
      <c r="FO202" s="0"/>
      <c r="FP202" s="0"/>
      <c r="FQ202" s="0"/>
      <c r="FR202" s="0"/>
      <c r="FS202" s="0"/>
      <c r="FT202" s="0"/>
      <c r="FU202" s="0"/>
      <c r="FV202" s="0"/>
      <c r="FW202" s="0"/>
      <c r="FX202" s="0"/>
      <c r="FY202" s="0"/>
      <c r="FZ202" s="0"/>
      <c r="GA202" s="0"/>
      <c r="GB202" s="0"/>
      <c r="GC202" s="0"/>
      <c r="GD202" s="0"/>
      <c r="GE202" s="0"/>
      <c r="GF202" s="0"/>
      <c r="GG202" s="0"/>
      <c r="GH202" s="0"/>
      <c r="GI202" s="0"/>
      <c r="GJ202" s="0"/>
      <c r="GK202" s="0"/>
      <c r="GL202" s="0"/>
      <c r="GM202" s="0"/>
      <c r="GN202" s="0"/>
      <c r="GO202" s="0"/>
      <c r="GP202" s="0"/>
      <c r="GQ202" s="0"/>
      <c r="GR202" s="0"/>
      <c r="GS202" s="0"/>
      <c r="GT202" s="0"/>
      <c r="GU202" s="0"/>
      <c r="GV202" s="0"/>
      <c r="GW202" s="0"/>
      <c r="GX202" s="0"/>
      <c r="GY202" s="0"/>
      <c r="GZ202" s="0"/>
      <c r="HA202" s="0"/>
      <c r="HB202" s="0"/>
      <c r="HC202" s="0"/>
      <c r="HD202" s="0"/>
      <c r="HE202" s="0"/>
      <c r="HF202" s="0"/>
      <c r="HG202" s="0"/>
      <c r="HH202" s="0"/>
      <c r="HI202" s="0"/>
      <c r="HJ202" s="0"/>
      <c r="HK202" s="0"/>
      <c r="HL202" s="0"/>
      <c r="HM202" s="0"/>
      <c r="HN202" s="0"/>
      <c r="HO202" s="0"/>
      <c r="HP202" s="0"/>
      <c r="HQ202" s="0"/>
      <c r="HR202" s="0"/>
      <c r="HS202" s="0"/>
      <c r="HT202" s="0"/>
      <c r="HU202" s="0"/>
      <c r="HV202" s="0"/>
      <c r="HW202" s="0"/>
      <c r="HX202" s="0"/>
      <c r="HY202" s="0"/>
      <c r="HZ202" s="0"/>
      <c r="IA202" s="0"/>
      <c r="IB202" s="0"/>
      <c r="IC202" s="0"/>
      <c r="ID202" s="0"/>
      <c r="IE202" s="0"/>
      <c r="IF202" s="0"/>
      <c r="IG202" s="0"/>
      <c r="IH202" s="0"/>
      <c r="II202" s="0"/>
      <c r="IJ202" s="0"/>
      <c r="IK202" s="0"/>
      <c r="IL202" s="0"/>
      <c r="IM202" s="0"/>
      <c r="IN202" s="0"/>
      <c r="IO202" s="0"/>
      <c r="IP202" s="0"/>
      <c r="IQ202" s="0"/>
      <c r="IR202" s="0"/>
      <c r="IS202" s="0"/>
      <c r="IT202" s="0"/>
      <c r="IU202" s="0"/>
      <c r="IV202" s="0"/>
      <c r="IW202" s="0"/>
    </row>
    <row r="203" customFormat="false" ht="15" hidden="false" customHeight="false" outlineLevel="0" collapsed="false">
      <c r="A203" s="82" t="s">
        <v>1649</v>
      </c>
      <c r="C203" s="0"/>
      <c r="D203" s="0"/>
      <c r="E203" s="82"/>
      <c r="F203" s="0"/>
      <c r="G203" s="0"/>
      <c r="H203" s="0"/>
      <c r="I203" s="82"/>
      <c r="J203" s="0"/>
      <c r="K203" s="0"/>
      <c r="L203" s="0"/>
      <c r="M203" s="0"/>
      <c r="N203" s="0"/>
      <c r="O203" s="0"/>
      <c r="P203" s="0"/>
      <c r="Q203" s="0"/>
      <c r="R203" s="0"/>
      <c r="S203" s="0"/>
      <c r="T203" s="0"/>
      <c r="U203" s="0"/>
      <c r="V203" s="0"/>
      <c r="W203" s="0"/>
      <c r="X203" s="0"/>
      <c r="Y203" s="0"/>
      <c r="Z203" s="0"/>
      <c r="AA203" s="0"/>
      <c r="AB203" s="0"/>
      <c r="AC203" s="0"/>
      <c r="AD203" s="0"/>
      <c r="AE203" s="0"/>
      <c r="AF203" s="0"/>
      <c r="AG203" s="0"/>
      <c r="AH203" s="0"/>
      <c r="AI203" s="0"/>
      <c r="AJ203" s="0"/>
      <c r="AK203" s="0"/>
      <c r="AL203" s="0"/>
      <c r="AM203" s="0"/>
      <c r="AN203" s="0"/>
      <c r="AO203" s="0"/>
      <c r="AP203" s="0"/>
      <c r="AQ203" s="0"/>
      <c r="AR203" s="0"/>
      <c r="AS203" s="0"/>
      <c r="AT203" s="0"/>
      <c r="AU203" s="0"/>
      <c r="AV203" s="0"/>
      <c r="AW203" s="0"/>
      <c r="AX203" s="0"/>
      <c r="AY203" s="0"/>
      <c r="AZ203" s="0"/>
      <c r="BA203" s="0"/>
      <c r="BB203" s="0"/>
      <c r="BC203" s="0"/>
      <c r="BD203" s="0"/>
      <c r="BE203" s="0"/>
      <c r="BF203" s="0"/>
      <c r="BG203" s="0"/>
      <c r="BH203" s="0"/>
      <c r="BI203" s="0"/>
      <c r="BJ203" s="0"/>
      <c r="BK203" s="0"/>
      <c r="BL203" s="0"/>
      <c r="BM203" s="0"/>
      <c r="BN203" s="0"/>
      <c r="BO203" s="0"/>
      <c r="BP203" s="0"/>
      <c r="BQ203" s="0"/>
      <c r="BR203" s="0"/>
      <c r="BS203" s="0"/>
      <c r="BT203" s="0"/>
      <c r="BU203" s="0"/>
      <c r="BV203" s="0"/>
      <c r="BW203" s="0"/>
      <c r="BX203" s="0"/>
      <c r="BY203" s="0"/>
      <c r="BZ203" s="0"/>
      <c r="CA203" s="0"/>
      <c r="CB203" s="0"/>
      <c r="CC203" s="0"/>
      <c r="CD203" s="0"/>
      <c r="CE203" s="0"/>
      <c r="CF203" s="0"/>
      <c r="CG203" s="0"/>
      <c r="CH203" s="0"/>
      <c r="CI203" s="0"/>
      <c r="CJ203" s="0"/>
      <c r="CK203" s="0"/>
      <c r="CL203" s="0"/>
      <c r="CM203" s="0"/>
      <c r="CN203" s="0"/>
      <c r="CO203" s="0"/>
      <c r="CP203" s="0"/>
      <c r="CQ203" s="0"/>
      <c r="CR203" s="0"/>
      <c r="CS203" s="0"/>
      <c r="CT203" s="0"/>
      <c r="CU203" s="0"/>
      <c r="CV203" s="0"/>
      <c r="CW203" s="0"/>
      <c r="CX203" s="0"/>
      <c r="CY203" s="0"/>
      <c r="CZ203" s="0"/>
      <c r="DA203" s="0"/>
      <c r="DB203" s="0"/>
      <c r="DC203" s="0"/>
      <c r="DD203" s="0"/>
      <c r="DE203" s="0"/>
      <c r="DF203" s="0"/>
      <c r="DG203" s="0"/>
      <c r="DH203" s="0"/>
      <c r="DI203" s="0"/>
      <c r="DJ203" s="0"/>
      <c r="DK203" s="0"/>
      <c r="DL203" s="0"/>
      <c r="DM203" s="0"/>
      <c r="DN203" s="0"/>
      <c r="DO203" s="0"/>
      <c r="DP203" s="0"/>
      <c r="DQ203" s="0"/>
      <c r="DR203" s="0"/>
      <c r="DS203" s="0"/>
      <c r="DT203" s="0"/>
      <c r="DU203" s="0"/>
      <c r="DV203" s="0"/>
      <c r="DW203" s="0"/>
      <c r="DX203" s="0"/>
      <c r="DY203" s="0"/>
      <c r="DZ203" s="0"/>
      <c r="EA203" s="0"/>
      <c r="EB203" s="0"/>
      <c r="EC203" s="0"/>
      <c r="ED203" s="0"/>
      <c r="EE203" s="0"/>
      <c r="EF203" s="0"/>
      <c r="EG203" s="0"/>
      <c r="EH203" s="0"/>
      <c r="EI203" s="0"/>
      <c r="EJ203" s="0"/>
      <c r="EK203" s="0"/>
      <c r="EL203" s="0"/>
      <c r="EM203" s="0"/>
      <c r="EN203" s="0"/>
      <c r="EO203" s="0"/>
      <c r="EP203" s="0"/>
      <c r="EQ203" s="0"/>
      <c r="ER203" s="0"/>
      <c r="ES203" s="0"/>
      <c r="ET203" s="0"/>
      <c r="EU203" s="0"/>
      <c r="EV203" s="0"/>
      <c r="EW203" s="0"/>
      <c r="EX203" s="0"/>
      <c r="EY203" s="0"/>
      <c r="EZ203" s="0"/>
      <c r="FA203" s="0"/>
      <c r="FB203" s="0"/>
      <c r="FC203" s="0"/>
      <c r="FD203" s="0"/>
      <c r="FE203" s="0"/>
      <c r="FF203" s="0"/>
      <c r="FG203" s="0"/>
      <c r="FH203" s="0"/>
      <c r="FI203" s="0"/>
      <c r="FJ203" s="0"/>
      <c r="FK203" s="0"/>
      <c r="FL203" s="0"/>
      <c r="FM203" s="0"/>
      <c r="FN203" s="0"/>
      <c r="FO203" s="0"/>
      <c r="FP203" s="0"/>
      <c r="FQ203" s="0"/>
      <c r="FR203" s="0"/>
      <c r="FS203" s="0"/>
      <c r="FT203" s="0"/>
      <c r="FU203" s="0"/>
      <c r="FV203" s="0"/>
      <c r="FW203" s="0"/>
      <c r="FX203" s="0"/>
      <c r="FY203" s="0"/>
      <c r="FZ203" s="0"/>
      <c r="GA203" s="0"/>
      <c r="GB203" s="0"/>
      <c r="GC203" s="0"/>
      <c r="GD203" s="0"/>
      <c r="GE203" s="0"/>
      <c r="GF203" s="0"/>
      <c r="GG203" s="0"/>
      <c r="GH203" s="0"/>
      <c r="GI203" s="0"/>
      <c r="GJ203" s="0"/>
      <c r="GK203" s="0"/>
      <c r="GL203" s="0"/>
      <c r="GM203" s="0"/>
      <c r="GN203" s="0"/>
      <c r="GO203" s="0"/>
      <c r="GP203" s="0"/>
      <c r="GQ203" s="0"/>
      <c r="GR203" s="0"/>
      <c r="GS203" s="0"/>
      <c r="GT203" s="0"/>
      <c r="GU203" s="0"/>
      <c r="GV203" s="0"/>
      <c r="GW203" s="0"/>
      <c r="GX203" s="0"/>
      <c r="GY203" s="0"/>
      <c r="GZ203" s="0"/>
      <c r="HA203" s="0"/>
      <c r="HB203" s="0"/>
      <c r="HC203" s="0"/>
      <c r="HD203" s="0"/>
      <c r="HE203" s="0"/>
      <c r="HF203" s="0"/>
      <c r="HG203" s="0"/>
      <c r="HH203" s="0"/>
      <c r="HI203" s="0"/>
      <c r="HJ203" s="0"/>
      <c r="HK203" s="0"/>
      <c r="HL203" s="0"/>
      <c r="HM203" s="0"/>
      <c r="HN203" s="0"/>
      <c r="HO203" s="0"/>
      <c r="HP203" s="0"/>
      <c r="HQ203" s="0"/>
      <c r="HR203" s="0"/>
      <c r="HS203" s="0"/>
      <c r="HT203" s="0"/>
      <c r="HU203" s="0"/>
      <c r="HV203" s="0"/>
      <c r="HW203" s="0"/>
      <c r="HX203" s="0"/>
      <c r="HY203" s="0"/>
      <c r="HZ203" s="0"/>
      <c r="IA203" s="0"/>
      <c r="IB203" s="0"/>
      <c r="IC203" s="0"/>
      <c r="ID203" s="0"/>
      <c r="IE203" s="0"/>
      <c r="IF203" s="0"/>
      <c r="IG203" s="0"/>
      <c r="IH203" s="0"/>
      <c r="II203" s="0"/>
      <c r="IJ203" s="0"/>
      <c r="IK203" s="0"/>
      <c r="IL203" s="0"/>
      <c r="IM203" s="0"/>
      <c r="IN203" s="0"/>
      <c r="IO203" s="0"/>
      <c r="IP203" s="0"/>
      <c r="IQ203" s="0"/>
      <c r="IR203" s="0"/>
      <c r="IS203" s="0"/>
      <c r="IT203" s="0"/>
      <c r="IU203" s="0"/>
      <c r="IV203" s="0"/>
      <c r="IW203" s="0"/>
    </row>
    <row r="204" customFormat="false" ht="15" hidden="false" customHeight="false" outlineLevel="0" collapsed="false">
      <c r="A204" s="82" t="s">
        <v>1650</v>
      </c>
      <c r="C204" s="0"/>
      <c r="D204" s="0"/>
      <c r="E204" s="82"/>
      <c r="F204" s="0"/>
      <c r="G204" s="0"/>
      <c r="H204" s="0"/>
      <c r="I204" s="82"/>
      <c r="J204" s="0"/>
      <c r="K204" s="0"/>
      <c r="L204" s="0"/>
      <c r="M204" s="0"/>
      <c r="N204" s="0"/>
      <c r="O204" s="0"/>
      <c r="P204" s="0"/>
      <c r="Q204" s="0"/>
      <c r="R204" s="0"/>
      <c r="S204" s="0"/>
      <c r="T204" s="0"/>
      <c r="U204" s="0"/>
      <c r="V204" s="0"/>
      <c r="W204" s="0"/>
      <c r="X204" s="0"/>
      <c r="Y204" s="0"/>
      <c r="Z204" s="0"/>
      <c r="AA204" s="0"/>
      <c r="AB204" s="0"/>
      <c r="AC204" s="0"/>
      <c r="AD204" s="0"/>
      <c r="AE204" s="0"/>
      <c r="AF204" s="0"/>
      <c r="AG204" s="0"/>
      <c r="AH204" s="0"/>
      <c r="AI204" s="0"/>
      <c r="AJ204" s="0"/>
      <c r="AK204" s="0"/>
      <c r="AL204" s="0"/>
      <c r="AM204" s="0"/>
      <c r="AN204" s="0"/>
      <c r="AO204" s="0"/>
      <c r="AP204" s="0"/>
      <c r="AQ204" s="0"/>
      <c r="AR204" s="0"/>
      <c r="AS204" s="0"/>
      <c r="AT204" s="0"/>
      <c r="AU204" s="0"/>
      <c r="AV204" s="0"/>
      <c r="AW204" s="0"/>
      <c r="AX204" s="0"/>
      <c r="AY204" s="0"/>
      <c r="AZ204" s="0"/>
      <c r="BA204" s="0"/>
      <c r="BB204" s="0"/>
      <c r="BC204" s="0"/>
      <c r="BD204" s="0"/>
      <c r="BE204" s="0"/>
      <c r="BF204" s="0"/>
      <c r="BG204" s="0"/>
      <c r="BH204" s="0"/>
      <c r="BI204" s="0"/>
      <c r="BJ204" s="0"/>
      <c r="BK204" s="0"/>
      <c r="BL204" s="0"/>
      <c r="BM204" s="0"/>
      <c r="BN204" s="0"/>
      <c r="BO204" s="0"/>
      <c r="BP204" s="0"/>
      <c r="BQ204" s="0"/>
      <c r="BR204" s="0"/>
      <c r="BS204" s="0"/>
      <c r="BT204" s="0"/>
      <c r="BU204" s="0"/>
      <c r="BV204" s="0"/>
      <c r="BW204" s="0"/>
      <c r="BX204" s="0"/>
      <c r="BY204" s="0"/>
      <c r="BZ204" s="0"/>
      <c r="CA204" s="0"/>
      <c r="CB204" s="0"/>
      <c r="CC204" s="0"/>
      <c r="CD204" s="0"/>
      <c r="CE204" s="0"/>
      <c r="CF204" s="0"/>
      <c r="CG204" s="0"/>
      <c r="CH204" s="0"/>
      <c r="CI204" s="0"/>
      <c r="CJ204" s="0"/>
      <c r="CK204" s="0"/>
      <c r="CL204" s="0"/>
      <c r="CM204" s="0"/>
      <c r="CN204" s="0"/>
      <c r="CO204" s="0"/>
      <c r="CP204" s="0"/>
      <c r="CQ204" s="0"/>
      <c r="CR204" s="0"/>
      <c r="CS204" s="0"/>
      <c r="CT204" s="0"/>
      <c r="CU204" s="0"/>
      <c r="CV204" s="0"/>
      <c r="CW204" s="0"/>
      <c r="CX204" s="0"/>
      <c r="CY204" s="0"/>
      <c r="CZ204" s="0"/>
      <c r="DA204" s="0"/>
      <c r="DB204" s="0"/>
      <c r="DC204" s="0"/>
      <c r="DD204" s="0"/>
      <c r="DE204" s="0"/>
      <c r="DF204" s="0"/>
      <c r="DG204" s="0"/>
      <c r="DH204" s="0"/>
      <c r="DI204" s="0"/>
      <c r="DJ204" s="0"/>
      <c r="DK204" s="0"/>
      <c r="DL204" s="0"/>
      <c r="DM204" s="0"/>
      <c r="DN204" s="0"/>
      <c r="DO204" s="0"/>
      <c r="DP204" s="0"/>
      <c r="DQ204" s="0"/>
      <c r="DR204" s="0"/>
      <c r="DS204" s="0"/>
      <c r="DT204" s="0"/>
      <c r="DU204" s="0"/>
      <c r="DV204" s="0"/>
      <c r="DW204" s="0"/>
      <c r="DX204" s="0"/>
      <c r="DY204" s="0"/>
      <c r="DZ204" s="0"/>
      <c r="EA204" s="0"/>
      <c r="EB204" s="0"/>
      <c r="EC204" s="0"/>
      <c r="ED204" s="0"/>
      <c r="EE204" s="0"/>
      <c r="EF204" s="0"/>
      <c r="EG204" s="0"/>
      <c r="EH204" s="0"/>
      <c r="EI204" s="0"/>
      <c r="EJ204" s="0"/>
      <c r="EK204" s="0"/>
      <c r="EL204" s="0"/>
      <c r="EM204" s="0"/>
      <c r="EN204" s="0"/>
      <c r="EO204" s="0"/>
      <c r="EP204" s="0"/>
      <c r="EQ204" s="0"/>
      <c r="ER204" s="0"/>
      <c r="ES204" s="0"/>
      <c r="ET204" s="0"/>
      <c r="EU204" s="0"/>
      <c r="EV204" s="0"/>
      <c r="EW204" s="0"/>
      <c r="EX204" s="0"/>
      <c r="EY204" s="0"/>
      <c r="EZ204" s="0"/>
      <c r="FA204" s="0"/>
      <c r="FB204" s="0"/>
      <c r="FC204" s="0"/>
      <c r="FD204" s="0"/>
      <c r="FE204" s="0"/>
      <c r="FF204" s="0"/>
      <c r="FG204" s="0"/>
      <c r="FH204" s="0"/>
      <c r="FI204" s="0"/>
      <c r="FJ204" s="0"/>
      <c r="FK204" s="0"/>
      <c r="FL204" s="0"/>
      <c r="FM204" s="0"/>
      <c r="FN204" s="0"/>
      <c r="FO204" s="0"/>
      <c r="FP204" s="0"/>
      <c r="FQ204" s="0"/>
      <c r="FR204" s="0"/>
      <c r="FS204" s="0"/>
      <c r="FT204" s="0"/>
      <c r="FU204" s="0"/>
      <c r="FV204" s="0"/>
      <c r="FW204" s="0"/>
      <c r="FX204" s="0"/>
      <c r="FY204" s="0"/>
      <c r="FZ204" s="0"/>
      <c r="GA204" s="0"/>
      <c r="GB204" s="0"/>
      <c r="GC204" s="0"/>
      <c r="GD204" s="0"/>
      <c r="GE204" s="0"/>
      <c r="GF204" s="0"/>
      <c r="GG204" s="0"/>
      <c r="GH204" s="0"/>
      <c r="GI204" s="0"/>
      <c r="GJ204" s="0"/>
      <c r="GK204" s="0"/>
      <c r="GL204" s="0"/>
      <c r="GM204" s="0"/>
      <c r="GN204" s="0"/>
      <c r="GO204" s="0"/>
      <c r="GP204" s="0"/>
      <c r="GQ204" s="0"/>
      <c r="GR204" s="0"/>
      <c r="GS204" s="0"/>
      <c r="GT204" s="0"/>
      <c r="GU204" s="0"/>
      <c r="GV204" s="0"/>
      <c r="GW204" s="0"/>
      <c r="GX204" s="0"/>
      <c r="GY204" s="0"/>
      <c r="GZ204" s="0"/>
      <c r="HA204" s="0"/>
      <c r="HB204" s="0"/>
      <c r="HC204" s="0"/>
      <c r="HD204" s="0"/>
      <c r="HE204" s="0"/>
      <c r="HF204" s="0"/>
      <c r="HG204" s="0"/>
      <c r="HH204" s="0"/>
      <c r="HI204" s="0"/>
      <c r="HJ204" s="0"/>
      <c r="HK204" s="0"/>
      <c r="HL204" s="0"/>
      <c r="HM204" s="0"/>
      <c r="HN204" s="0"/>
      <c r="HO204" s="0"/>
      <c r="HP204" s="0"/>
      <c r="HQ204" s="0"/>
      <c r="HR204" s="0"/>
      <c r="HS204" s="0"/>
      <c r="HT204" s="0"/>
      <c r="HU204" s="0"/>
      <c r="HV204" s="0"/>
      <c r="HW204" s="0"/>
      <c r="HX204" s="0"/>
      <c r="HY204" s="0"/>
      <c r="HZ204" s="0"/>
      <c r="IA204" s="0"/>
      <c r="IB204" s="0"/>
      <c r="IC204" s="0"/>
      <c r="ID204" s="0"/>
      <c r="IE204" s="0"/>
      <c r="IF204" s="0"/>
      <c r="IG204" s="0"/>
      <c r="IH204" s="0"/>
      <c r="II204" s="0"/>
      <c r="IJ204" s="0"/>
      <c r="IK204" s="0"/>
      <c r="IL204" s="0"/>
      <c r="IM204" s="0"/>
      <c r="IN204" s="0"/>
      <c r="IO204" s="0"/>
      <c r="IP204" s="0"/>
      <c r="IQ204" s="0"/>
      <c r="IR204" s="0"/>
      <c r="IS204" s="0"/>
      <c r="IT204" s="0"/>
      <c r="IU204" s="0"/>
      <c r="IV204" s="0"/>
      <c r="IW204" s="0"/>
    </row>
    <row r="205" customFormat="false" ht="15" hidden="false" customHeight="false" outlineLevel="0" collapsed="false">
      <c r="A205" s="82" t="s">
        <v>1651</v>
      </c>
      <c r="C205" s="0"/>
      <c r="D205" s="0"/>
      <c r="E205" s="82"/>
      <c r="F205" s="0"/>
      <c r="G205" s="0"/>
      <c r="H205" s="0"/>
      <c r="I205" s="82"/>
      <c r="J205" s="0"/>
      <c r="K205" s="0"/>
      <c r="L205" s="0"/>
      <c r="M205" s="0"/>
      <c r="N205" s="0"/>
      <c r="O205" s="0"/>
      <c r="P205" s="0"/>
      <c r="Q205" s="0"/>
      <c r="R205" s="0"/>
      <c r="S205" s="0"/>
      <c r="T205" s="0"/>
      <c r="U205" s="0"/>
      <c r="V205" s="0"/>
      <c r="W205" s="0"/>
      <c r="X205" s="0"/>
      <c r="Y205" s="0"/>
      <c r="Z205" s="0"/>
      <c r="AA205" s="0"/>
      <c r="AB205" s="0"/>
      <c r="AC205" s="0"/>
      <c r="AD205" s="0"/>
      <c r="AE205" s="0"/>
      <c r="AF205" s="0"/>
      <c r="AG205" s="0"/>
      <c r="AH205" s="0"/>
      <c r="AI205" s="0"/>
      <c r="AJ205" s="0"/>
      <c r="AK205" s="0"/>
      <c r="AL205" s="0"/>
      <c r="AM205" s="0"/>
      <c r="AN205" s="0"/>
      <c r="AO205" s="0"/>
      <c r="AP205" s="0"/>
      <c r="AQ205" s="0"/>
      <c r="AR205" s="0"/>
      <c r="AS205" s="0"/>
      <c r="AT205" s="0"/>
      <c r="AU205" s="0"/>
      <c r="AV205" s="0"/>
      <c r="AW205" s="0"/>
      <c r="AX205" s="0"/>
      <c r="AY205" s="0"/>
      <c r="AZ205" s="0"/>
      <c r="BA205" s="0"/>
      <c r="BB205" s="0"/>
      <c r="BC205" s="0"/>
      <c r="BD205" s="0"/>
      <c r="BE205" s="0"/>
      <c r="BF205" s="0"/>
      <c r="BG205" s="0"/>
      <c r="BH205" s="0"/>
      <c r="BI205" s="0"/>
      <c r="BJ205" s="0"/>
      <c r="BK205" s="0"/>
      <c r="BL205" s="0"/>
      <c r="BM205" s="0"/>
      <c r="BN205" s="0"/>
      <c r="BO205" s="0"/>
      <c r="BP205" s="0"/>
      <c r="BQ205" s="0"/>
      <c r="BR205" s="0"/>
      <c r="BS205" s="0"/>
      <c r="BT205" s="0"/>
      <c r="BU205" s="0"/>
      <c r="BV205" s="0"/>
      <c r="BW205" s="0"/>
      <c r="BX205" s="0"/>
      <c r="BY205" s="0"/>
      <c r="BZ205" s="0"/>
      <c r="CA205" s="0"/>
      <c r="CB205" s="0"/>
      <c r="CC205" s="0"/>
      <c r="CD205" s="0"/>
      <c r="CE205" s="0"/>
      <c r="CF205" s="0"/>
      <c r="CG205" s="0"/>
      <c r="CH205" s="0"/>
      <c r="CI205" s="0"/>
      <c r="CJ205" s="0"/>
      <c r="CK205" s="0"/>
      <c r="CL205" s="0"/>
      <c r="CM205" s="0"/>
      <c r="CN205" s="0"/>
      <c r="CO205" s="0"/>
      <c r="CP205" s="0"/>
      <c r="CQ205" s="0"/>
      <c r="CR205" s="0"/>
      <c r="CS205" s="0"/>
      <c r="CT205" s="0"/>
      <c r="CU205" s="0"/>
      <c r="CV205" s="0"/>
      <c r="CW205" s="0"/>
      <c r="CX205" s="0"/>
      <c r="CY205" s="0"/>
      <c r="CZ205" s="0"/>
      <c r="DA205" s="0"/>
      <c r="DB205" s="0"/>
      <c r="DC205" s="0"/>
      <c r="DD205" s="0"/>
      <c r="DE205" s="0"/>
      <c r="DF205" s="0"/>
      <c r="DG205" s="0"/>
      <c r="DH205" s="0"/>
      <c r="DI205" s="0"/>
      <c r="DJ205" s="0"/>
      <c r="DK205" s="0"/>
      <c r="DL205" s="0"/>
      <c r="DM205" s="0"/>
      <c r="DN205" s="0"/>
      <c r="DO205" s="0"/>
      <c r="DP205" s="0"/>
      <c r="DQ205" s="0"/>
      <c r="DR205" s="0"/>
      <c r="DS205" s="0"/>
      <c r="DT205" s="0"/>
      <c r="DU205" s="0"/>
      <c r="DV205" s="0"/>
      <c r="DW205" s="0"/>
      <c r="DX205" s="0"/>
      <c r="DY205" s="0"/>
      <c r="DZ205" s="0"/>
      <c r="EA205" s="0"/>
      <c r="EB205" s="0"/>
      <c r="EC205" s="0"/>
      <c r="ED205" s="0"/>
      <c r="EE205" s="0"/>
      <c r="EF205" s="0"/>
      <c r="EG205" s="0"/>
      <c r="EH205" s="0"/>
      <c r="EI205" s="0"/>
      <c r="EJ205" s="0"/>
      <c r="EK205" s="0"/>
      <c r="EL205" s="0"/>
      <c r="EM205" s="0"/>
      <c r="EN205" s="0"/>
      <c r="EO205" s="0"/>
      <c r="EP205" s="0"/>
      <c r="EQ205" s="0"/>
      <c r="ER205" s="0"/>
      <c r="ES205" s="0"/>
      <c r="ET205" s="0"/>
      <c r="EU205" s="0"/>
      <c r="EV205" s="0"/>
      <c r="EW205" s="0"/>
      <c r="EX205" s="0"/>
      <c r="EY205" s="0"/>
      <c r="EZ205" s="0"/>
      <c r="FA205" s="0"/>
      <c r="FB205" s="0"/>
      <c r="FC205" s="0"/>
      <c r="FD205" s="0"/>
      <c r="FE205" s="0"/>
      <c r="FF205" s="0"/>
      <c r="FG205" s="0"/>
      <c r="FH205" s="0"/>
      <c r="FI205" s="0"/>
      <c r="FJ205" s="0"/>
      <c r="FK205" s="0"/>
      <c r="FL205" s="0"/>
      <c r="FM205" s="0"/>
      <c r="FN205" s="0"/>
      <c r="FO205" s="0"/>
      <c r="FP205" s="0"/>
      <c r="FQ205" s="0"/>
      <c r="FR205" s="0"/>
      <c r="FS205" s="0"/>
      <c r="FT205" s="0"/>
      <c r="FU205" s="0"/>
      <c r="FV205" s="0"/>
      <c r="FW205" s="0"/>
      <c r="FX205" s="0"/>
      <c r="FY205" s="0"/>
      <c r="FZ205" s="0"/>
      <c r="GA205" s="0"/>
      <c r="GB205" s="0"/>
      <c r="GC205" s="0"/>
      <c r="GD205" s="0"/>
      <c r="GE205" s="0"/>
      <c r="GF205" s="0"/>
      <c r="GG205" s="0"/>
      <c r="GH205" s="0"/>
      <c r="GI205" s="0"/>
      <c r="GJ205" s="0"/>
      <c r="GK205" s="0"/>
      <c r="GL205" s="0"/>
      <c r="GM205" s="0"/>
      <c r="GN205" s="0"/>
      <c r="GO205" s="0"/>
      <c r="GP205" s="0"/>
      <c r="GQ205" s="0"/>
      <c r="GR205" s="0"/>
      <c r="GS205" s="0"/>
      <c r="GT205" s="0"/>
      <c r="GU205" s="0"/>
      <c r="GV205" s="0"/>
      <c r="GW205" s="0"/>
      <c r="GX205" s="0"/>
      <c r="GY205" s="0"/>
      <c r="GZ205" s="0"/>
      <c r="HA205" s="0"/>
      <c r="HB205" s="0"/>
      <c r="HC205" s="0"/>
      <c r="HD205" s="0"/>
      <c r="HE205" s="0"/>
      <c r="HF205" s="0"/>
      <c r="HG205" s="0"/>
      <c r="HH205" s="0"/>
      <c r="HI205" s="0"/>
      <c r="HJ205" s="0"/>
      <c r="HK205" s="0"/>
      <c r="HL205" s="0"/>
      <c r="HM205" s="0"/>
      <c r="HN205" s="0"/>
      <c r="HO205" s="0"/>
      <c r="HP205" s="0"/>
      <c r="HQ205" s="0"/>
      <c r="HR205" s="0"/>
      <c r="HS205" s="0"/>
      <c r="HT205" s="0"/>
      <c r="HU205" s="0"/>
      <c r="HV205" s="0"/>
      <c r="HW205" s="0"/>
      <c r="HX205" s="0"/>
      <c r="HY205" s="0"/>
      <c r="HZ205" s="0"/>
      <c r="IA205" s="0"/>
      <c r="IB205" s="0"/>
      <c r="IC205" s="0"/>
      <c r="ID205" s="0"/>
      <c r="IE205" s="0"/>
      <c r="IF205" s="0"/>
      <c r="IG205" s="0"/>
      <c r="IH205" s="0"/>
      <c r="II205" s="0"/>
      <c r="IJ205" s="0"/>
      <c r="IK205" s="0"/>
      <c r="IL205" s="0"/>
      <c r="IM205" s="0"/>
      <c r="IN205" s="0"/>
      <c r="IO205" s="0"/>
      <c r="IP205" s="0"/>
      <c r="IQ205" s="0"/>
      <c r="IR205" s="0"/>
      <c r="IS205" s="0"/>
      <c r="IT205" s="0"/>
      <c r="IU205" s="0"/>
      <c r="IV205" s="0"/>
      <c r="IW205" s="0"/>
    </row>
    <row r="206" customFormat="false" ht="15" hidden="false" customHeight="false" outlineLevel="0" collapsed="false">
      <c r="A206" s="82" t="s">
        <v>1652</v>
      </c>
      <c r="C206" s="0"/>
      <c r="D206" s="0"/>
      <c r="E206" s="82"/>
      <c r="F206" s="0"/>
      <c r="G206" s="0"/>
      <c r="H206" s="0"/>
      <c r="I206" s="82"/>
      <c r="J206" s="0"/>
      <c r="K206" s="0"/>
      <c r="L206" s="0"/>
      <c r="M206" s="0"/>
      <c r="N206" s="0"/>
      <c r="O206" s="0"/>
      <c r="P206" s="0"/>
      <c r="Q206" s="0"/>
      <c r="R206" s="0"/>
      <c r="S206" s="0"/>
      <c r="T206" s="0"/>
      <c r="U206" s="0"/>
      <c r="V206" s="0"/>
      <c r="W206" s="0"/>
      <c r="X206" s="0"/>
      <c r="Y206" s="0"/>
      <c r="Z206" s="0"/>
      <c r="AA206" s="0"/>
      <c r="AB206" s="0"/>
      <c r="AC206" s="0"/>
      <c r="AD206" s="0"/>
      <c r="AE206" s="0"/>
      <c r="AF206" s="0"/>
      <c r="AG206" s="0"/>
      <c r="AH206" s="0"/>
      <c r="AI206" s="0"/>
      <c r="AJ206" s="0"/>
      <c r="AK206" s="0"/>
      <c r="AL206" s="0"/>
      <c r="AM206" s="0"/>
      <c r="AN206" s="0"/>
      <c r="AO206" s="0"/>
      <c r="AP206" s="0"/>
      <c r="AQ206" s="0"/>
      <c r="AR206" s="0"/>
      <c r="AS206" s="0"/>
      <c r="AT206" s="0"/>
      <c r="AU206" s="0"/>
      <c r="AV206" s="0"/>
      <c r="AW206" s="0"/>
      <c r="AX206" s="0"/>
      <c r="AY206" s="0"/>
      <c r="AZ206" s="0"/>
      <c r="BA206" s="0"/>
      <c r="BB206" s="0"/>
      <c r="BC206" s="0"/>
      <c r="BD206" s="0"/>
      <c r="BE206" s="0"/>
      <c r="BF206" s="0"/>
      <c r="BG206" s="0"/>
      <c r="BH206" s="0"/>
      <c r="BI206" s="0"/>
      <c r="BJ206" s="0"/>
      <c r="BK206" s="0"/>
      <c r="BL206" s="0"/>
      <c r="BM206" s="0"/>
      <c r="BN206" s="0"/>
      <c r="BO206" s="0"/>
      <c r="BP206" s="0"/>
      <c r="BQ206" s="0"/>
      <c r="BR206" s="0"/>
      <c r="BS206" s="0"/>
      <c r="BT206" s="0"/>
      <c r="BU206" s="0"/>
      <c r="BV206" s="0"/>
      <c r="BW206" s="0"/>
      <c r="BX206" s="0"/>
      <c r="BY206" s="0"/>
      <c r="BZ206" s="0"/>
      <c r="CA206" s="0"/>
      <c r="CB206" s="0"/>
      <c r="CC206" s="0"/>
      <c r="CD206" s="0"/>
      <c r="CE206" s="0"/>
      <c r="CF206" s="0"/>
      <c r="CG206" s="0"/>
      <c r="CH206" s="0"/>
      <c r="CI206" s="0"/>
      <c r="CJ206" s="0"/>
      <c r="CK206" s="0"/>
      <c r="CL206" s="0"/>
      <c r="CM206" s="0"/>
      <c r="CN206" s="0"/>
      <c r="CO206" s="0"/>
      <c r="CP206" s="0"/>
      <c r="CQ206" s="0"/>
      <c r="CR206" s="0"/>
      <c r="CS206" s="0"/>
      <c r="CT206" s="0"/>
      <c r="CU206" s="0"/>
      <c r="CV206" s="0"/>
      <c r="CW206" s="0"/>
      <c r="CX206" s="0"/>
      <c r="CY206" s="0"/>
      <c r="CZ206" s="0"/>
      <c r="DA206" s="0"/>
      <c r="DB206" s="0"/>
      <c r="DC206" s="0"/>
      <c r="DD206" s="0"/>
      <c r="DE206" s="0"/>
      <c r="DF206" s="0"/>
      <c r="DG206" s="0"/>
      <c r="DH206" s="0"/>
      <c r="DI206" s="0"/>
      <c r="DJ206" s="0"/>
      <c r="DK206" s="0"/>
      <c r="DL206" s="0"/>
      <c r="DM206" s="0"/>
      <c r="DN206" s="0"/>
      <c r="DO206" s="0"/>
      <c r="DP206" s="0"/>
      <c r="DQ206" s="0"/>
      <c r="DR206" s="0"/>
      <c r="DS206" s="0"/>
      <c r="DT206" s="0"/>
      <c r="DU206" s="0"/>
      <c r="DV206" s="0"/>
      <c r="DW206" s="0"/>
      <c r="DX206" s="0"/>
      <c r="DY206" s="0"/>
      <c r="DZ206" s="0"/>
      <c r="EA206" s="0"/>
      <c r="EB206" s="0"/>
      <c r="EC206" s="0"/>
      <c r="ED206" s="0"/>
      <c r="EE206" s="0"/>
      <c r="EF206" s="0"/>
      <c r="EG206" s="0"/>
      <c r="EH206" s="0"/>
      <c r="EI206" s="0"/>
      <c r="EJ206" s="0"/>
      <c r="EK206" s="0"/>
      <c r="EL206" s="0"/>
      <c r="EM206" s="0"/>
      <c r="EN206" s="0"/>
      <c r="EO206" s="0"/>
      <c r="EP206" s="0"/>
      <c r="EQ206" s="0"/>
      <c r="ER206" s="0"/>
      <c r="ES206" s="0"/>
      <c r="ET206" s="0"/>
      <c r="EU206" s="0"/>
      <c r="EV206" s="0"/>
      <c r="EW206" s="0"/>
      <c r="EX206" s="0"/>
      <c r="EY206" s="0"/>
      <c r="EZ206" s="0"/>
      <c r="FA206" s="0"/>
      <c r="FB206" s="0"/>
      <c r="FC206" s="0"/>
      <c r="FD206" s="0"/>
      <c r="FE206" s="0"/>
      <c r="FF206" s="0"/>
      <c r="FG206" s="0"/>
      <c r="FH206" s="0"/>
      <c r="FI206" s="0"/>
      <c r="FJ206" s="0"/>
      <c r="FK206" s="0"/>
      <c r="FL206" s="0"/>
      <c r="FM206" s="0"/>
      <c r="FN206" s="0"/>
      <c r="FO206" s="0"/>
      <c r="FP206" s="0"/>
      <c r="FQ206" s="0"/>
      <c r="FR206" s="0"/>
      <c r="FS206" s="0"/>
      <c r="FT206" s="0"/>
      <c r="FU206" s="0"/>
      <c r="FV206" s="0"/>
      <c r="FW206" s="0"/>
      <c r="FX206" s="0"/>
      <c r="FY206" s="0"/>
      <c r="FZ206" s="0"/>
      <c r="GA206" s="0"/>
      <c r="GB206" s="0"/>
      <c r="GC206" s="0"/>
      <c r="GD206" s="0"/>
      <c r="GE206" s="0"/>
      <c r="GF206" s="0"/>
      <c r="GG206" s="0"/>
      <c r="GH206" s="0"/>
      <c r="GI206" s="0"/>
      <c r="GJ206" s="0"/>
      <c r="GK206" s="0"/>
      <c r="GL206" s="0"/>
      <c r="GM206" s="0"/>
      <c r="GN206" s="0"/>
      <c r="GO206" s="0"/>
      <c r="GP206" s="0"/>
      <c r="GQ206" s="0"/>
      <c r="GR206" s="0"/>
      <c r="GS206" s="0"/>
      <c r="GT206" s="0"/>
      <c r="GU206" s="0"/>
      <c r="GV206" s="0"/>
      <c r="GW206" s="0"/>
      <c r="GX206" s="0"/>
      <c r="GY206" s="0"/>
      <c r="GZ206" s="0"/>
      <c r="HA206" s="0"/>
      <c r="HB206" s="0"/>
      <c r="HC206" s="0"/>
      <c r="HD206" s="0"/>
      <c r="HE206" s="0"/>
      <c r="HF206" s="0"/>
      <c r="HG206" s="0"/>
      <c r="HH206" s="0"/>
      <c r="HI206" s="0"/>
      <c r="HJ206" s="0"/>
      <c r="HK206" s="0"/>
      <c r="HL206" s="0"/>
      <c r="HM206" s="0"/>
      <c r="HN206" s="0"/>
      <c r="HO206" s="0"/>
      <c r="HP206" s="0"/>
      <c r="HQ206" s="0"/>
      <c r="HR206" s="0"/>
      <c r="HS206" s="0"/>
      <c r="HT206" s="0"/>
      <c r="HU206" s="0"/>
      <c r="HV206" s="0"/>
      <c r="HW206" s="0"/>
      <c r="HX206" s="0"/>
      <c r="HY206" s="0"/>
      <c r="HZ206" s="0"/>
      <c r="IA206" s="0"/>
      <c r="IB206" s="0"/>
      <c r="IC206" s="0"/>
      <c r="ID206" s="0"/>
      <c r="IE206" s="0"/>
      <c r="IF206" s="0"/>
      <c r="IG206" s="0"/>
      <c r="IH206" s="0"/>
      <c r="II206" s="0"/>
      <c r="IJ206" s="0"/>
      <c r="IK206" s="0"/>
      <c r="IL206" s="0"/>
      <c r="IM206" s="0"/>
      <c r="IN206" s="0"/>
      <c r="IO206" s="0"/>
      <c r="IP206" s="0"/>
      <c r="IQ206" s="0"/>
      <c r="IR206" s="0"/>
      <c r="IS206" s="0"/>
      <c r="IT206" s="0"/>
      <c r="IU206" s="0"/>
      <c r="IV206" s="0"/>
      <c r="IW206" s="0"/>
    </row>
    <row r="207" customFormat="false" ht="15" hidden="false" customHeight="false" outlineLevel="0" collapsed="false">
      <c r="A207" s="82" t="s">
        <v>1653</v>
      </c>
      <c r="C207" s="0"/>
      <c r="D207" s="0"/>
      <c r="E207" s="82"/>
      <c r="F207" s="0"/>
      <c r="G207" s="0"/>
      <c r="H207" s="0"/>
      <c r="I207" s="82"/>
      <c r="J207" s="0"/>
      <c r="K207" s="0"/>
      <c r="L207" s="0"/>
      <c r="M207" s="0"/>
      <c r="N207" s="0"/>
      <c r="O207" s="0"/>
      <c r="P207" s="0"/>
      <c r="Q207" s="0"/>
      <c r="R207" s="0"/>
      <c r="S207" s="0"/>
      <c r="T207" s="0"/>
      <c r="U207" s="0"/>
      <c r="V207" s="0"/>
      <c r="W207" s="0"/>
      <c r="X207" s="0"/>
      <c r="Y207" s="0"/>
      <c r="Z207" s="0"/>
      <c r="AA207" s="0"/>
      <c r="AB207" s="0"/>
      <c r="AC207" s="0"/>
      <c r="AD207" s="0"/>
      <c r="AE207" s="0"/>
      <c r="AF207" s="0"/>
      <c r="AG207" s="0"/>
      <c r="AH207" s="0"/>
      <c r="AI207" s="0"/>
      <c r="AJ207" s="0"/>
      <c r="AK207" s="0"/>
      <c r="AL207" s="0"/>
      <c r="AM207" s="0"/>
      <c r="AN207" s="0"/>
      <c r="AO207" s="0"/>
      <c r="AP207" s="0"/>
      <c r="AQ207" s="0"/>
      <c r="AR207" s="0"/>
      <c r="AS207" s="0"/>
      <c r="AT207" s="0"/>
      <c r="AU207" s="0"/>
      <c r="AV207" s="0"/>
      <c r="AW207" s="0"/>
      <c r="AX207" s="0"/>
      <c r="AY207" s="0"/>
      <c r="AZ207" s="0"/>
      <c r="BA207" s="0"/>
      <c r="BB207" s="0"/>
      <c r="BC207" s="0"/>
      <c r="BD207" s="0"/>
      <c r="BE207" s="0"/>
      <c r="BF207" s="0"/>
      <c r="BG207" s="0"/>
      <c r="BH207" s="0"/>
      <c r="BI207" s="0"/>
      <c r="BJ207" s="0"/>
      <c r="BK207" s="0"/>
      <c r="BL207" s="0"/>
      <c r="BM207" s="0"/>
      <c r="BN207" s="0"/>
      <c r="BO207" s="0"/>
      <c r="BP207" s="0"/>
      <c r="BQ207" s="0"/>
      <c r="BR207" s="0"/>
      <c r="BS207" s="0"/>
      <c r="BT207" s="0"/>
      <c r="BU207" s="0"/>
      <c r="BV207" s="0"/>
      <c r="BW207" s="0"/>
      <c r="BX207" s="0"/>
      <c r="BY207" s="0"/>
      <c r="BZ207" s="0"/>
      <c r="CA207" s="0"/>
      <c r="CB207" s="0"/>
      <c r="CC207" s="0"/>
      <c r="CD207" s="0"/>
      <c r="CE207" s="0"/>
      <c r="CF207" s="0"/>
      <c r="CG207" s="0"/>
      <c r="CH207" s="0"/>
      <c r="CI207" s="0"/>
      <c r="CJ207" s="0"/>
      <c r="CK207" s="0"/>
      <c r="CL207" s="0"/>
      <c r="CM207" s="0"/>
      <c r="CN207" s="0"/>
      <c r="CO207" s="0"/>
      <c r="CP207" s="0"/>
      <c r="CQ207" s="0"/>
      <c r="CR207" s="0"/>
      <c r="CS207" s="0"/>
      <c r="CT207" s="0"/>
      <c r="CU207" s="0"/>
      <c r="CV207" s="0"/>
      <c r="CW207" s="0"/>
      <c r="CX207" s="0"/>
      <c r="CY207" s="0"/>
      <c r="CZ207" s="0"/>
      <c r="DA207" s="0"/>
      <c r="DB207" s="0"/>
      <c r="DC207" s="0"/>
      <c r="DD207" s="0"/>
      <c r="DE207" s="0"/>
      <c r="DF207" s="0"/>
      <c r="DG207" s="0"/>
      <c r="DH207" s="0"/>
      <c r="DI207" s="0"/>
      <c r="DJ207" s="0"/>
      <c r="DK207" s="0"/>
      <c r="DL207" s="0"/>
      <c r="DM207" s="0"/>
      <c r="DN207" s="0"/>
      <c r="DO207" s="0"/>
      <c r="DP207" s="0"/>
      <c r="DQ207" s="0"/>
      <c r="DR207" s="0"/>
      <c r="DS207" s="0"/>
      <c r="DT207" s="0"/>
      <c r="DU207" s="0"/>
      <c r="DV207" s="0"/>
      <c r="DW207" s="0"/>
      <c r="DX207" s="0"/>
      <c r="DY207" s="0"/>
      <c r="DZ207" s="0"/>
      <c r="EA207" s="0"/>
      <c r="EB207" s="0"/>
      <c r="EC207" s="0"/>
      <c r="ED207" s="0"/>
      <c r="EE207" s="0"/>
      <c r="EF207" s="0"/>
      <c r="EG207" s="0"/>
      <c r="EH207" s="0"/>
      <c r="EI207" s="0"/>
      <c r="EJ207" s="0"/>
      <c r="EK207" s="0"/>
      <c r="EL207" s="0"/>
      <c r="EM207" s="0"/>
      <c r="EN207" s="0"/>
      <c r="EO207" s="0"/>
      <c r="EP207" s="0"/>
      <c r="EQ207" s="0"/>
      <c r="ER207" s="0"/>
      <c r="ES207" s="0"/>
      <c r="ET207" s="0"/>
      <c r="EU207" s="0"/>
      <c r="EV207" s="0"/>
      <c r="EW207" s="0"/>
      <c r="EX207" s="0"/>
      <c r="EY207" s="0"/>
      <c r="EZ207" s="0"/>
      <c r="FA207" s="0"/>
      <c r="FB207" s="0"/>
      <c r="FC207" s="0"/>
      <c r="FD207" s="0"/>
      <c r="FE207" s="0"/>
      <c r="FF207" s="0"/>
      <c r="FG207" s="0"/>
      <c r="FH207" s="0"/>
      <c r="FI207" s="0"/>
      <c r="FJ207" s="0"/>
      <c r="FK207" s="0"/>
      <c r="FL207" s="0"/>
      <c r="FM207" s="0"/>
      <c r="FN207" s="0"/>
      <c r="FO207" s="0"/>
      <c r="FP207" s="0"/>
      <c r="FQ207" s="0"/>
      <c r="FR207" s="0"/>
      <c r="FS207" s="0"/>
      <c r="FT207" s="0"/>
      <c r="FU207" s="0"/>
      <c r="FV207" s="0"/>
      <c r="FW207" s="0"/>
      <c r="FX207" s="0"/>
      <c r="FY207" s="0"/>
      <c r="FZ207" s="0"/>
      <c r="GA207" s="0"/>
      <c r="GB207" s="0"/>
      <c r="GC207" s="0"/>
      <c r="GD207" s="0"/>
      <c r="GE207" s="0"/>
      <c r="GF207" s="0"/>
      <c r="GG207" s="0"/>
      <c r="GH207" s="0"/>
      <c r="GI207" s="0"/>
      <c r="GJ207" s="0"/>
      <c r="GK207" s="0"/>
      <c r="GL207" s="0"/>
      <c r="GM207" s="0"/>
      <c r="GN207" s="0"/>
      <c r="GO207" s="0"/>
      <c r="GP207" s="0"/>
      <c r="GQ207" s="0"/>
      <c r="GR207" s="0"/>
      <c r="GS207" s="0"/>
      <c r="GT207" s="0"/>
      <c r="GU207" s="0"/>
      <c r="GV207" s="0"/>
      <c r="GW207" s="0"/>
      <c r="GX207" s="0"/>
      <c r="GY207" s="0"/>
      <c r="GZ207" s="0"/>
      <c r="HA207" s="0"/>
      <c r="HB207" s="0"/>
      <c r="HC207" s="0"/>
      <c r="HD207" s="0"/>
      <c r="HE207" s="0"/>
      <c r="HF207" s="0"/>
      <c r="HG207" s="0"/>
      <c r="HH207" s="0"/>
      <c r="HI207" s="0"/>
      <c r="HJ207" s="0"/>
      <c r="HK207" s="0"/>
      <c r="HL207" s="0"/>
      <c r="HM207" s="0"/>
      <c r="HN207" s="0"/>
      <c r="HO207" s="0"/>
      <c r="HP207" s="0"/>
      <c r="HQ207" s="0"/>
      <c r="HR207" s="0"/>
      <c r="HS207" s="0"/>
      <c r="HT207" s="0"/>
      <c r="HU207" s="0"/>
      <c r="HV207" s="0"/>
      <c r="HW207" s="0"/>
      <c r="HX207" s="0"/>
      <c r="HY207" s="0"/>
      <c r="HZ207" s="0"/>
      <c r="IA207" s="0"/>
      <c r="IB207" s="0"/>
      <c r="IC207" s="0"/>
      <c r="ID207" s="0"/>
      <c r="IE207" s="0"/>
      <c r="IF207" s="0"/>
      <c r="IG207" s="0"/>
      <c r="IH207" s="0"/>
      <c r="II207" s="0"/>
      <c r="IJ207" s="0"/>
      <c r="IK207" s="0"/>
      <c r="IL207" s="0"/>
      <c r="IM207" s="0"/>
      <c r="IN207" s="0"/>
      <c r="IO207" s="0"/>
      <c r="IP207" s="0"/>
      <c r="IQ207" s="0"/>
      <c r="IR207" s="0"/>
      <c r="IS207" s="0"/>
      <c r="IT207" s="0"/>
      <c r="IU207" s="0"/>
      <c r="IV207" s="0"/>
      <c r="IW207" s="0"/>
    </row>
    <row r="208" customFormat="false" ht="15" hidden="false" customHeight="false" outlineLevel="0" collapsed="false">
      <c r="A208" s="82" t="s">
        <v>1654</v>
      </c>
      <c r="C208" s="0"/>
      <c r="D208" s="0"/>
      <c r="E208" s="82"/>
      <c r="F208" s="0"/>
      <c r="G208" s="0"/>
      <c r="H208" s="0"/>
      <c r="I208" s="82"/>
      <c r="J208" s="0"/>
      <c r="K208" s="0"/>
      <c r="L208" s="0"/>
      <c r="M208" s="0"/>
      <c r="N208" s="0"/>
      <c r="O208" s="0"/>
      <c r="P208" s="0"/>
      <c r="Q208" s="0"/>
      <c r="R208" s="0"/>
      <c r="S208" s="0"/>
      <c r="T208" s="0"/>
      <c r="U208" s="0"/>
      <c r="V208" s="0"/>
      <c r="W208" s="0"/>
      <c r="X208" s="0"/>
      <c r="Y208" s="0"/>
      <c r="Z208" s="0"/>
      <c r="AA208" s="0"/>
      <c r="AB208" s="0"/>
      <c r="AC208" s="0"/>
      <c r="AD208" s="0"/>
      <c r="AE208" s="0"/>
      <c r="AF208" s="0"/>
      <c r="AG208" s="0"/>
      <c r="AH208" s="0"/>
      <c r="AI208" s="0"/>
      <c r="AJ208" s="0"/>
      <c r="AK208" s="0"/>
      <c r="AL208" s="0"/>
      <c r="AM208" s="0"/>
      <c r="AN208" s="0"/>
      <c r="AO208" s="0"/>
      <c r="AP208" s="0"/>
      <c r="AQ208" s="0"/>
      <c r="AR208" s="0"/>
      <c r="AS208" s="0"/>
      <c r="AT208" s="0"/>
      <c r="AU208" s="0"/>
      <c r="AV208" s="0"/>
      <c r="AW208" s="0"/>
      <c r="AX208" s="0"/>
      <c r="AY208" s="0"/>
      <c r="AZ208" s="0"/>
      <c r="BA208" s="0"/>
      <c r="BB208" s="0"/>
      <c r="BC208" s="0"/>
      <c r="BD208" s="0"/>
      <c r="BE208" s="0"/>
      <c r="BF208" s="0"/>
      <c r="BG208" s="0"/>
      <c r="BH208" s="0"/>
      <c r="BI208" s="0"/>
      <c r="BJ208" s="0"/>
      <c r="BK208" s="0"/>
      <c r="BL208" s="0"/>
      <c r="BM208" s="0"/>
      <c r="BN208" s="0"/>
      <c r="BO208" s="0"/>
      <c r="BP208" s="0"/>
      <c r="BQ208" s="0"/>
      <c r="BR208" s="0"/>
      <c r="BS208" s="0"/>
      <c r="BT208" s="0"/>
      <c r="BU208" s="0"/>
      <c r="BV208" s="0"/>
      <c r="BW208" s="0"/>
      <c r="BX208" s="0"/>
      <c r="BY208" s="0"/>
      <c r="BZ208" s="0"/>
      <c r="CA208" s="0"/>
      <c r="CB208" s="0"/>
      <c r="CC208" s="0"/>
      <c r="CD208" s="0"/>
      <c r="CE208" s="0"/>
      <c r="CF208" s="0"/>
      <c r="CG208" s="0"/>
      <c r="CH208" s="0"/>
      <c r="CI208" s="0"/>
      <c r="CJ208" s="0"/>
      <c r="CK208" s="0"/>
      <c r="CL208" s="0"/>
      <c r="CM208" s="0"/>
      <c r="CN208" s="0"/>
      <c r="CO208" s="0"/>
      <c r="CP208" s="0"/>
      <c r="CQ208" s="0"/>
      <c r="CR208" s="0"/>
      <c r="CS208" s="0"/>
      <c r="CT208" s="0"/>
      <c r="CU208" s="0"/>
      <c r="CV208" s="0"/>
      <c r="CW208" s="0"/>
      <c r="CX208" s="0"/>
      <c r="CY208" s="0"/>
      <c r="CZ208" s="0"/>
      <c r="DA208" s="0"/>
      <c r="DB208" s="0"/>
      <c r="DC208" s="0"/>
      <c r="DD208" s="0"/>
      <c r="DE208" s="0"/>
      <c r="DF208" s="0"/>
      <c r="DG208" s="0"/>
      <c r="DH208" s="0"/>
      <c r="DI208" s="0"/>
      <c r="DJ208" s="0"/>
      <c r="DK208" s="0"/>
      <c r="DL208" s="0"/>
      <c r="DM208" s="0"/>
      <c r="DN208" s="0"/>
      <c r="DO208" s="0"/>
      <c r="DP208" s="0"/>
      <c r="DQ208" s="0"/>
      <c r="DR208" s="0"/>
      <c r="DS208" s="0"/>
      <c r="DT208" s="0"/>
      <c r="DU208" s="0"/>
      <c r="DV208" s="0"/>
      <c r="DW208" s="0"/>
      <c r="DX208" s="0"/>
      <c r="DY208" s="0"/>
      <c r="DZ208" s="0"/>
      <c r="EA208" s="0"/>
      <c r="EB208" s="0"/>
      <c r="EC208" s="0"/>
      <c r="ED208" s="0"/>
      <c r="EE208" s="0"/>
      <c r="EF208" s="0"/>
      <c r="EG208" s="0"/>
      <c r="EH208" s="0"/>
      <c r="EI208" s="0"/>
      <c r="EJ208" s="0"/>
      <c r="EK208" s="0"/>
      <c r="EL208" s="0"/>
      <c r="EM208" s="0"/>
      <c r="EN208" s="0"/>
      <c r="EO208" s="0"/>
      <c r="EP208" s="0"/>
      <c r="EQ208" s="0"/>
      <c r="ER208" s="0"/>
      <c r="ES208" s="0"/>
      <c r="ET208" s="0"/>
      <c r="EU208" s="0"/>
      <c r="EV208" s="0"/>
      <c r="EW208" s="0"/>
      <c r="EX208" s="0"/>
      <c r="EY208" s="0"/>
      <c r="EZ208" s="0"/>
      <c r="FA208" s="0"/>
      <c r="FB208" s="0"/>
      <c r="FC208" s="0"/>
      <c r="FD208" s="0"/>
      <c r="FE208" s="0"/>
      <c r="FF208" s="0"/>
      <c r="FG208" s="0"/>
      <c r="FH208" s="0"/>
      <c r="FI208" s="0"/>
      <c r="FJ208" s="0"/>
      <c r="FK208" s="0"/>
      <c r="FL208" s="0"/>
      <c r="FM208" s="0"/>
      <c r="FN208" s="0"/>
      <c r="FO208" s="0"/>
      <c r="FP208" s="0"/>
      <c r="FQ208" s="0"/>
      <c r="FR208" s="0"/>
      <c r="FS208" s="0"/>
      <c r="FT208" s="0"/>
      <c r="FU208" s="0"/>
      <c r="FV208" s="0"/>
      <c r="FW208" s="0"/>
      <c r="FX208" s="0"/>
      <c r="FY208" s="0"/>
      <c r="FZ208" s="0"/>
      <c r="GA208" s="0"/>
      <c r="GB208" s="0"/>
      <c r="GC208" s="0"/>
      <c r="GD208" s="0"/>
      <c r="GE208" s="0"/>
      <c r="GF208" s="0"/>
      <c r="GG208" s="0"/>
      <c r="GH208" s="0"/>
      <c r="GI208" s="0"/>
      <c r="GJ208" s="0"/>
      <c r="GK208" s="0"/>
      <c r="GL208" s="0"/>
      <c r="GM208" s="0"/>
      <c r="GN208" s="0"/>
      <c r="GO208" s="0"/>
      <c r="GP208" s="0"/>
      <c r="GQ208" s="0"/>
      <c r="GR208" s="0"/>
      <c r="GS208" s="0"/>
      <c r="GT208" s="0"/>
      <c r="GU208" s="0"/>
      <c r="GV208" s="0"/>
      <c r="GW208" s="0"/>
      <c r="GX208" s="0"/>
      <c r="GY208" s="0"/>
      <c r="GZ208" s="0"/>
      <c r="HA208" s="0"/>
      <c r="HB208" s="0"/>
      <c r="HC208" s="0"/>
      <c r="HD208" s="0"/>
      <c r="HE208" s="0"/>
      <c r="HF208" s="0"/>
      <c r="HG208" s="0"/>
      <c r="HH208" s="0"/>
      <c r="HI208" s="0"/>
      <c r="HJ208" s="0"/>
      <c r="HK208" s="0"/>
      <c r="HL208" s="0"/>
      <c r="HM208" s="0"/>
      <c r="HN208" s="0"/>
      <c r="HO208" s="0"/>
      <c r="HP208" s="0"/>
      <c r="HQ208" s="0"/>
      <c r="HR208" s="0"/>
      <c r="HS208" s="0"/>
      <c r="HT208" s="0"/>
      <c r="HU208" s="0"/>
      <c r="HV208" s="0"/>
      <c r="HW208" s="0"/>
      <c r="HX208" s="0"/>
      <c r="HY208" s="0"/>
      <c r="HZ208" s="0"/>
      <c r="IA208" s="0"/>
      <c r="IB208" s="0"/>
      <c r="IC208" s="0"/>
      <c r="ID208" s="0"/>
      <c r="IE208" s="0"/>
      <c r="IF208" s="0"/>
      <c r="IG208" s="0"/>
      <c r="IH208" s="0"/>
      <c r="II208" s="0"/>
      <c r="IJ208" s="0"/>
      <c r="IK208" s="0"/>
      <c r="IL208" s="0"/>
      <c r="IM208" s="0"/>
      <c r="IN208" s="0"/>
      <c r="IO208" s="0"/>
      <c r="IP208" s="0"/>
      <c r="IQ208" s="0"/>
      <c r="IR208" s="0"/>
      <c r="IS208" s="0"/>
      <c r="IT208" s="0"/>
      <c r="IU208" s="0"/>
      <c r="IV208" s="0"/>
      <c r="IW208" s="0"/>
    </row>
    <row r="209" customFormat="false" ht="15" hidden="false" customHeight="false" outlineLevel="0" collapsed="false">
      <c r="A209" s="82" t="s">
        <v>1655</v>
      </c>
      <c r="C209" s="0"/>
      <c r="D209" s="0"/>
      <c r="E209" s="82"/>
      <c r="F209" s="0"/>
      <c r="G209" s="0"/>
      <c r="H209" s="0"/>
      <c r="I209" s="82"/>
      <c r="J209" s="0"/>
      <c r="K209" s="0"/>
      <c r="L209" s="0"/>
      <c r="M209" s="0"/>
      <c r="N209" s="0"/>
      <c r="O209" s="0"/>
      <c r="P209" s="0"/>
      <c r="Q209" s="0"/>
      <c r="R209" s="0"/>
      <c r="S209" s="0"/>
      <c r="T209" s="0"/>
      <c r="U209" s="0"/>
      <c r="V209" s="0"/>
      <c r="W209" s="0"/>
      <c r="X209" s="0"/>
      <c r="Y209" s="0"/>
      <c r="Z209" s="0"/>
      <c r="AA209" s="0"/>
      <c r="AB209" s="0"/>
      <c r="AC209" s="0"/>
      <c r="AD209" s="0"/>
      <c r="AE209" s="0"/>
      <c r="AF209" s="0"/>
      <c r="AG209" s="0"/>
      <c r="AH209" s="0"/>
      <c r="AI209" s="0"/>
      <c r="AJ209" s="0"/>
      <c r="AK209" s="0"/>
      <c r="AL209" s="0"/>
      <c r="AM209" s="0"/>
      <c r="AN209" s="0"/>
      <c r="AO209" s="0"/>
      <c r="AP209" s="0"/>
      <c r="AQ209" s="0"/>
      <c r="AR209" s="0"/>
      <c r="AS209" s="0"/>
      <c r="AT209" s="0"/>
      <c r="AU209" s="0"/>
      <c r="AV209" s="0"/>
      <c r="AW209" s="0"/>
      <c r="AX209" s="0"/>
      <c r="AY209" s="0"/>
      <c r="AZ209" s="0"/>
      <c r="BA209" s="0"/>
      <c r="BB209" s="0"/>
      <c r="BC209" s="0"/>
      <c r="BD209" s="0"/>
      <c r="BE209" s="0"/>
      <c r="BF209" s="0"/>
      <c r="BG209" s="0"/>
      <c r="BH209" s="0"/>
      <c r="BI209" s="0"/>
      <c r="BJ209" s="0"/>
      <c r="BK209" s="0"/>
      <c r="BL209" s="0"/>
      <c r="BM209" s="0"/>
      <c r="BN209" s="0"/>
      <c r="BO209" s="0"/>
      <c r="BP209" s="0"/>
      <c r="BQ209" s="0"/>
      <c r="BR209" s="0"/>
      <c r="BS209" s="0"/>
      <c r="BT209" s="0"/>
      <c r="BU209" s="0"/>
      <c r="BV209" s="0"/>
      <c r="BW209" s="0"/>
      <c r="BX209" s="0"/>
      <c r="BY209" s="0"/>
      <c r="BZ209" s="0"/>
      <c r="CA209" s="0"/>
      <c r="CB209" s="0"/>
      <c r="CC209" s="0"/>
      <c r="CD209" s="0"/>
      <c r="CE209" s="0"/>
      <c r="CF209" s="0"/>
      <c r="CG209" s="0"/>
      <c r="CH209" s="0"/>
      <c r="CI209" s="0"/>
      <c r="CJ209" s="0"/>
      <c r="CK209" s="0"/>
      <c r="CL209" s="0"/>
      <c r="CM209" s="0"/>
      <c r="CN209" s="0"/>
      <c r="CO209" s="0"/>
      <c r="CP209" s="0"/>
      <c r="CQ209" s="0"/>
      <c r="CR209" s="0"/>
      <c r="CS209" s="0"/>
      <c r="CT209" s="0"/>
      <c r="CU209" s="0"/>
      <c r="CV209" s="0"/>
      <c r="CW209" s="0"/>
      <c r="CX209" s="0"/>
      <c r="CY209" s="0"/>
      <c r="CZ209" s="0"/>
      <c r="DA209" s="0"/>
      <c r="DB209" s="0"/>
      <c r="DC209" s="0"/>
      <c r="DD209" s="0"/>
      <c r="DE209" s="0"/>
      <c r="DF209" s="0"/>
      <c r="DG209" s="0"/>
      <c r="DH209" s="0"/>
      <c r="DI209" s="0"/>
      <c r="DJ209" s="0"/>
      <c r="DK209" s="0"/>
      <c r="DL209" s="0"/>
      <c r="DM209" s="0"/>
      <c r="DN209" s="0"/>
      <c r="DO209" s="0"/>
      <c r="DP209" s="0"/>
      <c r="DQ209" s="0"/>
      <c r="DR209" s="0"/>
      <c r="DS209" s="0"/>
      <c r="DT209" s="0"/>
      <c r="DU209" s="0"/>
      <c r="DV209" s="0"/>
      <c r="DW209" s="0"/>
      <c r="DX209" s="0"/>
      <c r="DY209" s="0"/>
      <c r="DZ209" s="0"/>
      <c r="EA209" s="0"/>
      <c r="EB209" s="0"/>
      <c r="EC209" s="0"/>
      <c r="ED209" s="0"/>
      <c r="EE209" s="0"/>
      <c r="EF209" s="0"/>
      <c r="EG209" s="0"/>
      <c r="EH209" s="0"/>
      <c r="EI209" s="0"/>
      <c r="EJ209" s="0"/>
      <c r="EK209" s="0"/>
      <c r="EL209" s="0"/>
      <c r="EM209" s="0"/>
      <c r="EN209" s="0"/>
      <c r="EO209" s="0"/>
      <c r="EP209" s="0"/>
      <c r="EQ209" s="0"/>
      <c r="ER209" s="0"/>
      <c r="ES209" s="0"/>
      <c r="ET209" s="0"/>
      <c r="EU209" s="0"/>
      <c r="EV209" s="0"/>
      <c r="EW209" s="0"/>
      <c r="EX209" s="0"/>
      <c r="EY209" s="0"/>
      <c r="EZ209" s="0"/>
      <c r="FA209" s="0"/>
      <c r="FB209" s="0"/>
      <c r="FC209" s="0"/>
      <c r="FD209" s="0"/>
      <c r="FE209" s="0"/>
      <c r="FF209" s="0"/>
      <c r="FG209" s="0"/>
      <c r="FH209" s="0"/>
      <c r="FI209" s="0"/>
      <c r="FJ209" s="0"/>
      <c r="FK209" s="0"/>
      <c r="FL209" s="0"/>
      <c r="FM209" s="0"/>
      <c r="FN209" s="0"/>
      <c r="FO209" s="0"/>
      <c r="FP209" s="0"/>
      <c r="FQ209" s="0"/>
      <c r="FR209" s="0"/>
      <c r="FS209" s="0"/>
      <c r="FT209" s="0"/>
      <c r="FU209" s="0"/>
      <c r="FV209" s="0"/>
      <c r="FW209" s="0"/>
      <c r="FX209" s="0"/>
      <c r="FY209" s="0"/>
      <c r="FZ209" s="0"/>
      <c r="GA209" s="0"/>
      <c r="GB209" s="0"/>
      <c r="GC209" s="0"/>
      <c r="GD209" s="0"/>
      <c r="GE209" s="0"/>
      <c r="GF209" s="0"/>
      <c r="GG209" s="0"/>
      <c r="GH209" s="0"/>
      <c r="GI209" s="0"/>
      <c r="GJ209" s="0"/>
      <c r="GK209" s="0"/>
      <c r="GL209" s="0"/>
      <c r="GM209" s="0"/>
      <c r="GN209" s="0"/>
      <c r="GO209" s="0"/>
      <c r="GP209" s="0"/>
      <c r="GQ209" s="0"/>
      <c r="GR209" s="0"/>
      <c r="GS209" s="0"/>
      <c r="GT209" s="0"/>
      <c r="GU209" s="0"/>
      <c r="GV209" s="0"/>
      <c r="GW209" s="0"/>
      <c r="GX209" s="0"/>
      <c r="GY209" s="0"/>
      <c r="GZ209" s="0"/>
      <c r="HA209" s="0"/>
      <c r="HB209" s="0"/>
      <c r="HC209" s="0"/>
      <c r="HD209" s="0"/>
      <c r="HE209" s="0"/>
      <c r="HF209" s="0"/>
      <c r="HG209" s="0"/>
      <c r="HH209" s="0"/>
      <c r="HI209" s="0"/>
      <c r="HJ209" s="0"/>
      <c r="HK209" s="0"/>
      <c r="HL209" s="0"/>
      <c r="HM209" s="0"/>
      <c r="HN209" s="0"/>
      <c r="HO209" s="0"/>
      <c r="HP209" s="0"/>
      <c r="HQ209" s="0"/>
      <c r="HR209" s="0"/>
      <c r="HS209" s="0"/>
      <c r="HT209" s="0"/>
      <c r="HU209" s="0"/>
      <c r="HV209" s="0"/>
      <c r="HW209" s="0"/>
      <c r="HX209" s="0"/>
      <c r="HY209" s="0"/>
      <c r="HZ209" s="0"/>
      <c r="IA209" s="0"/>
      <c r="IB209" s="0"/>
      <c r="IC209" s="0"/>
      <c r="ID209" s="0"/>
      <c r="IE209" s="0"/>
      <c r="IF209" s="0"/>
      <c r="IG209" s="0"/>
      <c r="IH209" s="0"/>
      <c r="II209" s="0"/>
      <c r="IJ209" s="0"/>
      <c r="IK209" s="0"/>
      <c r="IL209" s="0"/>
      <c r="IM209" s="0"/>
      <c r="IN209" s="0"/>
      <c r="IO209" s="0"/>
      <c r="IP209" s="0"/>
      <c r="IQ209" s="0"/>
      <c r="IR209" s="0"/>
      <c r="IS209" s="0"/>
      <c r="IT209" s="0"/>
      <c r="IU209" s="0"/>
      <c r="IV209" s="0"/>
      <c r="IW209" s="0"/>
    </row>
    <row r="210" customFormat="false" ht="15" hidden="false" customHeight="false" outlineLevel="0" collapsed="false">
      <c r="A210" s="82" t="s">
        <v>1656</v>
      </c>
      <c r="C210" s="0"/>
      <c r="D210" s="0"/>
      <c r="E210" s="82"/>
      <c r="F210" s="0"/>
      <c r="G210" s="0"/>
      <c r="H210" s="0"/>
      <c r="I210" s="82"/>
      <c r="J210" s="0"/>
      <c r="K210" s="0"/>
      <c r="L210" s="0"/>
      <c r="M210" s="0"/>
      <c r="N210" s="0"/>
      <c r="O210" s="0"/>
      <c r="P210" s="0"/>
      <c r="Q210" s="0"/>
      <c r="R210" s="0"/>
      <c r="S210" s="0"/>
      <c r="T210" s="0"/>
      <c r="U210" s="0"/>
      <c r="V210" s="0"/>
      <c r="W210" s="0"/>
      <c r="X210" s="0"/>
      <c r="Y210" s="0"/>
      <c r="Z210" s="0"/>
      <c r="AA210" s="0"/>
      <c r="AB210" s="0"/>
      <c r="AC210" s="0"/>
      <c r="AD210" s="0"/>
      <c r="AE210" s="0"/>
      <c r="AF210" s="0"/>
      <c r="AG210" s="0"/>
      <c r="AH210" s="0"/>
      <c r="AI210" s="0"/>
      <c r="AJ210" s="0"/>
      <c r="AK210" s="0"/>
      <c r="AL210" s="0"/>
      <c r="AM210" s="0"/>
      <c r="AN210" s="0"/>
      <c r="AO210" s="0"/>
      <c r="AP210" s="0"/>
      <c r="AQ210" s="0"/>
      <c r="AR210" s="0"/>
      <c r="AS210" s="0"/>
      <c r="AT210" s="0"/>
      <c r="AU210" s="0"/>
      <c r="AV210" s="0"/>
      <c r="AW210" s="0"/>
      <c r="AX210" s="0"/>
      <c r="AY210" s="0"/>
      <c r="AZ210" s="0"/>
      <c r="BA210" s="0"/>
      <c r="BB210" s="0"/>
      <c r="BC210" s="0"/>
      <c r="BD210" s="0"/>
      <c r="BE210" s="0"/>
      <c r="BF210" s="0"/>
      <c r="BG210" s="0"/>
      <c r="BH210" s="0"/>
      <c r="BI210" s="0"/>
      <c r="BJ210" s="0"/>
      <c r="BK210" s="0"/>
      <c r="BL210" s="0"/>
      <c r="BM210" s="0"/>
      <c r="BN210" s="0"/>
      <c r="BO210" s="0"/>
      <c r="BP210" s="0"/>
      <c r="BQ210" s="0"/>
      <c r="BR210" s="0"/>
      <c r="BS210" s="0"/>
      <c r="BT210" s="0"/>
      <c r="BU210" s="0"/>
      <c r="BV210" s="0"/>
      <c r="BW210" s="0"/>
      <c r="BX210" s="0"/>
      <c r="BY210" s="0"/>
      <c r="BZ210" s="0"/>
      <c r="CA210" s="0"/>
      <c r="CB210" s="0"/>
      <c r="CC210" s="0"/>
      <c r="CD210" s="0"/>
      <c r="CE210" s="0"/>
      <c r="CF210" s="0"/>
      <c r="CG210" s="0"/>
      <c r="CH210" s="0"/>
      <c r="CI210" s="0"/>
      <c r="CJ210" s="0"/>
      <c r="CK210" s="0"/>
      <c r="CL210" s="0"/>
      <c r="CM210" s="0"/>
      <c r="CN210" s="0"/>
      <c r="CO210" s="0"/>
      <c r="CP210" s="0"/>
      <c r="CQ210" s="0"/>
      <c r="CR210" s="0"/>
      <c r="CS210" s="0"/>
      <c r="CT210" s="0"/>
      <c r="CU210" s="0"/>
      <c r="CV210" s="0"/>
      <c r="CW210" s="0"/>
      <c r="CX210" s="0"/>
      <c r="CY210" s="0"/>
      <c r="CZ210" s="0"/>
      <c r="DA210" s="0"/>
      <c r="DB210" s="0"/>
      <c r="DC210" s="0"/>
      <c r="DD210" s="0"/>
      <c r="DE210" s="0"/>
      <c r="DF210" s="0"/>
      <c r="DG210" s="0"/>
      <c r="DH210" s="0"/>
      <c r="DI210" s="0"/>
      <c r="DJ210" s="0"/>
      <c r="DK210" s="0"/>
      <c r="DL210" s="0"/>
      <c r="DM210" s="0"/>
      <c r="DN210" s="0"/>
      <c r="DO210" s="0"/>
      <c r="DP210" s="0"/>
      <c r="DQ210" s="0"/>
      <c r="DR210" s="0"/>
      <c r="DS210" s="0"/>
      <c r="DT210" s="0"/>
      <c r="DU210" s="0"/>
      <c r="DV210" s="0"/>
      <c r="DW210" s="0"/>
      <c r="DX210" s="0"/>
      <c r="DY210" s="0"/>
      <c r="DZ210" s="0"/>
      <c r="EA210" s="0"/>
      <c r="EB210" s="0"/>
      <c r="EC210" s="0"/>
      <c r="ED210" s="0"/>
      <c r="EE210" s="0"/>
      <c r="EF210" s="0"/>
      <c r="EG210" s="0"/>
      <c r="EH210" s="0"/>
      <c r="EI210" s="0"/>
      <c r="EJ210" s="0"/>
      <c r="EK210" s="0"/>
      <c r="EL210" s="0"/>
      <c r="EM210" s="0"/>
      <c r="EN210" s="0"/>
      <c r="EO210" s="0"/>
      <c r="EP210" s="0"/>
      <c r="EQ210" s="0"/>
      <c r="ER210" s="0"/>
      <c r="ES210" s="0"/>
      <c r="ET210" s="0"/>
      <c r="EU210" s="0"/>
      <c r="EV210" s="0"/>
      <c r="EW210" s="0"/>
      <c r="EX210" s="0"/>
      <c r="EY210" s="0"/>
      <c r="EZ210" s="0"/>
      <c r="FA210" s="0"/>
      <c r="FB210" s="0"/>
      <c r="FC210" s="0"/>
      <c r="FD210" s="0"/>
      <c r="FE210" s="0"/>
      <c r="FF210" s="0"/>
      <c r="FG210" s="0"/>
      <c r="FH210" s="0"/>
      <c r="FI210" s="0"/>
      <c r="FJ210" s="0"/>
      <c r="FK210" s="0"/>
      <c r="FL210" s="0"/>
      <c r="FM210" s="0"/>
      <c r="FN210" s="0"/>
      <c r="FO210" s="0"/>
      <c r="FP210" s="0"/>
      <c r="FQ210" s="0"/>
      <c r="FR210" s="0"/>
      <c r="FS210" s="0"/>
      <c r="FT210" s="0"/>
      <c r="FU210" s="0"/>
      <c r="FV210" s="0"/>
      <c r="FW210" s="0"/>
      <c r="FX210" s="0"/>
      <c r="FY210" s="0"/>
      <c r="FZ210" s="0"/>
      <c r="GA210" s="0"/>
      <c r="GB210" s="0"/>
      <c r="GC210" s="0"/>
      <c r="GD210" s="0"/>
      <c r="GE210" s="0"/>
      <c r="GF210" s="0"/>
      <c r="GG210" s="0"/>
      <c r="GH210" s="0"/>
      <c r="GI210" s="0"/>
      <c r="GJ210" s="0"/>
      <c r="GK210" s="0"/>
      <c r="GL210" s="0"/>
      <c r="GM210" s="0"/>
      <c r="GN210" s="0"/>
      <c r="GO210" s="0"/>
      <c r="GP210" s="0"/>
      <c r="GQ210" s="0"/>
      <c r="GR210" s="0"/>
      <c r="GS210" s="0"/>
      <c r="GT210" s="0"/>
      <c r="GU210" s="0"/>
      <c r="GV210" s="0"/>
      <c r="GW210" s="0"/>
      <c r="GX210" s="0"/>
      <c r="GY210" s="0"/>
      <c r="GZ210" s="0"/>
      <c r="HA210" s="0"/>
      <c r="HB210" s="0"/>
      <c r="HC210" s="0"/>
      <c r="HD210" s="0"/>
      <c r="HE210" s="0"/>
      <c r="HF210" s="0"/>
      <c r="HG210" s="0"/>
      <c r="HH210" s="0"/>
      <c r="HI210" s="0"/>
      <c r="HJ210" s="0"/>
      <c r="HK210" s="0"/>
      <c r="HL210" s="0"/>
      <c r="HM210" s="0"/>
      <c r="HN210" s="0"/>
      <c r="HO210" s="0"/>
      <c r="HP210" s="0"/>
      <c r="HQ210" s="0"/>
      <c r="HR210" s="0"/>
      <c r="HS210" s="0"/>
      <c r="HT210" s="0"/>
      <c r="HU210" s="0"/>
      <c r="HV210" s="0"/>
      <c r="HW210" s="0"/>
      <c r="HX210" s="0"/>
      <c r="HY210" s="0"/>
      <c r="HZ210" s="0"/>
      <c r="IA210" s="0"/>
      <c r="IB210" s="0"/>
      <c r="IC210" s="0"/>
      <c r="ID210" s="0"/>
      <c r="IE210" s="0"/>
      <c r="IF210" s="0"/>
      <c r="IG210" s="0"/>
      <c r="IH210" s="0"/>
      <c r="II210" s="0"/>
      <c r="IJ210" s="0"/>
      <c r="IK210" s="0"/>
      <c r="IL210" s="0"/>
      <c r="IM210" s="0"/>
      <c r="IN210" s="0"/>
      <c r="IO210" s="0"/>
      <c r="IP210" s="0"/>
      <c r="IQ210" s="0"/>
      <c r="IR210" s="0"/>
      <c r="IS210" s="0"/>
      <c r="IT210" s="0"/>
      <c r="IU210" s="0"/>
      <c r="IV210" s="0"/>
      <c r="IW210" s="0"/>
    </row>
    <row r="211" customFormat="false" ht="15" hidden="false" customHeight="false" outlineLevel="0" collapsed="false">
      <c r="A211" s="82" t="s">
        <v>1657</v>
      </c>
      <c r="C211" s="0"/>
      <c r="D211" s="0"/>
      <c r="E211" s="82"/>
      <c r="F211" s="0"/>
      <c r="G211" s="0"/>
      <c r="H211" s="0"/>
      <c r="I211" s="82"/>
      <c r="J211" s="0"/>
      <c r="K211" s="0"/>
      <c r="L211" s="0"/>
      <c r="M211" s="0"/>
      <c r="N211" s="0"/>
      <c r="O211" s="0"/>
      <c r="P211" s="0"/>
      <c r="Q211" s="0"/>
      <c r="R211" s="0"/>
      <c r="S211" s="0"/>
      <c r="T211" s="0"/>
      <c r="U211" s="0"/>
      <c r="V211" s="0"/>
      <c r="W211" s="0"/>
      <c r="X211" s="0"/>
      <c r="Y211" s="0"/>
      <c r="Z211" s="0"/>
      <c r="AA211" s="0"/>
      <c r="AB211" s="0"/>
      <c r="AC211" s="0"/>
      <c r="AD211" s="0"/>
      <c r="AE211" s="0"/>
      <c r="AF211" s="0"/>
      <c r="AG211" s="0"/>
      <c r="AH211" s="0"/>
      <c r="AI211" s="0"/>
      <c r="AJ211" s="0"/>
      <c r="AK211" s="0"/>
      <c r="AL211" s="0"/>
      <c r="AM211" s="0"/>
      <c r="AN211" s="0"/>
      <c r="AO211" s="0"/>
      <c r="AP211" s="0"/>
      <c r="AQ211" s="0"/>
      <c r="AR211" s="0"/>
      <c r="AS211" s="0"/>
      <c r="AT211" s="0"/>
      <c r="AU211" s="0"/>
      <c r="AV211" s="0"/>
      <c r="AW211" s="0"/>
      <c r="AX211" s="0"/>
      <c r="AY211" s="0"/>
      <c r="AZ211" s="0"/>
      <c r="BA211" s="0"/>
      <c r="BB211" s="0"/>
      <c r="BC211" s="0"/>
      <c r="BD211" s="0"/>
      <c r="BE211" s="0"/>
      <c r="BF211" s="0"/>
      <c r="BG211" s="0"/>
      <c r="BH211" s="0"/>
      <c r="BI211" s="0"/>
      <c r="BJ211" s="0"/>
      <c r="BK211" s="0"/>
      <c r="BL211" s="0"/>
      <c r="BM211" s="0"/>
      <c r="BN211" s="0"/>
      <c r="BO211" s="0"/>
      <c r="BP211" s="0"/>
      <c r="BQ211" s="0"/>
      <c r="BR211" s="0"/>
      <c r="BS211" s="0"/>
      <c r="BT211" s="0"/>
      <c r="BU211" s="0"/>
      <c r="BV211" s="0"/>
      <c r="BW211" s="0"/>
      <c r="BX211" s="0"/>
      <c r="BY211" s="0"/>
      <c r="BZ211" s="0"/>
      <c r="CA211" s="0"/>
      <c r="CB211" s="0"/>
      <c r="CC211" s="0"/>
      <c r="CD211" s="0"/>
      <c r="CE211" s="0"/>
      <c r="CF211" s="0"/>
      <c r="CG211" s="0"/>
      <c r="CH211" s="0"/>
      <c r="CI211" s="0"/>
      <c r="CJ211" s="0"/>
      <c r="CK211" s="0"/>
      <c r="CL211" s="0"/>
      <c r="CM211" s="0"/>
      <c r="CN211" s="0"/>
      <c r="CO211" s="0"/>
      <c r="CP211" s="0"/>
      <c r="CQ211" s="0"/>
      <c r="CR211" s="0"/>
      <c r="CS211" s="0"/>
      <c r="CT211" s="0"/>
      <c r="CU211" s="0"/>
      <c r="CV211" s="0"/>
      <c r="CW211" s="0"/>
      <c r="CX211" s="0"/>
      <c r="CY211" s="0"/>
      <c r="CZ211" s="0"/>
      <c r="DA211" s="0"/>
      <c r="DB211" s="0"/>
      <c r="DC211" s="0"/>
      <c r="DD211" s="0"/>
      <c r="DE211" s="0"/>
      <c r="DF211" s="0"/>
      <c r="DG211" s="0"/>
      <c r="DH211" s="0"/>
      <c r="DI211" s="0"/>
      <c r="DJ211" s="0"/>
      <c r="DK211" s="0"/>
      <c r="DL211" s="0"/>
      <c r="DM211" s="0"/>
      <c r="DN211" s="0"/>
      <c r="DO211" s="0"/>
      <c r="DP211" s="0"/>
      <c r="DQ211" s="0"/>
      <c r="DR211" s="0"/>
      <c r="DS211" s="0"/>
      <c r="DT211" s="0"/>
      <c r="DU211" s="0"/>
      <c r="DV211" s="0"/>
      <c r="DW211" s="0"/>
      <c r="DX211" s="0"/>
      <c r="DY211" s="0"/>
      <c r="DZ211" s="0"/>
      <c r="EA211" s="0"/>
      <c r="EB211" s="0"/>
      <c r="EC211" s="0"/>
      <c r="ED211" s="0"/>
      <c r="EE211" s="0"/>
      <c r="EF211" s="0"/>
      <c r="EG211" s="0"/>
      <c r="EH211" s="0"/>
      <c r="EI211" s="0"/>
      <c r="EJ211" s="0"/>
      <c r="EK211" s="0"/>
      <c r="EL211" s="0"/>
      <c r="EM211" s="0"/>
      <c r="EN211" s="0"/>
      <c r="EO211" s="0"/>
      <c r="EP211" s="0"/>
      <c r="EQ211" s="0"/>
      <c r="ER211" s="0"/>
      <c r="ES211" s="0"/>
      <c r="ET211" s="0"/>
      <c r="EU211" s="0"/>
      <c r="EV211" s="0"/>
      <c r="EW211" s="0"/>
      <c r="EX211" s="0"/>
      <c r="EY211" s="0"/>
      <c r="EZ211" s="0"/>
      <c r="FA211" s="0"/>
      <c r="FB211" s="0"/>
      <c r="FC211" s="0"/>
      <c r="FD211" s="0"/>
      <c r="FE211" s="0"/>
      <c r="FF211" s="0"/>
      <c r="FG211" s="0"/>
      <c r="FH211" s="0"/>
      <c r="FI211" s="0"/>
      <c r="FJ211" s="0"/>
      <c r="FK211" s="0"/>
      <c r="FL211" s="0"/>
      <c r="FM211" s="0"/>
      <c r="FN211" s="0"/>
      <c r="FO211" s="0"/>
      <c r="FP211" s="0"/>
      <c r="FQ211" s="0"/>
      <c r="FR211" s="0"/>
      <c r="FS211" s="0"/>
      <c r="FT211" s="0"/>
      <c r="FU211" s="0"/>
      <c r="FV211" s="0"/>
      <c r="FW211" s="0"/>
      <c r="FX211" s="0"/>
      <c r="FY211" s="0"/>
      <c r="FZ211" s="0"/>
      <c r="GA211" s="0"/>
      <c r="GB211" s="0"/>
      <c r="GC211" s="0"/>
      <c r="GD211" s="0"/>
      <c r="GE211" s="0"/>
      <c r="GF211" s="0"/>
      <c r="GG211" s="0"/>
      <c r="GH211" s="0"/>
      <c r="GI211" s="0"/>
      <c r="GJ211" s="0"/>
      <c r="GK211" s="0"/>
      <c r="GL211" s="0"/>
      <c r="GM211" s="0"/>
      <c r="GN211" s="0"/>
      <c r="GO211" s="0"/>
      <c r="GP211" s="0"/>
      <c r="GQ211" s="0"/>
      <c r="GR211" s="0"/>
      <c r="GS211" s="0"/>
      <c r="GT211" s="0"/>
      <c r="GU211" s="0"/>
      <c r="GV211" s="0"/>
      <c r="GW211" s="0"/>
      <c r="GX211" s="0"/>
      <c r="GY211" s="0"/>
      <c r="GZ211" s="0"/>
      <c r="HA211" s="0"/>
      <c r="HB211" s="0"/>
      <c r="HC211" s="0"/>
      <c r="HD211" s="0"/>
      <c r="HE211" s="0"/>
      <c r="HF211" s="0"/>
      <c r="HG211" s="0"/>
      <c r="HH211" s="0"/>
      <c r="HI211" s="0"/>
      <c r="HJ211" s="0"/>
      <c r="HK211" s="0"/>
      <c r="HL211" s="0"/>
      <c r="HM211" s="0"/>
      <c r="HN211" s="0"/>
      <c r="HO211" s="0"/>
      <c r="HP211" s="0"/>
      <c r="HQ211" s="0"/>
      <c r="HR211" s="0"/>
      <c r="HS211" s="0"/>
      <c r="HT211" s="0"/>
      <c r="HU211" s="0"/>
      <c r="HV211" s="0"/>
      <c r="HW211" s="0"/>
      <c r="HX211" s="0"/>
      <c r="HY211" s="0"/>
      <c r="HZ211" s="0"/>
      <c r="IA211" s="0"/>
      <c r="IB211" s="0"/>
      <c r="IC211" s="0"/>
      <c r="ID211" s="0"/>
      <c r="IE211" s="0"/>
      <c r="IF211" s="0"/>
      <c r="IG211" s="0"/>
      <c r="IH211" s="0"/>
      <c r="II211" s="0"/>
      <c r="IJ211" s="0"/>
      <c r="IK211" s="0"/>
      <c r="IL211" s="0"/>
      <c r="IM211" s="0"/>
      <c r="IN211" s="0"/>
      <c r="IO211" s="0"/>
      <c r="IP211" s="0"/>
      <c r="IQ211" s="0"/>
      <c r="IR211" s="0"/>
      <c r="IS211" s="0"/>
      <c r="IT211" s="0"/>
      <c r="IU211" s="0"/>
      <c r="IV211" s="0"/>
      <c r="IW211" s="0"/>
    </row>
    <row r="212" customFormat="false" ht="15" hidden="false" customHeight="false" outlineLevel="0" collapsed="false">
      <c r="A212" s="82" t="s">
        <v>1658</v>
      </c>
      <c r="C212" s="0"/>
      <c r="D212" s="0"/>
      <c r="E212" s="82"/>
      <c r="F212" s="0"/>
      <c r="G212" s="0"/>
      <c r="H212" s="0"/>
      <c r="I212" s="82"/>
      <c r="J212" s="0"/>
      <c r="K212" s="0"/>
      <c r="L212" s="0"/>
      <c r="M212" s="0"/>
      <c r="N212" s="0"/>
      <c r="O212" s="0"/>
      <c r="P212" s="0"/>
      <c r="Q212" s="0"/>
      <c r="R212" s="0"/>
      <c r="S212" s="0"/>
      <c r="T212" s="0"/>
      <c r="U212" s="0"/>
      <c r="V212" s="0"/>
      <c r="W212" s="0"/>
      <c r="X212" s="0"/>
      <c r="Y212" s="0"/>
      <c r="Z212" s="0"/>
      <c r="AA212" s="0"/>
      <c r="AB212" s="0"/>
      <c r="AC212" s="0"/>
      <c r="AD212" s="0"/>
      <c r="AE212" s="0"/>
      <c r="AF212" s="0"/>
      <c r="AG212" s="0"/>
      <c r="AH212" s="0"/>
      <c r="AI212" s="0"/>
      <c r="AJ212" s="0"/>
      <c r="AK212" s="0"/>
      <c r="AL212" s="0"/>
      <c r="AM212" s="0"/>
      <c r="AN212" s="0"/>
      <c r="AO212" s="0"/>
      <c r="AP212" s="0"/>
      <c r="AQ212" s="0"/>
      <c r="AR212" s="0"/>
      <c r="AS212" s="0"/>
      <c r="AT212" s="0"/>
      <c r="AU212" s="0"/>
      <c r="AV212" s="0"/>
      <c r="AW212" s="0"/>
      <c r="AX212" s="0"/>
      <c r="AY212" s="0"/>
      <c r="AZ212" s="0"/>
      <c r="BA212" s="0"/>
      <c r="BB212" s="0"/>
      <c r="BC212" s="0"/>
      <c r="BD212" s="0"/>
      <c r="BE212" s="0"/>
      <c r="BF212" s="0"/>
      <c r="BG212" s="0"/>
      <c r="BH212" s="0"/>
      <c r="BI212" s="0"/>
      <c r="BJ212" s="0"/>
      <c r="BK212" s="0"/>
      <c r="BL212" s="0"/>
      <c r="BM212" s="0"/>
      <c r="BN212" s="0"/>
      <c r="BO212" s="0"/>
      <c r="BP212" s="0"/>
      <c r="BQ212" s="0"/>
      <c r="BR212" s="0"/>
      <c r="BS212" s="0"/>
      <c r="BT212" s="0"/>
      <c r="BU212" s="0"/>
      <c r="BV212" s="0"/>
      <c r="BW212" s="0"/>
      <c r="BX212" s="0"/>
      <c r="BY212" s="0"/>
      <c r="BZ212" s="0"/>
      <c r="CA212" s="0"/>
      <c r="CB212" s="0"/>
      <c r="CC212" s="0"/>
      <c r="CD212" s="0"/>
      <c r="CE212" s="0"/>
      <c r="CF212" s="0"/>
      <c r="CG212" s="0"/>
      <c r="CH212" s="0"/>
      <c r="CI212" s="0"/>
      <c r="CJ212" s="0"/>
      <c r="CK212" s="0"/>
      <c r="CL212" s="0"/>
      <c r="CM212" s="0"/>
      <c r="CN212" s="0"/>
      <c r="CO212" s="0"/>
      <c r="CP212" s="0"/>
      <c r="CQ212" s="0"/>
      <c r="CR212" s="0"/>
      <c r="CS212" s="0"/>
      <c r="CT212" s="0"/>
      <c r="CU212" s="0"/>
      <c r="CV212" s="0"/>
      <c r="CW212" s="0"/>
      <c r="CX212" s="0"/>
      <c r="CY212" s="0"/>
      <c r="CZ212" s="0"/>
      <c r="DA212" s="0"/>
      <c r="DB212" s="0"/>
      <c r="DC212" s="0"/>
      <c r="DD212" s="0"/>
      <c r="DE212" s="0"/>
      <c r="DF212" s="0"/>
      <c r="DG212" s="0"/>
      <c r="DH212" s="0"/>
      <c r="DI212" s="0"/>
      <c r="DJ212" s="0"/>
      <c r="DK212" s="0"/>
      <c r="DL212" s="0"/>
      <c r="DM212" s="0"/>
      <c r="DN212" s="0"/>
      <c r="DO212" s="0"/>
      <c r="DP212" s="0"/>
      <c r="DQ212" s="0"/>
      <c r="DR212" s="0"/>
      <c r="DS212" s="0"/>
      <c r="DT212" s="0"/>
      <c r="DU212" s="0"/>
      <c r="DV212" s="0"/>
      <c r="DW212" s="0"/>
      <c r="DX212" s="0"/>
      <c r="DY212" s="0"/>
      <c r="DZ212" s="0"/>
      <c r="EA212" s="0"/>
      <c r="EB212" s="0"/>
      <c r="EC212" s="0"/>
      <c r="ED212" s="0"/>
      <c r="EE212" s="0"/>
      <c r="EF212" s="0"/>
      <c r="EG212" s="0"/>
      <c r="EH212" s="0"/>
      <c r="EI212" s="0"/>
      <c r="EJ212" s="0"/>
      <c r="EK212" s="0"/>
      <c r="EL212" s="0"/>
      <c r="EM212" s="0"/>
      <c r="EN212" s="0"/>
      <c r="EO212" s="0"/>
      <c r="EP212" s="0"/>
      <c r="EQ212" s="0"/>
      <c r="ER212" s="0"/>
      <c r="ES212" s="0"/>
      <c r="ET212" s="0"/>
      <c r="EU212" s="0"/>
      <c r="EV212" s="0"/>
      <c r="EW212" s="0"/>
      <c r="EX212" s="0"/>
      <c r="EY212" s="0"/>
      <c r="EZ212" s="0"/>
      <c r="FA212" s="0"/>
      <c r="FB212" s="0"/>
      <c r="FC212" s="0"/>
      <c r="FD212" s="0"/>
      <c r="FE212" s="0"/>
      <c r="FF212" s="0"/>
      <c r="FG212" s="0"/>
      <c r="FH212" s="0"/>
      <c r="FI212" s="0"/>
      <c r="FJ212" s="0"/>
      <c r="FK212" s="0"/>
      <c r="FL212" s="0"/>
      <c r="FM212" s="0"/>
      <c r="FN212" s="0"/>
      <c r="FO212" s="0"/>
      <c r="FP212" s="0"/>
      <c r="FQ212" s="0"/>
      <c r="FR212" s="0"/>
      <c r="FS212" s="0"/>
      <c r="FT212" s="0"/>
      <c r="FU212" s="0"/>
      <c r="FV212" s="0"/>
      <c r="FW212" s="0"/>
      <c r="FX212" s="0"/>
      <c r="FY212" s="0"/>
      <c r="FZ212" s="0"/>
      <c r="GA212" s="0"/>
      <c r="GB212" s="0"/>
      <c r="GC212" s="0"/>
      <c r="GD212" s="0"/>
      <c r="GE212" s="0"/>
      <c r="GF212" s="0"/>
      <c r="GG212" s="0"/>
      <c r="GH212" s="0"/>
      <c r="GI212" s="0"/>
      <c r="GJ212" s="0"/>
      <c r="GK212" s="0"/>
      <c r="GL212" s="0"/>
      <c r="GM212" s="0"/>
      <c r="GN212" s="0"/>
      <c r="GO212" s="0"/>
      <c r="GP212" s="0"/>
      <c r="GQ212" s="0"/>
      <c r="GR212" s="0"/>
      <c r="GS212" s="0"/>
      <c r="GT212" s="0"/>
      <c r="GU212" s="0"/>
      <c r="GV212" s="0"/>
      <c r="GW212" s="0"/>
      <c r="GX212" s="0"/>
      <c r="GY212" s="0"/>
      <c r="GZ212" s="0"/>
      <c r="HA212" s="0"/>
      <c r="HB212" s="0"/>
      <c r="HC212" s="0"/>
      <c r="HD212" s="0"/>
      <c r="HE212" s="0"/>
      <c r="HF212" s="0"/>
      <c r="HG212" s="0"/>
      <c r="HH212" s="0"/>
      <c r="HI212" s="0"/>
      <c r="HJ212" s="0"/>
      <c r="HK212" s="0"/>
      <c r="HL212" s="0"/>
      <c r="HM212" s="0"/>
      <c r="HN212" s="0"/>
      <c r="HO212" s="0"/>
      <c r="HP212" s="0"/>
      <c r="HQ212" s="0"/>
      <c r="HR212" s="0"/>
      <c r="HS212" s="0"/>
      <c r="HT212" s="0"/>
      <c r="HU212" s="0"/>
      <c r="HV212" s="0"/>
      <c r="HW212" s="0"/>
      <c r="HX212" s="0"/>
      <c r="HY212" s="0"/>
      <c r="HZ212" s="0"/>
      <c r="IA212" s="0"/>
      <c r="IB212" s="0"/>
      <c r="IC212" s="0"/>
      <c r="ID212" s="0"/>
      <c r="IE212" s="0"/>
      <c r="IF212" s="0"/>
      <c r="IG212" s="0"/>
      <c r="IH212" s="0"/>
      <c r="II212" s="0"/>
      <c r="IJ212" s="0"/>
      <c r="IK212" s="0"/>
      <c r="IL212" s="0"/>
      <c r="IM212" s="0"/>
      <c r="IN212" s="0"/>
      <c r="IO212" s="0"/>
      <c r="IP212" s="0"/>
      <c r="IQ212" s="0"/>
      <c r="IR212" s="0"/>
      <c r="IS212" s="0"/>
      <c r="IT212" s="0"/>
      <c r="IU212" s="0"/>
      <c r="IV212" s="0"/>
      <c r="IW212" s="0"/>
    </row>
    <row r="213" customFormat="false" ht="15" hidden="false" customHeight="false" outlineLevel="0" collapsed="false">
      <c r="A213" s="82" t="s">
        <v>1659</v>
      </c>
      <c r="C213" s="0"/>
      <c r="D213" s="0"/>
      <c r="E213" s="82"/>
      <c r="F213" s="0"/>
      <c r="G213" s="0"/>
      <c r="H213" s="0"/>
      <c r="I213" s="82"/>
      <c r="J213" s="0"/>
      <c r="K213" s="0"/>
      <c r="L213" s="0"/>
      <c r="M213" s="0"/>
      <c r="N213" s="0"/>
      <c r="O213" s="0"/>
      <c r="P213" s="0"/>
      <c r="Q213" s="0"/>
      <c r="R213" s="0"/>
      <c r="S213" s="0"/>
      <c r="T213" s="0"/>
      <c r="U213" s="0"/>
      <c r="V213" s="0"/>
      <c r="W213" s="0"/>
      <c r="X213" s="0"/>
      <c r="Y213" s="0"/>
      <c r="Z213" s="0"/>
      <c r="AA213" s="0"/>
      <c r="AB213" s="0"/>
      <c r="AC213" s="0"/>
      <c r="AD213" s="0"/>
      <c r="AE213" s="0"/>
      <c r="AF213" s="0"/>
      <c r="AG213" s="0"/>
      <c r="AH213" s="0"/>
      <c r="AI213" s="0"/>
      <c r="AJ213" s="0"/>
      <c r="AK213" s="0"/>
      <c r="AL213" s="0"/>
      <c r="AM213" s="0"/>
      <c r="AN213" s="0"/>
      <c r="AO213" s="0"/>
      <c r="AP213" s="0"/>
      <c r="AQ213" s="0"/>
      <c r="AR213" s="0"/>
      <c r="AS213" s="0"/>
      <c r="AT213" s="0"/>
      <c r="AU213" s="0"/>
      <c r="AV213" s="0"/>
      <c r="AW213" s="0"/>
      <c r="AX213" s="0"/>
      <c r="AY213" s="0"/>
      <c r="AZ213" s="0"/>
      <c r="BA213" s="0"/>
      <c r="BB213" s="0"/>
      <c r="BC213" s="0"/>
      <c r="BD213" s="0"/>
      <c r="BE213" s="0"/>
      <c r="BF213" s="0"/>
      <c r="BG213" s="0"/>
      <c r="BH213" s="0"/>
      <c r="BI213" s="0"/>
      <c r="BJ213" s="0"/>
      <c r="BK213" s="0"/>
      <c r="BL213" s="0"/>
      <c r="BM213" s="0"/>
      <c r="BN213" s="0"/>
      <c r="BO213" s="0"/>
      <c r="BP213" s="0"/>
      <c r="BQ213" s="0"/>
      <c r="BR213" s="0"/>
      <c r="BS213" s="0"/>
      <c r="BT213" s="0"/>
      <c r="BU213" s="0"/>
      <c r="BV213" s="0"/>
      <c r="BW213" s="0"/>
      <c r="BX213" s="0"/>
      <c r="BY213" s="0"/>
      <c r="BZ213" s="0"/>
      <c r="CA213" s="0"/>
      <c r="CB213" s="0"/>
      <c r="CC213" s="0"/>
      <c r="CD213" s="0"/>
      <c r="CE213" s="0"/>
      <c r="CF213" s="0"/>
      <c r="CG213" s="0"/>
      <c r="CH213" s="0"/>
      <c r="CI213" s="0"/>
      <c r="CJ213" s="0"/>
      <c r="CK213" s="0"/>
      <c r="CL213" s="0"/>
      <c r="CM213" s="0"/>
      <c r="CN213" s="0"/>
      <c r="CO213" s="0"/>
      <c r="CP213" s="0"/>
      <c r="CQ213" s="0"/>
      <c r="CR213" s="0"/>
      <c r="CS213" s="0"/>
      <c r="CT213" s="0"/>
      <c r="CU213" s="0"/>
      <c r="CV213" s="0"/>
      <c r="CW213" s="0"/>
      <c r="CX213" s="0"/>
      <c r="CY213" s="0"/>
      <c r="CZ213" s="0"/>
      <c r="DA213" s="0"/>
      <c r="DB213" s="0"/>
      <c r="DC213" s="0"/>
      <c r="DD213" s="0"/>
      <c r="DE213" s="0"/>
      <c r="DF213" s="0"/>
      <c r="DG213" s="0"/>
      <c r="DH213" s="0"/>
      <c r="DI213" s="0"/>
      <c r="DJ213" s="0"/>
      <c r="DK213" s="0"/>
      <c r="DL213" s="0"/>
      <c r="DM213" s="0"/>
      <c r="DN213" s="0"/>
      <c r="DO213" s="0"/>
      <c r="DP213" s="0"/>
      <c r="DQ213" s="0"/>
      <c r="DR213" s="0"/>
      <c r="DS213" s="0"/>
      <c r="DT213" s="0"/>
      <c r="DU213" s="0"/>
      <c r="DV213" s="0"/>
      <c r="DW213" s="0"/>
      <c r="DX213" s="0"/>
      <c r="DY213" s="0"/>
      <c r="DZ213" s="0"/>
      <c r="EA213" s="0"/>
      <c r="EB213" s="0"/>
      <c r="EC213" s="0"/>
      <c r="ED213" s="0"/>
      <c r="EE213" s="0"/>
      <c r="EF213" s="0"/>
      <c r="EG213" s="0"/>
      <c r="EH213" s="0"/>
      <c r="EI213" s="0"/>
      <c r="EJ213" s="0"/>
      <c r="EK213" s="0"/>
      <c r="EL213" s="0"/>
      <c r="EM213" s="0"/>
      <c r="EN213" s="0"/>
      <c r="EO213" s="0"/>
      <c r="EP213" s="0"/>
      <c r="EQ213" s="0"/>
      <c r="ER213" s="0"/>
      <c r="ES213" s="0"/>
      <c r="ET213" s="0"/>
      <c r="EU213" s="0"/>
      <c r="EV213" s="0"/>
      <c r="EW213" s="0"/>
      <c r="EX213" s="0"/>
      <c r="EY213" s="0"/>
      <c r="EZ213" s="0"/>
      <c r="FA213" s="0"/>
      <c r="FB213" s="0"/>
      <c r="FC213" s="0"/>
      <c r="FD213" s="0"/>
      <c r="FE213" s="0"/>
      <c r="FF213" s="0"/>
      <c r="FG213" s="0"/>
      <c r="FH213" s="0"/>
      <c r="FI213" s="0"/>
      <c r="FJ213" s="0"/>
      <c r="FK213" s="0"/>
      <c r="FL213" s="0"/>
      <c r="FM213" s="0"/>
      <c r="FN213" s="0"/>
      <c r="FO213" s="0"/>
      <c r="FP213" s="0"/>
      <c r="FQ213" s="0"/>
      <c r="FR213" s="0"/>
      <c r="FS213" s="0"/>
      <c r="FT213" s="0"/>
      <c r="FU213" s="0"/>
      <c r="FV213" s="0"/>
      <c r="FW213" s="0"/>
      <c r="FX213" s="0"/>
      <c r="FY213" s="0"/>
      <c r="FZ213" s="0"/>
      <c r="GA213" s="0"/>
      <c r="GB213" s="0"/>
      <c r="GC213" s="0"/>
      <c r="GD213" s="0"/>
      <c r="GE213" s="0"/>
      <c r="GF213" s="0"/>
      <c r="GG213" s="0"/>
      <c r="GH213" s="0"/>
      <c r="GI213" s="0"/>
      <c r="GJ213" s="0"/>
      <c r="GK213" s="0"/>
      <c r="GL213" s="0"/>
      <c r="GM213" s="0"/>
      <c r="GN213" s="0"/>
      <c r="GO213" s="0"/>
      <c r="GP213" s="0"/>
      <c r="GQ213" s="0"/>
      <c r="GR213" s="0"/>
      <c r="GS213" s="0"/>
      <c r="GT213" s="0"/>
      <c r="GU213" s="0"/>
      <c r="GV213" s="0"/>
      <c r="GW213" s="0"/>
      <c r="GX213" s="0"/>
      <c r="GY213" s="0"/>
      <c r="GZ213" s="0"/>
      <c r="HA213" s="0"/>
      <c r="HB213" s="0"/>
      <c r="HC213" s="0"/>
      <c r="HD213" s="0"/>
      <c r="HE213" s="0"/>
      <c r="HF213" s="0"/>
      <c r="HG213" s="0"/>
      <c r="HH213" s="0"/>
      <c r="HI213" s="0"/>
      <c r="HJ213" s="0"/>
      <c r="HK213" s="0"/>
      <c r="HL213" s="0"/>
      <c r="HM213" s="0"/>
      <c r="HN213" s="0"/>
      <c r="HO213" s="0"/>
      <c r="HP213" s="0"/>
      <c r="HQ213" s="0"/>
      <c r="HR213" s="0"/>
      <c r="HS213" s="0"/>
      <c r="HT213" s="0"/>
      <c r="HU213" s="0"/>
      <c r="HV213" s="0"/>
      <c r="HW213" s="0"/>
      <c r="HX213" s="0"/>
      <c r="HY213" s="0"/>
      <c r="HZ213" s="0"/>
      <c r="IA213" s="0"/>
      <c r="IB213" s="0"/>
      <c r="IC213" s="0"/>
      <c r="ID213" s="0"/>
      <c r="IE213" s="0"/>
      <c r="IF213" s="0"/>
      <c r="IG213" s="0"/>
      <c r="IH213" s="0"/>
      <c r="II213" s="0"/>
      <c r="IJ213" s="0"/>
      <c r="IK213" s="0"/>
      <c r="IL213" s="0"/>
      <c r="IM213" s="0"/>
      <c r="IN213" s="0"/>
      <c r="IO213" s="0"/>
      <c r="IP213" s="0"/>
      <c r="IQ213" s="0"/>
      <c r="IR213" s="0"/>
      <c r="IS213" s="0"/>
      <c r="IT213" s="0"/>
      <c r="IU213" s="0"/>
      <c r="IV213" s="0"/>
      <c r="IW213" s="0"/>
    </row>
    <row r="214" customFormat="false" ht="15" hidden="false" customHeight="false" outlineLevel="0" collapsed="false">
      <c r="A214" s="82" t="s">
        <v>1660</v>
      </c>
      <c r="C214" s="0"/>
      <c r="D214" s="0"/>
      <c r="E214" s="82"/>
      <c r="F214" s="0"/>
      <c r="G214" s="0"/>
      <c r="H214" s="0"/>
      <c r="I214" s="82"/>
      <c r="J214" s="0"/>
      <c r="K214" s="0"/>
      <c r="L214" s="0"/>
      <c r="M214" s="0"/>
      <c r="N214" s="0"/>
      <c r="O214" s="0"/>
      <c r="P214" s="0"/>
      <c r="Q214" s="0"/>
      <c r="R214" s="0"/>
      <c r="S214" s="0"/>
      <c r="T214" s="0"/>
      <c r="U214" s="0"/>
      <c r="V214" s="0"/>
      <c r="W214" s="0"/>
      <c r="X214" s="0"/>
      <c r="Y214" s="0"/>
      <c r="Z214" s="0"/>
      <c r="AA214" s="0"/>
      <c r="AB214" s="0"/>
      <c r="AC214" s="0"/>
      <c r="AD214" s="0"/>
      <c r="AE214" s="0"/>
      <c r="AF214" s="0"/>
      <c r="AG214" s="0"/>
      <c r="AH214" s="0"/>
      <c r="AI214" s="0"/>
      <c r="AJ214" s="0"/>
      <c r="AK214" s="0"/>
      <c r="AL214" s="0"/>
      <c r="AM214" s="0"/>
      <c r="AN214" s="0"/>
      <c r="AO214" s="0"/>
      <c r="AP214" s="0"/>
      <c r="AQ214" s="0"/>
      <c r="AR214" s="0"/>
      <c r="AS214" s="0"/>
      <c r="AT214" s="0"/>
      <c r="AU214" s="0"/>
      <c r="AV214" s="0"/>
      <c r="AW214" s="0"/>
      <c r="AX214" s="0"/>
      <c r="AY214" s="0"/>
      <c r="AZ214" s="0"/>
      <c r="BA214" s="0"/>
      <c r="BB214" s="0"/>
      <c r="BC214" s="0"/>
      <c r="BD214" s="0"/>
      <c r="BE214" s="0"/>
      <c r="BF214" s="0"/>
      <c r="BG214" s="0"/>
      <c r="BH214" s="0"/>
      <c r="BI214" s="0"/>
      <c r="BJ214" s="0"/>
      <c r="BK214" s="0"/>
      <c r="BL214" s="0"/>
      <c r="BM214" s="0"/>
      <c r="BN214" s="0"/>
      <c r="BO214" s="0"/>
      <c r="BP214" s="0"/>
      <c r="BQ214" s="0"/>
      <c r="BR214" s="0"/>
      <c r="BS214" s="0"/>
      <c r="BT214" s="0"/>
      <c r="BU214" s="0"/>
      <c r="BV214" s="0"/>
      <c r="BW214" s="0"/>
      <c r="BX214" s="0"/>
      <c r="BY214" s="0"/>
      <c r="BZ214" s="0"/>
      <c r="CA214" s="0"/>
      <c r="CB214" s="0"/>
      <c r="CC214" s="0"/>
      <c r="CD214" s="0"/>
      <c r="CE214" s="0"/>
      <c r="CF214" s="0"/>
      <c r="CG214" s="0"/>
      <c r="CH214" s="0"/>
      <c r="CI214" s="0"/>
      <c r="CJ214" s="0"/>
      <c r="CK214" s="0"/>
      <c r="CL214" s="0"/>
      <c r="CM214" s="0"/>
      <c r="CN214" s="0"/>
      <c r="CO214" s="0"/>
      <c r="CP214" s="0"/>
      <c r="CQ214" s="0"/>
      <c r="CR214" s="0"/>
      <c r="CS214" s="0"/>
      <c r="CT214" s="0"/>
      <c r="CU214" s="0"/>
      <c r="CV214" s="0"/>
      <c r="CW214" s="0"/>
      <c r="CX214" s="0"/>
      <c r="CY214" s="0"/>
      <c r="CZ214" s="0"/>
      <c r="DA214" s="0"/>
      <c r="DB214" s="0"/>
      <c r="DC214" s="0"/>
      <c r="DD214" s="0"/>
      <c r="DE214" s="0"/>
      <c r="DF214" s="0"/>
      <c r="DG214" s="0"/>
      <c r="DH214" s="0"/>
      <c r="DI214" s="0"/>
      <c r="DJ214" s="0"/>
      <c r="DK214" s="0"/>
      <c r="DL214" s="0"/>
      <c r="DM214" s="0"/>
      <c r="DN214" s="0"/>
      <c r="DO214" s="0"/>
      <c r="DP214" s="0"/>
      <c r="DQ214" s="0"/>
      <c r="DR214" s="0"/>
      <c r="DS214" s="0"/>
      <c r="DT214" s="0"/>
      <c r="DU214" s="0"/>
      <c r="DV214" s="0"/>
      <c r="DW214" s="0"/>
      <c r="DX214" s="0"/>
      <c r="DY214" s="0"/>
      <c r="DZ214" s="0"/>
      <c r="EA214" s="0"/>
      <c r="EB214" s="0"/>
      <c r="EC214" s="0"/>
      <c r="ED214" s="0"/>
      <c r="EE214" s="0"/>
      <c r="EF214" s="0"/>
      <c r="EG214" s="0"/>
      <c r="EH214" s="0"/>
      <c r="EI214" s="0"/>
      <c r="EJ214" s="0"/>
      <c r="EK214" s="0"/>
      <c r="EL214" s="0"/>
      <c r="EM214" s="0"/>
      <c r="EN214" s="0"/>
      <c r="EO214" s="0"/>
      <c r="EP214" s="0"/>
      <c r="EQ214" s="0"/>
      <c r="ER214" s="0"/>
      <c r="ES214" s="0"/>
      <c r="ET214" s="0"/>
      <c r="EU214" s="0"/>
      <c r="EV214" s="0"/>
      <c r="EW214" s="0"/>
      <c r="EX214" s="0"/>
      <c r="EY214" s="0"/>
      <c r="EZ214" s="0"/>
      <c r="FA214" s="0"/>
      <c r="FB214" s="0"/>
      <c r="FC214" s="0"/>
      <c r="FD214" s="0"/>
      <c r="FE214" s="0"/>
      <c r="FF214" s="0"/>
      <c r="FG214" s="0"/>
      <c r="FH214" s="0"/>
      <c r="FI214" s="0"/>
      <c r="FJ214" s="0"/>
      <c r="FK214" s="0"/>
      <c r="FL214" s="0"/>
      <c r="FM214" s="0"/>
      <c r="FN214" s="0"/>
      <c r="FO214" s="0"/>
      <c r="FP214" s="0"/>
      <c r="FQ214" s="0"/>
      <c r="FR214" s="0"/>
      <c r="FS214" s="0"/>
      <c r="FT214" s="0"/>
      <c r="FU214" s="0"/>
      <c r="FV214" s="0"/>
      <c r="FW214" s="0"/>
      <c r="FX214" s="0"/>
      <c r="FY214" s="0"/>
      <c r="FZ214" s="0"/>
      <c r="GA214" s="0"/>
      <c r="GB214" s="0"/>
      <c r="GC214" s="0"/>
      <c r="GD214" s="0"/>
      <c r="GE214" s="0"/>
      <c r="GF214" s="0"/>
      <c r="GG214" s="0"/>
      <c r="GH214" s="0"/>
      <c r="GI214" s="0"/>
      <c r="GJ214" s="0"/>
      <c r="GK214" s="0"/>
      <c r="GL214" s="0"/>
      <c r="GM214" s="0"/>
      <c r="GN214" s="0"/>
      <c r="GO214" s="0"/>
      <c r="GP214" s="0"/>
      <c r="GQ214" s="0"/>
      <c r="GR214" s="0"/>
      <c r="GS214" s="0"/>
      <c r="GT214" s="0"/>
      <c r="GU214" s="0"/>
      <c r="GV214" s="0"/>
      <c r="GW214" s="0"/>
      <c r="GX214" s="0"/>
      <c r="GY214" s="0"/>
      <c r="GZ214" s="0"/>
      <c r="HA214" s="0"/>
      <c r="HB214" s="0"/>
      <c r="HC214" s="0"/>
      <c r="HD214" s="0"/>
      <c r="HE214" s="0"/>
      <c r="HF214" s="0"/>
      <c r="HG214" s="0"/>
      <c r="HH214" s="0"/>
      <c r="HI214" s="0"/>
      <c r="HJ214" s="0"/>
      <c r="HK214" s="0"/>
      <c r="HL214" s="0"/>
      <c r="HM214" s="0"/>
      <c r="HN214" s="0"/>
      <c r="HO214" s="0"/>
      <c r="HP214" s="0"/>
      <c r="HQ214" s="0"/>
      <c r="HR214" s="0"/>
      <c r="HS214" s="0"/>
      <c r="HT214" s="0"/>
      <c r="HU214" s="0"/>
      <c r="HV214" s="0"/>
      <c r="HW214" s="0"/>
      <c r="HX214" s="0"/>
      <c r="HY214" s="0"/>
      <c r="HZ214" s="0"/>
      <c r="IA214" s="0"/>
      <c r="IB214" s="0"/>
      <c r="IC214" s="0"/>
      <c r="ID214" s="0"/>
      <c r="IE214" s="0"/>
      <c r="IF214" s="0"/>
      <c r="IG214" s="0"/>
      <c r="IH214" s="0"/>
      <c r="II214" s="0"/>
      <c r="IJ214" s="0"/>
      <c r="IK214" s="0"/>
      <c r="IL214" s="0"/>
      <c r="IM214" s="0"/>
      <c r="IN214" s="0"/>
      <c r="IO214" s="0"/>
      <c r="IP214" s="0"/>
      <c r="IQ214" s="0"/>
      <c r="IR214" s="0"/>
      <c r="IS214" s="0"/>
      <c r="IT214" s="0"/>
      <c r="IU214" s="0"/>
      <c r="IV214" s="0"/>
      <c r="IW214" s="0"/>
    </row>
    <row r="215" customFormat="false" ht="12.75" hidden="false" customHeight="false" outlineLevel="0" collapsed="false">
      <c r="B215" s="1"/>
      <c r="C215" s="20"/>
      <c r="D215" s="32"/>
      <c r="E215" s="22"/>
      <c r="F215" s="63"/>
      <c r="G215" s="48"/>
      <c r="H215" s="49"/>
      <c r="I215" s="64"/>
    </row>
    <row r="216" customFormat="false" ht="12.75" hidden="false" customHeight="false" outlineLevel="0" collapsed="false">
      <c r="B216" s="1"/>
      <c r="C216" s="20"/>
      <c r="D216" s="32"/>
      <c r="E216" s="22"/>
      <c r="H216" s="49"/>
      <c r="I216" s="59"/>
    </row>
    <row r="217" customFormat="false" ht="12.75" hidden="false" customHeight="false" outlineLevel="0" collapsed="false">
      <c r="B217" s="1"/>
      <c r="C217" s="20"/>
      <c r="D217" s="21"/>
      <c r="E217" s="22"/>
      <c r="F217" s="48"/>
      <c r="G217" s="48"/>
      <c r="H217" s="57"/>
      <c r="I217" s="64"/>
    </row>
    <row r="218" customFormat="false" ht="12.75" hidden="false" customHeight="false" outlineLevel="0" collapsed="false">
      <c r="B218" s="1"/>
      <c r="C218" s="20"/>
      <c r="D218" s="21"/>
      <c r="E218" s="22"/>
      <c r="I218" s="59"/>
    </row>
    <row r="219" customFormat="false" ht="12.75" hidden="false" customHeight="false" outlineLevel="0" collapsed="false">
      <c r="B219" s="1"/>
      <c r="C219" s="20"/>
      <c r="D219" s="32"/>
      <c r="E219" s="22"/>
      <c r="H219" s="57"/>
      <c r="I219" s="59"/>
    </row>
    <row r="220" customFormat="false" ht="12.75" hidden="false" customHeight="false" outlineLevel="0" collapsed="false">
      <c r="B220" s="1"/>
      <c r="C220" s="20"/>
      <c r="D220" s="32"/>
      <c r="E220" s="22"/>
      <c r="H220" s="57"/>
      <c r="I220" s="59"/>
    </row>
    <row r="221" customFormat="false" ht="12.75" hidden="false" customHeight="false" outlineLevel="0" collapsed="false">
      <c r="B221" s="1"/>
      <c r="C221" s="20"/>
      <c r="D221" s="32"/>
      <c r="E221" s="29"/>
      <c r="F221" s="48"/>
      <c r="G221" s="48"/>
      <c r="H221" s="57"/>
    </row>
    <row r="222" customFormat="false" ht="12.75" hidden="false" customHeight="false" outlineLevel="0" collapsed="false">
      <c r="B222" s="1"/>
      <c r="C222" s="20"/>
      <c r="D222" s="32"/>
      <c r="E222" s="22"/>
      <c r="F222" s="48"/>
      <c r="H222" s="49"/>
    </row>
    <row r="223" customFormat="false" ht="12.75" hidden="false" customHeight="false" outlineLevel="0" collapsed="false">
      <c r="B223" s="84"/>
      <c r="C223" s="70"/>
      <c r="D223" s="71"/>
      <c r="E223" s="22"/>
      <c r="H223" s="57"/>
      <c r="I223" s="59"/>
    </row>
    <row r="224" customFormat="false" ht="15" hidden="false" customHeight="false" outlineLevel="0" collapsed="false">
      <c r="B224" s="84"/>
      <c r="C224" s="70"/>
      <c r="D224" s="85"/>
      <c r="E224" s="31"/>
      <c r="F224" s="86"/>
      <c r="H224" s="49"/>
      <c r="I224" s="59"/>
    </row>
    <row r="225" customFormat="false" ht="12.75" hidden="false" customHeight="false" outlineLevel="0" collapsed="false">
      <c r="B225" s="84"/>
      <c r="C225" s="70"/>
      <c r="D225" s="71"/>
      <c r="E225" s="36"/>
      <c r="F225" s="48"/>
      <c r="G225" s="48"/>
      <c r="H225" s="57"/>
      <c r="I225" s="58"/>
    </row>
    <row r="226" customFormat="false" ht="12.75" hidden="false" customHeight="false" outlineLevel="0" collapsed="false">
      <c r="B226" s="84"/>
      <c r="C226" s="70"/>
      <c r="D226" s="71"/>
      <c r="E226" s="22"/>
      <c r="H226" s="57"/>
      <c r="I226" s="72"/>
    </row>
    <row r="227" customFormat="false" ht="15" hidden="false" customHeight="false" outlineLevel="0" collapsed="false">
      <c r="B227" s="84"/>
      <c r="C227" s="70"/>
      <c r="D227" s="71"/>
      <c r="E227" s="36"/>
      <c r="F227" s="48"/>
      <c r="G227" s="48"/>
      <c r="H227" s="49"/>
      <c r="I227" s="58"/>
      <c r="N227" s="0"/>
      <c r="O227" s="0"/>
      <c r="P227" s="0"/>
      <c r="Q227" s="0"/>
      <c r="R227" s="6"/>
      <c r="S227" s="0"/>
    </row>
    <row r="228" customFormat="false" ht="15" hidden="false" customHeight="false" outlineLevel="0" collapsed="false">
      <c r="B228" s="84"/>
      <c r="C228" s="70"/>
      <c r="D228" s="71"/>
      <c r="E228" s="22"/>
      <c r="F228" s="9"/>
      <c r="H228" s="49"/>
      <c r="I228" s="59"/>
    </row>
    <row r="229" customFormat="false" ht="15" hidden="false" customHeight="false" outlineLevel="0" collapsed="false">
      <c r="B229" s="84"/>
      <c r="C229" s="70"/>
      <c r="D229" s="71"/>
      <c r="E229" s="22"/>
      <c r="F229" s="9"/>
      <c r="H229" s="49"/>
      <c r="I229" s="59"/>
    </row>
    <row r="230" customFormat="false" ht="12.75" hidden="false" customHeight="false" outlineLevel="0" collapsed="false">
      <c r="B230" s="84"/>
      <c r="C230" s="70"/>
      <c r="D230" s="32"/>
      <c r="E230" s="22"/>
      <c r="F230" s="71"/>
      <c r="H230" s="49"/>
      <c r="I230" s="72"/>
    </row>
    <row r="231" customFormat="false" ht="12.75" hidden="false" customHeight="false" outlineLevel="0" collapsed="false">
      <c r="B231" s="84"/>
      <c r="C231" s="70"/>
      <c r="D231" s="32"/>
      <c r="E231" s="22"/>
      <c r="H231" s="49"/>
      <c r="I231" s="59"/>
    </row>
    <row r="232" customFormat="false" ht="12.75" hidden="false" customHeight="false" outlineLevel="0" collapsed="false">
      <c r="B232" s="84"/>
      <c r="C232" s="70"/>
      <c r="D232" s="71"/>
      <c r="E232" s="22"/>
      <c r="H232" s="49"/>
      <c r="I232" s="59"/>
    </row>
    <row r="233" customFormat="false" ht="12.75" hidden="false" customHeight="false" outlineLevel="0" collapsed="false">
      <c r="B233" s="84"/>
      <c r="C233" s="70"/>
      <c r="D233" s="32"/>
      <c r="E233" s="22"/>
      <c r="I233" s="72"/>
    </row>
    <row r="234" customFormat="false" ht="15" hidden="false" customHeight="false" outlineLevel="0" collapsed="false">
      <c r="B234" s="84"/>
      <c r="C234" s="70"/>
      <c r="D234" s="71"/>
      <c r="E234" s="22"/>
      <c r="F234" s="48"/>
      <c r="G234" s="48"/>
      <c r="H234" s="49"/>
      <c r="I234" s="58"/>
      <c r="N234" s="0"/>
      <c r="O234" s="0"/>
      <c r="P234" s="0"/>
      <c r="Q234" s="0"/>
      <c r="R234" s="0"/>
      <c r="S234" s="0"/>
    </row>
    <row r="235" customFormat="false" ht="12.75" hidden="false" customHeight="false" outlineLevel="0" collapsed="false">
      <c r="B235" s="84"/>
      <c r="C235" s="70"/>
      <c r="D235" s="71"/>
      <c r="E235" s="22"/>
      <c r="F235" s="48"/>
      <c r="G235" s="48"/>
      <c r="H235" s="49"/>
      <c r="I235" s="58"/>
    </row>
    <row r="236" customFormat="false" ht="12.75" hidden="false" customHeight="false" outlineLevel="0" collapsed="false">
      <c r="B236" s="84"/>
      <c r="C236" s="70"/>
      <c r="D236" s="71"/>
      <c r="E236" s="22"/>
      <c r="H236" s="49"/>
      <c r="I236" s="59"/>
    </row>
    <row r="237" customFormat="false" ht="12.75" hidden="false" customHeight="false" outlineLevel="0" collapsed="false">
      <c r="B237" s="84"/>
      <c r="C237" s="70"/>
      <c r="D237" s="71"/>
      <c r="E237" s="22"/>
      <c r="H237" s="49"/>
      <c r="I237" s="59"/>
    </row>
    <row r="238" customFormat="false" ht="12.75" hidden="false" customHeight="false" outlineLevel="0" collapsed="false">
      <c r="B238" s="1"/>
      <c r="C238" s="20"/>
      <c r="D238" s="21"/>
      <c r="E238" s="22"/>
      <c r="H238" s="49"/>
      <c r="I238" s="59"/>
    </row>
    <row r="239" customFormat="false" ht="12.75" hidden="false" customHeight="false" outlineLevel="0" collapsed="false">
      <c r="B239" s="1"/>
      <c r="C239" s="20"/>
      <c r="D239" s="21"/>
      <c r="E239" s="22"/>
      <c r="F239" s="48"/>
      <c r="G239" s="48"/>
      <c r="H239" s="49"/>
      <c r="I239" s="59"/>
    </row>
    <row r="240" customFormat="false" ht="12.75" hidden="false" customHeight="false" outlineLevel="0" collapsed="false">
      <c r="B240" s="1"/>
      <c r="C240" s="20"/>
      <c r="D240" s="32"/>
      <c r="E240" s="22"/>
      <c r="H240" s="49"/>
      <c r="I240" s="72"/>
    </row>
    <row r="241" customFormat="false" ht="12.75" hidden="false" customHeight="false" outlineLevel="0" collapsed="false">
      <c r="B241" s="1"/>
      <c r="C241" s="20"/>
      <c r="D241" s="21"/>
      <c r="E241" s="22"/>
      <c r="F241" s="48"/>
      <c r="G241" s="48"/>
      <c r="H241" s="49"/>
      <c r="I241" s="58"/>
    </row>
    <row r="242" customFormat="false" ht="15" hidden="false" customHeight="false" outlineLevel="0" collapsed="false">
      <c r="B242" s="1"/>
      <c r="C242" s="20"/>
      <c r="D242" s="32"/>
      <c r="E242" s="22"/>
      <c r="H242" s="49"/>
      <c r="I242" s="59"/>
      <c r="N242" s="0"/>
      <c r="O242" s="0"/>
      <c r="P242" s="0"/>
      <c r="Q242" s="0"/>
      <c r="R242" s="0"/>
      <c r="S242" s="0"/>
    </row>
    <row r="243" customFormat="false" ht="12.75" hidden="false" customHeight="false" outlineLevel="0" collapsed="false">
      <c r="B243" s="1"/>
      <c r="C243" s="20"/>
      <c r="D243" s="21"/>
      <c r="E243" s="22"/>
      <c r="F243" s="63"/>
      <c r="G243" s="63"/>
      <c r="H243" s="49"/>
      <c r="I243" s="64"/>
    </row>
    <row r="244" customFormat="false" ht="12.75" hidden="false" customHeight="false" outlineLevel="0" collapsed="false">
      <c r="B244" s="1"/>
      <c r="C244" s="20"/>
      <c r="D244" s="21"/>
      <c r="E244" s="22"/>
      <c r="F244" s="48"/>
      <c r="G244" s="48"/>
      <c r="H244" s="49"/>
      <c r="I244" s="58"/>
    </row>
    <row r="245" customFormat="false" ht="15" hidden="false" customHeight="false" outlineLevel="0" collapsed="false">
      <c r="B245" s="1"/>
      <c r="C245" s="20"/>
      <c r="D245" s="72"/>
      <c r="E245" s="22"/>
      <c r="F245" s="9"/>
      <c r="H245" s="49"/>
      <c r="I245" s="59"/>
    </row>
    <row r="246" customFormat="false" ht="12.75" hidden="false" customHeight="false" outlineLevel="0" collapsed="false">
      <c r="B246" s="1"/>
      <c r="C246" s="20"/>
      <c r="D246" s="21"/>
      <c r="E246" s="22"/>
      <c r="F246" s="63"/>
      <c r="G246" s="63"/>
      <c r="H246" s="49"/>
      <c r="I246" s="64"/>
    </row>
    <row r="247" customFormat="false" ht="12.75" hidden="false" customHeight="false" outlineLevel="0" collapsed="false">
      <c r="B247" s="1"/>
      <c r="C247" s="20"/>
      <c r="D247" s="21"/>
      <c r="E247" s="22"/>
      <c r="F247" s="63"/>
      <c r="H247" s="49"/>
      <c r="I247" s="58"/>
    </row>
    <row r="248" customFormat="false" ht="12.75" hidden="false" customHeight="false" outlineLevel="0" collapsed="false">
      <c r="B248" s="1"/>
      <c r="C248" s="20"/>
      <c r="D248" s="32"/>
      <c r="E248" s="22"/>
      <c r="F248" s="48"/>
      <c r="H248" s="57"/>
      <c r="I248" s="58"/>
    </row>
    <row r="249" customFormat="false" ht="12.75" hidden="false" customHeight="false" outlineLevel="0" collapsed="false">
      <c r="B249" s="1"/>
      <c r="C249" s="20"/>
      <c r="D249" s="21"/>
      <c r="E249" s="22"/>
      <c r="H249" s="57"/>
      <c r="I249" s="59"/>
    </row>
    <row r="250" customFormat="false" ht="12.75" hidden="false" customHeight="false" outlineLevel="0" collapsed="false">
      <c r="B250" s="1"/>
      <c r="C250" s="20"/>
      <c r="D250" s="21"/>
      <c r="E250" s="22"/>
      <c r="H250" s="57"/>
      <c r="I250" s="59"/>
    </row>
    <row r="251" customFormat="false" ht="12.75" hidden="false" customHeight="false" outlineLevel="0" collapsed="false">
      <c r="B251" s="1"/>
      <c r="C251" s="20"/>
      <c r="D251" s="32"/>
      <c r="E251" s="22"/>
      <c r="H251" s="57"/>
      <c r="I251" s="59"/>
    </row>
    <row r="252" customFormat="false" ht="12.75" hidden="false" customHeight="false" outlineLevel="0" collapsed="false">
      <c r="B252" s="1"/>
      <c r="C252" s="20"/>
      <c r="D252" s="32"/>
      <c r="E252" s="22"/>
      <c r="H252" s="57"/>
      <c r="I252" s="59"/>
    </row>
    <row r="253" customFormat="false" ht="12.75" hidden="false" customHeight="false" outlineLevel="0" collapsed="false">
      <c r="B253" s="1"/>
      <c r="C253" s="20"/>
      <c r="D253" s="21"/>
      <c r="E253" s="22"/>
      <c r="H253" s="57"/>
      <c r="I253" s="59"/>
    </row>
    <row r="254" customFormat="false" ht="12.75" hidden="false" customHeight="false" outlineLevel="0" collapsed="false">
      <c r="B254" s="1"/>
      <c r="C254" s="21"/>
      <c r="D254" s="21"/>
      <c r="E254" s="22"/>
      <c r="H254" s="57"/>
      <c r="I254" s="59"/>
    </row>
    <row r="255" customFormat="false" ht="12.75" hidden="false" customHeight="false" outlineLevel="0" collapsed="false">
      <c r="B255" s="1"/>
      <c r="C255" s="20"/>
      <c r="D255" s="21"/>
      <c r="E255" s="22"/>
      <c r="F255" s="48"/>
      <c r="G255" s="48"/>
      <c r="H255" s="57"/>
      <c r="I255" s="58"/>
    </row>
    <row r="256" customFormat="false" ht="15" hidden="false" customHeight="false" outlineLevel="0" collapsed="false">
      <c r="B256" s="1"/>
      <c r="C256" s="20"/>
      <c r="D256" s="21"/>
      <c r="E256" s="22"/>
      <c r="I256" s="80"/>
      <c r="N256" s="0"/>
      <c r="O256" s="0"/>
      <c r="P256" s="0"/>
      <c r="Q256" s="0"/>
      <c r="R256" s="0"/>
      <c r="S256" s="0"/>
    </row>
    <row r="257" customFormat="false" ht="15" hidden="false" customHeight="false" outlineLevel="0" collapsed="false">
      <c r="B257" s="1"/>
      <c r="C257" s="20"/>
      <c r="D257" s="19"/>
      <c r="E257" s="56"/>
      <c r="F257" s="9"/>
      <c r="I257" s="59"/>
    </row>
    <row r="258" customFormat="false" ht="15" hidden="false" customHeight="false" outlineLevel="0" collapsed="false">
      <c r="B258" s="1"/>
      <c r="C258" s="20"/>
      <c r="D258" s="21"/>
      <c r="E258" s="22"/>
      <c r="I258" s="59"/>
      <c r="N258" s="0"/>
      <c r="O258" s="0"/>
      <c r="P258" s="0"/>
      <c r="Q258" s="0"/>
      <c r="R258" s="0"/>
      <c r="S258" s="0"/>
    </row>
    <row r="259" customFormat="false" ht="15" hidden="false" customHeight="false" outlineLevel="0" collapsed="false">
      <c r="B259" s="1"/>
      <c r="C259" s="20"/>
      <c r="D259" s="19"/>
      <c r="E259" s="56"/>
      <c r="F259" s="9"/>
      <c r="I259" s="59"/>
    </row>
    <row r="260" customFormat="false" ht="15" hidden="false" customHeight="false" outlineLevel="0" collapsed="false">
      <c r="B260" s="1"/>
      <c r="C260" s="21"/>
      <c r="D260" s="72"/>
      <c r="E260" s="56"/>
      <c r="F260" s="9"/>
      <c r="I260" s="72"/>
    </row>
    <row r="261" customFormat="false" ht="15" hidden="false" customHeight="false" outlineLevel="0" collapsed="false">
      <c r="B261" s="1"/>
      <c r="C261" s="20"/>
      <c r="D261" s="21"/>
      <c r="E261" s="22"/>
      <c r="I261" s="72"/>
      <c r="N261" s="0"/>
      <c r="O261" s="0"/>
      <c r="P261" s="0"/>
      <c r="Q261" s="0"/>
      <c r="R261" s="0"/>
      <c r="S261" s="0"/>
    </row>
    <row r="262" customFormat="false" ht="12.75" hidden="false" customHeight="false" outlineLevel="0" collapsed="false">
      <c r="B262" s="1"/>
      <c r="C262" s="20"/>
      <c r="D262" s="21"/>
      <c r="E262" s="22"/>
      <c r="F262" s="63"/>
      <c r="G262" s="63"/>
      <c r="H262" s="49"/>
      <c r="I262" s="64"/>
    </row>
  </sheetData>
  <mergeCells count="1">
    <mergeCell ref="A1:A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9-28T15:11:51Z</dcterms:created>
  <dc:creator>Kirsty Penkman</dc:creator>
  <dc:description/>
  <dc:language>en-US</dc:language>
  <cp:lastModifiedBy>Kirsty Penkman</cp:lastModifiedBy>
  <dcterms:modified xsi:type="dcterms:W3CDTF">2012-12-04T09:50:50Z</dcterms:modified>
  <cp:revision>0</cp:revision>
  <dc:subject/>
  <dc:title/>
</cp:coreProperties>
</file>